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29"/>
  <workbookPr codeName="현재_통합_문서"/>
  <mc:AlternateContent xmlns:mc="http://schemas.openxmlformats.org/markup-compatibility/2006">
    <mc:Choice Requires="x15">
      <x15ac:absPath xmlns:x15ac="http://schemas.microsoft.com/office/spreadsheetml/2010/11/ac" url="C:\Users\cross\OneDrive - 성균관대학교\바탕 화면\research\article\asd_adhd_biomarker_MR\micronutrientCancer\20230617 bmc med 2nd revision\"/>
    </mc:Choice>
  </mc:AlternateContent>
  <xr:revisionPtr revIDLastSave="0" documentId="13_ncr:1_{8FEBA994-0960-4FF1-9C1C-E0585FDB7CC8}" xr6:coauthVersionLast="47" xr6:coauthVersionMax="47" xr10:uidLastSave="{00000000-0000-0000-0000-000000000000}"/>
  <bookViews>
    <workbookView xWindow="3990" yWindow="315" windowWidth="24495" windowHeight="14760" activeTab="3" xr2:uid="{00000000-000D-0000-FFFF-FFFF00000000}"/>
  </bookViews>
  <sheets>
    <sheet name="Supplementary Table legends" sheetId="29" r:id="rId1"/>
    <sheet name="Supplementary Table 1" sheetId="32" r:id="rId2"/>
    <sheet name="Supplementary Table 2" sheetId="36" r:id="rId3"/>
    <sheet name="Supplementary Table 3" sheetId="37" r:id="rId4"/>
    <sheet name="Supplementary Table 4" sheetId="38" r:id="rId5"/>
  </sheets>
  <definedNames>
    <definedName name="표3">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796" uniqueCount="1598">
  <si>
    <t>NA</t>
  </si>
  <si>
    <t>&lt;0.001</t>
  </si>
  <si>
    <t>G</t>
  </si>
  <si>
    <t>T</t>
  </si>
  <si>
    <t>C</t>
  </si>
  <si>
    <t>A</t>
  </si>
  <si>
    <t>Exposure</t>
  </si>
  <si>
    <t>Outcome</t>
  </si>
  <si>
    <t>P value</t>
  </si>
  <si>
    <t>Weighted median</t>
  </si>
  <si>
    <t>IVW (or Wald ratio)</t>
  </si>
  <si>
    <t>Outlier SNPs</t>
  </si>
  <si>
    <t>Intercept</t>
  </si>
  <si>
    <t>P value for horizontal pleiotropy</t>
  </si>
  <si>
    <t>F statistic</t>
  </si>
  <si>
    <t>Other allele</t>
  </si>
  <si>
    <t>Beta</t>
  </si>
  <si>
    <t>SE</t>
  </si>
  <si>
    <t>Odds ratio (95% CI)</t>
  </si>
  <si>
    <t>Odds ratio (95% CI) after excluding outliers</t>
  </si>
  <si>
    <t>rsID</t>
  </si>
  <si>
    <t>P value for distortion</t>
  </si>
  <si>
    <t>Q statistic</t>
  </si>
  <si>
    <t>NSNP</t>
  </si>
  <si>
    <t>rs11144134</t>
  </si>
  <si>
    <t>rs13146355</t>
  </si>
  <si>
    <t>rs3925584</t>
  </si>
  <si>
    <t>rs4072037</t>
  </si>
  <si>
    <t>rs448378</t>
  </si>
  <si>
    <t>Iron</t>
  </si>
  <si>
    <t>rs1800562</t>
  </si>
  <si>
    <t>rs855791</t>
  </si>
  <si>
    <t>rs1175550</t>
  </si>
  <si>
    <t>Copper</t>
  </si>
  <si>
    <t>rs2769264</t>
  </si>
  <si>
    <t>rs1697421</t>
  </si>
  <si>
    <t>Phosphorus</t>
  </si>
  <si>
    <t>rs2970818</t>
  </si>
  <si>
    <t>rs9469578</t>
  </si>
  <si>
    <t>rs947583</t>
  </si>
  <si>
    <t>rs10491003</t>
  </si>
  <si>
    <t>Calcium</t>
  </si>
  <si>
    <t>rs1550532</t>
  </si>
  <si>
    <t>rs1570669</t>
  </si>
  <si>
    <t>rs1801725</t>
  </si>
  <si>
    <t>rs7336933</t>
  </si>
  <si>
    <t>rs7481584</t>
  </si>
  <si>
    <t>rs780094</t>
  </si>
  <si>
    <t>rs10882272</t>
  </si>
  <si>
    <t>Vitamin A1 (retinol)</t>
  </si>
  <si>
    <t>rs1667255</t>
  </si>
  <si>
    <t>rs10051765</t>
  </si>
  <si>
    <t>Vitamin C</t>
  </si>
  <si>
    <t>rs10136000</t>
  </si>
  <si>
    <t>rs117885456</t>
  </si>
  <si>
    <t>rs13028225</t>
  </si>
  <si>
    <t>rs2559850</t>
  </si>
  <si>
    <t>rs33972313</t>
  </si>
  <si>
    <t>rs56738967</t>
  </si>
  <si>
    <t>rs6693447</t>
  </si>
  <si>
    <t>rs9895661</t>
  </si>
  <si>
    <t>rs11057830</t>
  </si>
  <si>
    <t>rs2108622</t>
  </si>
  <si>
    <t>rs964184</t>
  </si>
  <si>
    <t>rs10741657</t>
  </si>
  <si>
    <t>rs10745742</t>
  </si>
  <si>
    <t>rs12785878</t>
  </si>
  <si>
    <t>rs17216707</t>
  </si>
  <si>
    <t>rs3755967</t>
  </si>
  <si>
    <t>rs8018720</t>
  </si>
  <si>
    <t>rs1256335</t>
  </si>
  <si>
    <t>Vitamin B6</t>
  </si>
  <si>
    <t>rs1801133</t>
  </si>
  <si>
    <t>rs652197</t>
  </si>
  <si>
    <t>rs1131603</t>
  </si>
  <si>
    <t>Vitamin B12</t>
  </si>
  <si>
    <t>rs1141321</t>
  </si>
  <si>
    <t>rs1801222</t>
  </si>
  <si>
    <t>rs2336573</t>
  </si>
  <si>
    <t>rs34324219</t>
  </si>
  <si>
    <t>rs41281112</t>
  </si>
  <si>
    <t>rs602662</t>
  </si>
  <si>
    <t>rs6586282</t>
  </si>
  <si>
    <t>rs921943</t>
  </si>
  <si>
    <t>rs1532423</t>
  </si>
  <si>
    <t>Zinc</t>
  </si>
  <si>
    <t>rs2120019</t>
  </si>
  <si>
    <t>Prostate cancer</t>
  </si>
  <si>
    <t>&gt;0.999</t>
  </si>
  <si>
    <t>0.999 (0.996 to 1.002)</t>
  </si>
  <si>
    <t>0.99 (0.975 to 1.005)</t>
  </si>
  <si>
    <t>1.002 (0.979 to 1.025)</t>
  </si>
  <si>
    <t>0.978 (0.949 to 1.008)</t>
  </si>
  <si>
    <t>1.087 (0.861 to 1.371)</t>
  </si>
  <si>
    <t>1.003 (0.994 to 1.012)</t>
  </si>
  <si>
    <t>0.995 (0.979 to 1.011)</t>
  </si>
  <si>
    <t>1.003 (0.993 to 1.013)</t>
  </si>
  <si>
    <t>1.005 (0.996 to 1.013)</t>
  </si>
  <si>
    <t>0.997 (0.99 to 1.004)</t>
  </si>
  <si>
    <t>Melanoma</t>
  </si>
  <si>
    <t>Bladder cancer</t>
  </si>
  <si>
    <t>Brain cancer</t>
  </si>
  <si>
    <t>Cervical cancer</t>
  </si>
  <si>
    <t>Colorectal cancer</t>
  </si>
  <si>
    <t>Hodgkin's lymphoma</t>
  </si>
  <si>
    <t>Kidney cancer</t>
  </si>
  <si>
    <t>Liver cancer</t>
  </si>
  <si>
    <t>Lung cancer</t>
  </si>
  <si>
    <t>Multiple myeloma</t>
  </si>
  <si>
    <t>Ovarian cancer</t>
  </si>
  <si>
    <t>Pancreatic cancer</t>
  </si>
  <si>
    <t>Stomach cancer</t>
  </si>
  <si>
    <t>Thyroid cancer</t>
  </si>
  <si>
    <t>1.001 (0.997 to 1.005)</t>
  </si>
  <si>
    <t>0.983 (0.931 to 1.037)</t>
  </si>
  <si>
    <t>1.002 (0.997 to 1.006)</t>
  </si>
  <si>
    <t>0.982 (0.951 to 1.013)</t>
  </si>
  <si>
    <t>Magnesium</t>
  </si>
  <si>
    <t>Selenium</t>
  </si>
  <si>
    <t>Vitamin E</t>
  </si>
  <si>
    <t>Vitamin D (25-hydroxyvitamin D)</t>
  </si>
  <si>
    <t>Vitamin B9 (folate)</t>
  </si>
  <si>
    <t>Leukemia, lymphoid</t>
  </si>
  <si>
    <t>Leukemia, myeloid</t>
  </si>
  <si>
    <t>Oesophageal cancer</t>
  </si>
  <si>
    <t>SD</t>
  </si>
  <si>
    <t>log-transformed level</t>
  </si>
  <si>
    <t>Not reported</t>
  </si>
  <si>
    <t>Age and sex</t>
  </si>
  <si>
    <t>Age, sex, smoking status, geographical area of residence or study site, and principal components</t>
  </si>
  <si>
    <t>Age, sex, and study site</t>
  </si>
  <si>
    <t>Age, sex, and study center</t>
  </si>
  <si>
    <t>Age, sex, and principal components</t>
  </si>
  <si>
    <t>Age, sex, study center, and principal components</t>
  </si>
  <si>
    <t>Age, body mass index, cholesterol, and cancer status</t>
  </si>
  <si>
    <t>Adjusted covariates</t>
  </si>
  <si>
    <t>I2 (%)</t>
  </si>
  <si>
    <t>Effect Allele</t>
  </si>
  <si>
    <t>Variance explained by SNP</t>
  </si>
  <si>
    <t>Number of participants*</t>
  </si>
  <si>
    <t>Abbreviations: NSNP, number of single-nucleotide polymorphisms; SD, standard deviation
* All participants were of European descent</t>
  </si>
  <si>
    <t>Variance of exposure explained by SNPs</t>
  </si>
  <si>
    <t>Power to detect odds ratio of 1.3</t>
  </si>
  <si>
    <t>Power to detect odds ratio of 1.6</t>
  </si>
  <si>
    <t>Age, sex, study center, and the first 10 genetic principal components</t>
  </si>
  <si>
    <t>Age, cancer status, body mass index, cholesterol, and principal components</t>
  </si>
  <si>
    <t>Age, sex, body mass index, month of sample collection, and principal components</t>
  </si>
  <si>
    <t>Body mass index</t>
  </si>
  <si>
    <t>Weight circumference</t>
  </si>
  <si>
    <t>Physical activity</t>
  </si>
  <si>
    <t>Smoking, cigarettes per day</t>
  </si>
  <si>
    <t>rs7965584</t>
  </si>
  <si>
    <t>Blood magnesium</t>
  </si>
  <si>
    <t>-</t>
  </si>
  <si>
    <t>Toenail and blood selenium</t>
  </si>
  <si>
    <t>Vitamin B9 (folic acid)</t>
  </si>
  <si>
    <t>25-OH vitamin D</t>
  </si>
  <si>
    <t>Vitamin E (alpha-tocopherol)</t>
  </si>
  <si>
    <t>MR-Egger</t>
  </si>
  <si>
    <t>MR-Egger intercept</t>
  </si>
  <si>
    <t>MR-PRESSO (outlier-corrected)</t>
  </si>
  <si>
    <t>I2 P value</t>
  </si>
  <si>
    <t>Q P value</t>
  </si>
  <si>
    <t>&gt;90%</t>
  </si>
  <si>
    <t>Supplementary Table 1. Characteristics of genome-wide association studies of exposures</t>
    <phoneticPr fontId="9" type="noConversion"/>
  </si>
  <si>
    <t>Supplementary Table 2. Details of instrumental variables used in Mendelian randomization analyses</t>
    <phoneticPr fontId="9" type="noConversion"/>
  </si>
  <si>
    <t>Supplementary Table 3. Details of all Mendelian randomization analyses associations</t>
    <phoneticPr fontId="9" type="noConversion"/>
  </si>
  <si>
    <t>Supplementary Table 4. Effects of instrumental variables on major risk factors of cancer (potential confounders)</t>
    <phoneticPr fontId="9" type="noConversion"/>
  </si>
  <si>
    <t>Micronutrients</t>
  </si>
  <si>
    <t>Author, year</t>
  </si>
  <si>
    <t>Value of 1 SD</t>
  </si>
  <si>
    <t>Cohort name and information</t>
  </si>
  <si>
    <t>age, sex, and 10 principal components</t>
  </si>
  <si>
    <t>UK Biobank (GSCAN cohort)</t>
  </si>
  <si>
    <t>sex and body mass index</t>
  </si>
  <si>
    <t>UK Biobank</t>
  </si>
  <si>
    <t>Physical activities</t>
  </si>
  <si>
    <t>age, age squared, sex, and study-specific cohorts if necessary</t>
  </si>
  <si>
    <t>GIANT</t>
  </si>
  <si>
    <t>age, sex, recruitment centre, genotyping batches, and principal components</t>
  </si>
  <si>
    <t>GIANT and UK Biobank</t>
  </si>
  <si>
    <t>Potential confounders</t>
  </si>
  <si>
    <t>5.9 mg/L</t>
  </si>
  <si>
    <t>Alpha-Tocopherol, Beta-Carotene Cancer Prevention (ATBC) Study cohort, Prostate, Lung, Colorectal and Ovarian Cancer Screening Trial (PLCO) Study, and Nurses’ Health Study (NHS)</t>
  </si>
  <si>
    <t>SUNLIGHT consortium and 31 cohorts in Europe, Canada, and USA</t>
  </si>
  <si>
    <t>23 umol/L</t>
  </si>
  <si>
    <t>Fenland study, European Prospective Investigation into Cancer and Nutrition (EPIC) InterAct study, EPIC Norfolk study, and EPIC-CVD study</t>
  </si>
  <si>
    <t>Age, sex, and year of birth</t>
  </si>
  <si>
    <t>Landspitali University Hospital Laboratory or at the Icelandic Medical Center (Laeknasetrid) Laboratory in Mjodd (RAM), Inter99 cohort, and Health2006</t>
  </si>
  <si>
    <t>86 pmol/ml</t>
  </si>
  <si>
    <t>Cancer Genetic Markers of Susceptibility Project (CGEMS) and SNP Health Association Resource (SHARe data set, part of NHLBI FHS)</t>
  </si>
  <si>
    <t>Alpha- Tocopherol, Beta-Carotene Cancer Prevention (ATBC) Study, Prostate, Lung, Colo- rectal, and Ovarian (PLCO) Cancer Screening Trial, Nurses’ Health Study (NHS), and InCHIANTI Study (InCH)</t>
  </si>
  <si>
    <t>Queensland Institute of Medical Research (QIMR) and Avon Longitudinal Study of Parents and Children (ALSPAC)</t>
  </si>
  <si>
    <t>0.16 ug/g</t>
  </si>
  <si>
    <t>Coronary Artery Risk Development in Young Adults (CARDIA), Johnston County Osteoarthritis Project (JoCo), Nurses’ Health Study (NHS), and Health Professionals Follow-up Study (HPFS)</t>
  </si>
  <si>
    <t>0.53 mg/dL</t>
  </si>
  <si>
    <t>The Cardiovascular Health Study (CHS), the Framingham Heart Study (FHS), the Atherosclerosis Risk in Communities Study (ARIC), and the Rotterdam Study (RS)</t>
  </si>
  <si>
    <t>0.091 mmol/L</t>
  </si>
  <si>
    <t>CHARGE Consortium, AGES—Reykjavik Study, ARIC, CHS, FHS, and RS</t>
  </si>
  <si>
    <t>6.4 umol/L</t>
  </si>
  <si>
    <t>Genetics of Iron Status Consortium (GISC)</t>
  </si>
  <si>
    <t>Queensland Institute of Medical Research (QIMR) andvAvon Longitudinal Study of Parents and Children (ALSPAC)</t>
  </si>
  <si>
    <t>0.57mg/dL</t>
  </si>
  <si>
    <t>AGES, ARIC, BLSA, CHS, CoLaus, CROATIA-Korcula, CROATIA-Split, CROATIA-Vis, FHS, HABC, InCHIANTI, LBC1936, LOLIPOP EW A, LOLIPOP EW P, LOLIPOP, EW610, OGP Talana, ORCADES, RS, and SHIP</t>
  </si>
  <si>
    <t>Unit of micronutrient level</t>
  </si>
  <si>
    <t>Phenotypes</t>
  </si>
  <si>
    <t>O'Seaghdha, et al. 2013</t>
  </si>
  <si>
    <t>Evans, et al. 2013</t>
  </si>
  <si>
    <t>Benyamin, et al. 2014</t>
  </si>
  <si>
    <t>Meyer, et al. 2010</t>
  </si>
  <si>
    <t>Kestenbaum, et al. 2010</t>
  </si>
  <si>
    <t>Cornelis, et al. 2015</t>
  </si>
  <si>
    <t>Mondul, et al. 2011</t>
  </si>
  <si>
    <t>Hazra, et al. 2009</t>
  </si>
  <si>
    <t>Grarup, et al. 2013</t>
  </si>
  <si>
    <t>Zheng, et al. 2021</t>
  </si>
  <si>
    <t>Jiang, et al. 2018</t>
  </si>
  <si>
    <t>Major, et al. 2011</t>
  </si>
  <si>
    <t>Yengo, et al. 2018</t>
  </si>
  <si>
    <t>Shungin, et al. 2015</t>
  </si>
  <si>
    <t>Doherty, et al. 2018</t>
  </si>
  <si>
    <t>Liu, et al. 2019</t>
  </si>
  <si>
    <t>Ovarian cancer, serous low grade</t>
  </si>
  <si>
    <t>Ovarian cancer, serous high-grade</t>
  </si>
  <si>
    <t>Ovarian cancer, non-invasive serous</t>
  </si>
  <si>
    <t>Ovarian cancer, non-invasive mucinous</t>
  </si>
  <si>
    <t>Ovarian cancer, low grade and non-invasive serous</t>
  </si>
  <si>
    <t>Ovarian cancer, invasive serous</t>
  </si>
  <si>
    <t>Ovarian cancer, invasive mucinous and non-invasive mucinous</t>
  </si>
  <si>
    <t>Ovarian cancer, invasive mucinous</t>
  </si>
  <si>
    <t>Ovarian cancer, endometrioid</t>
  </si>
  <si>
    <t>Ovarian cancer, clear cell</t>
  </si>
  <si>
    <t>Lung cancer, small cell carcinoma</t>
  </si>
  <si>
    <t>Lung cancer, squamous cell carcinoma</t>
  </si>
  <si>
    <t>Lung cancer, adenocarcinoma</t>
  </si>
  <si>
    <t>Lung cancer, never smoker</t>
  </si>
  <si>
    <t>Lung cancer, ever smoker</t>
  </si>
  <si>
    <t>Breast cancer, triple-negative</t>
  </si>
  <si>
    <t>Breast cancer, HER2 enriched-like</t>
  </si>
  <si>
    <t>Breast cancer, luminal B HER2 negative-like</t>
  </si>
  <si>
    <t>Breast cancer, luminal B-like</t>
  </si>
  <si>
    <t>Breast cancer, luminal A-like</t>
  </si>
  <si>
    <t>Ovarian cancer, non-invasive</t>
  </si>
  <si>
    <t>Ovarian cancer, invasive</t>
  </si>
  <si>
    <t>Lung cancer, overall</t>
  </si>
  <si>
    <t>Breast cancer, overall</t>
  </si>
  <si>
    <t>Cancer consortia</t>
  </si>
  <si>
    <t>Outcome cohort</t>
  </si>
  <si>
    <t>Overall cancer</t>
  </si>
  <si>
    <t>0.999 (0.99 to 1.008)</t>
  </si>
  <si>
    <t>0.998 (0.991 to 1.005)</t>
  </si>
  <si>
    <t>1 (0.994 to 1.006)</t>
  </si>
  <si>
    <t>0.853 (0.689 to 1.056)</t>
  </si>
  <si>
    <t>1.206 (0.859 to 1.691)</t>
  </si>
  <si>
    <t>0.99 (0.946 to 1.035)</t>
  </si>
  <si>
    <t>1.235 (1.14 to 1.338)</t>
  </si>
  <si>
    <t>1.221 (1.1 to 1.356)</t>
  </si>
  <si>
    <t>1.354 (1.07 to 1.713)</t>
  </si>
  <si>
    <t>0.97 (0.878 to 1.072)</t>
  </si>
  <si>
    <t>1.304 (0.811 to 2.097)</t>
  </si>
  <si>
    <t>1.06 (0.981 to 1.145)</t>
  </si>
  <si>
    <t>1.021 (0.966 to 1.079)</t>
  </si>
  <si>
    <t>0.937 (0.54 to 1.626)</t>
  </si>
  <si>
    <t>1.018 (0.916 to 1.131)</t>
  </si>
  <si>
    <t>1.024 (0.88 to 1.191)</t>
  </si>
  <si>
    <t>1.031 (0.965 to 1.1)</t>
  </si>
  <si>
    <t>0.98 (0.831 to 1.156)</t>
  </si>
  <si>
    <t>1.041 (0.908 to 1.193)</t>
  </si>
  <si>
    <t>1.088 (0.833 to 1.421)</t>
  </si>
  <si>
    <t>0.842 (0.542 to 1.309)</t>
  </si>
  <si>
    <t>0.813 (0.551 to 1.199)</t>
  </si>
  <si>
    <t>1.098 (0.541 to 2.227)</t>
  </si>
  <si>
    <t>0.976 (0.929 to 1.026)</t>
  </si>
  <si>
    <t>0.946 (0.865 to 1.036)</t>
  </si>
  <si>
    <t>0.96 (0.864 to 1.067)</t>
  </si>
  <si>
    <t>1.018 (0.79 to 1.313)</t>
  </si>
  <si>
    <t>1.067 (0.895 to 1.272)</t>
  </si>
  <si>
    <t>0.756 (0.283 to 2.02)</t>
  </si>
  <si>
    <t>0.918 (0.854 to 0.988)</t>
  </si>
  <si>
    <t>0.934 (0.889 to 0.981)</t>
  </si>
  <si>
    <t>0.766 (0.54 to 1.087)</t>
  </si>
  <si>
    <t>1.033 (0.911 to 1.172)</t>
  </si>
  <si>
    <t>1.101 (0.952 to 1.274)</t>
  </si>
  <si>
    <t>1.115 (1.016 to 1.223)</t>
  </si>
  <si>
    <t>1.134 (0.89 to 1.446)</t>
  </si>
  <si>
    <t>1.171 (1.1 to 1.246)</t>
  </si>
  <si>
    <t>0.922 (0.826 to 1.029)</t>
  </si>
  <si>
    <t>0.974 (0.777 to 1.221)</t>
  </si>
  <si>
    <t>0.829 (0.55 to 1.251)</t>
  </si>
  <si>
    <t>1.121 (0.739 to 1.701)</t>
  </si>
  <si>
    <t>0.888 (0.52 to 1.515)</t>
  </si>
  <si>
    <t>0.746 (0.265 to 2.098)</t>
  </si>
  <si>
    <t>1.072 (0.991 to 1.16)</t>
  </si>
  <si>
    <t>0.872 (0.725 to 1.049)</t>
  </si>
  <si>
    <t>0.834 (0.398 to 1.749)</t>
  </si>
  <si>
    <t>1.194 (1.005 to 1.419)</t>
  </si>
  <si>
    <t>1.595 (0.63 to 4.035)</t>
  </si>
  <si>
    <t>1.048 (0.938 to 1.17)</t>
  </si>
  <si>
    <t>1.001 (0.926 to 1.083)</t>
  </si>
  <si>
    <t>1.565 (0.896 to 2.734)</t>
  </si>
  <si>
    <t>0.876 (0.716 to 1.071)</t>
  </si>
  <si>
    <t>0.946 (0.756 to 1.185)</t>
  </si>
  <si>
    <t>1.082 (0.96 to 1.22)</t>
  </si>
  <si>
    <t>1.234 (0.926 to 1.646)</t>
  </si>
  <si>
    <t>1.025 (0.688 to 1.526)</t>
  </si>
  <si>
    <t>1.358 (0.661 to 2.79)</t>
  </si>
  <si>
    <t>0.998 (0.466 to 2.139)</t>
  </si>
  <si>
    <t>24.556 (0.195 to 3096.546)</t>
  </si>
  <si>
    <t>1.244 (0.782 to 1.978)</t>
  </si>
  <si>
    <t>1.51 (0.615 to 3.709)</t>
  </si>
  <si>
    <t>1.019 (0.853 to 1.218)</t>
  </si>
  <si>
    <t>0.835 (0.718 to 0.971)</t>
  </si>
  <si>
    <t>1.115 (0.704 to 1.768)</t>
  </si>
  <si>
    <t>0.939 (0.772 to 1.142)</t>
  </si>
  <si>
    <t>0.518 (0.195 to 1.377)</t>
  </si>
  <si>
    <t>0.979 (0.863 to 1.111)</t>
  </si>
  <si>
    <t>0.991 (0.907 to 1.084)</t>
  </si>
  <si>
    <t>0.823 (0.19 to 3.565)</t>
  </si>
  <si>
    <t>1.085 (0.863 to 1.364)</t>
  </si>
  <si>
    <t>0.831 (0.641 to 1.076)</t>
  </si>
  <si>
    <t>0.999 (0.894 to 1.116)</t>
  </si>
  <si>
    <t>0.987 (0.737 to 1.323)</t>
  </si>
  <si>
    <t>0.803 (0.614 to 1.051)</t>
  </si>
  <si>
    <t>0.883 (0.548 to 1.423)</t>
  </si>
  <si>
    <t>0.842 (0.466 to 1.521)</t>
  </si>
  <si>
    <t>0.734 (0.009 to 59.177)</t>
  </si>
  <si>
    <t>1.897 (0.8 to 4.495)</t>
  </si>
  <si>
    <t>0.941 (0.197 to 4.5)</t>
  </si>
  <si>
    <t>1.105 (0.9 to 1.358)</t>
  </si>
  <si>
    <t>0.817 (0.504 to 1.326)</t>
  </si>
  <si>
    <t>1.367 (0.286 to 6.535)</t>
  </si>
  <si>
    <t>0.75 (0.493 to 1.142)</t>
  </si>
  <si>
    <t>0.465 (0.057 to 3.793)</t>
  </si>
  <si>
    <t>0.879 (0.607 to 1.274)</t>
  </si>
  <si>
    <t>0.905 (0.748 to 1.094)</t>
  </si>
  <si>
    <t>0.649 (0.016 to 27.111)</t>
  </si>
  <si>
    <t>1.009 (0.62 to 1.64)</t>
  </si>
  <si>
    <t>0.735 (0.424 to 1.275)</t>
  </si>
  <si>
    <t>1.348 (1.106 to 1.643)</t>
  </si>
  <si>
    <t>1.543 (0.961 to 2.478)</t>
  </si>
  <si>
    <t>1.582 (0.588 to 4.255)</t>
  </si>
  <si>
    <t>0.975 (0.149 to 6.365)</t>
  </si>
  <si>
    <t>0.214 (0.037 to 1.228)</t>
  </si>
  <si>
    <t>2174.892 (0.182 to 26018336.075)</t>
  </si>
  <si>
    <t>0.959 (0.671 to 1.372)</t>
  </si>
  <si>
    <t>0.727 (0.385 to 1.373)</t>
  </si>
  <si>
    <t>1.005 (0.952 to 1.061)</t>
  </si>
  <si>
    <t>1.078 (0.974 to 1.193)</t>
  </si>
  <si>
    <t>0.917 (0.688 to 1.221)</t>
  </si>
  <si>
    <t>1.029 (0.834 to 1.27)</t>
  </si>
  <si>
    <t>0.512 (0.274 to 0.958)</t>
  </si>
  <si>
    <t>0.931 (0.769 to 1.127)</t>
  </si>
  <si>
    <t>1.057 (1.002 to 1.116)</t>
  </si>
  <si>
    <t>1.225 (0.708 to 2.122)</t>
  </si>
  <si>
    <t>0.875 (0.762 to 1.005)</t>
  </si>
  <si>
    <t>0.876 (0.745 to 1.029)</t>
  </si>
  <si>
    <t>1.09 (1.021 to 1.164)</t>
  </si>
  <si>
    <t>1.06 (0.894 to 1.257)</t>
  </si>
  <si>
    <t>0.997 (0.837 to 1.188)</t>
  </si>
  <si>
    <t>1.098 (0.702 to 1.717)</t>
  </si>
  <si>
    <t>0.864 (0.477 to 1.565)</t>
  </si>
  <si>
    <t>0.804 (0.61 to 1.06)</t>
  </si>
  <si>
    <t>1.147 (0.736 to 1.788)</t>
  </si>
  <si>
    <t>0.994 (0.943 to 1.049)</t>
  </si>
  <si>
    <t>1.319 (1.159 to 1.501)</t>
  </si>
  <si>
    <t>1.25 (1.082 to 1.445)</t>
  </si>
  <si>
    <t>1.458 (0.975 to 2.179)</t>
  </si>
  <si>
    <t>0.985 (0.863 to 1.123)</t>
  </si>
  <si>
    <t>1.018 (0.545 to 1.9)</t>
  </si>
  <si>
    <t>1.069 (0.992 to 1.152)</t>
  </si>
  <si>
    <t>1.024 (0.971 to 1.079)</t>
  </si>
  <si>
    <t>1.101 (0.584 to 2.076)</t>
  </si>
  <si>
    <t>1.022 (0.89 to 1.174)</t>
  </si>
  <si>
    <t>1.002 (0.856 to 1.173)</t>
  </si>
  <si>
    <t>1.006 (0.952 to 1.064)</t>
  </si>
  <si>
    <t>1.011 (0.884 to 1.156)</t>
  </si>
  <si>
    <t>1.046 (0.859 to 1.273)</t>
  </si>
  <si>
    <t>0.945 (0.651 to 1.372)</t>
  </si>
  <si>
    <t>0.677 (0.378 to 1.212)</t>
  </si>
  <si>
    <t>0.644 (0.376 to 1.104)</t>
  </si>
  <si>
    <t>1.112 (0.419 to 2.95)</t>
  </si>
  <si>
    <t>0.908 (0.743 to 1.109)</t>
  </si>
  <si>
    <t>1.135 (0.912 to 1.413)</t>
  </si>
  <si>
    <t>1.495 (0.807 to 2.769)</t>
  </si>
  <si>
    <t>0.893 (0.668 to 1.194)</t>
  </si>
  <si>
    <t>0.936 (0.235 to 3.729)</t>
  </si>
  <si>
    <t>1.031 (0.873 to 1.218)</t>
  </si>
  <si>
    <t>1.024 (0.799 to 1.314)</t>
  </si>
  <si>
    <t>0.651 (0.278 to 1.525)</t>
  </si>
  <si>
    <t>1.054 (0.776 to 1.432)</t>
  </si>
  <si>
    <t>1.16 (0.821 to 1.64)</t>
  </si>
  <si>
    <t>1.162 (0.949 to 1.424)</t>
  </si>
  <si>
    <t>1.138 (0.668 to 1.938)</t>
  </si>
  <si>
    <t>0.998 (0.872 to 1.142)</t>
  </si>
  <si>
    <t>0.928 (0.648 to 1.328)</t>
  </si>
  <si>
    <t>1.23 (0.65 to 2.33)</t>
  </si>
  <si>
    <t>0.702 (0.194 to 2.542)</t>
  </si>
  <si>
    <t>1.227 (0.774 to 1.944)</t>
  </si>
  <si>
    <t>0.766 (0.333 to 1.763)</t>
  </si>
  <si>
    <t>0.942 (0.825 to 1.076)</t>
  </si>
  <si>
    <t>1.191 (0.987 to 1.438)</t>
  </si>
  <si>
    <t>1.697 (0.998 to 2.885)</t>
  </si>
  <si>
    <t>1.141 (0.888 to 1.465)</t>
  </si>
  <si>
    <t>2.033 (0.616 to 6.712)</t>
  </si>
  <si>
    <t>1.103 (0.867 to 1.403)</t>
  </si>
  <si>
    <t>0.966 (0.831 to 1.124)</t>
  </si>
  <si>
    <t>0.91 (0.438 to 1.888)</t>
  </si>
  <si>
    <t>1.164 (0.894 to 1.515)</t>
  </si>
  <si>
    <t>0.898 (0.668 to 1.208)</t>
  </si>
  <si>
    <t>1.046 (0.941 to 1.164)</t>
  </si>
  <si>
    <t>0.804 (0.622 to 1.041)</t>
  </si>
  <si>
    <t>1.248 (0.893 to 1.745)</t>
  </si>
  <si>
    <t>1.52 (0.814 to 2.838)</t>
  </si>
  <si>
    <t>0.563 (0.187 to 1.696)</t>
  </si>
  <si>
    <t>1.317 (0.53 to 3.272)</t>
  </si>
  <si>
    <t>5.319 (1.349 to 20.972)</t>
  </si>
  <si>
    <t>0.947 (0.782 to 1.145)</t>
  </si>
  <si>
    <t>1.216 (0.881 to 1.676)</t>
  </si>
  <si>
    <t>1.675 (0.677 to 4.142)</t>
  </si>
  <si>
    <t>0.453 (0.298 to 0.687)</t>
  </si>
  <si>
    <t>0.228 (0.021 to 2.452)</t>
  </si>
  <si>
    <t>1.036 (0.814 to 1.319)</t>
  </si>
  <si>
    <t>1.037 (0.871 to 1.233)</t>
  </si>
  <si>
    <t>0.478 (0.097 to 2.346)</t>
  </si>
  <si>
    <t>1.015 (0.651 to 1.582)</t>
  </si>
  <si>
    <t>0.595 (0.275 to 1.287)</t>
  </si>
  <si>
    <t>1.005 (0.839 to 1.204)</t>
  </si>
  <si>
    <t>0.937 (0.605 to 1.452)</t>
  </si>
  <si>
    <t>0.722 (0.43 to 1.212)</t>
  </si>
  <si>
    <t>0.99 (0.393 to 2.493)</t>
  </si>
  <si>
    <t>1.483 (0.232 to 9.484)</t>
  </si>
  <si>
    <t>0.583 (0.365 to 0.933)</t>
  </si>
  <si>
    <t>0.4 (0.171 to 0.939)</t>
  </si>
  <si>
    <t>1.013 (0.915 to 1.122)</t>
  </si>
  <si>
    <t>0.976 (0.768 to 1.24)</t>
  </si>
  <si>
    <t>0.642 (0.355 to 1.162)</t>
  </si>
  <si>
    <t>1.043 (0.672 to 1.618)</t>
  </si>
  <si>
    <t>4.345 (1.273 to 14.837)</t>
  </si>
  <si>
    <t>1.112 (0.933 to 1.325)</t>
  </si>
  <si>
    <t>1.066 (0.927 to 1.225)</t>
  </si>
  <si>
    <t>0.629 (0.3 to 1.32)</t>
  </si>
  <si>
    <t>1.361 (1.04 to 1.78)</t>
  </si>
  <si>
    <t>1.262 (0.626 to 2.541)</t>
  </si>
  <si>
    <t>0.961 (0.864 to 1.069)</t>
  </si>
  <si>
    <t>0.979 (0.758 to 1.265)</t>
  </si>
  <si>
    <t>1.28 (0.766 to 2.138)</t>
  </si>
  <si>
    <t>1.144 (0.415 to 3.152)</t>
  </si>
  <si>
    <t>1.603 (0.53 to 4.854)</t>
  </si>
  <si>
    <t>0.837 (0.534 to 1.31)</t>
  </si>
  <si>
    <t>0.768 (0.323 to 1.826)</t>
  </si>
  <si>
    <t>1.133 (1.026 to 1.252)</t>
  </si>
  <si>
    <t>1.151 (0.865 to 1.531)</t>
  </si>
  <si>
    <t>1.878 (0.813 to 4.336)</t>
  </si>
  <si>
    <t>0.895 (0.778 to 1.03)</t>
  </si>
  <si>
    <t>1.105 (0.888 to 1.375)</t>
  </si>
  <si>
    <t>1.475 (0.465 to 4.684)</t>
  </si>
  <si>
    <t>0.989 (0.86 to 1.137)</t>
  </si>
  <si>
    <t>1.014 (0.919 to 1.119)</t>
  </si>
  <si>
    <t>1.714 (0.845 to 3.476)</t>
  </si>
  <si>
    <t>0.971 (0.749 to 1.257)</t>
  </si>
  <si>
    <t>0.746 (0.561 to 0.993)</t>
  </si>
  <si>
    <t>1.073 (0.966 to 1.191)</t>
  </si>
  <si>
    <t>1.151 (0.896 to 1.48)</t>
  </si>
  <si>
    <t>1.331 (0.937 to 1.891)</t>
  </si>
  <si>
    <t>1.365 (0.678 to 2.748)</t>
  </si>
  <si>
    <t>0.707 (0.288 to 1.738)</t>
  </si>
  <si>
    <t>40.233 (0.305 to 5307.471)</t>
  </si>
  <si>
    <t>0.476 (0.167 to 1.358)</t>
  </si>
  <si>
    <t>0.655 (0.099 to 4.324)</t>
  </si>
  <si>
    <t>0.914 (0.723 to 1.156)</t>
  </si>
  <si>
    <t>0.841 (0.567 to 1.249)</t>
  </si>
  <si>
    <t>0.78 (0.234 to 2.6)</t>
  </si>
  <si>
    <t>0.868 (0.506 to 1.488)</t>
  </si>
  <si>
    <t>7.312 (0.564 to 94.842)</t>
  </si>
  <si>
    <t>0.954 (0.647 to 1.407)</t>
  </si>
  <si>
    <t>0.966 (0.553 to 1.69)</t>
  </si>
  <si>
    <t>3.059 (0.578 to 16.184)</t>
  </si>
  <si>
    <t>0.664 (0.362 to 1.218)</t>
  </si>
  <si>
    <t>1.028 (0.434 to 2.433)</t>
  </si>
  <si>
    <t>0.902 (0.603 to 1.349)</t>
  </si>
  <si>
    <t>1.134 (0.475 to 2.707)</t>
  </si>
  <si>
    <t>0.656 (0.238 to 1.808)</t>
  </si>
  <si>
    <t>1.649 (0.363 to 7.49)</t>
  </si>
  <si>
    <t>3.283 (0.617 to 17.461)</t>
  </si>
  <si>
    <t>0.005 (0 to 828.281)</t>
  </si>
  <si>
    <t>0.687 (0.42 to 1.124)</t>
  </si>
  <si>
    <t>0.607 (0.249 to 1.478)</t>
  </si>
  <si>
    <t>1.091 (0.979 to 1.216)</t>
  </si>
  <si>
    <t>1.057 (0.843 to 1.325)</t>
  </si>
  <si>
    <t>1.822 (1.044 to 3.181)</t>
  </si>
  <si>
    <t>1.129 (0.89 to 1.431)</t>
  </si>
  <si>
    <t>0.824 (0.254 to 2.671)</t>
  </si>
  <si>
    <t>1.051 (0.902 to 1.224)</t>
  </si>
  <si>
    <t>1.04 (0.934 to 1.158)</t>
  </si>
  <si>
    <t>1.421 (0.429 to 4.705)</t>
  </si>
  <si>
    <t>0.967 (0.732 to 1.279)</t>
  </si>
  <si>
    <t>0.705 (0.489 to 1.016)</t>
  </si>
  <si>
    <t>1.257 (1.054 to 1.499)</t>
  </si>
  <si>
    <t>1.513 (0.989 to 2.315)</t>
  </si>
  <si>
    <t>1.261 (0.885 to 1.797)</t>
  </si>
  <si>
    <t>1.671 (0.898 to 3.108)</t>
  </si>
  <si>
    <t>1.004 (0.38 to 2.653)</t>
  </si>
  <si>
    <t>73.277 (0.267 to 20082.72)</t>
  </si>
  <si>
    <t>0.998 (0.528 to 1.887)</t>
  </si>
  <si>
    <t>1.026 (0.29 to 3.631)</t>
  </si>
  <si>
    <t>1.013 (0.893 to 1.149)</t>
  </si>
  <si>
    <t>1.176 (0.799 to 1.729)</t>
  </si>
  <si>
    <t>1.343 (0.341 to 5.292)</t>
  </si>
  <si>
    <t>1.163 (0.837 to 1.617)</t>
  </si>
  <si>
    <t>2.493 (0.413 to 15.055)</t>
  </si>
  <si>
    <t>1.125 (0.942 to 1.343)</t>
  </si>
  <si>
    <t>1.015 (0.896 to 1.151)</t>
  </si>
  <si>
    <t>1.305 (0.17 to 10.046)</t>
  </si>
  <si>
    <t>0.892 (0.644 to 1.235)</t>
  </si>
  <si>
    <t>0.923 (0.644 to 1.324)</t>
  </si>
  <si>
    <t>0.953 (0.818 to 1.11)</t>
  </si>
  <si>
    <t>0.858 (0.582 to 1.265)</t>
  </si>
  <si>
    <t>0.868 (0.588 to 1.279)</t>
  </si>
  <si>
    <t>0.944 (0.448 to 1.988)</t>
  </si>
  <si>
    <t>1.063 (0.36 to 3.141)</t>
  </si>
  <si>
    <t>2.11 (0.612 to 7.28)</t>
  </si>
  <si>
    <t>1.991 (0.175 to 22.603)</t>
  </si>
  <si>
    <t>1.267 (1.04 to 1.543)</t>
  </si>
  <si>
    <t>1.135 (0.813 to 1.585)</t>
  </si>
  <si>
    <t>2.084 (0.753 to 5.767)</t>
  </si>
  <si>
    <t>1.065 (0.613 to 1.852)</t>
  </si>
  <si>
    <t>3.181 (0.16 to 63.09)</t>
  </si>
  <si>
    <t>0.797 (0.601 to 1.057)</t>
  </si>
  <si>
    <t>0.827 (0.658 to 1.038)</t>
  </si>
  <si>
    <t>3.531 (0.859 to 14.523)</t>
  </si>
  <si>
    <t>0.704 (0.422 to 1.174)</t>
  </si>
  <si>
    <t>1.222 (0.48 to 3.114)</t>
  </si>
  <si>
    <t>1.17 (0.95 to 1.441)</t>
  </si>
  <si>
    <t>1.386 (0.839 to 2.288)</t>
  </si>
  <si>
    <t>0.335 (0.112 to 1)</t>
  </si>
  <si>
    <t>0.708 (0.015 to 32.738)</t>
  </si>
  <si>
    <t>0.41 (0.11 to 1.532)</t>
  </si>
  <si>
    <t>0.04 (0 to 988.189)</t>
  </si>
  <si>
    <t>1.333 (0.391 to 4.549)</t>
  </si>
  <si>
    <t>2.904 (0.315 to 26.762)</t>
  </si>
  <si>
    <t>0.947 (0.523 to 1.716)</t>
  </si>
  <si>
    <t>0.661 (0.382 to 1.145)</t>
  </si>
  <si>
    <t>1.868 (0.401 to 8.693)</t>
  </si>
  <si>
    <t>0.472 (0.19 to 1.171)</t>
  </si>
  <si>
    <t>0.776 (0.003 to 194.513)</t>
  </si>
  <si>
    <t>1.127 (0.77 to 1.649)</t>
  </si>
  <si>
    <t>1.017 (0.775 to 1.335)</t>
  </si>
  <si>
    <t>0.401 (0.058 to 2.746)</t>
  </si>
  <si>
    <t>0.729 (0.368 to 1.447)</t>
  </si>
  <si>
    <t>1.23 (0.56 to 2.702)</t>
  </si>
  <si>
    <t>1.437 (1.023 to 2.017)</t>
  </si>
  <si>
    <t>0.87 (0.408 to 1.856)</t>
  </si>
  <si>
    <t>0.576 (0.233 to 1.422)</t>
  </si>
  <si>
    <t>0.835 (0.147 to 4.75)</t>
  </si>
  <si>
    <t>0.18 (0.03 to 1.101)</t>
  </si>
  <si>
    <t>38.369 (0 to 27239967.357)</t>
  </si>
  <si>
    <t>0.538 (0.222 to 1.304)</t>
  </si>
  <si>
    <t>0.711 (0.129 to 3.9)</t>
  </si>
  <si>
    <t>1.034 (0.832 to 1.285)</t>
  </si>
  <si>
    <t>0.513 (0.37 to 0.712)</t>
  </si>
  <si>
    <t>0.428 (0.158 to 1.163)</t>
  </si>
  <si>
    <t>0.771 (0.504 to 1.178)</t>
  </si>
  <si>
    <t>0.395 (0.048 to 3.28)</t>
  </si>
  <si>
    <t>1.191 (0.909 to 1.562)</t>
  </si>
  <si>
    <t>0.965 (0.683 to 1.364)</t>
  </si>
  <si>
    <t>0.446 (0.069 to 2.867)</t>
  </si>
  <si>
    <t>0.809 (0.493 to 1.325)</t>
  </si>
  <si>
    <t>0.904 (0.515 to 1.585)</t>
  </si>
  <si>
    <t>1.045 (0.796 to 1.371)</t>
  </si>
  <si>
    <t>0.639 (0.369 to 1.104)</t>
  </si>
  <si>
    <t>0.819 (0.456 to 1.469)</t>
  </si>
  <si>
    <t>1.274 (0.451 to 3.6)</t>
  </si>
  <si>
    <t>0.94 (0.193 to 4.567)</t>
  </si>
  <si>
    <t>0.012 (0 to 17010.536)</t>
  </si>
  <si>
    <t>0.82 (0.24 to 2.802)</t>
  </si>
  <si>
    <t>1.044 (0.111 to 9.803)</t>
  </si>
  <si>
    <t>1.083 (0.831 to 1.412)</t>
  </si>
  <si>
    <t>1.103 (0.686 to 1.775)</t>
  </si>
  <si>
    <t>0.529 (0.126 to 2.211)</t>
  </si>
  <si>
    <t>0.849 (0.474 to 1.523)</t>
  </si>
  <si>
    <t>0.246 (0.014 to 4.483)</t>
  </si>
  <si>
    <t>0.984 (0.674 to 1.436)</t>
  </si>
  <si>
    <t>0.748 (0.573 to 0.977)</t>
  </si>
  <si>
    <t>0.18 (0.016 to 2.031)</t>
  </si>
  <si>
    <t>1.346 (0.677 to 2.677)</t>
  </si>
  <si>
    <t>1.093 (0.268 to 4.464)</t>
  </si>
  <si>
    <t>1.134 (0.86 to 1.497)</t>
  </si>
  <si>
    <t>0.88 (0.449 to 1.725)</t>
  </si>
  <si>
    <t>0.923 (0.412 to 2.07)</t>
  </si>
  <si>
    <t>0.953 (0.227 to 3.997)</t>
  </si>
  <si>
    <t>0.997 (0.149 to 6.682)</t>
  </si>
  <si>
    <t>0.001 (0 to 509.945)</t>
  </si>
  <si>
    <t>1.526 (0.608 to 3.831)</t>
  </si>
  <si>
    <t>2.038 (0.383 to 10.836)</t>
  </si>
  <si>
    <t>1.053 (0.861 to 1.289)</t>
  </si>
  <si>
    <t>0.82 (0.529 to 1.272)</t>
  </si>
  <si>
    <t>0.679 (0.154 to 3.003)</t>
  </si>
  <si>
    <t>0.665 (0.426 to 1.036)</t>
  </si>
  <si>
    <t>0.22 (0.024 to 2.002)</t>
  </si>
  <si>
    <t>0.885 (0.664 to 1.18)</t>
  </si>
  <si>
    <t>0.859 (0.702 to 1.052)</t>
  </si>
  <si>
    <t>0.292 (0.007 to 12.534)</t>
  </si>
  <si>
    <t>0.935 (0.558 to 1.568)</t>
  </si>
  <si>
    <t>0.852 (0.475 to 1.529)</t>
  </si>
  <si>
    <t>1.217 (0.986 to 1.502)</t>
  </si>
  <si>
    <t>1.115 (0.67 to 1.857)</t>
  </si>
  <si>
    <t>1.126 (0.602 to 2.104)</t>
  </si>
  <si>
    <t>0.928 (0.274 to 3.141)</t>
  </si>
  <si>
    <t>0.85 (0.221 to 3.265)</t>
  </si>
  <si>
    <t>2.014 (0 to 43093.397)</t>
  </si>
  <si>
    <t>1.4 (0.829 to 2.362)</t>
  </si>
  <si>
    <t>1.475 (0.523 to 4.165)</t>
  </si>
  <si>
    <t>1.04 (0.833 to 1.3)</t>
  </si>
  <si>
    <t>0.922 (0.756 to 1.126)</t>
  </si>
  <si>
    <t>1.399 (0.823 to 2.381)</t>
  </si>
  <si>
    <t>1.092 (0.87 to 1.369)</t>
  </si>
  <si>
    <t>0.572 (0.185 to 1.773)</t>
  </si>
  <si>
    <t>0.917 (0.793 to 1.061)</t>
  </si>
  <si>
    <t>0.985 (0.889 to 1.091)</t>
  </si>
  <si>
    <t>1.016 (0.15 to 6.895)</t>
  </si>
  <si>
    <t>1.212 (0.93 to 1.58)</t>
  </si>
  <si>
    <t>0.822 (0.61 to 1.109)</t>
  </si>
  <si>
    <t>0.922 (0.828 to 1.026)</t>
  </si>
  <si>
    <t>1.054 (0.814 to 1.364)</t>
  </si>
  <si>
    <t>0.864 (0.585 to 1.277)</t>
  </si>
  <si>
    <t>0.818 (0.378 to 1.772)</t>
  </si>
  <si>
    <t>1.079 (0.546 to 2.133)</t>
  </si>
  <si>
    <t>1.255 (0.008 to 197.246)</t>
  </si>
  <si>
    <t>1.313 (0.376 to 4.583)</t>
  </si>
  <si>
    <t>0.331 (0.044 to 2.514)</t>
  </si>
  <si>
    <t>1.129 (0.869 to 1.466)</t>
  </si>
  <si>
    <t>0.89 (0.629 to 1.258)</t>
  </si>
  <si>
    <t>1.05 (0.325 to 3.389)</t>
  </si>
  <si>
    <t>0.986 (0.644 to 1.51)</t>
  </si>
  <si>
    <t>0.56 (0.066 to 4.728)</t>
  </si>
  <si>
    <t>1.083 (0.824 to 1.425)</t>
  </si>
  <si>
    <t>0.91 (0.75 to 1.104)</t>
  </si>
  <si>
    <t>0.904 (0.192 to 4.26)</t>
  </si>
  <si>
    <t>1.175 (0.716 to 1.929)</t>
  </si>
  <si>
    <t>0.756 (0.412 to 1.388)</t>
  </si>
  <si>
    <t>1.162 (0.951 to 1.419)</t>
  </si>
  <si>
    <t>1.458 (0.901 to 2.357)</t>
  </si>
  <si>
    <t>1.629 (0.745 to 3.564)</t>
  </si>
  <si>
    <t>0.998 (0.237 to 4.2)</t>
  </si>
  <si>
    <t>0.298 (0.082 to 1.085)</t>
  </si>
  <si>
    <t>0.849 (0 to 12521.189)</t>
  </si>
  <si>
    <t>3.291 (0.865 to 12.525)</t>
  </si>
  <si>
    <t>3.116 (0.277 to 35.052)</t>
  </si>
  <si>
    <t>1.003 (0.745 to 1.35)</t>
  </si>
  <si>
    <t>0.569 (0.29 to 1.116)</t>
  </si>
  <si>
    <t>0.61 (0.31 to 1.202)</t>
  </si>
  <si>
    <t>0.845 (0.087 to 8.189)</t>
  </si>
  <si>
    <t>0.502 (0.246 to 1.026)</t>
  </si>
  <si>
    <t>0.129 (0.003 to 6.34)</t>
  </si>
  <si>
    <t>0.799 (0.523 to 1.22)</t>
  </si>
  <si>
    <t>0.988 (0.734 to 1.33)</t>
  </si>
  <si>
    <t>0.636 (0.004 to 103.27)</t>
  </si>
  <si>
    <t>0.559 (0.264 to 1.184)</t>
  </si>
  <si>
    <t>0.649 (0.273 to 1.544)</t>
  </si>
  <si>
    <t>1.353 (0.983 to 1.863)</t>
  </si>
  <si>
    <t>1.593 (0.694 to 3.655)</t>
  </si>
  <si>
    <t>1.547 (0.624 to 3.834)</t>
  </si>
  <si>
    <t>0.996 (0.178 to 5.574)</t>
  </si>
  <si>
    <t>0.624 (0.074 to 5.301)</t>
  </si>
  <si>
    <t>45187.828 (0.021 to 97345464181.94)</t>
  </si>
  <si>
    <t>1.36 (0.469 to 3.943)</t>
  </si>
  <si>
    <t>0.428 (0.062 to 2.957)</t>
  </si>
  <si>
    <t>1.153 (0.784 to 1.695)</t>
  </si>
  <si>
    <t>1.007 (0.631 to 1.607)</t>
  </si>
  <si>
    <t>1.798 (0.411 to 7.871)</t>
  </si>
  <si>
    <t>0.935 (0.558 to 1.566)</t>
  </si>
  <si>
    <t>0.869 (0.066 to 11.488)</t>
  </si>
  <si>
    <t>0.951 (0.644 to 1.405)</t>
  </si>
  <si>
    <t>0.877 (0.694 to 1.107)</t>
  </si>
  <si>
    <t>0.722 (0.044 to 11.836)</t>
  </si>
  <si>
    <t>1.292 (0.709 to 2.356)</t>
  </si>
  <si>
    <t>0.792 (0.31 to 2.027)</t>
  </si>
  <si>
    <t>1.342 (1.053 to 1.712)</t>
  </si>
  <si>
    <t>1.489 (0.831 to 2.67)</t>
  </si>
  <si>
    <t>1.681 (0.601 to 4.701)</t>
  </si>
  <si>
    <t>1.056 (0.148 to 7.518)</t>
  </si>
  <si>
    <t>0.117 (0.024 to 0.563)</t>
  </si>
  <si>
    <t>103.551 (0.001 to 11356946.201)</t>
  </si>
  <si>
    <t>1.405 (0.739 to 2.672)</t>
  </si>
  <si>
    <t>1.728 (0.492 to 6.073)</t>
  </si>
  <si>
    <t>1.04 (0.826 to 1.31)</t>
  </si>
  <si>
    <t>0.938 (0.761 to 1.156)</t>
  </si>
  <si>
    <t>1.539 (0.891 to 2.659)</t>
  </si>
  <si>
    <t>1.098 (0.87 to 1.386)</t>
  </si>
  <si>
    <t>0.63 (0.197 to 2.014)</t>
  </si>
  <si>
    <t>0.883 (0.76 to 1.026)</t>
  </si>
  <si>
    <t>0.995 (0.896 to 1.106)</t>
  </si>
  <si>
    <t>0.998 (0.118 to 8.461)</t>
  </si>
  <si>
    <t>1.259 (0.958 to 1.653)</t>
  </si>
  <si>
    <t>0.823 (0.605 to 1.12)</t>
  </si>
  <si>
    <t>0.926 (0.829 to 1.034)</t>
  </si>
  <si>
    <t>1.044 (0.801 to 1.362)</t>
  </si>
  <si>
    <t>0.832 (0.567 to 1.219)</t>
  </si>
  <si>
    <t>0.821 (0.385 to 1.754)</t>
  </si>
  <si>
    <t>1.011 (0.501 to 2.037)</t>
  </si>
  <si>
    <t>3.098 (0.017 to 563.022)</t>
  </si>
  <si>
    <t>1.196 (0.124 to 11.547)</t>
  </si>
  <si>
    <t>0.523 (0.088 to 3.111)</t>
  </si>
  <si>
    <t>0.16 (0.003 to 8.853)</t>
  </si>
  <si>
    <t>1.058 (0.767 to 1.459)</t>
  </si>
  <si>
    <t>0.675 (0.392 to 1.163)</t>
  </si>
  <si>
    <t>0.408 (0.077 to 2.152)</t>
  </si>
  <si>
    <t>1.009 (0.457 to 2.229)</t>
  </si>
  <si>
    <t>0.315 (0.003 to 30.814)</t>
  </si>
  <si>
    <t>1.457 (0.924 to 2.296)</t>
  </si>
  <si>
    <t>0.982 (0.709 to 1.36)</t>
  </si>
  <si>
    <t>1.293 (0.13 to 12.895)</t>
  </si>
  <si>
    <t>0.953 (0.419 to 2.168)</t>
  </si>
  <si>
    <t>0.628 (0.247 to 1.599)</t>
  </si>
  <si>
    <t>0.861 (0.582 to 1.274)</t>
  </si>
  <si>
    <t>1.282 (0.486 to 3.38)</t>
  </si>
  <si>
    <t>1.303 (0.456 to 3.723)</t>
  </si>
  <si>
    <t>0.832 (0.112 to 6.202)</t>
  </si>
  <si>
    <t>1.967 (0.227 to 17.017)</t>
  </si>
  <si>
    <t>0 (0 to 283.87)</t>
  </si>
  <si>
    <t>1. Benyamin B, Esko T, Ried JS, Radhakrishnan A, Vermeulen SH, Traglia M, Gögele M, Anderson D, Broer L, Podmore C et al: Novel loci affecting iron homeostasis and their effects in individuals at risk for hemochromatosis. Nat Commun 2014, 5:4926.</t>
  </si>
  <si>
    <t>2. Cornelis MC, Fornage M, Foy M, Xun P, Gladyshev VN, Morris S, Chasman DI, Hu FB, Rimm EB, Kraft P et al: Genome-wide association study of selenium concentrations. Hum Mol Genet 2015, 24(5):1469-1477.</t>
  </si>
  <si>
    <t>3. Doherty A, Smith-Byrne K, Ferreira T, Holmes MV, Holmes C, Pulit SL, Lindgren CM: GWAS identifies 14 loci for device-measured physical activity and sleep duration. Nat Commun 2018, 9(1):5257.</t>
  </si>
  <si>
    <t>4. Evans DM, Zhu G, Dy V, Heath AC, Madden PA, Kemp JP, McMahon G, St Pourcain B, Timpson NJ, Golding J et al: Genome-wide association study identifies loci affecting blood copper, selenium and zinc. Hum Mol Genet 2013, 22(19):3998-4006.</t>
  </si>
  <si>
    <t>5. Grarup N, Sulem P, Sandholt CH, Thorleifsson G, Ahluwalia TS, Steinthorsdottir V, Bjarnason H, Gudbjartsson DF, Magnusson OT, Sparsø T et al: Genetic architecture of vitamin B12 and folate levels uncovered applying deeply sequenced large datasets. PLoS Genet 2013, 9(6):e1003530.</t>
  </si>
  <si>
    <t>6. Hazra A, Kraft P, Lazarus R, Chen C, Chanock SJ, Jacques P, Selhub J, Hunter DJ: Genome-wide significant predictors of metabolites in the one-carbon metabolism pathway. Hum Mol Genet 2009, 18(23):4677-4687.</t>
  </si>
  <si>
    <t>7. Jiang X, O'Reilly PF, Aschard H, Hsu YH, Richards JB, Dupuis J, Ingelsson E, Karasik D, Pilz S, Berry D et al: Genome-wide association study in 79,366 European-ancestry individuals informs the genetic architecture of 25-hydroxyvitamin D levels. Nat Commun 2018, 9(1):260.</t>
  </si>
  <si>
    <t>8. Kestenbaum B, Glazer NL, Köttgen A, Felix JF, Hwang SJ, Liu Y, Lohman K, Kritchevsky SB, Hausman DB, Petersen AK et al: Common genetic variants associate with serum phosphorus concentration. J Am Soc Nephrol 2010, 21(7):1223-1232.</t>
  </si>
  <si>
    <t>9. Liu M, Jiang Y, Wedow R, Li Y, Brazel DM, Chen F, Datta G, Davila-Velderrain J, McGuire D, Tian C et al: Association studies of up to 1.2 million individuals yield new insights into the genetic etiology of tobacco and alcohol use. Nat Genet 2019, 51(2):237-244.</t>
  </si>
  <si>
    <t>10. Major JM, Yu K, Wheeler W, Zhang H, Cornelis MC, Wright ME, Yeager M, Snyder K, Weinstein SJ, Mondul A et al: Genome-wide association study identifies common variants associated with circulating vitamin E levels. Hum Mol Genet 2011, 20(19):3876-3883.</t>
  </si>
  <si>
    <t>11. Meyer TE, Verwoert GC, Hwang SJ, Glazer NL, Smith AV, van Rooij FJ, Ehret GB, Boerwinkle E, Felix JF, Leak TS et al: Genome-wide association studies of serum magnesium, potassium, and sodium concentrations identify six Loci influencing serum magnesium levels. PLoS Genet 2010, 6(8).</t>
  </si>
  <si>
    <t>12. Mondul AM, Yu K, Wheeler W, Zhang H, Weinstein SJ, Major JM, Cornelis MC, Männistö S, Hazra A, Hsing AW et al: Genome-wide association study of circulating retinol levels. Hum Mol Genet 2011, 20(23):4724-4731.</t>
  </si>
  <si>
    <t>13. O'Seaghdha CM, Wu H, Yang Q, Kapur K, Guessous I, Zuber AM, Köttgen A, Stoudmann C, Teumer A, Kutalik Z et al: Meta-analysis of genome-wide association studies identifies six new Loci for serum calcium concentrations. PLoS Genet 2013, 9(9):e1003796.</t>
  </si>
  <si>
    <t>14. Shungin D, Winkler TW, Croteau-Chonka DC, Ferreira T, Locke AE, Mägi R, Strawbridge RJ, Pers TH, Fischer K, Justice AE et al: New genetic loci link adipose and insulin biology to body fat distribution. Nature 2015, 518(7538):187-196.</t>
  </si>
  <si>
    <t>15. Yengo L, Sidorenko J, Kemper KE, Zheng Z, Wood AR, Weedon MN, Frayling TM, Hirschhorn J, Yang J, Visscher PM: Meta-analysis of genome-wide association studies for height and body mass index in ∼700000 individuals of European ancestry. Hum Mol Genet 2018, 27(20):3641-3649.</t>
  </si>
  <si>
    <t>16. Zheng JS, Luan J, Sofianopoulou E, Imamura F, Stewart ID, Day FR, Pietzner M, Wheeler E, Lotta LA, Gundersen TE et al: Plasma Vitamin C and Type 2 Diabetes: Genome-Wide Association Study and Mendelian Randomization Analysis in European Populations. Diabetes Care 2021, 44(1):98-106.</t>
  </si>
  <si>
    <t>References</t>
  </si>
  <si>
    <t>Power to detect odds ratio of 1.1</t>
  </si>
  <si>
    <t>Fig</t>
  </si>
  <si>
    <t>UK Biobank plus FinnGen</t>
  </si>
  <si>
    <t>Breast cancer</t>
  </si>
  <si>
    <t>Testicular cancer</t>
  </si>
  <si>
    <t>Uterine cancer</t>
  </si>
  <si>
    <t>Exposure cohort sample size</t>
  </si>
  <si>
    <t>Exposure cohort total participants</t>
  </si>
  <si>
    <t>Outcome cohort total number of cases</t>
  </si>
  <si>
    <t>Outcome cohort total participants</t>
  </si>
  <si>
    <t>Minimum detectable odds ratio at 80% power</t>
  </si>
  <si>
    <t>Combined UK Biobank and FinnGen cohort</t>
  </si>
  <si>
    <t>0.98 (0.958 to 1.003)</t>
  </si>
  <si>
    <t>0.977 (0.956 to 1)</t>
  </si>
  <si>
    <t>0.973 (0.93 to 1.017)</t>
  </si>
  <si>
    <t>0.998 (0.994 to 1.002)</t>
  </si>
  <si>
    <t>1.006 (0.997 to 1.016)</t>
  </si>
  <si>
    <t>1.008 (0.998 to 1.018)</t>
  </si>
  <si>
    <t>1.004 (0.995 to 1.012)</t>
  </si>
  <si>
    <t>0.992 (0.962 to 1.023)</t>
  </si>
  <si>
    <t>1.01 (0.999 to 1.021)</t>
  </si>
  <si>
    <t>1.012 (1 to 1.024)</t>
  </si>
  <si>
    <t>1.008 (0.96 to 1.059)</t>
  </si>
  <si>
    <t>1.006 (0.995 to 1.018)</t>
  </si>
  <si>
    <t>0.993 (0.981 to 1.006)</t>
  </si>
  <si>
    <t>1 (0.995 to 1.006)</t>
  </si>
  <si>
    <t>0.999 (0.988 to 1.01)</t>
  </si>
  <si>
    <t>0.996 (0.99 to 1.003)</t>
  </si>
  <si>
    <t>0.999 (0.99 to 1.007)</t>
  </si>
  <si>
    <t>1.001 (0.991 to 1.011)</t>
  </si>
  <si>
    <t>1.001 (0.987 to 1.016)</t>
  </si>
  <si>
    <t>1 (0.986 to 1.014)</t>
  </si>
  <si>
    <t>0.996 (0.969 to 1.025)</t>
  </si>
  <si>
    <t>1.005 (0.977 to 1.033)</t>
  </si>
  <si>
    <t>1.005 (0.963 to 1.048)</t>
  </si>
  <si>
    <t>0.99 (0.805 to 1.218)</t>
  </si>
  <si>
    <t>2.316 (0.806 to 6.652)</t>
  </si>
  <si>
    <t>2.022 (0.848 to 4.821)</t>
  </si>
  <si>
    <t>1.811 (0.218 to 15.052)</t>
  </si>
  <si>
    <t>0.968 (0.779 to 1.202)</t>
  </si>
  <si>
    <t>1.018 (0.739 to 1.401)</t>
  </si>
  <si>
    <t>0.891 (0.665 to 1.194)</t>
  </si>
  <si>
    <t>0.806 (0.583 to 1.115)</t>
  </si>
  <si>
    <t>0.545 (0.229 to 1.295)</t>
  </si>
  <si>
    <t>0.902 (0.647 to 1.256)</t>
  </si>
  <si>
    <t>0.891 (0.6 to 1.322)</t>
  </si>
  <si>
    <t>0.997 (0.194 to 5.13)</t>
  </si>
  <si>
    <t>1.006 (0.801 to 1.262)</t>
  </si>
  <si>
    <t>1.03 (0.884 to 1.201)</t>
  </si>
  <si>
    <t>0.738 (0.109 to 5.006)</t>
  </si>
  <si>
    <t>0.729 (0.496 to 1.071)</t>
  </si>
  <si>
    <t>0.923 (0.594 to 1.435)</t>
  </si>
  <si>
    <t>0.924 (0.727 to 1.175)</t>
  </si>
  <si>
    <t>1.049 (0.848 to 1.298)</t>
  </si>
  <si>
    <t>0.842 (0.445 to 1.593)</t>
  </si>
  <si>
    <t>1.223 (0.948 to 1.577)</t>
  </si>
  <si>
    <t>1.184 (0.849 to 1.65)</t>
  </si>
  <si>
    <t>1.143 (0.762 to 1.713)</t>
  </si>
  <si>
    <t>1.264 (0.789 to 2.024)</t>
  </si>
  <si>
    <t>1.196 (0.712 to 2.01)</t>
  </si>
  <si>
    <t>0.965 (0.414 to 2.246)</t>
  </si>
  <si>
    <t>0.992 (0.354 to 2.783)</t>
  </si>
  <si>
    <t>1.016 (0.253 to 4.089)</t>
  </si>
  <si>
    <t>132.844 (0.074 to 239393.803)</t>
  </si>
  <si>
    <t>0.893 (0.252 to 3.173)</t>
  </si>
  <si>
    <t>0.591 (0.125 to 2.8)</t>
  </si>
  <si>
    <t>0.492 (0.042 to 5.769)</t>
  </si>
  <si>
    <t>0.907 (0.694 to 1.186)</t>
  </si>
  <si>
    <t>0.893 (0.633 to 1.26)</t>
  </si>
  <si>
    <t>1.341 (0.852 to 2.11)</t>
  </si>
  <si>
    <t>1.346 (0.755 to 2.398)</t>
  </si>
  <si>
    <t>1.593 (0.395 to 6.425)</t>
  </si>
  <si>
    <t>0.847 (0.438 to 1.637)</t>
  </si>
  <si>
    <t>0.769 (0.341 to 1.734)</t>
  </si>
  <si>
    <t>0.75 (0.014 to 39.069)</t>
  </si>
  <si>
    <t>0.768 (0.51 to 1.156)</t>
  </si>
  <si>
    <t>0.855 (0.65 to 1.125)</t>
  </si>
  <si>
    <t>0.139 (0.02 to 0.971)</t>
  </si>
  <si>
    <t>0.73 (0.364 to 1.461)</t>
  </si>
  <si>
    <t>1.187 (0.538 to 2.619)</t>
  </si>
  <si>
    <t>1.154 (0.875 to 1.521)</t>
  </si>
  <si>
    <t>1.241 (0.877 to 1.755)</t>
  </si>
  <si>
    <t>1.436 (0.703 to 2.933)</t>
  </si>
  <si>
    <t>0.85 (0.522 to 1.384)</t>
  </si>
  <si>
    <t>0.618 (0.341 to 1.122)</t>
  </si>
  <si>
    <t>0.59 (0.276 to 1.262)</t>
  </si>
  <si>
    <t>1.559 (0.665 to 3.654)</t>
  </si>
  <si>
    <t>1.245 (0.474 to 3.27)</t>
  </si>
  <si>
    <t>0.677 (0.145 to 3.148)</t>
  </si>
  <si>
    <t>1.39 (0.223 to 8.662)</t>
  </si>
  <si>
    <t>1.72 (0.106 to 27.866)</t>
  </si>
  <si>
    <t>19.143 (0 to 12714503.764)</t>
  </si>
  <si>
    <t>0.95 (0.703 to 1.284)</t>
  </si>
  <si>
    <t>0.995 (0.703 to 1.409)</t>
  </si>
  <si>
    <t>1.234 (0.707 to 2.155)</t>
  </si>
  <si>
    <t>1.018 (0.955 to 1.085)</t>
  </si>
  <si>
    <t>1.004 (0.926 to 1.088)</t>
  </si>
  <si>
    <t>1.281 (1.151 to 1.426)</t>
  </si>
  <si>
    <t>1.252 (1.096 to 1.429)</t>
  </si>
  <si>
    <t>1.143 (0.822 to 1.59)</t>
  </si>
  <si>
    <t>1.17 (1.016 to 1.348)</t>
  </si>
  <si>
    <t>1.152 (0.966 to 1.375)</t>
  </si>
  <si>
    <t>0.762 (0.38 to 1.526)</t>
  </si>
  <si>
    <t>0.872 (0.787 to 0.966)</t>
  </si>
  <si>
    <t>0.991 (0.929 to 1.058)</t>
  </si>
  <si>
    <t>0.741 (0.333 to 1.649)</t>
  </si>
  <si>
    <t>0.918 (0.779 to 1.081)</t>
  </si>
  <si>
    <t>0.953 (0.76 to 1.194)</t>
  </si>
  <si>
    <t>1.031 (0.965 to 1.101)</t>
  </si>
  <si>
    <t>1.046 (0.966 to 1.132)</t>
  </si>
  <si>
    <t>1.065 (0.906 to 1.251)</t>
  </si>
  <si>
    <t>1.155 (0.973 to 1.371)</t>
  </si>
  <si>
    <t>1.118 (0.971 to 1.288)</t>
  </si>
  <si>
    <t>1.024 (0.783 to 1.341)</t>
  </si>
  <si>
    <t>1.11 (0.969 to 1.273)</t>
  </si>
  <si>
    <t>0.943 (0.772 to 1.152)</t>
  </si>
  <si>
    <t>0.858 (0.685 to 1.073)</t>
  </si>
  <si>
    <t>0.78 (0.544 to 1.119)</t>
  </si>
  <si>
    <t>1.23 (0.789 to 1.918)</t>
  </si>
  <si>
    <t>1.119 (0.571 to 2.193)</t>
  </si>
  <si>
    <t>0.201 (0.008 to 4.841)</t>
  </si>
  <si>
    <t>0.744 (0.274 to 2.018)</t>
  </si>
  <si>
    <t>0.978 (0.317 to 3.021)</t>
  </si>
  <si>
    <t>1.167 (0.185 to 7.374)</t>
  </si>
  <si>
    <t>1.232 (0.997 to 1.521)</t>
  </si>
  <si>
    <t>1.179 (0.915 to 1.519)</t>
  </si>
  <si>
    <t>0.825 (0.571 to 1.19)</t>
  </si>
  <si>
    <t>0.83 (0.518 to 1.329)</t>
  </si>
  <si>
    <t>1.334 (0.422 to 4.213)</t>
  </si>
  <si>
    <t>1.229 (0.77 to 1.962)</t>
  </si>
  <si>
    <t>1.268 (0.724 to 2.221)</t>
  </si>
  <si>
    <t>0.346 (0.033 to 3.614)</t>
  </si>
  <si>
    <t>1.014 (0.745 to 1.38)</t>
  </si>
  <si>
    <t>1.041 (0.838 to 1.293)</t>
  </si>
  <si>
    <t>0.142 (0.031 to 0.645)</t>
  </si>
  <si>
    <t>1.263 (0.738 to 2.162)</t>
  </si>
  <si>
    <t>0.511 (0.276 to 0.946)</t>
  </si>
  <si>
    <t>1.036 (0.832 to 1.29)</t>
  </si>
  <si>
    <t>1.071 (0.812 to 1.412)</t>
  </si>
  <si>
    <t>0.9 (0.528 to 1.533)</t>
  </si>
  <si>
    <t>0.878 (0.626 to 1.231)</t>
  </si>
  <si>
    <t>1.047 (0.68 to 1.613)</t>
  </si>
  <si>
    <t>1.122 (0.661 to 1.905)</t>
  </si>
  <si>
    <t>0.704 (0.366 to 1.357)</t>
  </si>
  <si>
    <t>0.686 (0.341 to 1.38)</t>
  </si>
  <si>
    <t>0.648 (0.202 to 2.072)</t>
  </si>
  <si>
    <t>0.29 (0.07 to 1.204)</t>
  </si>
  <si>
    <t>0.298 (0.04 to 2.226)</t>
  </si>
  <si>
    <t>0.432 (0 to 17112.169)</t>
  </si>
  <si>
    <t>0.92 (0.589 to 1.439)</t>
  </si>
  <si>
    <t>0.988 (0.589 to 1.657)</t>
  </si>
  <si>
    <t>1.076 (0.443 to 2.616)</t>
  </si>
  <si>
    <t>0.966 (0.879 to 1.061)</t>
  </si>
  <si>
    <t>1.167 (1.034 to 1.317)</t>
  </si>
  <si>
    <t>1.088 (0.827 to 1.432)</t>
  </si>
  <si>
    <t>1.071 (0.867 to 1.324)</t>
  </si>
  <si>
    <t>0.827 (0.336 to 2.035)</t>
  </si>
  <si>
    <t>1.169 (0.925 to 1.477)</t>
  </si>
  <si>
    <t>1.23 (0.998 to 1.517)</t>
  </si>
  <si>
    <t>1.293 (1.003 to 1.667)</t>
  </si>
  <si>
    <t>2.261 (0.809 to 6.324)</t>
  </si>
  <si>
    <t>0.954 (0.827 to 1.101)</t>
  </si>
  <si>
    <t>0.96 (0.871 to 1.057)</t>
  </si>
  <si>
    <t>1.129 (0.539 to 2.361)</t>
  </si>
  <si>
    <t>0.871 (0.682 to 1.111)</t>
  </si>
  <si>
    <t>1.274 (0.964 to 1.684)</t>
  </si>
  <si>
    <t>1.22 (1.107 to 1.345)</t>
  </si>
  <si>
    <t>1.224 (1.087 to 1.378)</t>
  </si>
  <si>
    <t>1.207 (0.949 to 1.534)</t>
  </si>
  <si>
    <t>0.822 (0.698 to 0.968)</t>
  </si>
  <si>
    <t>0.795 (0.655 to 0.965)</t>
  </si>
  <si>
    <t>0.764 (0.589 to 0.992)</t>
  </si>
  <si>
    <t>0.943 (0.698 to 1.273)</t>
  </si>
  <si>
    <t>0.975 (0.697 to 1.363)</t>
  </si>
  <si>
    <t>1.121 (0.653 to 1.926)</t>
  </si>
  <si>
    <t>0.901 (0.473 to 1.716)</t>
  </si>
  <si>
    <t>0.951 (0.428 to 2.111)</t>
  </si>
  <si>
    <t>1.683 (0.015 to 190.879)</t>
  </si>
  <si>
    <t>1.066 (0.264 to 4.298)</t>
  </si>
  <si>
    <t>0.971 (0.2 to 4.722)</t>
  </si>
  <si>
    <t>1.422 (0.108 to 18.803)</t>
  </si>
  <si>
    <t>1.029 (0.766 to 1.382)</t>
  </si>
  <si>
    <t>1.09 (0.741 to 1.603)</t>
  </si>
  <si>
    <t>0.688 (0.418 to 1.131)</t>
  </si>
  <si>
    <t>0.864 (0.462 to 1.615)</t>
  </si>
  <si>
    <t>1.247 (0.268 to 5.789)</t>
  </si>
  <si>
    <t>1.201 (0.626 to 2.304)</t>
  </si>
  <si>
    <t>1.319 (0.597 to 2.916)</t>
  </si>
  <si>
    <t>3.701 (0.156 to 87.882)</t>
  </si>
  <si>
    <t>1.066 (0.573 to 1.984)</t>
  </si>
  <si>
    <t>0.738 (0.525 to 1.038)</t>
  </si>
  <si>
    <t>1.113 (0.13 to 9.528)</t>
  </si>
  <si>
    <t>0.998 (0.463 to 2.149)</t>
  </si>
  <si>
    <t>0.431 (0.18 to 1.031)</t>
  </si>
  <si>
    <t>1.096 (0.783 to 1.534)</t>
  </si>
  <si>
    <t>1.064 (0.709 to 1.595)</t>
  </si>
  <si>
    <t>0.704 (0.314 to 1.58)</t>
  </si>
  <si>
    <t>0.955 (0.499 to 1.827)</t>
  </si>
  <si>
    <t>2.004 (0.94 to 4.27)</t>
  </si>
  <si>
    <t>2.702 (1.154 to 6.323)</t>
  </si>
  <si>
    <t>1.006 (0.249 to 4.071)</t>
  </si>
  <si>
    <t>0.665 (0.222 to 1.995)</t>
  </si>
  <si>
    <t>0.278 (0.025 to 3.067)</t>
  </si>
  <si>
    <t>4.323 (0.577 to 32.382)</t>
  </si>
  <si>
    <t>6.206 (0.483 to 79.702)</t>
  </si>
  <si>
    <t>605.252 (0 to 1428487023.81)</t>
  </si>
  <si>
    <t>0.8 (0.338 to 1.893)</t>
  </si>
  <si>
    <t>0.779 (0.299 to 2.027)</t>
  </si>
  <si>
    <t>0.514 (0.095 to 2.772)</t>
  </si>
  <si>
    <t>0.971 (0.82 to 1.151)</t>
  </si>
  <si>
    <t>1.379 (1.08 to 1.761)</t>
  </si>
  <si>
    <t>0.987 (0.74 to 1.315)</t>
  </si>
  <si>
    <t>1.023 (0.712 to 1.471)</t>
  </si>
  <si>
    <t>1.15 (0.453 to 2.92)</t>
  </si>
  <si>
    <t>0.694 (0.389 to 1.239)</t>
  </si>
  <si>
    <t>0.625 (0.347 to 1.127)</t>
  </si>
  <si>
    <t>0.272 (0.011 to 6.65)</t>
  </si>
  <si>
    <t>0.876 (0.675 to 1.137)</t>
  </si>
  <si>
    <t>1.076 (0.905 to 1.28)</t>
  </si>
  <si>
    <t>0.514 (0.149 to 1.773)</t>
  </si>
  <si>
    <t>1.182 (0.76 to 1.837)</t>
  </si>
  <si>
    <t>1.367 (0.777 to 2.404)</t>
  </si>
  <si>
    <t>1.013 (0.784 to 1.308)</t>
  </si>
  <si>
    <t>0.954 (0.744 to 1.223)</t>
  </si>
  <si>
    <t>1.438 (0.787 to 2.628)</t>
  </si>
  <si>
    <t>1.032 (0.606 to 1.757)</t>
  </si>
  <si>
    <t>0.981 (0.665 to 1.446)</t>
  </si>
  <si>
    <t>1.058 (0.422 to 2.648)</t>
  </si>
  <si>
    <t>1.176 (0.807 to 1.712)</t>
  </si>
  <si>
    <t>1.19 (0.693 to 2.044)</t>
  </si>
  <si>
    <t>0.964 (0.524 to 1.773)</t>
  </si>
  <si>
    <t>0.788 (0.296 to 2.099)</t>
  </si>
  <si>
    <t>0.335 (0.047 to 2.378)</t>
  </si>
  <si>
    <t>0.567 (0.088 to 3.666)</t>
  </si>
  <si>
    <t>4.819 (0 to 1516787934.881)</t>
  </si>
  <si>
    <t>1.264 (0.466 to 3.429)</t>
  </si>
  <si>
    <t>1.32 (0.404 to 4.312)</t>
  </si>
  <si>
    <t>1.324 (0.209 to 8.407)</t>
  </si>
  <si>
    <t>0.867 (0.702 to 1.071)</t>
  </si>
  <si>
    <t>1.055 (0.768 to 1.448)</t>
  </si>
  <si>
    <t>1.116 (0.781 to 1.594)</t>
  </si>
  <si>
    <t>1.118 (0.725 to 1.725)</t>
  </si>
  <si>
    <t>1.388 (0.462 to 4.171)</t>
  </si>
  <si>
    <t>0.98 (0.531 to 1.808)</t>
  </si>
  <si>
    <t>0.859 (0.469 to 1.573)</t>
  </si>
  <si>
    <t>5.847 (0.418 to 81.794)</t>
  </si>
  <si>
    <t>1.084 (0.541 to 2.171)</t>
  </si>
  <si>
    <t>0.996 (0.803 to 1.236)</t>
  </si>
  <si>
    <t>1.083 (0.037 to 31.593)</t>
  </si>
  <si>
    <t>1.048 (0.605 to 1.813)</t>
  </si>
  <si>
    <t>0.694 (0.213 to 2.262)</t>
  </si>
  <si>
    <t>1.135 (0.913 to 1.41)</t>
  </si>
  <si>
    <t>1.202 (0.924 to 1.565)</t>
  </si>
  <si>
    <t>1.575 (0.921 to 2.695)</t>
  </si>
  <si>
    <t>1.052 (0.723 to 1.53)</t>
  </si>
  <si>
    <t>1.413 (0.867 to 2.302)</t>
  </si>
  <si>
    <t>1.509 (0.824 to 2.762)</t>
  </si>
  <si>
    <t>1.636 (0.701 to 3.817)</t>
  </si>
  <si>
    <t>1.553 (0.701 to 3.442)</t>
  </si>
  <si>
    <t>1.219 (0.227 to 6.551)</t>
  </si>
  <si>
    <t>3.549 (0.326 to 38.7)</t>
  </si>
  <si>
    <t>1.764 (0.207 to 15)</t>
  </si>
  <si>
    <t>0 (0 to 16.844)</t>
  </si>
  <si>
    <t>0.496 (0.098 to 2.513)</t>
  </si>
  <si>
    <t>0.784 (0.161 to 3.812)</t>
  </si>
  <si>
    <t>2.244 (0.125 to 40.224)</t>
  </si>
  <si>
    <t>0.838 (0.633 to 1.109)</t>
  </si>
  <si>
    <t>1.018 (0.71 to 1.458)</t>
  </si>
  <si>
    <t>1.37 (0.674 to 2.782)</t>
  </si>
  <si>
    <t>0.944 (0.454 to 1.964)</t>
  </si>
  <si>
    <t>5.603 (0.796 to 39.437)</t>
  </si>
  <si>
    <t>0.669 (0.359 to 1.245)</t>
  </si>
  <si>
    <t>0.766 (0.354 to 1.659)</t>
  </si>
  <si>
    <t>0.109 (0.005 to 2.307)</t>
  </si>
  <si>
    <t>0.947 (0.445 to 2.015)</t>
  </si>
  <si>
    <t>0.885 (0.664 to 1.178)</t>
  </si>
  <si>
    <t>2.229 (0.291 to 17.105)</t>
  </si>
  <si>
    <t>0.512 (0.254 to 1.034)</t>
  </si>
  <si>
    <t>0.603 (0.264 to 1.379)</t>
  </si>
  <si>
    <t>1.319 (0.797 to 2.182)</t>
  </si>
  <si>
    <t>1.201 (0.817 to 1.767)</t>
  </si>
  <si>
    <t>0.57 (0.191 to 1.704)</t>
  </si>
  <si>
    <t>1.2 (0.803 to 1.793)</t>
  </si>
  <si>
    <t>1.197 (0.681 to 2.104)</t>
  </si>
  <si>
    <t>1.366 (0.715 to 2.609)</t>
  </si>
  <si>
    <t>1.711 (0.693 to 4.225)</t>
  </si>
  <si>
    <t>1.061 (0.333 to 3.38)</t>
  </si>
  <si>
    <t>1.159 (0.428 to 3.138)</t>
  </si>
  <si>
    <t>1.142 (0.111 to 11.764)</t>
  </si>
  <si>
    <t>0.288 (0.042 to 1.95)</t>
  </si>
  <si>
    <t>0.401 (0.029 to 5.578)</t>
  </si>
  <si>
    <t>0 (0 to 31.901)</t>
  </si>
  <si>
    <t>1.282 (0.309 to 5.319)</t>
  </si>
  <si>
    <t>1.033 (0.198 to 5.387)</t>
  </si>
  <si>
    <t>0.746 (0.054 to 10.345)</t>
  </si>
  <si>
    <t>1.215 (0.831 to 1.777)</t>
  </si>
  <si>
    <t>1.395 (0.659 to 2.952)</t>
  </si>
  <si>
    <t>0.771 (0.388 to 1.53)</t>
  </si>
  <si>
    <t>1.091 (0.573 to 2.078)</t>
  </si>
  <si>
    <t>4.696 (0.978 to 22.558)</t>
  </si>
  <si>
    <t>0.756 (0.387 to 1.478)</t>
  </si>
  <si>
    <t>0.974 (0.428 to 2.219)</t>
  </si>
  <si>
    <t>2.18 (0.082 to 57.91)</t>
  </si>
  <si>
    <t>1.955 (1.232 to 3.102)</t>
  </si>
  <si>
    <t>1.107 (0.764 to 1.603)</t>
  </si>
  <si>
    <t>0.101 (0.011 to 0.912)</t>
  </si>
  <si>
    <t>0.872 (0.399 to 1.908)</t>
  </si>
  <si>
    <t>1.79 (0.733 to 4.373)</t>
  </si>
  <si>
    <t>1.095 (0.762 to 1.574)</t>
  </si>
  <si>
    <t>1.22 (0.815 to 1.825)</t>
  </si>
  <si>
    <t>0.5 (0.232 to 1.077)</t>
  </si>
  <si>
    <t>0.546 (0.322 to 0.925)</t>
  </si>
  <si>
    <t>0.54 (0.274 to 1.061)</t>
  </si>
  <si>
    <t>0.498 (0.213 to 1.163)</t>
  </si>
  <si>
    <t>0.561 (0.211 to 1.495)</t>
  </si>
  <si>
    <t>0.565 (0.193 to 1.65)</t>
  </si>
  <si>
    <t>2.364 (0.414 to 13.491)</t>
  </si>
  <si>
    <t>1.379 (0.112 to 16.919)</t>
  </si>
  <si>
    <t>0.485 (0.018 to 12.744)</t>
  </si>
  <si>
    <t>0 (0 to 393053.474)</t>
  </si>
  <si>
    <t>0.93 (0.435 to 1.988)</t>
  </si>
  <si>
    <t>1.247 (0.654 to 2.379)</t>
  </si>
  <si>
    <t>2.001 (0.535 to 7.475)</t>
  </si>
  <si>
    <t>1.092 (0.977 to 1.221)</t>
  </si>
  <si>
    <t>0.927 (0.801 to 1.072)</t>
  </si>
  <si>
    <t>1.335 (1.097 to 1.624)</t>
  </si>
  <si>
    <t>1.365 (1.078 to 1.729)</t>
  </si>
  <si>
    <t>1.693 (0.902 to 3.175)</t>
  </si>
  <si>
    <t>0.891 (0.696 to 1.141)</t>
  </si>
  <si>
    <t>0.894 (0.664 to 1.203)</t>
  </si>
  <si>
    <t>0.757 (0.227 to 2.525)</t>
  </si>
  <si>
    <t>1.002 (0.843 to 1.191)</t>
  </si>
  <si>
    <t>0.933 (0.789 to 1.103)</t>
  </si>
  <si>
    <t>0.65 (0.261 to 1.615)</t>
  </si>
  <si>
    <t>0.854 (0.639 to 1.141)</t>
  </si>
  <si>
    <t>0.953 (0.684 to 1.328)</t>
  </si>
  <si>
    <t>1.048 (0.934 to 1.176)</t>
  </si>
  <si>
    <t>0.991 (0.859 to 1.144)</t>
  </si>
  <si>
    <t>0.806 (0.606 to 1.071)</t>
  </si>
  <si>
    <t>0.842 (0.691 to 1.026)</t>
  </si>
  <si>
    <t>0.815 (0.633 to 1.049)</t>
  </si>
  <si>
    <t>0.826 (0.6 to 1.135)</t>
  </si>
  <si>
    <t>1.227 (0.791 to 1.903)</t>
  </si>
  <si>
    <t>1.4 (0.953 to 2.057)</t>
  </si>
  <si>
    <t>1.968 (0.982 to 3.945)</t>
  </si>
  <si>
    <t>0.797 (0.371 to 1.712)</t>
  </si>
  <si>
    <t>0.846 (0.296 to 2.419)</t>
  </si>
  <si>
    <t>1.229 (0.005 to 325.656)</t>
  </si>
  <si>
    <t>0.978 (0.451 to 2.124)</t>
  </si>
  <si>
    <t>0.756 (0.357 to 1.6)</t>
  </si>
  <si>
    <t>0.265 (0.086 to 0.815)</t>
  </si>
  <si>
    <t>0.977 (0.86 to 1.111)</t>
  </si>
  <si>
    <t>0.935 (0.794 to 1.1)</t>
  </si>
  <si>
    <t>1.065 (0.858 to 1.323)</t>
  </si>
  <si>
    <t>1.044 (0.801 to 1.36)</t>
  </si>
  <si>
    <t>0.928 (0.477 to 1.805)</t>
  </si>
  <si>
    <t>0.903 (0.679 to 1.2)</t>
  </si>
  <si>
    <t>0.876 (0.632 to 1.215)</t>
  </si>
  <si>
    <t>0.989 (0.243 to 4.024)</t>
  </si>
  <si>
    <t>0.906 (0.746 to 1.1)</t>
  </si>
  <si>
    <t>0.955 (0.754 to 1.21)</t>
  </si>
  <si>
    <t>0.982 (0.387 to 2.49)</t>
  </si>
  <si>
    <t>0.973 (0.698 to 1.355)</t>
  </si>
  <si>
    <t>0.763 (0.522 to 1.114)</t>
  </si>
  <si>
    <t>1.03 (0.902 to 1.177)</t>
  </si>
  <si>
    <t>1.03 (0.877 to 1.209)</t>
  </si>
  <si>
    <t>1.048 (0.757 to 1.452)</t>
  </si>
  <si>
    <t>0.992 (0.715 to 1.376)</t>
  </si>
  <si>
    <t>1.08 (0.809 to 1.441)</t>
  </si>
  <si>
    <t>1.062 (0.611 to 1.846)</t>
  </si>
  <si>
    <t>0.913 (0.458 to 1.82)</t>
  </si>
  <si>
    <t>0.796 (0.503 to 1.259)</t>
  </si>
  <si>
    <t>0.472 (0.15 to 1.481)</t>
  </si>
  <si>
    <t>0.863 (0.305 to 2.442)</t>
  </si>
  <si>
    <t>1.293 (0.221 to 7.55)</t>
  </si>
  <si>
    <t>11.304 (0.001 to 157739.918)</t>
  </si>
  <si>
    <t>1.542 (0.531 to 4.479)</t>
  </si>
  <si>
    <t>1.485 (0.427 to 5.162)</t>
  </si>
  <si>
    <t>1.36 (0.189 to 9.784)</t>
  </si>
  <si>
    <t>1.043 (0.789 to 1.378)</t>
  </si>
  <si>
    <t>0.931 (0.695 to 1.248)</t>
  </si>
  <si>
    <t>1.204 (0.782 to 1.853)</t>
  </si>
  <si>
    <t>1.122 (0.7 to 1.799)</t>
  </si>
  <si>
    <t>0.535 (0.157 to 1.82)</t>
  </si>
  <si>
    <t>1.182 (0.673 to 2.075)</t>
  </si>
  <si>
    <t>1.143 (0.606 to 2.156)</t>
  </si>
  <si>
    <t>1.374 (0.048 to 39.637)</t>
  </si>
  <si>
    <t>0.73 (0.506 to 1.053)</t>
  </si>
  <si>
    <t>0.862 (0.484 to 1.535)</t>
  </si>
  <si>
    <t>0.426 (0.078 to 2.317)</t>
  </si>
  <si>
    <t>0.697 (0.388 to 1.251)</t>
  </si>
  <si>
    <t>1.255 (0.644 to 2.448)</t>
  </si>
  <si>
    <t>1.099 (0.871 to 1.387)</t>
  </si>
  <si>
    <t>1.043 (0.778 to 1.399)</t>
  </si>
  <si>
    <t>1.081 (0.609 to 1.92)</t>
  </si>
  <si>
    <t>0.954 (0.641 to 1.42)</t>
  </si>
  <si>
    <t>0.92 (0.561 to 1.51)</t>
  </si>
  <si>
    <t>0.807 (0.425 to 1.532)</t>
  </si>
  <si>
    <t>0.985 (0.364 to 2.666)</t>
  </si>
  <si>
    <t>1.075 (0.481 to 2.403)</t>
  </si>
  <si>
    <t>1.967 (0.311 to 12.433)</t>
  </si>
  <si>
    <t>1.116 (0.238 to 5.235)</t>
  </si>
  <si>
    <t>1.001 (0.132 to 7.593)</t>
  </si>
  <si>
    <t>0.002 (0 to 170.014)</t>
  </si>
  <si>
    <t>2.025 (0.352 to 11.643)</t>
  </si>
  <si>
    <t>1.082 (0.263 to 4.443)</t>
  </si>
  <si>
    <t>0.722 (0.025 to 21.034)</t>
  </si>
  <si>
    <t>1.064 (0.614 to 1.843)</t>
  </si>
  <si>
    <t>0.803 (0.475 to 1.358)</t>
  </si>
  <si>
    <t>1.179 (0.754 to 1.842)</t>
  </si>
  <si>
    <t>1.375 (0.792 to 2.388)</t>
  </si>
  <si>
    <t>3.893 (0.991 to 15.298)</t>
  </si>
  <si>
    <t>1.087 (0.463 to 2.553)</t>
  </si>
  <si>
    <t>1.107 (0.507 to 2.418)</t>
  </si>
  <si>
    <t>0.042 (0.002 to 0.76)</t>
  </si>
  <si>
    <t>0.706 (0.475 to 1.05)</t>
  </si>
  <si>
    <t>1.018 (0.776 to 1.335)</t>
  </si>
  <si>
    <t>1.115 (0.024 to 50.921)</t>
  </si>
  <si>
    <t>2.499 (1.264 to 4.941)</t>
  </si>
  <si>
    <t>1.274 (0.375 to 4.33)</t>
  </si>
  <si>
    <t>1.239 (0.89 to 1.724)</t>
  </si>
  <si>
    <t>1.058 (0.731 to 1.531)</t>
  </si>
  <si>
    <t>1.67 (0.722 to 3.862)</t>
  </si>
  <si>
    <t>1.151 (0.719 to 1.844)</t>
  </si>
  <si>
    <t>1.28 (0.727 to 2.256)</t>
  </si>
  <si>
    <t>1.21 (0.545 to 2.686)</t>
  </si>
  <si>
    <t>0.608 (0.207 to 1.791)</t>
  </si>
  <si>
    <t>0.653 (0.265 to 1.61)</t>
  </si>
  <si>
    <t>1.332 (0.189 to 9.418)</t>
  </si>
  <si>
    <t>3.702 (0.614 to 22.33)</t>
  </si>
  <si>
    <t>4.806 (0.272 to 84.975)</t>
  </si>
  <si>
    <t>12.205 (0 to 8349832.846)</t>
  </si>
  <si>
    <t>1.121 (0.501 to 2.51)</t>
  </si>
  <si>
    <t>1.467 (0.571 to 3.766)</t>
  </si>
  <si>
    <t>2.972 (0.67 to 13.178)</t>
  </si>
  <si>
    <t>1.213 (0.995 to 1.478)</t>
  </si>
  <si>
    <t>1.06 (0.86 to 1.307)</t>
  </si>
  <si>
    <t>1.138 (0.854 to 1.516)</t>
  </si>
  <si>
    <t>1.038 (0.738 to 1.459)</t>
  </si>
  <si>
    <t>1.281 (0.532 to 3.087)</t>
  </si>
  <si>
    <t>1.578 (1.064 to 2.34)</t>
  </si>
  <si>
    <t>1.729 (1.056 to 2.829)</t>
  </si>
  <si>
    <t>0.653 (0.083 to 5.111)</t>
  </si>
  <si>
    <t>0.951 (0.739 to 1.225)</t>
  </si>
  <si>
    <t>1.005 (0.844 to 1.198)</t>
  </si>
  <si>
    <t>0.9 (0.263 to 3.074)</t>
  </si>
  <si>
    <t>1.403 (0.906 to 2.171)</t>
  </si>
  <si>
    <t>0.62 (0.263 to 1.463)</t>
  </si>
  <si>
    <t>0.976 (0.818 to 1.164)</t>
  </si>
  <si>
    <t>1.005 (0.803 to 1.257)</t>
  </si>
  <si>
    <t>0.961 (0.602 to 1.535)</t>
  </si>
  <si>
    <t>0.832 (0.628 to 1.101)</t>
  </si>
  <si>
    <t>0.86 (0.611 to 1.21)</t>
  </si>
  <si>
    <t>0.95 (0.61 to 1.478)</t>
  </si>
  <si>
    <t>0.62 (0.364 to 1.057)</t>
  </si>
  <si>
    <t>0.602 (0.344 to 1.054)</t>
  </si>
  <si>
    <t>0.64 (0.247 to 1.658)</t>
  </si>
  <si>
    <t>0.482 (0.152 to 1.53)</t>
  </si>
  <si>
    <t>0.308 (0.071 to 1.328)</t>
  </si>
  <si>
    <t>0.015 (0 to 75.69)</t>
  </si>
  <si>
    <t>0.695 (0.239 to 2.02)</t>
  </si>
  <si>
    <t>0.821 (0.245 to 2.748)</t>
  </si>
  <si>
    <t>1.062 (0.128 to 8.802)</t>
  </si>
  <si>
    <t>1.136 (0.917 to 1.406)</t>
  </si>
  <si>
    <t>1.078 (0.815 to 1.425)</t>
  </si>
  <si>
    <t>0.724 (0.504 to 1.039)</t>
  </si>
  <si>
    <t>0.695 (0.444 to 1.087)</t>
  </si>
  <si>
    <t>0.451 (0.148 to 1.373)</t>
  </si>
  <si>
    <t>1.018 (0.633 to 1.636)</t>
  </si>
  <si>
    <t>0.943 (0.532 to 1.674)</t>
  </si>
  <si>
    <t>4.228 (0.416 to 42.957)</t>
  </si>
  <si>
    <t>0.981 (0.706 to 1.365)</t>
  </si>
  <si>
    <t>1.143 (0.918 to 1.422)</t>
  </si>
  <si>
    <t>0.18 (0.027 to 1.204)</t>
  </si>
  <si>
    <t>0.985 (0.564 to 1.72)</t>
  </si>
  <si>
    <t>1.078 (0.572 to 2.032)</t>
  </si>
  <si>
    <t>0.986 (0.781 to 1.244)</t>
  </si>
  <si>
    <t>0.896 (0.672 to 1.194)</t>
  </si>
  <si>
    <t>0.822 (0.449 to 1.507)</t>
  </si>
  <si>
    <t>0.886 (0.607 to 1.293)</t>
  </si>
  <si>
    <t>1.002 (0.615 to 1.634)</t>
  </si>
  <si>
    <t>0.875 (0.476 to 1.607)</t>
  </si>
  <si>
    <t>1.647 (0.832 to 3.26)</t>
  </si>
  <si>
    <t>2.006 (0.956 to 4.21)</t>
  </si>
  <si>
    <t>3.56 (1.033 to 12.269)</t>
  </si>
  <si>
    <t>0.76 (0.075 to 7.714)</t>
  </si>
  <si>
    <t>0.9 (0.088 to 9.255)</t>
  </si>
  <si>
    <t>0 (0 to 0.371)</t>
  </si>
  <si>
    <t>0.99 (0.977 to 1.004)</t>
  </si>
  <si>
    <t>0.989 (0.966 to 1.013)</t>
  </si>
  <si>
    <t>1.003 (0.993 to 1.012)</t>
  </si>
  <si>
    <t>0.998 (0.993 to 1.003)</t>
  </si>
  <si>
    <t>0.996 (0.991 to 1.002)</t>
  </si>
  <si>
    <t>0.988 (0.974 to 1.002)</t>
  </si>
  <si>
    <t>1.001 (0.995 to 1.007)</t>
  </si>
  <si>
    <t>1 (0.993 to 1.008)</t>
  </si>
  <si>
    <t>0.999 (0.995 to 1.002)</t>
  </si>
  <si>
    <t>0.996 (0.989 to 1.003)</t>
  </si>
  <si>
    <t>0.999 (0.993 to 1.005)</t>
  </si>
  <si>
    <t>1 (0.99 to 1.011)</t>
  </si>
  <si>
    <t>0.988 (0.816 to 1.198)</t>
  </si>
  <si>
    <t>1.157 (0.352 to 3.808)</t>
  </si>
  <si>
    <t>1.099 (0.312 to 3.876)</t>
  </si>
  <si>
    <t>1.03 (0.092 to 11.493)</t>
  </si>
  <si>
    <t>1.212 (0.97 to 1.514)</t>
  </si>
  <si>
    <t>0.98 (0.734 to 1.307)</t>
  </si>
  <si>
    <t>1.477 (0.792 to 2.753)</t>
  </si>
  <si>
    <t>1.185 (0.644 to 2.18)</t>
  </si>
  <si>
    <t>6.258 (1.344 to 29.127)</t>
  </si>
  <si>
    <t>0.901 (0.551 to 1.474)</t>
  </si>
  <si>
    <t>0.915 (0.525 to 1.594)</t>
  </si>
  <si>
    <t>1.051 (0.095 to 11.571)</t>
  </si>
  <si>
    <t>0.733 (0.521 to 1.033)</t>
  </si>
  <si>
    <t>1.105 (0.699 to 1.748)</t>
  </si>
  <si>
    <t>0.493 (0.098 to 2.495)</t>
  </si>
  <si>
    <t>1.119 (0.628 to 1.992)</t>
  </si>
  <si>
    <t>1.258 (0.65 to 2.436)</t>
  </si>
  <si>
    <t>1.142 (0.805 to 1.62)</t>
  </si>
  <si>
    <t>1.013 (0.76 to 1.35)</t>
  </si>
  <si>
    <t>1.035 (0.403 to 2.658)</t>
  </si>
  <si>
    <t>0.991 (0.79 to 1.243)</t>
  </si>
  <si>
    <t>0.764 (0.459 to 1.273)</t>
  </si>
  <si>
    <t>0.763 (0.457 to 1.273)</t>
  </si>
  <si>
    <t>0.679 (0.285 to 1.621)</t>
  </si>
  <si>
    <t>0.906 (0.399 to 2.058)</t>
  </si>
  <si>
    <t>0.969 (0.442 to 2.125)</t>
  </si>
  <si>
    <t>1.544 (0.331 to 7.197)</t>
  </si>
  <si>
    <t>3.133 (0.607 to 16.163)</t>
  </si>
  <si>
    <t>1.539 (0.178 to 13.335)</t>
  </si>
  <si>
    <t>0.038 (0 to 78536.15)</t>
  </si>
  <si>
    <t>0.571 (0.256 to 1.274)</t>
  </si>
  <si>
    <t>0.605 (0.226 to 1.618)</t>
  </si>
  <si>
    <t>0.97 (0.22 to 4.266)</t>
  </si>
  <si>
    <t>0.866 (0.731 to 1.027)</t>
  </si>
  <si>
    <t>1.04 (0.849 to 1.274)</t>
  </si>
  <si>
    <t>0.839 (0.63 to 1.116)</t>
  </si>
  <si>
    <t>0.878 (0.616 to 1.253)</t>
  </si>
  <si>
    <t>0.584 (0.244 to 1.399)</t>
  </si>
  <si>
    <t>0.938 (0.644 to 1.366)</t>
  </si>
  <si>
    <t>1.002 (0.637 to 1.576)</t>
  </si>
  <si>
    <t>0.917 (0.138 to 6.099)</t>
  </si>
  <si>
    <t>1.047 (0.818 to 1.339)</t>
  </si>
  <si>
    <t>0.926 (0.778 to 1.103)</t>
  </si>
  <si>
    <t>0.623 (0.037 to 10.614)</t>
  </si>
  <si>
    <t>0.744 (0.483 to 1.147)</t>
  </si>
  <si>
    <t>1.071 (0.654 to 1.754)</t>
  </si>
  <si>
    <t>1.011 (0.847 to 1.206)</t>
  </si>
  <si>
    <t>1.112 (0.887 to 1.393)</t>
  </si>
  <si>
    <t>0.825 (0.538 to 1.264)</t>
  </si>
  <si>
    <t>0.908 (0.692 to 1.192)</t>
  </si>
  <si>
    <t>0.859 (0.617 to 1.196)</t>
  </si>
  <si>
    <t>0.814 (0.531 to 1.246)</t>
  </si>
  <si>
    <t>1.213 (0.718 to 2.052)</t>
  </si>
  <si>
    <t>1.104 (0.613 to 1.988)</t>
  </si>
  <si>
    <t>0.946 (0.373 to 2.396)</t>
  </si>
  <si>
    <t>0.729 (0.154 to 3.451)</t>
  </si>
  <si>
    <t>1.021 (0.172 to 6.06)</t>
  </si>
  <si>
    <t>348.494 (0.006 to 20810581.055)</t>
  </si>
  <si>
    <t>0.745 (0.278 to 1.999)</t>
  </si>
  <si>
    <t>0.823 (0.263 to 2.574)</t>
  </si>
  <si>
    <t>0.842 (0.135 to 5.247)</t>
  </si>
  <si>
    <t>1.128 (0.885 to 1.438)</t>
  </si>
  <si>
    <t>1.112 (0.842 to 1.468)</t>
  </si>
  <si>
    <t>0.838 (0.589 to 1.194)</t>
  </si>
  <si>
    <t>0.788 (0.512 to 1.213)</t>
  </si>
  <si>
    <t>0.584 (0.196 to 1.742)</t>
  </si>
  <si>
    <t>1.457 (0.915 to 2.32)</t>
  </si>
  <si>
    <t>1.398 (0.814 to 2.399)</t>
  </si>
  <si>
    <t>1.797 (0.173 to 18.663)</t>
  </si>
  <si>
    <t>0.913 (0.659 to 1.266)</t>
  </si>
  <si>
    <t>0.898 (0.726 to 1.112)</t>
  </si>
  <si>
    <t>1.532 (0.333 to 7.046)</t>
  </si>
  <si>
    <t>0.648 (0.376 to 1.117)</t>
  </si>
  <si>
    <t>0.514 (0.206 to 1.282)</t>
  </si>
  <si>
    <t>1.223 (0.987 to 1.516)</t>
  </si>
  <si>
    <t>1.15 (0.874 to 1.512)</t>
  </si>
  <si>
    <t>1.063 (0.624 to 1.81)</t>
  </si>
  <si>
    <t>0.826 (0.497 to 1.374)</t>
  </si>
  <si>
    <t>0.631 (0.358 to 1.111)</t>
  </si>
  <si>
    <t>0.434 (0.227 to 0.829)</t>
  </si>
  <si>
    <t>1.572 (0.802 to 3.08)</t>
  </si>
  <si>
    <t>1.873 (0.851 to 4.121)</t>
  </si>
  <si>
    <t>2.154 (0.59 to 7.865)</t>
  </si>
  <si>
    <t>1.895 (0.45 to 7.977)</t>
  </si>
  <si>
    <t>2.174 (0.371 to 12.73)</t>
  </si>
  <si>
    <t>3.63 (0 to 125346.637)</t>
  </si>
  <si>
    <t>1.921 (0.853 to 4.326)</t>
  </si>
  <si>
    <t>2.077 (0.761 to 5.672)</t>
  </si>
  <si>
    <t>2.367 (0.463 to 12.114)</t>
  </si>
  <si>
    <t>1.03 (0.868 to 1.221)</t>
  </si>
  <si>
    <t>1.008 (0.811 to 1.253)</t>
  </si>
  <si>
    <t>0.933 (0.654 to 1.33)</t>
  </si>
  <si>
    <t>0.954 (0.642 to 1.418)</t>
  </si>
  <si>
    <t>0.32 (0.132 to 0.777)</t>
  </si>
  <si>
    <t>1.587 (1.086 to 2.319)</t>
  </si>
  <si>
    <t>1.667 (1.05 to 2.646)</t>
  </si>
  <si>
    <t>0.546 (0.084 to 3.527)</t>
  </si>
  <si>
    <t>1.181 (0.911 to 1.531)</t>
  </si>
  <si>
    <t>1.094 (0.919 to 1.302)</t>
  </si>
  <si>
    <t>0.46 (0.031 to 6.842)</t>
  </si>
  <si>
    <t>1.176 (0.757 to 1.828)</t>
  </si>
  <si>
    <t>1.074 (0.436 to 2.641)</t>
  </si>
  <si>
    <t>0.984 (0.813 to 1.192)</t>
  </si>
  <si>
    <t>0.929 (0.748 to 1.155)</t>
  </si>
  <si>
    <t>0.903 (0.543 to 1.504)</t>
  </si>
  <si>
    <t>1.041 (0.665 to 1.629)</t>
  </si>
  <si>
    <t>1.169 (0.804 to 1.701)</t>
  </si>
  <si>
    <t>1.029 (0.478 to 2.214)</t>
  </si>
  <si>
    <t>1.095 (0.555 to 2.161)</t>
  </si>
  <si>
    <t>1.013 (0.565 to 1.816)</t>
  </si>
  <si>
    <t>0.757 (0.207 to 2.771)</t>
  </si>
  <si>
    <t>0.301 (0.094 to 0.966)</t>
  </si>
  <si>
    <t>0.273 (0.034 to 2.214)</t>
  </si>
  <si>
    <t>0.089 (0 to 457.45)</t>
  </si>
  <si>
    <t>0.938 (0.751 to 1.17)</t>
  </si>
  <si>
    <t>0.98 (0.931 to 1.031)</t>
  </si>
  <si>
    <t>0.998 (0.885 to 1.125)</t>
  </si>
  <si>
    <t>1.038 (0.975 to 1.105)</t>
  </si>
  <si>
    <t>1.066 (0.923 to 1.231)</t>
  </si>
  <si>
    <t>1.049 (0.959 to 1.147)</t>
  </si>
  <si>
    <t>1.015 (0.811 to 1.271)</t>
  </si>
  <si>
    <t>1.073 (0.959 to 1.2)</t>
  </si>
  <si>
    <t>1.049 (0.911 to 1.208)</t>
  </si>
  <si>
    <t>0.942 (0.718 to 1.238)</t>
  </si>
  <si>
    <t>1.096 (1.004 to 1.196)</t>
  </si>
  <si>
    <t>1.018 (0.884 to 1.173)</t>
  </si>
  <si>
    <t>1.168 (1.086 to 1.256)</t>
  </si>
  <si>
    <t>0.942 (0.85 to 1.044)</t>
  </si>
  <si>
    <t>0.962 (0.803 to 1.152)</t>
  </si>
  <si>
    <t>0.9 (0.759 to 1.067)</t>
  </si>
  <si>
    <t>0.857 (0.553 to 1.329)</t>
  </si>
  <si>
    <t>0.928 (0.755 to 1.14)</t>
  </si>
  <si>
    <t>0.947 (0.757 to 1.184)</t>
  </si>
  <si>
    <t>1.257 (0.999 to 1.582)</t>
  </si>
  <si>
    <t>1.157 (1.038 to 1.29)</t>
  </si>
  <si>
    <t>1.05 (0.905 to 1.219)</t>
  </si>
  <si>
    <t>1.013 (0.856 to 1.2)</t>
  </si>
  <si>
    <t>0.98 (0.765 to 1.255)</t>
  </si>
  <si>
    <t>1.155 (0.895 to 1.491)</t>
  </si>
  <si>
    <t>1.289 (0.592 to 2.806)</t>
  </si>
  <si>
    <t>1.318 (0.826 to 2.105)</t>
  </si>
  <si>
    <t>0.997 (0.844 to 1.178)</t>
  </si>
  <si>
    <t>0.861 (0.703 to 1.056)</t>
  </si>
  <si>
    <t>0.99 (0.775 to 1.265)</t>
  </si>
  <si>
    <t>1.057 (0.934 to 1.195)</t>
  </si>
  <si>
    <t>0.912 (0.788 to 1.054)</t>
  </si>
  <si>
    <t>0.894 (0.75 to 1.066)</t>
  </si>
  <si>
    <t>0.82 (0.652 to 1.031)</t>
  </si>
  <si>
    <t>0.849 (0.637 to 1.132)</t>
  </si>
  <si>
    <t>0.841 (0.381 to 1.856)</t>
  </si>
  <si>
    <t>1.429 (0.52 to 3.923)</t>
  </si>
  <si>
    <t>1.045 (0.803 to 1.362)</t>
  </si>
  <si>
    <t>0.9 (0.552 to 1.467)</t>
  </si>
  <si>
    <t>0.751 (0.436 to 1.293)</t>
  </si>
  <si>
    <t>1.332 (1.058 to 1.678)</t>
  </si>
  <si>
    <t>0.949 (0.636 to 1.417)</t>
  </si>
  <si>
    <t>0.976 (0.677 to 1.408)</t>
  </si>
  <si>
    <t>0.978 (0.502 to 1.906)</t>
  </si>
  <si>
    <t>1.448 (0.767 to 2.732)</t>
  </si>
  <si>
    <t>0.211 (0.038 to 1.188)</t>
  </si>
  <si>
    <t>0.878 (0.648 to 1.189)</t>
  </si>
  <si>
    <t>0.909 (0.821 to 1.007)</t>
  </si>
  <si>
    <t>1.047 (0.928 to 1.181)</t>
  </si>
  <si>
    <t>1.037 (0.87 to 1.237)</t>
  </si>
  <si>
    <t>1.069 (0.987 to 1.157)</t>
  </si>
  <si>
    <t>0.93 (0.77 to 1.122)</t>
  </si>
  <si>
    <t>0.968 (0.798 to 1.174)</t>
  </si>
  <si>
    <t>1.085 (0.583 to 2.018)</t>
  </si>
  <si>
    <t>1.028 (0.857 to 1.233)</t>
  </si>
  <si>
    <t>0.911 (0.683 to 1.216)</t>
  </si>
  <si>
    <t>1.017 (0.951 to 1.088)</t>
  </si>
  <si>
    <t>0.987 (0.851 to 1.145)</t>
  </si>
  <si>
    <t>1.026 (0.96 to 1.097)</t>
  </si>
  <si>
    <t>1.099 (0.957 to 1.263)</t>
  </si>
  <si>
    <t>1.098 (0.98 to 1.23)</t>
  </si>
  <si>
    <t>1.018 (0.83 to 1.249)</t>
  </si>
  <si>
    <t>0.979 (0.821 to 1.166)</t>
  </si>
  <si>
    <t>0.735 (0.387 to 1.398)</t>
  </si>
  <si>
    <t>1.114 (0.96 to 1.294)</t>
  </si>
  <si>
    <t>1.064 (0.811 to 1.394)</t>
  </si>
  <si>
    <t>0.889 (0.645 to 1.225)</t>
  </si>
  <si>
    <t>1.135 (0.938 to 1.373)</t>
  </si>
  <si>
    <t>1.035 (0.748 to 1.431)</t>
  </si>
  <si>
    <t>0.991 (0.769 to 1.277)</t>
  </si>
  <si>
    <t>0.892 (0.544 to 1.463)</t>
  </si>
  <si>
    <t>0.975 (0.66 to 1.439)</t>
  </si>
  <si>
    <t>1 (0.594 to 1.685)</t>
  </si>
  <si>
    <t>0.966 (0.85 to 1.098)</t>
  </si>
  <si>
    <t>1.212 (0.968 to 1.519)</t>
  </si>
  <si>
    <t>1.149 (0.858 to 1.539)</t>
  </si>
  <si>
    <t>1.064 (0.93 to 1.217)</t>
  </si>
  <si>
    <t>1.076 (0.831 to 1.393)</t>
  </si>
  <si>
    <t>1.048 (0.846 to 1.298)</t>
  </si>
  <si>
    <t>1.042 (0.686 to 1.584)</t>
  </si>
  <si>
    <t>1.24 (0.883 to 1.741)</t>
  </si>
  <si>
    <t>1.531 (0.628 to 3.737)</t>
  </si>
  <si>
    <t>0.947 (0.763 to 1.176)</t>
  </si>
  <si>
    <t>1.401 (0.947 to 2.073)</t>
  </si>
  <si>
    <t>0.464 (0.277 to 0.777)</t>
  </si>
  <si>
    <t>1.004 (0.81 to 1.246)</t>
  </si>
  <si>
    <t>1.574 (1.088 to 2.275)</t>
  </si>
  <si>
    <t>1.402 (0.945 to 2.08)</t>
  </si>
  <si>
    <t>1.072 (0.666 to 1.724)</t>
  </si>
  <si>
    <t>0.781 (0.447 to 1.365)</t>
  </si>
  <si>
    <t>0.516 (0.298 to 0.894)</t>
  </si>
  <si>
    <t>0.905 (0.795 to 1.03)</t>
  </si>
  <si>
    <t>0.931 (0.727 to 1.192)</t>
  </si>
  <si>
    <t>0.917 (0.647 to 1.3)</t>
  </si>
  <si>
    <t>0.97 (0.848 to 1.11)</t>
  </si>
  <si>
    <t>0.854 (0.612 to 1.19)</t>
  </si>
  <si>
    <t>0.919 (0.735 to 1.149)</t>
  </si>
  <si>
    <t>0.98 (0.587 to 1.636)</t>
  </si>
  <si>
    <t>1.252 (0.878 to 1.786)</t>
  </si>
  <si>
    <t>0.782 (0.471 to 1.298)</t>
  </si>
  <si>
    <t>0.948 (0.753 to 1.193)</t>
  </si>
  <si>
    <t>1.032 (0.798 to 1.336)</t>
  </si>
  <si>
    <t>1.221 (0.911 to 1.637)</t>
  </si>
  <si>
    <t>1.072 (0.946 to 1.214)</t>
  </si>
  <si>
    <t>1.149 (0.972 to 1.358)</t>
  </si>
  <si>
    <t>1.091 (0.874 to 1.361)</t>
  </si>
  <si>
    <t>0.972 (0.742 to 1.274)</t>
  </si>
  <si>
    <t>1.373 (0.998 to 1.887)</t>
  </si>
  <si>
    <t>0.913 (0.368 to 2.266)</t>
  </si>
  <si>
    <t>0.493 (0.141 to 1.719)</t>
  </si>
  <si>
    <t>0.865 (0.42 to 1.78)</t>
  </si>
  <si>
    <t>0.839 (0.504 to 1.396)</t>
  </si>
  <si>
    <t>0.848 (0.445 to 1.617)</t>
  </si>
  <si>
    <t>0.897 (0.602 to 1.338)</t>
  </si>
  <si>
    <t>0.971 (0.609 to 1.55)</t>
  </si>
  <si>
    <t>0.947 (0.576 to 1.556)</t>
  </si>
  <si>
    <t>0.907 (0.408 to 2.015)</t>
  </si>
  <si>
    <t>0.849 (0.378 to 1.904)</t>
  </si>
  <si>
    <t>2.126 (0.245 to 18.449)</t>
  </si>
  <si>
    <t>0.659 (0.375 to 1.157)</t>
  </si>
  <si>
    <t>1.188 (0.961 to 1.469)</t>
  </si>
  <si>
    <t>1 (0.778 to 1.286)</t>
  </si>
  <si>
    <t>1.046 (0.793 to 1.381)</t>
  </si>
  <si>
    <t>1.256 (1.063 to 1.484)</t>
  </si>
  <si>
    <t>1.122 (0.906 to 1.389)</t>
  </si>
  <si>
    <t>1.084 (0.856 to 1.374)</t>
  </si>
  <si>
    <t>1.067 (0.742 to 1.534)</t>
  </si>
  <si>
    <t>1.355 (0.948 to 1.935)</t>
  </si>
  <si>
    <t>1.265 (0.453 to 3.537)</t>
  </si>
  <si>
    <t>1.001 (0.515 to 1.948)</t>
  </si>
  <si>
    <t>0.881 (0.752 to 1.032)</t>
  </si>
  <si>
    <t>1.206 (0.885 to 1.644)</t>
  </si>
  <si>
    <t>1.196 (0.802 to 1.784)</t>
  </si>
  <si>
    <t>0.878 (0.741 to 1.039)</t>
  </si>
  <si>
    <t>0.91 (0.738 to 1.123)</t>
  </si>
  <si>
    <t>0.912 (0.702 to 1.184)</t>
  </si>
  <si>
    <t>0.825 (0.59 to 1.155)</t>
  </si>
  <si>
    <t>0.9 (0.586 to 1.381)</t>
  </si>
  <si>
    <t>2.065 (0.7 to 6.09)</t>
  </si>
  <si>
    <t>0.859 (0.666 to 1.108)</t>
  </si>
  <si>
    <t>1.157 (0.754 to 1.775)</t>
  </si>
  <si>
    <t>0.941 (0.546 to 1.622)</t>
  </si>
  <si>
    <t>1.193 (0.924 to 1.54)</t>
  </si>
  <si>
    <t>1.261 (0.816 to 1.949)</t>
  </si>
  <si>
    <t>1.368 (0.854 to 2.191)</t>
  </si>
  <si>
    <t>1.317 (0.615 to 2.82)</t>
  </si>
  <si>
    <t>0.352 (0.101 to 1.223)</t>
  </si>
  <si>
    <t>0.278 (0.055 to 1.401)</t>
  </si>
  <si>
    <t>1.67 (0.405 to 6.885)</t>
  </si>
  <si>
    <t>1.285 (0.833 to 1.984)</t>
  </si>
  <si>
    <t>0.677 (0.357 to 1.285)</t>
  </si>
  <si>
    <t>0.834 (0.351 to 1.984)</t>
  </si>
  <si>
    <t>1.339 (0.952 to 1.885)</t>
  </si>
  <si>
    <t>0.802 (0.515 to 1.25)</t>
  </si>
  <si>
    <t>0.865 (0.511 to 1.465)</t>
  </si>
  <si>
    <t>0.852 (0.405 to 1.79)</t>
  </si>
  <si>
    <t>0.65 (0.264 to 1.596)</t>
  </si>
  <si>
    <t>0.155 (0.007 to 3.612)</t>
  </si>
  <si>
    <t>0.623 (0.22 to 1.763)</t>
  </si>
  <si>
    <t>0.999 (0.582 to 1.716)</t>
  </si>
  <si>
    <t>0.506 (0.34 to 0.754)</t>
  </si>
  <si>
    <t>0.661 (0.404 to 1.082)</t>
  </si>
  <si>
    <t>0.937 (0.693 to 1.266)</t>
  </si>
  <si>
    <t>0.888 (0.648 to 1.218)</t>
  </si>
  <si>
    <t>0.965 (0.656 to 1.42)</t>
  </si>
  <si>
    <t>1.04 (0.633 to 1.711)</t>
  </si>
  <si>
    <t>0.959 (0.51 to 1.804)</t>
  </si>
  <si>
    <t>0.658 (0.103 to 4.224)</t>
  </si>
  <si>
    <t>0.874 (0.63 to 1.213)</t>
  </si>
  <si>
    <t>1.119 (0.627 to 1.996)</t>
  </si>
  <si>
    <t>1.063 (0.514 to 2.2)</t>
  </si>
  <si>
    <t>1.222 (0.863 to 1.732)</t>
  </si>
  <si>
    <t>1.144 (0.718 to 1.822)</t>
  </si>
  <si>
    <t>1.026 (0.59 to 1.784)</t>
  </si>
  <si>
    <t>0.992 (0.461 to 2.136)</t>
  </si>
  <si>
    <t>0.905 (0.371 to 2.207)</t>
  </si>
  <si>
    <t>0.441 (0.042 to 4.676)</t>
  </si>
  <si>
    <t>1.545 (0.537 to 4.451)</t>
  </si>
  <si>
    <t>0.914 (0.713 to 1.172)</t>
  </si>
  <si>
    <t>0.848 (0.545 to 1.319)</t>
  </si>
  <si>
    <t>0.685 (0.377 to 1.245)</t>
  </si>
  <si>
    <t>1.217 (0.937 to 1.581)</t>
  </si>
  <si>
    <t>1.209 (0.69 to 2.118)</t>
  </si>
  <si>
    <t>0.995 (0.669 to 1.48)</t>
  </si>
  <si>
    <t>1.022 (0.407 to 2.569)</t>
  </si>
  <si>
    <t>1.008 (0.726 to 1.4)</t>
  </si>
  <si>
    <t>1.106 (0.558 to 2.191)</t>
  </si>
  <si>
    <t>1.01 (0.205 to 4.981)</t>
  </si>
  <si>
    <t>1.296 (0.752 to 2.233)</t>
  </si>
  <si>
    <t>0.997 (0.878 to 1.133)</t>
  </si>
  <si>
    <t>1.001 (0.792 to 1.264)</t>
  </si>
  <si>
    <t>1.16 (0.879 to 1.529)</t>
  </si>
  <si>
    <t>0.905 (0.789 to 1.038)</t>
  </si>
  <si>
    <t>0.913 (0.768 to 1.085)</t>
  </si>
  <si>
    <t>0.881 (0.709 to 1.094)</t>
  </si>
  <si>
    <t>0.744 (0.571 to 0.97)</t>
  </si>
  <si>
    <t>0.889 (0.626 to 1.262)</t>
  </si>
  <si>
    <t>1.04 (0.436 to 2.484)</t>
  </si>
  <si>
    <t>0.852 (0.293 to 2.477)</t>
  </si>
  <si>
    <t>1.055 (0.763 to 1.457)</t>
  </si>
  <si>
    <t>0.969 (0.642 to 1.462)</t>
  </si>
  <si>
    <t>0.88 (0.523 to 1.48)</t>
  </si>
  <si>
    <t>1.192 (0.925 to 1.536)</t>
  </si>
  <si>
    <t>0.756 (0.49 to 1.167)</t>
  </si>
  <si>
    <t>0.943 (0.635 to 1.402)</t>
  </si>
  <si>
    <t>0.939 (0.467 to 1.888)</t>
  </si>
  <si>
    <t>1.483 (0.793 to 2.776)</t>
  </si>
  <si>
    <t>0.33 (0.053 to 2.078)</t>
  </si>
  <si>
    <t>2.71 (0.594 to 12.361)</t>
  </si>
  <si>
    <t>1 (0.695 to 1.441)</t>
  </si>
  <si>
    <t>0.623 (0.272 to 1.431)</t>
  </si>
  <si>
    <t>1.512 (0.987 to 2.315)</t>
  </si>
  <si>
    <t>1.242 (0.575 to 2.679)</t>
  </si>
  <si>
    <t>1.047 (0.57 to 1.923)</t>
  </si>
  <si>
    <t>1.013 (0.288 to 3.566)</t>
  </si>
  <si>
    <t>0.981 (0.601 to 1.601)</t>
  </si>
  <si>
    <t>1.469 (0.529 to 4.081)</t>
  </si>
  <si>
    <t>0.322 (0.012 to 8.987)</t>
  </si>
  <si>
    <t>0.778 (0.212 to 2.853)</t>
  </si>
  <si>
    <t>1.084 (0.806 to 1.458)</t>
  </si>
  <si>
    <t>1.026 (0.595 to 1.772)</t>
  </si>
  <si>
    <t>0.93 (0.497 to 1.741)</t>
  </si>
  <si>
    <t>1.372 (0.997 to 1.89)</t>
  </si>
  <si>
    <t>0.808 (0.489 to 1.337)</t>
  </si>
  <si>
    <t>0.9 (0.57 to 1.421)</t>
  </si>
  <si>
    <t>0.958 (0.42 to 2.188)</t>
  </si>
  <si>
    <t>1.524 (0.727 to 3.195)</t>
  </si>
  <si>
    <t>0.117 (0.01 to 1.375)</t>
  </si>
  <si>
    <t>1.455 (0.814 to 2.599)</t>
  </si>
  <si>
    <t>0.999 (0.876 to 1.139)</t>
  </si>
  <si>
    <t>1.014 (0.789 to 1.305)</t>
  </si>
  <si>
    <t>1.066 (0.799 to 1.422)</t>
  </si>
  <si>
    <t>0.934 (0.809 to 1.079)</t>
  </si>
  <si>
    <t>0.939 (0.776 to 1.136)</t>
  </si>
  <si>
    <t>0.895 (0.708 to 1.13)</t>
  </si>
  <si>
    <t>0.73 (0.556 to 0.959)</t>
  </si>
  <si>
    <t>0.852 (0.599 to 1.21)</t>
  </si>
  <si>
    <t>1.076 (0.467 to 2.483)</t>
  </si>
  <si>
    <t>1.028 (0.692 to 1.528)</t>
  </si>
  <si>
    <t>0.625 (0.329 to 1.19)</t>
  </si>
  <si>
    <t>1.041 (0.384 to 2.821)</t>
  </si>
  <si>
    <t>1.08 (0.71 to 1.642)</t>
  </si>
  <si>
    <t>0.675 (0.399 to 1.143)</t>
  </si>
  <si>
    <t>0.924 (0.474 to 1.798)</t>
  </si>
  <si>
    <t>0.964 (0.425 to 2.183)</t>
  </si>
  <si>
    <t>1.32 (0.438 to 3.978)</t>
  </si>
  <si>
    <t>2.581 (0.055 to 121.236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%"/>
    <numFmt numFmtId="165" formatCode="0.000%"/>
  </numFmts>
  <fonts count="13">
    <font>
      <sz val="11"/>
      <color theme="1"/>
      <name val="Calibri"/>
      <family val="2"/>
      <charset val="129"/>
      <scheme val="minor"/>
    </font>
    <font>
      <sz val="11"/>
      <color indexed="8"/>
      <name val="Calibri"/>
      <family val="2"/>
      <scheme val="minor"/>
    </font>
    <font>
      <sz val="11"/>
      <color indexed="8"/>
      <name val="Times New Roman"/>
      <family val="1"/>
    </font>
    <font>
      <b/>
      <sz val="8"/>
      <color indexed="8"/>
      <name val="Times New Roman"/>
      <family val="1"/>
    </font>
    <font>
      <sz val="11"/>
      <color theme="1"/>
      <name val="Calibri"/>
      <family val="2"/>
      <scheme val="minor"/>
    </font>
    <font>
      <sz val="8"/>
      <color indexed="8"/>
      <name val="Times New Roman"/>
      <family val="1"/>
    </font>
    <font>
      <b/>
      <sz val="9"/>
      <color indexed="8"/>
      <name val="Times New Roman"/>
      <family val="1"/>
    </font>
    <font>
      <sz val="8"/>
      <color indexed="8"/>
      <name val="Times New Roman"/>
      <family val="1"/>
      <charset val="129"/>
    </font>
    <font>
      <b/>
      <sz val="11"/>
      <color theme="1"/>
      <name val="Calibri"/>
      <family val="2"/>
      <scheme val="minor"/>
    </font>
    <font>
      <sz val="8"/>
      <name val="Calibri"/>
      <family val="2"/>
      <charset val="129"/>
      <scheme val="minor"/>
    </font>
    <font>
      <i/>
      <sz val="11"/>
      <color indexed="8"/>
      <name val="Times New Roman"/>
      <family val="1"/>
    </font>
    <font>
      <b/>
      <i/>
      <sz val="8"/>
      <color indexed="8"/>
      <name val="Times New Roman"/>
      <family val="1"/>
    </font>
    <font>
      <b/>
      <sz val="11"/>
      <color indexed="8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3">
    <xf numFmtId="0" fontId="0" fillId="0" borderId="0"/>
    <xf numFmtId="0" fontId="1" fillId="0" borderId="0"/>
    <xf numFmtId="0" fontId="1" fillId="0" borderId="0">
      <alignment wrapText="1"/>
    </xf>
  </cellStyleXfs>
  <cellXfs count="34">
    <xf numFmtId="0" fontId="0" fillId="0" borderId="0" xfId="0"/>
    <xf numFmtId="0" fontId="2" fillId="0" borderId="0" xfId="1" applyFont="1"/>
    <xf numFmtId="0" fontId="3" fillId="0" borderId="0" xfId="1" applyFont="1" applyAlignment="1">
      <alignment horizontal="left" vertical="top"/>
    </xf>
    <xf numFmtId="0" fontId="3" fillId="0" borderId="1" xfId="1" applyFont="1" applyBorder="1" applyAlignment="1">
      <alignment horizontal="left" vertical="top" wrapText="1"/>
    </xf>
    <xf numFmtId="0" fontId="3" fillId="0" borderId="1" xfId="1" applyFont="1" applyBorder="1" applyAlignment="1">
      <alignment horizontal="left" vertical="top"/>
    </xf>
    <xf numFmtId="0" fontId="5" fillId="0" borderId="1" xfId="1" applyFont="1" applyBorder="1" applyAlignment="1">
      <alignment horizontal="left" vertical="top"/>
    </xf>
    <xf numFmtId="0" fontId="8" fillId="0" borderId="0" xfId="0" applyFont="1"/>
    <xf numFmtId="0" fontId="8" fillId="0" borderId="1" xfId="0" applyFont="1" applyBorder="1"/>
    <xf numFmtId="0" fontId="4" fillId="0" borderId="1" xfId="0" applyFont="1" applyBorder="1"/>
    <xf numFmtId="3" fontId="4" fillId="0" borderId="1" xfId="0" applyNumberFormat="1" applyFont="1" applyBorder="1"/>
    <xf numFmtId="0" fontId="4" fillId="0" borderId="1" xfId="0" applyFont="1" applyBorder="1" applyAlignment="1">
      <alignment wrapText="1"/>
    </xf>
    <xf numFmtId="0" fontId="8" fillId="0" borderId="2" xfId="0" applyFont="1" applyBorder="1"/>
    <xf numFmtId="0" fontId="4" fillId="0" borderId="0" xfId="0" applyFont="1"/>
    <xf numFmtId="164" fontId="8" fillId="0" borderId="1" xfId="0" applyNumberFormat="1" applyFont="1" applyBorder="1"/>
    <xf numFmtId="164" fontId="4" fillId="0" borderId="1" xfId="0" applyNumberFormat="1" applyFont="1" applyBorder="1"/>
    <xf numFmtId="164" fontId="0" fillId="0" borderId="0" xfId="0" applyNumberFormat="1"/>
    <xf numFmtId="9" fontId="2" fillId="0" borderId="0" xfId="1" applyNumberFormat="1" applyFont="1"/>
    <xf numFmtId="165" fontId="2" fillId="0" borderId="0" xfId="1" applyNumberFormat="1" applyFont="1"/>
    <xf numFmtId="9" fontId="6" fillId="0" borderId="1" xfId="1" applyNumberFormat="1" applyFont="1" applyBorder="1"/>
    <xf numFmtId="9" fontId="3" fillId="0" borderId="1" xfId="1" applyNumberFormat="1" applyFont="1" applyBorder="1" applyAlignment="1">
      <alignment horizontal="left" vertical="top" wrapText="1"/>
    </xf>
    <xf numFmtId="0" fontId="6" fillId="0" borderId="1" xfId="1" applyFont="1" applyBorder="1"/>
    <xf numFmtId="0" fontId="6" fillId="0" borderId="0" xfId="1" applyFont="1"/>
    <xf numFmtId="0" fontId="7" fillId="0" borderId="1" xfId="1" applyFont="1" applyBorder="1" applyAlignment="1">
      <alignment horizontal="left" vertical="top"/>
    </xf>
    <xf numFmtId="9" fontId="7" fillId="0" borderId="1" xfId="1" applyNumberFormat="1" applyFont="1" applyBorder="1" applyAlignment="1">
      <alignment horizontal="left" vertical="top"/>
    </xf>
    <xf numFmtId="0" fontId="4" fillId="0" borderId="1" xfId="0" quotePrefix="1" applyFont="1" applyBorder="1"/>
    <xf numFmtId="0" fontId="10" fillId="0" borderId="0" xfId="1" applyFont="1"/>
    <xf numFmtId="0" fontId="5" fillId="0" borderId="3" xfId="1" applyFont="1" applyBorder="1" applyAlignment="1">
      <alignment horizontal="left" vertical="top"/>
    </xf>
    <xf numFmtId="0" fontId="11" fillId="0" borderId="0" xfId="1" applyFont="1" applyAlignment="1">
      <alignment horizontal="left" vertical="top"/>
    </xf>
    <xf numFmtId="0" fontId="3" fillId="0" borderId="4" xfId="1" applyFont="1" applyBorder="1" applyAlignment="1">
      <alignment horizontal="left" vertical="top"/>
    </xf>
    <xf numFmtId="165" fontId="3" fillId="0" borderId="4" xfId="1" applyNumberFormat="1" applyFont="1" applyBorder="1" applyAlignment="1">
      <alignment horizontal="left" vertical="top"/>
    </xf>
    <xf numFmtId="0" fontId="12" fillId="0" borderId="0" xfId="1" applyFont="1"/>
    <xf numFmtId="165" fontId="3" fillId="0" borderId="1" xfId="1" applyNumberFormat="1" applyFont="1" applyBorder="1" applyAlignment="1">
      <alignment horizontal="left" vertical="top" wrapText="1"/>
    </xf>
    <xf numFmtId="0" fontId="11" fillId="0" borderId="0" xfId="1" applyFont="1" applyAlignment="1">
      <alignment horizontal="left" vertical="top" wrapText="1"/>
    </xf>
    <xf numFmtId="0" fontId="4" fillId="0" borderId="1" xfId="0" applyFont="1" applyBorder="1" applyAlignment="1">
      <alignment horizontal="left" vertical="top" wrapText="1"/>
    </xf>
  </cellXfs>
  <cellStyles count="3">
    <cellStyle name="XLConnect.String" xfId="2" xr:uid="{00000000-0005-0000-0000-000000000000}"/>
    <cellStyle name="표준" xfId="0" builtinId="0"/>
    <cellStyle name="표준 2" xfId="1" xr:uid="{00000000-0005-0000-0000-000002000000}"/>
  </cellStyles>
  <dxfs count="1"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4"/>
  <sheetViews>
    <sheetView workbookViewId="0"/>
  </sheetViews>
  <sheetFormatPr defaultRowHeight="15"/>
  <sheetData>
    <row r="1" spans="1:1">
      <c r="A1" s="6" t="s">
        <v>164</v>
      </c>
    </row>
    <row r="2" spans="1:1">
      <c r="A2" s="6" t="s">
        <v>165</v>
      </c>
    </row>
    <row r="3" spans="1:1">
      <c r="A3" s="6" t="s">
        <v>166</v>
      </c>
    </row>
    <row r="4" spans="1:1">
      <c r="A4" s="6" t="s">
        <v>167</v>
      </c>
    </row>
  </sheetData>
  <phoneticPr fontId="9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D9DAA5-FAEF-4538-B1BF-E992C68DE1EE}">
  <dimension ref="A1:K40"/>
  <sheetViews>
    <sheetView zoomScale="85" zoomScaleNormal="85" workbookViewId="0"/>
  </sheetViews>
  <sheetFormatPr defaultColWidth="9.140625" defaultRowHeight="15"/>
  <cols>
    <col min="1" max="1" width="30.7109375" customWidth="1"/>
    <col min="2" max="2" width="22.85546875" customWidth="1"/>
    <col min="3" max="3" width="166.85546875" customWidth="1"/>
    <col min="4" max="4" width="21.7109375" hidden="1" customWidth="1"/>
    <col min="5" max="5" width="30.28515625" hidden="1" customWidth="1"/>
    <col min="6" max="6" width="18.28515625" hidden="1" customWidth="1"/>
    <col min="7" max="7" width="63" hidden="1" customWidth="1"/>
    <col min="8" max="8" width="10.42578125" customWidth="1"/>
    <col min="9" max="9" width="11.5703125" customWidth="1"/>
    <col min="10" max="10" width="20.140625" style="15" customWidth="1"/>
    <col min="11" max="11" width="15.85546875" customWidth="1"/>
    <col min="12" max="12" width="19.5703125" customWidth="1"/>
    <col min="13" max="13" width="18.140625" customWidth="1"/>
    <col min="14" max="14" width="19.42578125" customWidth="1"/>
    <col min="15" max="15" width="20.28515625" customWidth="1"/>
  </cols>
  <sheetData>
    <row r="1" spans="1:11" s="7" customFormat="1">
      <c r="A1" s="7" t="s">
        <v>205</v>
      </c>
      <c r="B1" s="7" t="s">
        <v>169</v>
      </c>
      <c r="C1" s="7" t="s">
        <v>171</v>
      </c>
      <c r="D1" s="7" t="s">
        <v>139</v>
      </c>
      <c r="E1" s="7" t="s">
        <v>204</v>
      </c>
      <c r="F1" s="7" t="s">
        <v>170</v>
      </c>
      <c r="G1" s="7" t="s">
        <v>135</v>
      </c>
      <c r="H1" s="7" t="s">
        <v>23</v>
      </c>
      <c r="I1" s="7" t="s">
        <v>14</v>
      </c>
      <c r="J1" s="13" t="s">
        <v>141</v>
      </c>
      <c r="K1" s="11"/>
    </row>
    <row r="2" spans="1:11" s="6" customFormat="1">
      <c r="A2" s="7" t="s">
        <v>168</v>
      </c>
      <c r="B2" s="7"/>
      <c r="C2" s="7"/>
      <c r="D2" s="7"/>
      <c r="E2" s="7"/>
      <c r="F2" s="7"/>
      <c r="G2" s="7"/>
      <c r="H2" s="7"/>
      <c r="I2" s="7"/>
      <c r="J2" s="13"/>
    </row>
    <row r="3" spans="1:11" s="12" customFormat="1">
      <c r="A3" s="8" t="s">
        <v>41</v>
      </c>
      <c r="B3" s="8" t="s">
        <v>206</v>
      </c>
      <c r="C3" s="8" t="s">
        <v>203</v>
      </c>
      <c r="D3" s="9">
        <v>60928</v>
      </c>
      <c r="E3" s="8" t="s">
        <v>126</v>
      </c>
      <c r="F3" s="8" t="s">
        <v>202</v>
      </c>
      <c r="G3" s="10" t="s">
        <v>133</v>
      </c>
      <c r="H3" s="8">
        <v>7</v>
      </c>
      <c r="I3" s="8">
        <v>73.5</v>
      </c>
      <c r="J3" s="14">
        <v>8.3999999999999995E-3</v>
      </c>
    </row>
    <row r="4" spans="1:11" s="12" customFormat="1">
      <c r="A4" s="8" t="s">
        <v>33</v>
      </c>
      <c r="B4" s="8" t="s">
        <v>207</v>
      </c>
      <c r="C4" s="8" t="s">
        <v>201</v>
      </c>
      <c r="D4" s="9">
        <v>2603</v>
      </c>
      <c r="E4" s="8" t="s">
        <v>126</v>
      </c>
      <c r="F4" s="8" t="s">
        <v>0</v>
      </c>
      <c r="G4" s="8" t="s">
        <v>128</v>
      </c>
      <c r="H4" s="8">
        <v>2</v>
      </c>
      <c r="I4" s="8">
        <v>61.5</v>
      </c>
      <c r="J4" s="14">
        <v>4.5999999999999999E-2</v>
      </c>
    </row>
    <row r="5" spans="1:11" s="12" customFormat="1">
      <c r="A5" s="8" t="s">
        <v>29</v>
      </c>
      <c r="B5" s="8" t="s">
        <v>208</v>
      </c>
      <c r="C5" s="8" t="s">
        <v>200</v>
      </c>
      <c r="D5" s="9">
        <v>48972</v>
      </c>
      <c r="E5" s="8" t="s">
        <v>125</v>
      </c>
      <c r="F5" s="8" t="s">
        <v>199</v>
      </c>
      <c r="G5" s="8" t="s">
        <v>132</v>
      </c>
      <c r="H5" s="8">
        <v>2</v>
      </c>
      <c r="I5" s="8">
        <v>544</v>
      </c>
      <c r="J5" s="14">
        <v>2.1999999999999999E-2</v>
      </c>
    </row>
    <row r="6" spans="1:11" s="12" customFormat="1">
      <c r="A6" s="8" t="s">
        <v>117</v>
      </c>
      <c r="B6" s="8" t="s">
        <v>209</v>
      </c>
      <c r="C6" s="8" t="s">
        <v>198</v>
      </c>
      <c r="D6" s="9">
        <v>23829</v>
      </c>
      <c r="E6" s="8" t="s">
        <v>125</v>
      </c>
      <c r="F6" s="8" t="s">
        <v>197</v>
      </c>
      <c r="G6" s="8" t="s">
        <v>131</v>
      </c>
      <c r="H6" s="8">
        <v>6</v>
      </c>
      <c r="I6" s="8">
        <v>57.8</v>
      </c>
      <c r="J6" s="14">
        <v>1.4500000000000001E-2</v>
      </c>
    </row>
    <row r="7" spans="1:11" s="12" customFormat="1">
      <c r="A7" s="8" t="s">
        <v>36</v>
      </c>
      <c r="B7" s="8" t="s">
        <v>210</v>
      </c>
      <c r="C7" s="8" t="s">
        <v>196</v>
      </c>
      <c r="D7" s="9">
        <v>21708</v>
      </c>
      <c r="E7" s="8" t="s">
        <v>125</v>
      </c>
      <c r="F7" s="8" t="s">
        <v>195</v>
      </c>
      <c r="G7" s="8" t="s">
        <v>130</v>
      </c>
      <c r="H7" s="8">
        <v>4</v>
      </c>
      <c r="I7" s="8">
        <v>42.8</v>
      </c>
      <c r="J7" s="14">
        <v>7.9000000000000008E-3</v>
      </c>
    </row>
    <row r="8" spans="1:11" s="12" customFormat="1" ht="30">
      <c r="A8" s="8" t="s">
        <v>118</v>
      </c>
      <c r="B8" s="8" t="s">
        <v>211</v>
      </c>
      <c r="C8" s="8" t="s">
        <v>194</v>
      </c>
      <c r="D8" s="9">
        <v>9639</v>
      </c>
      <c r="E8" s="8" t="s">
        <v>126</v>
      </c>
      <c r="F8" s="8" t="s">
        <v>193</v>
      </c>
      <c r="G8" s="10" t="s">
        <v>129</v>
      </c>
      <c r="H8" s="8">
        <v>2</v>
      </c>
      <c r="I8" s="8">
        <v>104</v>
      </c>
      <c r="J8" s="14">
        <v>2.1000000000000001E-2</v>
      </c>
    </row>
    <row r="9" spans="1:11" s="12" customFormat="1">
      <c r="A9" s="8" t="s">
        <v>85</v>
      </c>
      <c r="B9" s="8" t="s">
        <v>207</v>
      </c>
      <c r="C9" s="8" t="s">
        <v>192</v>
      </c>
      <c r="D9" s="9">
        <v>2603</v>
      </c>
      <c r="E9" s="8" t="s">
        <v>126</v>
      </c>
      <c r="F9" s="8" t="s">
        <v>0</v>
      </c>
      <c r="G9" s="8" t="s">
        <v>128</v>
      </c>
      <c r="H9" s="8">
        <v>2</v>
      </c>
      <c r="I9" s="8">
        <v>61.3</v>
      </c>
      <c r="J9" s="14">
        <v>4.5900000000000003E-2</v>
      </c>
    </row>
    <row r="10" spans="1:11" s="12" customFormat="1" ht="50.25" customHeight="1">
      <c r="A10" s="8" t="s">
        <v>49</v>
      </c>
      <c r="B10" s="8" t="s">
        <v>212</v>
      </c>
      <c r="C10" s="8" t="s">
        <v>191</v>
      </c>
      <c r="D10" s="9">
        <v>5006</v>
      </c>
      <c r="E10" s="8" t="s">
        <v>126</v>
      </c>
      <c r="F10" s="8" t="s">
        <v>0</v>
      </c>
      <c r="G10" s="10" t="s">
        <v>145</v>
      </c>
      <c r="H10" s="8">
        <v>2</v>
      </c>
      <c r="I10" s="8">
        <v>56.2</v>
      </c>
      <c r="J10" s="14">
        <v>2.2200000000000001E-2</v>
      </c>
    </row>
    <row r="11" spans="1:11" s="12" customFormat="1">
      <c r="A11" s="8" t="s">
        <v>71</v>
      </c>
      <c r="B11" s="8" t="s">
        <v>213</v>
      </c>
      <c r="C11" s="8" t="s">
        <v>190</v>
      </c>
      <c r="D11" s="9">
        <v>4763</v>
      </c>
      <c r="E11" s="8" t="s">
        <v>126</v>
      </c>
      <c r="F11" s="8" t="s">
        <v>189</v>
      </c>
      <c r="G11" s="8" t="s">
        <v>127</v>
      </c>
      <c r="H11" s="8">
        <v>1</v>
      </c>
      <c r="I11" s="8">
        <v>49</v>
      </c>
      <c r="J11" s="14">
        <v>0.01</v>
      </c>
    </row>
    <row r="12" spans="1:11" s="12" customFormat="1">
      <c r="A12" s="8" t="s">
        <v>121</v>
      </c>
      <c r="B12" s="8" t="s">
        <v>214</v>
      </c>
      <c r="C12" s="8" t="s">
        <v>188</v>
      </c>
      <c r="D12" s="9">
        <v>28913</v>
      </c>
      <c r="E12" s="8" t="s">
        <v>125</v>
      </c>
      <c r="F12" s="8" t="s">
        <v>0</v>
      </c>
      <c r="G12" s="8" t="s">
        <v>187</v>
      </c>
      <c r="H12" s="8">
        <v>2</v>
      </c>
      <c r="I12" s="8">
        <v>81.8</v>
      </c>
      <c r="J12" s="14" t="s">
        <v>738</v>
      </c>
    </row>
    <row r="13" spans="1:11" s="12" customFormat="1">
      <c r="A13" s="8" t="s">
        <v>75</v>
      </c>
      <c r="B13" s="8" t="s">
        <v>214</v>
      </c>
      <c r="C13" s="8" t="s">
        <v>188</v>
      </c>
      <c r="D13" s="9">
        <v>37283</v>
      </c>
      <c r="E13" s="8" t="s">
        <v>125</v>
      </c>
      <c r="F13" s="8" t="s">
        <v>0</v>
      </c>
      <c r="G13" s="8" t="s">
        <v>187</v>
      </c>
      <c r="H13" s="8">
        <v>7</v>
      </c>
      <c r="I13" s="8">
        <v>216.4</v>
      </c>
      <c r="J13" s="14">
        <v>4.0300000000000002E-2</v>
      </c>
    </row>
    <row r="14" spans="1:11" s="12" customFormat="1" ht="30">
      <c r="A14" s="8" t="s">
        <v>52</v>
      </c>
      <c r="B14" s="8" t="s">
        <v>215</v>
      </c>
      <c r="C14" s="8" t="s">
        <v>186</v>
      </c>
      <c r="D14" s="9">
        <v>52018</v>
      </c>
      <c r="E14" s="9" t="s">
        <v>125</v>
      </c>
      <c r="F14" s="9" t="s">
        <v>185</v>
      </c>
      <c r="G14" s="10" t="s">
        <v>144</v>
      </c>
      <c r="H14" s="8">
        <v>9</v>
      </c>
      <c r="I14" s="8">
        <v>96.3</v>
      </c>
      <c r="J14" s="14">
        <v>1.66E-2</v>
      </c>
    </row>
    <row r="15" spans="1:11" s="12" customFormat="1" ht="30">
      <c r="A15" s="8" t="s">
        <v>120</v>
      </c>
      <c r="B15" s="8" t="s">
        <v>216</v>
      </c>
      <c r="C15" s="8" t="s">
        <v>184</v>
      </c>
      <c r="D15" s="9">
        <v>79366</v>
      </c>
      <c r="E15" s="8" t="s">
        <v>125</v>
      </c>
      <c r="F15" s="8" t="s">
        <v>0</v>
      </c>
      <c r="G15" s="10" t="s">
        <v>146</v>
      </c>
      <c r="H15" s="8">
        <v>6</v>
      </c>
      <c r="I15" s="8">
        <v>358.4</v>
      </c>
      <c r="J15" s="14">
        <v>2.7699999999999999E-2</v>
      </c>
    </row>
    <row r="16" spans="1:11" s="12" customFormat="1">
      <c r="A16" s="8" t="s">
        <v>119</v>
      </c>
      <c r="B16" s="8" t="s">
        <v>217</v>
      </c>
      <c r="C16" s="8" t="s">
        <v>183</v>
      </c>
      <c r="D16" s="9">
        <v>5006</v>
      </c>
      <c r="E16" s="8" t="s">
        <v>126</v>
      </c>
      <c r="F16" s="8" t="s">
        <v>182</v>
      </c>
      <c r="G16" s="8" t="s">
        <v>134</v>
      </c>
      <c r="H16" s="8">
        <v>3</v>
      </c>
      <c r="I16" s="8">
        <v>11.3</v>
      </c>
      <c r="J16" s="14">
        <v>6.7999999999999996E-3</v>
      </c>
    </row>
    <row r="17" spans="1:10" s="12" customFormat="1">
      <c r="A17" s="7" t="s">
        <v>181</v>
      </c>
      <c r="B17" s="8"/>
      <c r="C17" s="8"/>
      <c r="D17" s="9"/>
      <c r="E17" s="8"/>
      <c r="F17" s="8"/>
      <c r="G17" s="8"/>
      <c r="H17" s="8"/>
      <c r="I17" s="8"/>
      <c r="J17" s="14"/>
    </row>
    <row r="18" spans="1:10" s="12" customFormat="1">
      <c r="A18" s="8" t="s">
        <v>147</v>
      </c>
      <c r="B18" s="8" t="s">
        <v>218</v>
      </c>
      <c r="C18" s="8" t="s">
        <v>180</v>
      </c>
      <c r="D18" s="9">
        <v>456426</v>
      </c>
      <c r="E18" s="8" t="s">
        <v>153</v>
      </c>
      <c r="F18" s="8" t="s">
        <v>153</v>
      </c>
      <c r="G18" s="8" t="s">
        <v>179</v>
      </c>
      <c r="H18" s="24" t="s">
        <v>153</v>
      </c>
      <c r="I18" s="24" t="s">
        <v>153</v>
      </c>
      <c r="J18" s="24" t="s">
        <v>153</v>
      </c>
    </row>
    <row r="19" spans="1:10" s="12" customFormat="1">
      <c r="A19" s="8" t="s">
        <v>148</v>
      </c>
      <c r="B19" s="8" t="s">
        <v>219</v>
      </c>
      <c r="C19" s="8" t="s">
        <v>178</v>
      </c>
      <c r="D19" s="9">
        <v>232101</v>
      </c>
      <c r="E19" s="8" t="s">
        <v>153</v>
      </c>
      <c r="F19" s="8" t="s">
        <v>153</v>
      </c>
      <c r="G19" s="8" t="s">
        <v>177</v>
      </c>
      <c r="H19" s="24" t="s">
        <v>153</v>
      </c>
      <c r="I19" s="24" t="s">
        <v>153</v>
      </c>
      <c r="J19" s="24" t="s">
        <v>153</v>
      </c>
    </row>
    <row r="20" spans="1:10" s="12" customFormat="1">
      <c r="A20" s="8" t="s">
        <v>176</v>
      </c>
      <c r="B20" s="8" t="s">
        <v>220</v>
      </c>
      <c r="C20" s="8" t="s">
        <v>175</v>
      </c>
      <c r="D20" s="9">
        <v>91105</v>
      </c>
      <c r="E20" s="8" t="s">
        <v>153</v>
      </c>
      <c r="F20" s="8" t="s">
        <v>153</v>
      </c>
      <c r="G20" s="8" t="s">
        <v>174</v>
      </c>
      <c r="H20" s="24" t="s">
        <v>153</v>
      </c>
      <c r="I20" s="24" t="s">
        <v>153</v>
      </c>
      <c r="J20" s="24" t="s">
        <v>153</v>
      </c>
    </row>
    <row r="21" spans="1:10" s="12" customFormat="1">
      <c r="A21" s="8" t="s">
        <v>150</v>
      </c>
      <c r="B21" s="8" t="s">
        <v>221</v>
      </c>
      <c r="C21" s="8" t="s">
        <v>173</v>
      </c>
      <c r="D21" s="9">
        <v>263954</v>
      </c>
      <c r="E21" s="8" t="s">
        <v>153</v>
      </c>
      <c r="F21" s="8" t="s">
        <v>153</v>
      </c>
      <c r="G21" s="8" t="s">
        <v>172</v>
      </c>
      <c r="H21" s="24" t="s">
        <v>153</v>
      </c>
      <c r="I21" s="24" t="s">
        <v>153</v>
      </c>
      <c r="J21" s="24" t="s">
        <v>153</v>
      </c>
    </row>
    <row r="22" spans="1:10" s="12" customFormat="1" ht="35.25" customHeight="1">
      <c r="A22" s="33" t="s">
        <v>140</v>
      </c>
      <c r="B22" s="33"/>
      <c r="C22" s="33"/>
      <c r="D22" s="33"/>
      <c r="E22" s="33"/>
      <c r="F22" s="33"/>
      <c r="G22" s="33"/>
      <c r="H22" s="33"/>
      <c r="I22" s="33"/>
      <c r="J22" s="33"/>
    </row>
    <row r="24" spans="1:10">
      <c r="A24" s="6" t="s">
        <v>736</v>
      </c>
    </row>
    <row r="25" spans="1:10">
      <c r="A25" t="s">
        <v>720</v>
      </c>
    </row>
    <row r="26" spans="1:10">
      <c r="A26" t="s">
        <v>721</v>
      </c>
    </row>
    <row r="27" spans="1:10">
      <c r="A27" t="s">
        <v>722</v>
      </c>
    </row>
    <row r="28" spans="1:10">
      <c r="A28" t="s">
        <v>723</v>
      </c>
    </row>
    <row r="29" spans="1:10">
      <c r="A29" t="s">
        <v>724</v>
      </c>
    </row>
    <row r="30" spans="1:10">
      <c r="A30" t="s">
        <v>725</v>
      </c>
    </row>
    <row r="31" spans="1:10">
      <c r="A31" t="s">
        <v>726</v>
      </c>
    </row>
    <row r="32" spans="1:10">
      <c r="A32" t="s">
        <v>727</v>
      </c>
    </row>
    <row r="33" spans="1:1">
      <c r="A33" t="s">
        <v>728</v>
      </c>
    </row>
    <row r="34" spans="1:1">
      <c r="A34" t="s">
        <v>729</v>
      </c>
    </row>
    <row r="35" spans="1:1">
      <c r="A35" t="s">
        <v>730</v>
      </c>
    </row>
    <row r="36" spans="1:1">
      <c r="A36" t="s">
        <v>731</v>
      </c>
    </row>
    <row r="37" spans="1:1">
      <c r="A37" t="s">
        <v>732</v>
      </c>
    </row>
    <row r="38" spans="1:1">
      <c r="A38" t="s">
        <v>733</v>
      </c>
    </row>
    <row r="39" spans="1:1">
      <c r="A39" t="s">
        <v>734</v>
      </c>
    </row>
    <row r="40" spans="1:1">
      <c r="A40" t="s">
        <v>735</v>
      </c>
    </row>
  </sheetData>
  <mergeCells count="1">
    <mergeCell ref="A22:J22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1BF6CD-4B32-4AD8-9ACC-12982BC9CC1F}">
  <dimension ref="A1:EX58"/>
  <sheetViews>
    <sheetView zoomScaleNormal="100" workbookViewId="0"/>
  </sheetViews>
  <sheetFormatPr defaultColWidth="8.5703125" defaultRowHeight="15"/>
  <cols>
    <col min="1" max="1" width="22.85546875" style="1" customWidth="1"/>
    <col min="2" max="2" width="15.42578125" style="1" customWidth="1"/>
    <col min="3" max="3" width="8" style="1" customWidth="1"/>
    <col min="4" max="4" width="7.5703125" style="1" customWidth="1"/>
    <col min="5" max="6" width="12" style="1" customWidth="1"/>
    <col min="7" max="7" width="9.85546875" style="1" customWidth="1"/>
    <col min="8" max="8" width="11.5703125" style="1" customWidth="1"/>
    <col min="9" max="9" width="11.85546875" style="1" customWidth="1"/>
    <col min="10" max="10" width="22.140625" style="17" customWidth="1"/>
    <col min="11" max="154" width="8.5703125" style="1"/>
    <col min="155" max="16384" width="8.5703125" style="25"/>
  </cols>
  <sheetData>
    <row r="1" spans="1:154">
      <c r="E1" s="30"/>
      <c r="K1" s="30" t="s">
        <v>739</v>
      </c>
      <c r="BY1" s="30" t="s">
        <v>246</v>
      </c>
    </row>
    <row r="2" spans="1:154" s="27" customFormat="1" ht="11.25">
      <c r="A2" s="28"/>
      <c r="B2" s="28"/>
      <c r="C2" s="28"/>
      <c r="D2" s="28"/>
      <c r="E2" s="28" t="s">
        <v>6</v>
      </c>
      <c r="F2" s="28"/>
      <c r="G2" s="28"/>
      <c r="H2" s="28"/>
      <c r="I2" s="28"/>
      <c r="J2" s="29"/>
      <c r="K2" s="28" t="s">
        <v>248</v>
      </c>
      <c r="L2" s="28"/>
      <c r="M2" s="28"/>
      <c r="N2" s="28" t="s">
        <v>100</v>
      </c>
      <c r="O2" s="28"/>
      <c r="P2" s="28"/>
      <c r="Q2" s="28" t="s">
        <v>101</v>
      </c>
      <c r="R2" s="28"/>
      <c r="S2" s="28"/>
      <c r="T2" s="28" t="s">
        <v>740</v>
      </c>
      <c r="U2" s="28"/>
      <c r="V2" s="28"/>
      <c r="W2" s="28" t="s">
        <v>102</v>
      </c>
      <c r="X2" s="28"/>
      <c r="Y2" s="28"/>
      <c r="Z2" s="28" t="s">
        <v>103</v>
      </c>
      <c r="AA2" s="28"/>
      <c r="AB2" s="28"/>
      <c r="AC2" s="28" t="s">
        <v>104</v>
      </c>
      <c r="AD2" s="28"/>
      <c r="AE2" s="28"/>
      <c r="AF2" s="28" t="s">
        <v>105</v>
      </c>
      <c r="AG2" s="28"/>
      <c r="AH2" s="28"/>
      <c r="AI2" s="28" t="s">
        <v>122</v>
      </c>
      <c r="AJ2" s="28"/>
      <c r="AK2" s="28"/>
      <c r="AL2" s="28" t="s">
        <v>123</v>
      </c>
      <c r="AM2" s="28"/>
      <c r="AN2" s="28"/>
      <c r="AO2" s="28" t="s">
        <v>106</v>
      </c>
      <c r="AP2" s="28"/>
      <c r="AQ2" s="28"/>
      <c r="AR2" s="28" t="s">
        <v>107</v>
      </c>
      <c r="AS2" s="28"/>
      <c r="AT2" s="28"/>
      <c r="AU2" s="28" t="s">
        <v>99</v>
      </c>
      <c r="AV2" s="28"/>
      <c r="AW2" s="28"/>
      <c r="AX2" s="28" t="s">
        <v>108</v>
      </c>
      <c r="AY2" s="28"/>
      <c r="AZ2" s="28"/>
      <c r="BA2" s="28" t="s">
        <v>124</v>
      </c>
      <c r="BB2" s="28"/>
      <c r="BC2" s="28"/>
      <c r="BD2" s="28" t="s">
        <v>109</v>
      </c>
      <c r="BE2" s="28"/>
      <c r="BF2" s="28"/>
      <c r="BG2" s="28" t="s">
        <v>110</v>
      </c>
      <c r="BH2" s="28"/>
      <c r="BI2" s="28"/>
      <c r="BJ2" s="28" t="s">
        <v>87</v>
      </c>
      <c r="BK2" s="28"/>
      <c r="BL2" s="28"/>
      <c r="BM2" s="28" t="s">
        <v>111</v>
      </c>
      <c r="BN2" s="28"/>
      <c r="BO2" s="28"/>
      <c r="BP2" s="28" t="s">
        <v>741</v>
      </c>
      <c r="BQ2" s="28"/>
      <c r="BR2" s="28"/>
      <c r="BS2" s="28" t="s">
        <v>112</v>
      </c>
      <c r="BT2" s="28"/>
      <c r="BU2" s="28"/>
      <c r="BV2" s="28" t="s">
        <v>742</v>
      </c>
      <c r="BW2" s="28"/>
      <c r="BX2" s="28"/>
      <c r="BY2" s="4" t="s">
        <v>245</v>
      </c>
      <c r="BZ2" s="4"/>
      <c r="CA2" s="4"/>
      <c r="CB2" s="4" t="s">
        <v>103</v>
      </c>
      <c r="CC2" s="4"/>
      <c r="CD2" s="4"/>
      <c r="CE2" s="4" t="s">
        <v>244</v>
      </c>
      <c r="CF2" s="4"/>
      <c r="CG2" s="4"/>
      <c r="CH2" s="4" t="s">
        <v>243</v>
      </c>
      <c r="CI2" s="4"/>
      <c r="CJ2" s="4"/>
      <c r="CK2" s="4" t="s">
        <v>242</v>
      </c>
      <c r="CL2" s="4"/>
      <c r="CM2" s="4"/>
      <c r="CN2" s="4" t="s">
        <v>87</v>
      </c>
      <c r="CO2" s="4"/>
      <c r="CP2" s="4"/>
      <c r="CQ2" s="4" t="s">
        <v>241</v>
      </c>
      <c r="CR2" s="4"/>
      <c r="CS2" s="4"/>
      <c r="CT2" s="4" t="s">
        <v>240</v>
      </c>
      <c r="CU2" s="4"/>
      <c r="CV2" s="4"/>
      <c r="CW2" s="4" t="s">
        <v>239</v>
      </c>
      <c r="CX2" s="4"/>
      <c r="CY2" s="4"/>
      <c r="CZ2" s="4" t="s">
        <v>238</v>
      </c>
      <c r="DA2" s="4"/>
      <c r="DB2" s="4"/>
      <c r="DC2" s="4" t="s">
        <v>237</v>
      </c>
      <c r="DD2" s="4"/>
      <c r="DE2" s="4"/>
      <c r="DF2" s="4" t="s">
        <v>236</v>
      </c>
      <c r="DG2" s="4"/>
      <c r="DH2" s="4"/>
      <c r="DI2" s="4" t="s">
        <v>235</v>
      </c>
      <c r="DJ2" s="4"/>
      <c r="DK2" s="4"/>
      <c r="DL2" s="4" t="s">
        <v>234</v>
      </c>
      <c r="DM2" s="4"/>
      <c r="DN2" s="4"/>
      <c r="DO2" s="4" t="s">
        <v>233</v>
      </c>
      <c r="DP2" s="4"/>
      <c r="DQ2" s="4"/>
      <c r="DR2" s="4" t="s">
        <v>232</v>
      </c>
      <c r="DS2" s="4"/>
      <c r="DT2" s="4"/>
      <c r="DU2" s="4" t="s">
        <v>231</v>
      </c>
      <c r="DV2" s="4"/>
      <c r="DW2" s="4"/>
      <c r="DX2" s="4" t="s">
        <v>230</v>
      </c>
      <c r="DY2" s="4"/>
      <c r="DZ2" s="4"/>
      <c r="EA2" s="4" t="s">
        <v>229</v>
      </c>
      <c r="EB2" s="4"/>
      <c r="EC2" s="4"/>
      <c r="ED2" s="4" t="s">
        <v>228</v>
      </c>
      <c r="EE2" s="4"/>
      <c r="EF2" s="4"/>
      <c r="EG2" s="4" t="s">
        <v>227</v>
      </c>
      <c r="EH2" s="4"/>
      <c r="EI2" s="4"/>
      <c r="EJ2" s="4" t="s">
        <v>226</v>
      </c>
      <c r="EK2" s="4"/>
      <c r="EL2" s="4"/>
      <c r="EM2" s="4" t="s">
        <v>225</v>
      </c>
      <c r="EN2" s="4"/>
      <c r="EO2" s="4"/>
      <c r="EP2" s="4" t="s">
        <v>224</v>
      </c>
      <c r="EQ2" s="4"/>
      <c r="ER2" s="4"/>
      <c r="ES2" s="4" t="s">
        <v>223</v>
      </c>
      <c r="ET2" s="4"/>
      <c r="EU2" s="4"/>
      <c r="EV2" s="4" t="s">
        <v>222</v>
      </c>
      <c r="EW2" s="4"/>
      <c r="EX2" s="4"/>
    </row>
    <row r="3" spans="1:154" s="32" customFormat="1" ht="47.45" customHeight="1">
      <c r="A3" s="3" t="s">
        <v>6</v>
      </c>
      <c r="B3" s="3" t="s">
        <v>20</v>
      </c>
      <c r="C3" s="3" t="s">
        <v>137</v>
      </c>
      <c r="D3" s="3" t="s">
        <v>15</v>
      </c>
      <c r="E3" s="3" t="s">
        <v>16</v>
      </c>
      <c r="F3" s="3" t="s">
        <v>17</v>
      </c>
      <c r="G3" s="3" t="s">
        <v>8</v>
      </c>
      <c r="H3" s="3" t="s">
        <v>743</v>
      </c>
      <c r="I3" s="3" t="s">
        <v>14</v>
      </c>
      <c r="J3" s="31" t="s">
        <v>138</v>
      </c>
      <c r="K3" s="3" t="s">
        <v>16</v>
      </c>
      <c r="L3" s="3" t="s">
        <v>17</v>
      </c>
      <c r="M3" s="3" t="s">
        <v>8</v>
      </c>
      <c r="N3" s="3" t="s">
        <v>16</v>
      </c>
      <c r="O3" s="3" t="s">
        <v>17</v>
      </c>
      <c r="P3" s="3" t="s">
        <v>8</v>
      </c>
      <c r="Q3" s="3" t="s">
        <v>16</v>
      </c>
      <c r="R3" s="3" t="s">
        <v>17</v>
      </c>
      <c r="S3" s="3" t="s">
        <v>8</v>
      </c>
      <c r="T3" s="3" t="s">
        <v>16</v>
      </c>
      <c r="U3" s="3" t="s">
        <v>17</v>
      </c>
      <c r="V3" s="3" t="s">
        <v>8</v>
      </c>
      <c r="W3" s="3" t="s">
        <v>16</v>
      </c>
      <c r="X3" s="3" t="s">
        <v>17</v>
      </c>
      <c r="Y3" s="3" t="s">
        <v>8</v>
      </c>
      <c r="Z3" s="3" t="s">
        <v>16</v>
      </c>
      <c r="AA3" s="3" t="s">
        <v>17</v>
      </c>
      <c r="AB3" s="3" t="s">
        <v>8</v>
      </c>
      <c r="AC3" s="3" t="s">
        <v>16</v>
      </c>
      <c r="AD3" s="3" t="s">
        <v>17</v>
      </c>
      <c r="AE3" s="3" t="s">
        <v>8</v>
      </c>
      <c r="AF3" s="3" t="s">
        <v>16</v>
      </c>
      <c r="AG3" s="3" t="s">
        <v>17</v>
      </c>
      <c r="AH3" s="3" t="s">
        <v>8</v>
      </c>
      <c r="AI3" s="3" t="s">
        <v>16</v>
      </c>
      <c r="AJ3" s="3" t="s">
        <v>17</v>
      </c>
      <c r="AK3" s="3" t="s">
        <v>8</v>
      </c>
      <c r="AL3" s="3" t="s">
        <v>16</v>
      </c>
      <c r="AM3" s="3" t="s">
        <v>17</v>
      </c>
      <c r="AN3" s="3" t="s">
        <v>8</v>
      </c>
      <c r="AO3" s="3" t="s">
        <v>16</v>
      </c>
      <c r="AP3" s="3" t="s">
        <v>17</v>
      </c>
      <c r="AQ3" s="3" t="s">
        <v>8</v>
      </c>
      <c r="AR3" s="3" t="s">
        <v>16</v>
      </c>
      <c r="AS3" s="3" t="s">
        <v>17</v>
      </c>
      <c r="AT3" s="3" t="s">
        <v>8</v>
      </c>
      <c r="AU3" s="3" t="s">
        <v>16</v>
      </c>
      <c r="AV3" s="3" t="s">
        <v>17</v>
      </c>
      <c r="AW3" s="3" t="s">
        <v>8</v>
      </c>
      <c r="AX3" s="3" t="s">
        <v>16</v>
      </c>
      <c r="AY3" s="3" t="s">
        <v>17</v>
      </c>
      <c r="AZ3" s="3" t="s">
        <v>8</v>
      </c>
      <c r="BA3" s="3" t="s">
        <v>16</v>
      </c>
      <c r="BB3" s="3" t="s">
        <v>17</v>
      </c>
      <c r="BC3" s="3" t="s">
        <v>8</v>
      </c>
      <c r="BD3" s="3" t="s">
        <v>16</v>
      </c>
      <c r="BE3" s="3" t="s">
        <v>17</v>
      </c>
      <c r="BF3" s="3" t="s">
        <v>8</v>
      </c>
      <c r="BG3" s="3" t="s">
        <v>16</v>
      </c>
      <c r="BH3" s="3" t="s">
        <v>17</v>
      </c>
      <c r="BI3" s="3" t="s">
        <v>8</v>
      </c>
      <c r="BJ3" s="3" t="s">
        <v>16</v>
      </c>
      <c r="BK3" s="3" t="s">
        <v>17</v>
      </c>
      <c r="BL3" s="3" t="s">
        <v>8</v>
      </c>
      <c r="BM3" s="3" t="s">
        <v>16</v>
      </c>
      <c r="BN3" s="3" t="s">
        <v>17</v>
      </c>
      <c r="BO3" s="3" t="s">
        <v>8</v>
      </c>
      <c r="BP3" s="3" t="s">
        <v>16</v>
      </c>
      <c r="BQ3" s="3" t="s">
        <v>17</v>
      </c>
      <c r="BR3" s="3" t="s">
        <v>8</v>
      </c>
      <c r="BS3" s="3" t="s">
        <v>16</v>
      </c>
      <c r="BT3" s="3" t="s">
        <v>17</v>
      </c>
      <c r="BU3" s="3" t="s">
        <v>8</v>
      </c>
      <c r="BV3" s="3" t="s">
        <v>16</v>
      </c>
      <c r="BW3" s="3" t="s">
        <v>17</v>
      </c>
      <c r="BX3" s="3" t="s">
        <v>8</v>
      </c>
      <c r="BY3" s="3" t="s">
        <v>16</v>
      </c>
      <c r="BZ3" s="3" t="s">
        <v>17</v>
      </c>
      <c r="CA3" s="3" t="s">
        <v>8</v>
      </c>
      <c r="CB3" s="3" t="s">
        <v>16</v>
      </c>
      <c r="CC3" s="3" t="s">
        <v>17</v>
      </c>
      <c r="CD3" s="3" t="s">
        <v>8</v>
      </c>
      <c r="CE3" s="3" t="s">
        <v>16</v>
      </c>
      <c r="CF3" s="3" t="s">
        <v>17</v>
      </c>
      <c r="CG3" s="3" t="s">
        <v>8</v>
      </c>
      <c r="CH3" s="3" t="s">
        <v>16</v>
      </c>
      <c r="CI3" s="3" t="s">
        <v>17</v>
      </c>
      <c r="CJ3" s="3" t="s">
        <v>8</v>
      </c>
      <c r="CK3" s="3" t="s">
        <v>16</v>
      </c>
      <c r="CL3" s="3" t="s">
        <v>17</v>
      </c>
      <c r="CM3" s="3" t="s">
        <v>8</v>
      </c>
      <c r="CN3" s="3" t="s">
        <v>16</v>
      </c>
      <c r="CO3" s="3" t="s">
        <v>17</v>
      </c>
      <c r="CP3" s="3" t="s">
        <v>8</v>
      </c>
      <c r="CQ3" s="3" t="s">
        <v>16</v>
      </c>
      <c r="CR3" s="3" t="s">
        <v>17</v>
      </c>
      <c r="CS3" s="3" t="s">
        <v>8</v>
      </c>
      <c r="CT3" s="3" t="s">
        <v>16</v>
      </c>
      <c r="CU3" s="3" t="s">
        <v>17</v>
      </c>
      <c r="CV3" s="3" t="s">
        <v>8</v>
      </c>
      <c r="CW3" s="3" t="s">
        <v>16</v>
      </c>
      <c r="CX3" s="3" t="s">
        <v>17</v>
      </c>
      <c r="CY3" s="3" t="s">
        <v>8</v>
      </c>
      <c r="CZ3" s="3" t="s">
        <v>16</v>
      </c>
      <c r="DA3" s="3" t="s">
        <v>17</v>
      </c>
      <c r="DB3" s="3" t="s">
        <v>8</v>
      </c>
      <c r="DC3" s="3" t="s">
        <v>16</v>
      </c>
      <c r="DD3" s="3" t="s">
        <v>17</v>
      </c>
      <c r="DE3" s="3" t="s">
        <v>8</v>
      </c>
      <c r="DF3" s="3" t="s">
        <v>16</v>
      </c>
      <c r="DG3" s="3" t="s">
        <v>17</v>
      </c>
      <c r="DH3" s="3" t="s">
        <v>8</v>
      </c>
      <c r="DI3" s="3" t="s">
        <v>16</v>
      </c>
      <c r="DJ3" s="3" t="s">
        <v>17</v>
      </c>
      <c r="DK3" s="3" t="s">
        <v>8</v>
      </c>
      <c r="DL3" s="3" t="s">
        <v>16</v>
      </c>
      <c r="DM3" s="3" t="s">
        <v>17</v>
      </c>
      <c r="DN3" s="3" t="s">
        <v>8</v>
      </c>
      <c r="DO3" s="3" t="s">
        <v>16</v>
      </c>
      <c r="DP3" s="3" t="s">
        <v>17</v>
      </c>
      <c r="DQ3" s="3" t="s">
        <v>8</v>
      </c>
      <c r="DR3" s="3" t="s">
        <v>16</v>
      </c>
      <c r="DS3" s="3" t="s">
        <v>17</v>
      </c>
      <c r="DT3" s="3" t="s">
        <v>8</v>
      </c>
      <c r="DU3" s="3" t="s">
        <v>16</v>
      </c>
      <c r="DV3" s="3" t="s">
        <v>17</v>
      </c>
      <c r="DW3" s="3" t="s">
        <v>8</v>
      </c>
      <c r="DX3" s="3" t="s">
        <v>16</v>
      </c>
      <c r="DY3" s="3" t="s">
        <v>17</v>
      </c>
      <c r="DZ3" s="3" t="s">
        <v>8</v>
      </c>
      <c r="EA3" s="3" t="s">
        <v>16</v>
      </c>
      <c r="EB3" s="3" t="s">
        <v>17</v>
      </c>
      <c r="EC3" s="3" t="s">
        <v>8</v>
      </c>
      <c r="ED3" s="3" t="s">
        <v>16</v>
      </c>
      <c r="EE3" s="3" t="s">
        <v>17</v>
      </c>
      <c r="EF3" s="3" t="s">
        <v>8</v>
      </c>
      <c r="EG3" s="3" t="s">
        <v>16</v>
      </c>
      <c r="EH3" s="3" t="s">
        <v>17</v>
      </c>
      <c r="EI3" s="3" t="s">
        <v>8</v>
      </c>
      <c r="EJ3" s="3" t="s">
        <v>16</v>
      </c>
      <c r="EK3" s="3" t="s">
        <v>17</v>
      </c>
      <c r="EL3" s="3" t="s">
        <v>8</v>
      </c>
      <c r="EM3" s="3" t="s">
        <v>16</v>
      </c>
      <c r="EN3" s="3" t="s">
        <v>17</v>
      </c>
      <c r="EO3" s="3" t="s">
        <v>8</v>
      </c>
      <c r="EP3" s="3" t="s">
        <v>16</v>
      </c>
      <c r="EQ3" s="3" t="s">
        <v>17</v>
      </c>
      <c r="ER3" s="3" t="s">
        <v>8</v>
      </c>
      <c r="ES3" s="3" t="s">
        <v>16</v>
      </c>
      <c r="ET3" s="3" t="s">
        <v>17</v>
      </c>
      <c r="EU3" s="3" t="s">
        <v>8</v>
      </c>
      <c r="EV3" s="3" t="s">
        <v>16</v>
      </c>
      <c r="EW3" s="3" t="s">
        <v>17</v>
      </c>
      <c r="EX3" s="3" t="s">
        <v>8</v>
      </c>
    </row>
    <row r="4" spans="1:154">
      <c r="A4" s="26" t="s">
        <v>41</v>
      </c>
      <c r="B4" s="26" t="s">
        <v>40</v>
      </c>
      <c r="C4" s="26" t="s">
        <v>3</v>
      </c>
      <c r="D4" s="26" t="s">
        <v>4</v>
      </c>
      <c r="E4" s="26">
        <v>2.7E-2</v>
      </c>
      <c r="F4" s="26">
        <v>5.0000000000000001E-3</v>
      </c>
      <c r="G4" s="26">
        <v>4.8E-9</v>
      </c>
      <c r="H4" s="26">
        <v>60040</v>
      </c>
      <c r="I4" s="26">
        <v>29.16</v>
      </c>
      <c r="J4" s="26">
        <v>4.8544044897581401E-4</v>
      </c>
      <c r="K4" s="26">
        <v>-2.0000000000000001E-4</v>
      </c>
      <c r="L4" s="26">
        <v>1.1000000000000001E-3</v>
      </c>
      <c r="M4" s="26">
        <v>0.83650000000000002</v>
      </c>
      <c r="N4" s="26">
        <v>-4.2299999999999997E-2</v>
      </c>
      <c r="O4" s="26">
        <v>3.7699999999999997E-2</v>
      </c>
      <c r="P4" s="26">
        <v>0.26229999999999998</v>
      </c>
      <c r="Q4" s="26">
        <v>6.7699999999999996E-2</v>
      </c>
      <c r="R4" s="26">
        <v>6.6699999999999995E-2</v>
      </c>
      <c r="S4" s="26">
        <v>0.31009999999999999</v>
      </c>
      <c r="T4" s="26">
        <v>-1.01E-2</v>
      </c>
      <c r="U4" s="26">
        <v>1.5800000000000002E-2</v>
      </c>
      <c r="V4" s="26">
        <v>0.52359999999999995</v>
      </c>
      <c r="W4" s="26">
        <v>-3.04E-2</v>
      </c>
      <c r="X4" s="26">
        <v>5.3900000000000003E-2</v>
      </c>
      <c r="Y4" s="26">
        <v>0.57269999999999999</v>
      </c>
      <c r="Z4" s="26">
        <v>-8.8999999999999999E-3</v>
      </c>
      <c r="AA4" s="26">
        <v>2.3599999999999999E-2</v>
      </c>
      <c r="AB4" s="26">
        <v>0.70589999999999997</v>
      </c>
      <c r="AC4" s="26">
        <v>3.4000000000000002E-2</v>
      </c>
      <c r="AD4" s="26">
        <v>7.2700000000000001E-2</v>
      </c>
      <c r="AE4" s="26">
        <v>0.63990000000000002</v>
      </c>
      <c r="AF4" s="26">
        <v>-4.02E-2</v>
      </c>
      <c r="AG4" s="26">
        <v>4.2099999999999999E-2</v>
      </c>
      <c r="AH4" s="26">
        <v>0.33879999999999999</v>
      </c>
      <c r="AI4" s="26">
        <v>-2.4500000000000001E-2</v>
      </c>
      <c r="AJ4" s="26">
        <v>5.2299999999999999E-2</v>
      </c>
      <c r="AK4" s="26">
        <v>0.63900000000000001</v>
      </c>
      <c r="AL4" s="26">
        <v>-0.11360000000000001</v>
      </c>
      <c r="AM4" s="26">
        <v>6.9699999999999998E-2</v>
      </c>
      <c r="AN4" s="26">
        <v>0.1033</v>
      </c>
      <c r="AO4" s="26">
        <v>-6.2399999999999997E-2</v>
      </c>
      <c r="AP4" s="26">
        <v>7.4999999999999997E-2</v>
      </c>
      <c r="AQ4" s="26">
        <v>0.40560000000000002</v>
      </c>
      <c r="AR4" s="26">
        <v>2.5999999999999999E-3</v>
      </c>
      <c r="AS4" s="26">
        <v>2.76E-2</v>
      </c>
      <c r="AT4" s="26">
        <v>0.92449999999999999</v>
      </c>
      <c r="AU4" s="26">
        <v>1.89E-2</v>
      </c>
      <c r="AV4" s="26">
        <v>3.2099999999999997E-2</v>
      </c>
      <c r="AW4" s="26">
        <v>0.55610000000000004</v>
      </c>
      <c r="AX4" s="26">
        <v>8.6999999999999994E-3</v>
      </c>
      <c r="AY4" s="26">
        <v>5.5800000000000002E-2</v>
      </c>
      <c r="AZ4" s="26">
        <v>0.87680000000000002</v>
      </c>
      <c r="BA4" s="26">
        <v>6.9099999999999995E-2</v>
      </c>
      <c r="BB4" s="26">
        <v>6.6699999999999995E-2</v>
      </c>
      <c r="BC4" s="26">
        <v>0.3</v>
      </c>
      <c r="BD4" s="26">
        <v>-3.9E-2</v>
      </c>
      <c r="BE4" s="26">
        <v>4.3099999999999999E-2</v>
      </c>
      <c r="BF4" s="26">
        <v>0.36530000000000001</v>
      </c>
      <c r="BG4" s="26">
        <v>-8.0000000000000004E-4</v>
      </c>
      <c r="BH4" s="26">
        <v>5.2999999999999999E-2</v>
      </c>
      <c r="BI4" s="26">
        <v>0.98799999999999999</v>
      </c>
      <c r="BJ4" s="26">
        <v>-8.0000000000000004E-4</v>
      </c>
      <c r="BK4" s="26">
        <v>8.0000000000000004E-4</v>
      </c>
      <c r="BL4" s="26">
        <v>0.28100000000000003</v>
      </c>
      <c r="BM4" s="26">
        <v>-5.7099999999999998E-2</v>
      </c>
      <c r="BN4" s="26">
        <v>5.5100000000000003E-2</v>
      </c>
      <c r="BO4" s="26">
        <v>0.3004</v>
      </c>
      <c r="BP4" s="26">
        <v>8.5000000000000006E-3</v>
      </c>
      <c r="BQ4" s="26">
        <v>4.3799999999999999E-2</v>
      </c>
      <c r="BR4" s="26">
        <v>0.84560000000000002</v>
      </c>
      <c r="BS4" s="26">
        <v>-1.04E-2</v>
      </c>
      <c r="BT4" s="26">
        <v>5.11E-2</v>
      </c>
      <c r="BU4" s="26">
        <v>0.83840000000000003</v>
      </c>
      <c r="BV4" s="26">
        <v>1.0800000000000001E-2</v>
      </c>
      <c r="BW4" s="26">
        <v>4.24E-2</v>
      </c>
      <c r="BX4" s="26">
        <v>0.79910000000000003</v>
      </c>
      <c r="BY4" s="26">
        <v>-1.6719316998773801E-2</v>
      </c>
      <c r="BZ4" s="26">
        <v>1.1258125894530799E-2</v>
      </c>
      <c r="CA4" s="26">
        <v>0.13752</v>
      </c>
      <c r="CB4" s="26">
        <v>2.14364E-3</v>
      </c>
      <c r="CC4" s="26">
        <v>1.27796E-2</v>
      </c>
      <c r="CD4" s="26">
        <v>0.866788</v>
      </c>
      <c r="CE4" s="26" t="s">
        <v>0</v>
      </c>
      <c r="CF4" s="26" t="s">
        <v>0</v>
      </c>
      <c r="CG4" s="26" t="s">
        <v>0</v>
      </c>
      <c r="CH4" s="26">
        <v>2.1149999999999999E-2</v>
      </c>
      <c r="CI4" s="26">
        <v>2.3900000000000001E-2</v>
      </c>
      <c r="CJ4" s="26">
        <v>0.37609999999999999</v>
      </c>
      <c r="CK4" s="26">
        <v>8.3919999999999995E-2</v>
      </c>
      <c r="CL4" s="26">
        <v>5.0040000000000001E-2</v>
      </c>
      <c r="CM4" s="26">
        <v>9.3490000000000004E-2</v>
      </c>
      <c r="CN4" s="26">
        <v>-1.6799999999999999E-2</v>
      </c>
      <c r="CO4" s="26">
        <v>1.49E-2</v>
      </c>
      <c r="CP4" s="26">
        <v>0.25969999999999999</v>
      </c>
      <c r="CQ4" s="26">
        <v>-2.0980235653528499E-2</v>
      </c>
      <c r="CR4" s="26">
        <v>1.49676197331629E-2</v>
      </c>
      <c r="CS4" s="26">
        <v>0.161002394203</v>
      </c>
      <c r="CT4" s="26">
        <v>-1.9876589839380201E-2</v>
      </c>
      <c r="CU4" s="26">
        <v>3.26276053015409E-2</v>
      </c>
      <c r="CV4" s="26">
        <v>0.54239487258921004</v>
      </c>
      <c r="CW4" s="26">
        <v>-1.32416855733094E-2</v>
      </c>
      <c r="CX4" s="26">
        <v>2.8196797040904099E-2</v>
      </c>
      <c r="CY4" s="26">
        <v>0.63862892166384899</v>
      </c>
      <c r="CZ4" s="26">
        <v>5.4377363440332498E-2</v>
      </c>
      <c r="DA4" s="26">
        <v>4.6104397818335099E-2</v>
      </c>
      <c r="DB4" s="26">
        <v>0.23822308013461599</v>
      </c>
      <c r="DC4" s="26">
        <v>-4.2801689075986103E-2</v>
      </c>
      <c r="DD4" s="26">
        <v>2.88128962314755E-2</v>
      </c>
      <c r="DE4" s="26">
        <v>0.137410213259576</v>
      </c>
      <c r="DF4" s="26">
        <v>-1.2961E-2</v>
      </c>
      <c r="DG4" s="26">
        <v>2.5713E-2</v>
      </c>
      <c r="DH4" s="26">
        <v>0.61422976409999996</v>
      </c>
      <c r="DI4" s="26">
        <v>-4.1174000000000002E-2</v>
      </c>
      <c r="DJ4" s="26">
        <v>6.0860999999999998E-2</v>
      </c>
      <c r="DK4" s="26">
        <v>0.49870049350000001</v>
      </c>
      <c r="DL4" s="26">
        <v>-1.0673E-2</v>
      </c>
      <c r="DM4" s="26">
        <v>2.8391E-2</v>
      </c>
      <c r="DN4" s="26">
        <v>0.70697817549999997</v>
      </c>
      <c r="DO4" s="26">
        <v>-2.52E-2</v>
      </c>
      <c r="DP4" s="26">
        <v>3.2745000000000003E-2</v>
      </c>
      <c r="DQ4" s="26">
        <v>0.4415417814</v>
      </c>
      <c r="DR4" s="26" t="s">
        <v>0</v>
      </c>
      <c r="DS4" s="26" t="s">
        <v>0</v>
      </c>
      <c r="DT4" s="26" t="s">
        <v>0</v>
      </c>
      <c r="DU4" s="26">
        <v>-6.3560000000000005E-2</v>
      </c>
      <c r="DV4" s="26">
        <v>7.3370000000000005E-2</v>
      </c>
      <c r="DW4" s="26">
        <v>0.38629999999999998</v>
      </c>
      <c r="DX4" s="26">
        <v>-5.7239999999999999E-2</v>
      </c>
      <c r="DY4" s="26">
        <v>5.2760000000000001E-2</v>
      </c>
      <c r="DZ4" s="26">
        <v>0.27789999999999998</v>
      </c>
      <c r="EA4" s="26">
        <v>2.197E-2</v>
      </c>
      <c r="EB4" s="26">
        <v>7.0959999999999995E-2</v>
      </c>
      <c r="EC4" s="26">
        <v>0.75680000000000003</v>
      </c>
      <c r="ED4" s="26">
        <v>8.2699999999999996E-2</v>
      </c>
      <c r="EE4" s="26">
        <v>5.3159999999999999E-2</v>
      </c>
      <c r="EF4" s="26">
        <v>0.1198</v>
      </c>
      <c r="EG4" s="26">
        <v>4.3220000000000001E-2</v>
      </c>
      <c r="EH4" s="26">
        <v>2.7369999999999998E-2</v>
      </c>
      <c r="EI4" s="26">
        <v>0.1143</v>
      </c>
      <c r="EJ4" s="26">
        <v>8.9879999999999995E-3</v>
      </c>
      <c r="EK4" s="26">
        <v>5.1400000000000001E-2</v>
      </c>
      <c r="EL4" s="26">
        <v>0.86119999999999997</v>
      </c>
      <c r="EM4" s="26">
        <v>0.1525</v>
      </c>
      <c r="EN4" s="26">
        <v>7.6929999999999998E-2</v>
      </c>
      <c r="EO4" s="26">
        <v>4.7390000000000002E-2</v>
      </c>
      <c r="EP4" s="26">
        <v>4.641E-2</v>
      </c>
      <c r="EQ4" s="26">
        <v>6.1859999999999998E-2</v>
      </c>
      <c r="ER4" s="26">
        <v>0.45319999999999999</v>
      </c>
      <c r="ES4" s="26">
        <v>5.1990000000000001E-2</v>
      </c>
      <c r="ET4" s="26">
        <v>2.8139999999999998E-2</v>
      </c>
      <c r="EU4" s="26">
        <v>6.4689999999999998E-2</v>
      </c>
      <c r="EV4" s="26">
        <v>-6.2890000000000001E-2</v>
      </c>
      <c r="EW4" s="26">
        <v>8.6569999999999994E-2</v>
      </c>
      <c r="EX4" s="26">
        <v>0.46750000000000003</v>
      </c>
    </row>
    <row r="5" spans="1:154">
      <c r="A5" s="5" t="s">
        <v>41</v>
      </c>
      <c r="B5" s="5" t="s">
        <v>42</v>
      </c>
      <c r="C5" s="5" t="s">
        <v>4</v>
      </c>
      <c r="D5" s="5" t="s">
        <v>2</v>
      </c>
      <c r="E5" s="5">
        <v>1.7999999999999999E-2</v>
      </c>
      <c r="F5" s="5">
        <v>3.0000000000000001E-3</v>
      </c>
      <c r="G5" s="5">
        <v>8.2000000000000001E-11</v>
      </c>
      <c r="H5" s="5">
        <v>60998</v>
      </c>
      <c r="I5" s="5">
        <v>36</v>
      </c>
      <c r="J5" s="5">
        <v>5.8983517383753305E-4</v>
      </c>
      <c r="K5" s="5">
        <v>-1.2999999999999999E-3</v>
      </c>
      <c r="L5" s="5">
        <v>6.9999999999999999E-4</v>
      </c>
      <c r="M5" s="5">
        <v>5.9270000000000003E-2</v>
      </c>
      <c r="N5" s="5">
        <v>4.0500000000000001E-2</v>
      </c>
      <c r="O5" s="5">
        <v>2.4299999999999999E-2</v>
      </c>
      <c r="P5" s="5">
        <v>9.5979999999999996E-2</v>
      </c>
      <c r="Q5" s="5">
        <v>6.9699999999999998E-2</v>
      </c>
      <c r="R5" s="5">
        <v>4.3499999999999997E-2</v>
      </c>
      <c r="S5" s="5">
        <v>0.10920000000000001</v>
      </c>
      <c r="T5" s="5">
        <v>-1.29E-2</v>
      </c>
      <c r="U5" s="5">
        <v>1.03E-2</v>
      </c>
      <c r="V5" s="5">
        <v>0.21129999999999999</v>
      </c>
      <c r="W5" s="5">
        <v>-8.9999999999999998E-4</v>
      </c>
      <c r="X5" s="5">
        <v>3.4000000000000002E-2</v>
      </c>
      <c r="Y5" s="5">
        <v>0.9788</v>
      </c>
      <c r="Z5" s="5">
        <v>-9.4000000000000004E-3</v>
      </c>
      <c r="AA5" s="5">
        <v>1.54E-2</v>
      </c>
      <c r="AB5" s="5">
        <v>0.5393</v>
      </c>
      <c r="AC5" s="5">
        <v>-2.7199999999999998E-2</v>
      </c>
      <c r="AD5" s="5">
        <v>4.7899999999999998E-2</v>
      </c>
      <c r="AE5" s="5">
        <v>0.57040000000000002</v>
      </c>
      <c r="AF5" s="5">
        <v>4.8599999999999997E-2</v>
      </c>
      <c r="AG5" s="5">
        <v>2.76E-2</v>
      </c>
      <c r="AH5" s="5">
        <v>7.8149999999999997E-2</v>
      </c>
      <c r="AI5" s="5">
        <v>-3.3700000000000001E-2</v>
      </c>
      <c r="AJ5" s="5">
        <v>3.4299999999999997E-2</v>
      </c>
      <c r="AK5" s="5">
        <v>0.32529999999999998</v>
      </c>
      <c r="AL5" s="5">
        <v>-2.3E-2</v>
      </c>
      <c r="AM5" s="5">
        <v>4.5600000000000002E-2</v>
      </c>
      <c r="AN5" s="5">
        <v>0.61419999999999997</v>
      </c>
      <c r="AO5" s="5">
        <v>5.7000000000000002E-3</v>
      </c>
      <c r="AP5" s="5">
        <v>4.9000000000000002E-2</v>
      </c>
      <c r="AQ5" s="5">
        <v>0.90820000000000001</v>
      </c>
      <c r="AR5" s="5">
        <v>-1.8599999999999998E-2</v>
      </c>
      <c r="AS5" s="5">
        <v>1.8200000000000001E-2</v>
      </c>
      <c r="AT5" s="5">
        <v>0.30830000000000002</v>
      </c>
      <c r="AU5" s="5">
        <v>-1E-4</v>
      </c>
      <c r="AV5" s="5">
        <v>2.0899999999999998E-2</v>
      </c>
      <c r="AW5" s="5">
        <v>0.996</v>
      </c>
      <c r="AX5" s="5">
        <v>-1.46E-2</v>
      </c>
      <c r="AY5" s="5">
        <v>3.6700000000000003E-2</v>
      </c>
      <c r="AZ5" s="5">
        <v>0.69120000000000004</v>
      </c>
      <c r="BA5" s="5">
        <v>6.7000000000000004E-2</v>
      </c>
      <c r="BB5" s="5">
        <v>4.2900000000000001E-2</v>
      </c>
      <c r="BC5" s="5">
        <v>0.11849999999999999</v>
      </c>
      <c r="BD5" s="5">
        <v>-3.27E-2</v>
      </c>
      <c r="BE5" s="5">
        <v>2.75E-2</v>
      </c>
      <c r="BF5" s="5">
        <v>0.2354</v>
      </c>
      <c r="BG5" s="5">
        <v>-4.5999999999999999E-2</v>
      </c>
      <c r="BH5" s="5">
        <v>3.4700000000000002E-2</v>
      </c>
      <c r="BI5" s="5">
        <v>0.1852</v>
      </c>
      <c r="BJ5" s="5">
        <v>-2.9999999999999997E-4</v>
      </c>
      <c r="BK5" s="5">
        <v>5.0000000000000001E-4</v>
      </c>
      <c r="BL5" s="5">
        <v>0.51459999999999995</v>
      </c>
      <c r="BM5" s="5">
        <v>7.2700000000000001E-2</v>
      </c>
      <c r="BN5" s="5">
        <v>3.61E-2</v>
      </c>
      <c r="BO5" s="5">
        <v>4.3979999999999998E-2</v>
      </c>
      <c r="BP5" s="5">
        <v>-2.6100000000000002E-2</v>
      </c>
      <c r="BQ5" s="5">
        <v>2.7400000000000001E-2</v>
      </c>
      <c r="BR5" s="5">
        <v>0.34179999999999999</v>
      </c>
      <c r="BS5" s="5">
        <v>-1.8E-3</v>
      </c>
      <c r="BT5" s="5">
        <v>3.39E-2</v>
      </c>
      <c r="BU5" s="5">
        <v>0.95689999999999997</v>
      </c>
      <c r="BV5" s="5">
        <v>-1.6999999999999999E-3</v>
      </c>
      <c r="BW5" s="5">
        <v>2.76E-2</v>
      </c>
      <c r="BX5" s="5">
        <v>0.95169999999999999</v>
      </c>
      <c r="BY5" s="5">
        <v>-1.14917182744898E-2</v>
      </c>
      <c r="BZ5" s="5">
        <v>6.5595712655491904E-3</v>
      </c>
      <c r="CA5" s="5">
        <v>7.9790899999999998E-2</v>
      </c>
      <c r="CB5" s="5">
        <v>-2.24713E-2</v>
      </c>
      <c r="CC5" s="5">
        <v>7.9772899999999997E-3</v>
      </c>
      <c r="CD5" s="5">
        <v>4.8488200000000002E-3</v>
      </c>
      <c r="CE5" s="5">
        <v>1.4899000000000001E-2</v>
      </c>
      <c r="CF5" s="5">
        <v>1.2742E-2</v>
      </c>
      <c r="CG5" s="5">
        <v>0.24229912449999999</v>
      </c>
      <c r="CH5" s="5">
        <v>-2.6499999999999999E-2</v>
      </c>
      <c r="CI5" s="5">
        <v>1.452E-2</v>
      </c>
      <c r="CJ5" s="5">
        <v>6.8029999999999993E-2</v>
      </c>
      <c r="CK5" s="5">
        <v>4.3110000000000002E-2</v>
      </c>
      <c r="CL5" s="5">
        <v>3.0880000000000001E-2</v>
      </c>
      <c r="CM5" s="5">
        <v>0.16259999999999999</v>
      </c>
      <c r="CN5" s="5">
        <v>-2.3999999999999998E-3</v>
      </c>
      <c r="CO5" s="5">
        <v>8.8000000000000005E-3</v>
      </c>
      <c r="CP5" s="5">
        <v>0.78410000000000002</v>
      </c>
      <c r="CQ5" s="5">
        <v>-2.0531675323363498E-2</v>
      </c>
      <c r="CR5" s="5">
        <v>8.6730853720768802E-3</v>
      </c>
      <c r="CS5" s="5">
        <v>1.7919069851294201E-2</v>
      </c>
      <c r="CT5" s="5">
        <v>-1.78483514176071E-2</v>
      </c>
      <c r="CU5" s="5">
        <v>1.92644513733852E-2</v>
      </c>
      <c r="CV5" s="5">
        <v>0.354190586314728</v>
      </c>
      <c r="CW5" s="5">
        <v>1.55262324120363E-2</v>
      </c>
      <c r="CX5" s="5">
        <v>1.63553771263922E-2</v>
      </c>
      <c r="CY5" s="5">
        <v>0.34246578706206598</v>
      </c>
      <c r="CZ5" s="5">
        <v>-4.3247329565251402E-2</v>
      </c>
      <c r="DA5" s="5">
        <v>2.8198140272807998E-2</v>
      </c>
      <c r="DB5" s="5">
        <v>0.12510485437785601</v>
      </c>
      <c r="DC5" s="5">
        <v>6.0693690179676602E-3</v>
      </c>
      <c r="DD5" s="5">
        <v>1.6622732488516399E-2</v>
      </c>
      <c r="DE5" s="5">
        <v>0.71501837759260201</v>
      </c>
      <c r="DF5" s="5">
        <v>1.5848999999999999E-2</v>
      </c>
      <c r="DG5" s="5">
        <v>1.6232E-2</v>
      </c>
      <c r="DH5" s="5">
        <v>0.32883885349999997</v>
      </c>
      <c r="DI5" s="5">
        <v>-1.348E-3</v>
      </c>
      <c r="DJ5" s="5">
        <v>3.8890000000000001E-2</v>
      </c>
      <c r="DK5" s="5">
        <v>0.97234140629999999</v>
      </c>
      <c r="DL5" s="5">
        <v>1.2156999999999999E-2</v>
      </c>
      <c r="DM5" s="5">
        <v>1.7725000000000001E-2</v>
      </c>
      <c r="DN5" s="5">
        <v>0.49280406919999997</v>
      </c>
      <c r="DO5" s="5">
        <v>2.0976999999999999E-2</v>
      </c>
      <c r="DP5" s="5">
        <v>2.0473999999999999E-2</v>
      </c>
      <c r="DQ5" s="5">
        <v>0.30557210559999998</v>
      </c>
      <c r="DR5" s="5">
        <v>5.7251999999999997E-2</v>
      </c>
      <c r="DS5" s="5">
        <v>3.2376000000000002E-2</v>
      </c>
      <c r="DT5" s="5">
        <v>7.7004912300000006E-2</v>
      </c>
      <c r="DU5" s="5">
        <v>-7.9799999999999992E-3</v>
      </c>
      <c r="DV5" s="5">
        <v>4.3869999999999999E-2</v>
      </c>
      <c r="DW5" s="5">
        <v>0.85570000000000002</v>
      </c>
      <c r="DX5" s="5">
        <v>-5.6939999999999998E-2</v>
      </c>
      <c r="DY5" s="5">
        <v>3.1669999999999997E-2</v>
      </c>
      <c r="DZ5" s="5">
        <v>7.2169999999999998E-2</v>
      </c>
      <c r="EA5" s="5">
        <v>-8.5529999999999995E-2</v>
      </c>
      <c r="EB5" s="5">
        <v>4.367E-2</v>
      </c>
      <c r="EC5" s="5">
        <v>5.015E-2</v>
      </c>
      <c r="ED5" s="5">
        <v>-4.1360000000000001E-2</v>
      </c>
      <c r="EE5" s="5">
        <v>3.2849999999999997E-2</v>
      </c>
      <c r="EF5" s="5">
        <v>0.20799999999999999</v>
      </c>
      <c r="EG5" s="5">
        <v>-7.3099999999999997E-3</v>
      </c>
      <c r="EH5" s="5">
        <v>1.6799999999999999E-2</v>
      </c>
      <c r="EI5" s="5">
        <v>0.66349999999999998</v>
      </c>
      <c r="EJ5" s="5">
        <v>3.4909999999999997E-2</v>
      </c>
      <c r="EK5" s="5">
        <v>3.1399999999999997E-2</v>
      </c>
      <c r="EL5" s="5">
        <v>0.26619999999999999</v>
      </c>
      <c r="EM5" s="5">
        <v>1.635E-2</v>
      </c>
      <c r="EN5" s="5">
        <v>4.8030000000000003E-2</v>
      </c>
      <c r="EO5" s="5">
        <v>0.73360000000000003</v>
      </c>
      <c r="EP5" s="5">
        <v>5.5059999999999998E-2</v>
      </c>
      <c r="EQ5" s="5">
        <v>3.8100000000000002E-2</v>
      </c>
      <c r="ER5" s="5">
        <v>0.1484</v>
      </c>
      <c r="ES5" s="5">
        <v>-8.9580000000000007E-3</v>
      </c>
      <c r="ET5" s="5">
        <v>1.7309999999999999E-2</v>
      </c>
      <c r="EU5" s="5">
        <v>0.60470000000000002</v>
      </c>
      <c r="EV5" s="5">
        <v>-2.905E-3</v>
      </c>
      <c r="EW5" s="5">
        <v>5.2170000000000001E-2</v>
      </c>
      <c r="EX5" s="5">
        <v>0.9556</v>
      </c>
    </row>
    <row r="6" spans="1:154">
      <c r="A6" s="5" t="s">
        <v>41</v>
      </c>
      <c r="B6" s="5" t="s">
        <v>43</v>
      </c>
      <c r="C6" s="5" t="s">
        <v>5</v>
      </c>
      <c r="D6" s="5" t="s">
        <v>2</v>
      </c>
      <c r="E6" s="5">
        <v>-1.7999999999999999E-2</v>
      </c>
      <c r="F6" s="5">
        <v>3.0000000000000001E-3</v>
      </c>
      <c r="G6" s="5">
        <v>9.0999999999999996E-12</v>
      </c>
      <c r="H6" s="5">
        <v>60966</v>
      </c>
      <c r="I6" s="5">
        <v>36</v>
      </c>
      <c r="J6" s="5">
        <v>5.9014458542342905E-4</v>
      </c>
      <c r="K6" s="5">
        <v>-1E-3</v>
      </c>
      <c r="L6" s="5">
        <v>6.9999999999999999E-4</v>
      </c>
      <c r="M6" s="5">
        <v>0.121</v>
      </c>
      <c r="N6" s="5">
        <v>9.2999999999999992E-3</v>
      </c>
      <c r="O6" s="5">
        <v>2.3599999999999999E-2</v>
      </c>
      <c r="P6" s="5">
        <v>0.69220000000000004</v>
      </c>
      <c r="Q6" s="5">
        <v>1.72E-2</v>
      </c>
      <c r="R6" s="5">
        <v>4.2000000000000003E-2</v>
      </c>
      <c r="S6" s="5">
        <v>0.6825</v>
      </c>
      <c r="T6" s="5">
        <v>1.14E-2</v>
      </c>
      <c r="U6" s="5">
        <v>0.01</v>
      </c>
      <c r="V6" s="5">
        <v>0.25059999999999999</v>
      </c>
      <c r="W6" s="5">
        <v>1.4500000000000001E-2</v>
      </c>
      <c r="X6" s="5">
        <v>3.3399999999999999E-2</v>
      </c>
      <c r="Y6" s="5">
        <v>0.66359999999999997</v>
      </c>
      <c r="Z6" s="5">
        <v>-1.4500000000000001E-2</v>
      </c>
      <c r="AA6" s="5">
        <v>1.4800000000000001E-2</v>
      </c>
      <c r="AB6" s="5">
        <v>0.32629999999999998</v>
      </c>
      <c r="AC6" s="5">
        <v>1.9E-2</v>
      </c>
      <c r="AD6" s="5">
        <v>4.5999999999999999E-2</v>
      </c>
      <c r="AE6" s="5">
        <v>0.67979999999999996</v>
      </c>
      <c r="AF6" s="5">
        <v>-5.3E-3</v>
      </c>
      <c r="AG6" s="5">
        <v>2.6599999999999999E-2</v>
      </c>
      <c r="AH6" s="5">
        <v>0.84319999999999995</v>
      </c>
      <c r="AI6" s="5">
        <v>-4.1099999999999998E-2</v>
      </c>
      <c r="AJ6" s="5">
        <v>3.3000000000000002E-2</v>
      </c>
      <c r="AK6" s="5">
        <v>0.21229999999999999</v>
      </c>
      <c r="AL6" s="5">
        <v>-3.32E-2</v>
      </c>
      <c r="AM6" s="5">
        <v>4.3900000000000002E-2</v>
      </c>
      <c r="AN6" s="5">
        <v>0.4501</v>
      </c>
      <c r="AO6" s="5">
        <v>-1.9199999999999998E-2</v>
      </c>
      <c r="AP6" s="5">
        <v>4.7300000000000002E-2</v>
      </c>
      <c r="AQ6" s="5">
        <v>0.68530000000000002</v>
      </c>
      <c r="AR6" s="5">
        <v>3.61E-2</v>
      </c>
      <c r="AS6" s="5">
        <v>1.7500000000000002E-2</v>
      </c>
      <c r="AT6" s="5">
        <v>3.8989999999999997E-2</v>
      </c>
      <c r="AU6" s="5">
        <v>-4.2500000000000003E-2</v>
      </c>
      <c r="AV6" s="5">
        <v>2.0199999999999999E-2</v>
      </c>
      <c r="AW6" s="5">
        <v>3.4889999999999997E-2</v>
      </c>
      <c r="AX6" s="5">
        <v>-3.0499999999999999E-2</v>
      </c>
      <c r="AY6" s="5">
        <v>3.5299999999999998E-2</v>
      </c>
      <c r="AZ6" s="5">
        <v>0.38779999999999998</v>
      </c>
      <c r="BA6" s="5">
        <v>1.35E-2</v>
      </c>
      <c r="BB6" s="5">
        <v>4.1599999999999998E-2</v>
      </c>
      <c r="BC6" s="5">
        <v>0.74490000000000001</v>
      </c>
      <c r="BD6" s="5">
        <v>1.44E-2</v>
      </c>
      <c r="BE6" s="5">
        <v>2.69E-2</v>
      </c>
      <c r="BF6" s="5">
        <v>0.59250000000000003</v>
      </c>
      <c r="BG6" s="5">
        <v>-7.7999999999999996E-3</v>
      </c>
      <c r="BH6" s="5">
        <v>3.3399999999999999E-2</v>
      </c>
      <c r="BI6" s="5">
        <v>0.81599999999999995</v>
      </c>
      <c r="BJ6" s="5">
        <v>2.0000000000000001E-4</v>
      </c>
      <c r="BK6" s="5">
        <v>5.0000000000000001E-4</v>
      </c>
      <c r="BL6" s="5">
        <v>0.65369999999999995</v>
      </c>
      <c r="BM6" s="5">
        <v>2.9999999999999997E-4</v>
      </c>
      <c r="BN6" s="5">
        <v>3.4799999999999998E-2</v>
      </c>
      <c r="BO6" s="5">
        <v>0.99390000000000001</v>
      </c>
      <c r="BP6" s="5">
        <v>2.3E-2</v>
      </c>
      <c r="BQ6" s="5">
        <v>2.69E-2</v>
      </c>
      <c r="BR6" s="5">
        <v>0.3916</v>
      </c>
      <c r="BS6" s="5">
        <v>-2.4500000000000001E-2</v>
      </c>
      <c r="BT6" s="5">
        <v>3.2500000000000001E-2</v>
      </c>
      <c r="BU6" s="5">
        <v>0.45179999999999998</v>
      </c>
      <c r="BV6" s="5">
        <v>-1.7899999999999999E-2</v>
      </c>
      <c r="BW6" s="5">
        <v>2.6599999999999999E-2</v>
      </c>
      <c r="BX6" s="5">
        <v>0.502</v>
      </c>
      <c r="BY6" s="5">
        <v>2.5386045627518801E-3</v>
      </c>
      <c r="BZ6" s="5">
        <v>6.3050066952249897E-3</v>
      </c>
      <c r="CA6" s="5">
        <v>0.687218</v>
      </c>
      <c r="CB6" s="5">
        <v>-1.04609E-3</v>
      </c>
      <c r="CC6" s="5">
        <v>7.7117899999999996E-3</v>
      </c>
      <c r="CD6" s="5">
        <v>0.89209899999999998</v>
      </c>
      <c r="CE6" s="5">
        <v>2.8955999999999999E-2</v>
      </c>
      <c r="CF6" s="5">
        <v>1.2342000000000001E-2</v>
      </c>
      <c r="CG6" s="5">
        <v>1.8964187399999999E-2</v>
      </c>
      <c r="CH6" s="5">
        <v>1.1430000000000001E-5</v>
      </c>
      <c r="CI6" s="5">
        <v>1.388E-2</v>
      </c>
      <c r="CJ6" s="5">
        <v>0.99929999999999997</v>
      </c>
      <c r="CK6" s="5">
        <v>2.163E-2</v>
      </c>
      <c r="CL6" s="5">
        <v>2.9680000000000002E-2</v>
      </c>
      <c r="CM6" s="5">
        <v>0.46610000000000001</v>
      </c>
      <c r="CN6" s="5" t="s">
        <v>0</v>
      </c>
      <c r="CO6" s="5" t="s">
        <v>0</v>
      </c>
      <c r="CP6" s="5" t="s">
        <v>0</v>
      </c>
      <c r="CQ6" s="5">
        <v>-1.8693880941597301E-4</v>
      </c>
      <c r="CR6" s="5">
        <v>8.2892482789405607E-3</v>
      </c>
      <c r="CS6" s="5">
        <v>0.98200766310819199</v>
      </c>
      <c r="CT6" s="5">
        <v>1.16486583332367E-2</v>
      </c>
      <c r="CU6" s="5">
        <v>1.8509906779114401E-2</v>
      </c>
      <c r="CV6" s="5">
        <v>0.529139446017027</v>
      </c>
      <c r="CW6" s="5">
        <v>-2.83677178349599E-2</v>
      </c>
      <c r="CX6" s="5">
        <v>1.5691804339007801E-2</v>
      </c>
      <c r="CY6" s="5">
        <v>7.0636900044221101E-2</v>
      </c>
      <c r="CZ6" s="5">
        <v>2.01858304582468E-2</v>
      </c>
      <c r="DA6" s="5">
        <v>2.6846215489907399E-2</v>
      </c>
      <c r="DB6" s="5">
        <v>0.45210759068144502</v>
      </c>
      <c r="DC6" s="5">
        <v>-3.9238473724910903E-3</v>
      </c>
      <c r="DD6" s="5">
        <v>1.5890791194092799E-2</v>
      </c>
      <c r="DE6" s="5">
        <v>0.80496559808410295</v>
      </c>
      <c r="DF6" s="5">
        <v>2.0674999999999999E-2</v>
      </c>
      <c r="DG6" s="5">
        <v>1.5585E-2</v>
      </c>
      <c r="DH6" s="5">
        <v>0.18465805669999999</v>
      </c>
      <c r="DI6" s="5">
        <v>5.7840999999999997E-2</v>
      </c>
      <c r="DJ6" s="5">
        <v>3.6794E-2</v>
      </c>
      <c r="DK6" s="5">
        <v>0.1159417178</v>
      </c>
      <c r="DL6" s="5">
        <v>1.5859000000000002E-2</v>
      </c>
      <c r="DM6" s="5">
        <v>1.7065E-2</v>
      </c>
      <c r="DN6" s="5">
        <v>0.35271707600000002</v>
      </c>
      <c r="DO6" s="5">
        <v>3.4749000000000002E-2</v>
      </c>
      <c r="DP6" s="5">
        <v>1.9772000000000001E-2</v>
      </c>
      <c r="DQ6" s="5">
        <v>7.8831288400000005E-2</v>
      </c>
      <c r="DR6" s="5">
        <v>2.2225999999999999E-2</v>
      </c>
      <c r="DS6" s="5">
        <v>3.1378999999999997E-2</v>
      </c>
      <c r="DT6" s="5">
        <v>0.4787681868</v>
      </c>
      <c r="DU6" s="5">
        <v>5.1119999999999999E-2</v>
      </c>
      <c r="DV6" s="5">
        <v>4.2139999999999997E-2</v>
      </c>
      <c r="DW6" s="5">
        <v>0.22509999999999999</v>
      </c>
      <c r="DX6" s="5">
        <v>-2.9229999999999999E-2</v>
      </c>
      <c r="DY6" s="5">
        <v>3.0020000000000002E-2</v>
      </c>
      <c r="DZ6" s="5">
        <v>0.33029999999999998</v>
      </c>
      <c r="EA6" s="5">
        <v>-2.249E-2</v>
      </c>
      <c r="EB6" s="5">
        <v>4.1399999999999999E-2</v>
      </c>
      <c r="EC6" s="5">
        <v>0.58699999999999997</v>
      </c>
      <c r="ED6" s="5">
        <v>7.9629999999999996E-3</v>
      </c>
      <c r="EE6" s="5">
        <v>3.1460000000000002E-2</v>
      </c>
      <c r="EF6" s="5">
        <v>0.80020000000000002</v>
      </c>
      <c r="EG6" s="5">
        <v>-1.719E-3</v>
      </c>
      <c r="EH6" s="5">
        <v>1.6029999999999999E-2</v>
      </c>
      <c r="EI6" s="5">
        <v>0.91459999999999997</v>
      </c>
      <c r="EJ6" s="5">
        <v>3.2969999999999999E-2</v>
      </c>
      <c r="EK6" s="5">
        <v>3.0280000000000001E-2</v>
      </c>
      <c r="EL6" s="5">
        <v>0.27639999999999998</v>
      </c>
      <c r="EM6" s="5">
        <v>2.7130000000000001E-2</v>
      </c>
      <c r="EN6" s="5">
        <v>4.6460000000000001E-2</v>
      </c>
      <c r="EO6" s="5">
        <v>0.55930000000000002</v>
      </c>
      <c r="EP6" s="5">
        <v>1.6080000000000001E-2</v>
      </c>
      <c r="EQ6" s="5">
        <v>3.6510000000000001E-2</v>
      </c>
      <c r="ER6" s="5">
        <v>0.65959999999999996</v>
      </c>
      <c r="ES6" s="5">
        <v>-6.6930000000000002E-3</v>
      </c>
      <c r="ET6" s="5">
        <v>1.6480000000000002E-2</v>
      </c>
      <c r="EU6" s="5">
        <v>0.68469999999999998</v>
      </c>
      <c r="EV6" s="5">
        <v>6.164E-2</v>
      </c>
      <c r="EW6" s="5">
        <v>5.0950000000000002E-2</v>
      </c>
      <c r="EX6" s="5">
        <v>0.2263</v>
      </c>
    </row>
    <row r="7" spans="1:154">
      <c r="A7" s="5" t="s">
        <v>41</v>
      </c>
      <c r="B7" s="5" t="s">
        <v>44</v>
      </c>
      <c r="C7" s="5" t="s">
        <v>3</v>
      </c>
      <c r="D7" s="5" t="s">
        <v>2</v>
      </c>
      <c r="E7" s="5">
        <v>7.0999999999999994E-2</v>
      </c>
      <c r="F7" s="5">
        <v>4.0000000000000001E-3</v>
      </c>
      <c r="G7" s="5">
        <v>8.9000000000000001E-86</v>
      </c>
      <c r="H7" s="5">
        <v>61054</v>
      </c>
      <c r="I7" s="5">
        <v>315.0625</v>
      </c>
      <c r="J7" s="5">
        <v>5.1338978821780096E-3</v>
      </c>
      <c r="K7" s="5">
        <v>-1.8E-3</v>
      </c>
      <c r="L7" s="5">
        <v>8.9999999999999998E-4</v>
      </c>
      <c r="M7" s="5">
        <v>5.9979999999999999E-2</v>
      </c>
      <c r="N7" s="5">
        <v>5.2999999999999999E-2</v>
      </c>
      <c r="O7" s="5">
        <v>3.3500000000000002E-2</v>
      </c>
      <c r="P7" s="5">
        <v>0.11409999999999999</v>
      </c>
      <c r="Q7" s="5">
        <v>-3.73E-2</v>
      </c>
      <c r="R7" s="5">
        <v>6.0100000000000001E-2</v>
      </c>
      <c r="S7" s="5">
        <v>0.53500000000000003</v>
      </c>
      <c r="T7" s="5">
        <v>6.7999999999999996E-3</v>
      </c>
      <c r="U7" s="5">
        <v>1.43E-2</v>
      </c>
      <c r="V7" s="5">
        <v>0.63570000000000004</v>
      </c>
      <c r="W7" s="5">
        <v>-2.0000000000000001E-4</v>
      </c>
      <c r="X7" s="5">
        <v>4.7300000000000002E-2</v>
      </c>
      <c r="Y7" s="5">
        <v>0.997</v>
      </c>
      <c r="Z7" s="5">
        <v>-1E-3</v>
      </c>
      <c r="AA7" s="5">
        <v>2.12E-2</v>
      </c>
      <c r="AB7" s="5">
        <v>0.96220000000000006</v>
      </c>
      <c r="AC7" s="5">
        <v>2.9999999999999997E-4</v>
      </c>
      <c r="AD7" s="5">
        <v>6.6199999999999995E-2</v>
      </c>
      <c r="AE7" s="5">
        <v>0.99690000000000001</v>
      </c>
      <c r="AF7" s="5">
        <v>-2.7300000000000001E-2</v>
      </c>
      <c r="AG7" s="5">
        <v>3.8100000000000002E-2</v>
      </c>
      <c r="AH7" s="5">
        <v>0.4733</v>
      </c>
      <c r="AI7" s="5">
        <v>2.0299999999999999E-2</v>
      </c>
      <c r="AJ7" s="5">
        <v>4.7399999999999998E-2</v>
      </c>
      <c r="AK7" s="5">
        <v>0.66849999999999998</v>
      </c>
      <c r="AL7" s="5">
        <v>2.69E-2</v>
      </c>
      <c r="AM7" s="5">
        <v>6.2899999999999998E-2</v>
      </c>
      <c r="AN7" s="5">
        <v>0.6694</v>
      </c>
      <c r="AO7" s="5">
        <v>-2.8999999999999998E-3</v>
      </c>
      <c r="AP7" s="5">
        <v>6.7400000000000002E-2</v>
      </c>
      <c r="AQ7" s="5">
        <v>0.96599999999999997</v>
      </c>
      <c r="AR7" s="5">
        <v>1.8200000000000001E-2</v>
      </c>
      <c r="AS7" s="5">
        <v>2.5100000000000001E-2</v>
      </c>
      <c r="AT7" s="5">
        <v>0.46839999999999998</v>
      </c>
      <c r="AU7" s="5">
        <v>-5.1799999999999999E-2</v>
      </c>
      <c r="AV7" s="5">
        <v>2.8799999999999999E-2</v>
      </c>
      <c r="AW7" s="5">
        <v>7.2239999999999999E-2</v>
      </c>
      <c r="AX7" s="5">
        <v>2.81E-2</v>
      </c>
      <c r="AY7" s="5">
        <v>5.0599999999999999E-2</v>
      </c>
      <c r="AZ7" s="5">
        <v>0.57889999999999997</v>
      </c>
      <c r="BA7" s="5">
        <v>-8.2000000000000007E-3</v>
      </c>
      <c r="BB7" s="5">
        <v>5.9200000000000003E-2</v>
      </c>
      <c r="BC7" s="5">
        <v>0.89039999999999997</v>
      </c>
      <c r="BD7" s="5">
        <v>4.9399999999999999E-2</v>
      </c>
      <c r="BE7" s="5">
        <v>3.8199999999999998E-2</v>
      </c>
      <c r="BF7" s="5">
        <v>0.1963</v>
      </c>
      <c r="BG7" s="5">
        <v>-1.41E-2</v>
      </c>
      <c r="BH7" s="5">
        <v>4.7800000000000002E-2</v>
      </c>
      <c r="BI7" s="5">
        <v>0.76790000000000003</v>
      </c>
      <c r="BJ7" s="5">
        <v>-6.9999999999999999E-4</v>
      </c>
      <c r="BK7" s="5">
        <v>5.9999999999999995E-4</v>
      </c>
      <c r="BL7" s="5">
        <v>0.27039999999999997</v>
      </c>
      <c r="BM7" s="5">
        <v>8.8999999999999999E-3</v>
      </c>
      <c r="BN7" s="5">
        <v>4.99E-2</v>
      </c>
      <c r="BO7" s="5">
        <v>0.85819999999999996</v>
      </c>
      <c r="BP7" s="5">
        <v>-2.1299999999999999E-2</v>
      </c>
      <c r="BQ7" s="5">
        <v>3.7999999999999999E-2</v>
      </c>
      <c r="BR7" s="5">
        <v>0.57509999999999994</v>
      </c>
      <c r="BS7" s="5">
        <v>-1.3899999999999999E-2</v>
      </c>
      <c r="BT7" s="5">
        <v>4.6899999999999997E-2</v>
      </c>
      <c r="BU7" s="5">
        <v>0.76729999999999998</v>
      </c>
      <c r="BV7" s="5">
        <v>5.21E-2</v>
      </c>
      <c r="BW7" s="5">
        <v>3.8300000000000001E-2</v>
      </c>
      <c r="BX7" s="5">
        <v>0.17319999999999999</v>
      </c>
      <c r="BY7" s="5">
        <v>1.9832917653854702E-3</v>
      </c>
      <c r="BZ7" s="5">
        <v>8.64636608676983E-3</v>
      </c>
      <c r="CA7" s="5">
        <v>0.81857500000000005</v>
      </c>
      <c r="CB7" s="5">
        <v>-6.6069099999999997E-3</v>
      </c>
      <c r="CC7" s="5">
        <v>1.04878E-2</v>
      </c>
      <c r="CD7" s="5">
        <v>0.52871900000000005</v>
      </c>
      <c r="CE7" s="5">
        <v>-1.5983000000000001E-2</v>
      </c>
      <c r="CF7" s="5">
        <v>1.66E-2</v>
      </c>
      <c r="CG7" s="5">
        <v>0.3356332548</v>
      </c>
      <c r="CH7" s="5">
        <v>2.0379999999999999E-2</v>
      </c>
      <c r="CI7" s="5">
        <v>1.8769999999999998E-2</v>
      </c>
      <c r="CJ7" s="5">
        <v>0.27739999999999998</v>
      </c>
      <c r="CK7" s="5">
        <v>1.455E-2</v>
      </c>
      <c r="CL7" s="5">
        <v>3.993E-2</v>
      </c>
      <c r="CM7" s="5">
        <v>0.71550000000000002</v>
      </c>
      <c r="CN7" s="5">
        <v>-9.2999999999999992E-3</v>
      </c>
      <c r="CO7" s="5">
        <v>1.18E-2</v>
      </c>
      <c r="CP7" s="5">
        <v>0.43180000000000002</v>
      </c>
      <c r="CQ7" s="5">
        <v>-1.34871013237303E-3</v>
      </c>
      <c r="CR7" s="5">
        <v>1.13204861415228E-2</v>
      </c>
      <c r="CS7" s="5">
        <v>0.90516532183664</v>
      </c>
      <c r="CT7" s="5">
        <v>-9.1389352813180096E-3</v>
      </c>
      <c r="CU7" s="5">
        <v>2.4893553021950302E-2</v>
      </c>
      <c r="CV7" s="5">
        <v>0.71352908712294305</v>
      </c>
      <c r="CW7" s="5">
        <v>-8.1888395117512896E-4</v>
      </c>
      <c r="CX7" s="5">
        <v>2.1248508944505098E-2</v>
      </c>
      <c r="CY7" s="5">
        <v>0.96925839990276097</v>
      </c>
      <c r="CZ7" s="5">
        <v>6.2540344096979006E-2</v>
      </c>
      <c r="DA7" s="5">
        <v>3.4822597815331001E-2</v>
      </c>
      <c r="DB7" s="5">
        <v>7.2499274207279002E-2</v>
      </c>
      <c r="DC7" s="5">
        <v>-4.83755713523005E-2</v>
      </c>
      <c r="DD7" s="5">
        <v>2.17674803945998E-2</v>
      </c>
      <c r="DE7" s="5">
        <v>2.62577652263047E-2</v>
      </c>
      <c r="DF7" s="5">
        <v>-1.7285999999999999E-2</v>
      </c>
      <c r="DG7" s="5">
        <v>2.0635000000000001E-2</v>
      </c>
      <c r="DH7" s="5">
        <v>0.40218120870000001</v>
      </c>
      <c r="DI7" s="5">
        <v>-3.9516999999999997E-2</v>
      </c>
      <c r="DJ7" s="5">
        <v>4.7924000000000001E-2</v>
      </c>
      <c r="DK7" s="5">
        <v>0.4096072744</v>
      </c>
      <c r="DL7" s="5">
        <v>-2.9576999999999999E-2</v>
      </c>
      <c r="DM7" s="5">
        <v>2.2675000000000001E-2</v>
      </c>
      <c r="DN7" s="5">
        <v>0.1921009242</v>
      </c>
      <c r="DO7" s="5">
        <v>2.22E-4</v>
      </c>
      <c r="DP7" s="5">
        <v>2.6436999999999999E-2</v>
      </c>
      <c r="DQ7" s="5">
        <v>0.99330420149999998</v>
      </c>
      <c r="DR7" s="5">
        <v>4.7927999999999998E-2</v>
      </c>
      <c r="DS7" s="5">
        <v>4.1209999999999997E-2</v>
      </c>
      <c r="DT7" s="5">
        <v>0.24481709139999999</v>
      </c>
      <c r="DU7" s="5">
        <v>5.1920000000000001E-2</v>
      </c>
      <c r="DV7" s="5">
        <v>5.6640000000000003E-2</v>
      </c>
      <c r="DW7" s="5">
        <v>0.35930000000000001</v>
      </c>
      <c r="DX7" s="5">
        <v>-3.218E-2</v>
      </c>
      <c r="DY7" s="5">
        <v>4.1110000000000001E-2</v>
      </c>
      <c r="DZ7" s="5">
        <v>0.43369999999999997</v>
      </c>
      <c r="EA7" s="5">
        <v>-1.023E-2</v>
      </c>
      <c r="EB7" s="5">
        <v>5.7250000000000002E-2</v>
      </c>
      <c r="EC7" s="5">
        <v>0.85819999999999996</v>
      </c>
      <c r="ED7" s="5">
        <v>3.261E-2</v>
      </c>
      <c r="EE7" s="5">
        <v>4.2630000000000001E-2</v>
      </c>
      <c r="EF7" s="5">
        <v>0.44429999999999997</v>
      </c>
      <c r="EG7" s="5">
        <v>2.172E-2</v>
      </c>
      <c r="EH7" s="5">
        <v>2.163E-2</v>
      </c>
      <c r="EI7" s="5">
        <v>0.31530000000000002</v>
      </c>
      <c r="EJ7" s="5">
        <v>-3.0079999999999999E-2</v>
      </c>
      <c r="EK7" s="5">
        <v>4.122E-2</v>
      </c>
      <c r="EL7" s="5">
        <v>0.46560000000000001</v>
      </c>
      <c r="EM7" s="5">
        <v>7.0910000000000001E-2</v>
      </c>
      <c r="EN7" s="5">
        <v>6.1650000000000003E-2</v>
      </c>
      <c r="EO7" s="5">
        <v>0.25</v>
      </c>
      <c r="EP7" s="5">
        <v>-2.2429999999999999E-2</v>
      </c>
      <c r="EQ7" s="5">
        <v>4.9329999999999999E-2</v>
      </c>
      <c r="ER7" s="5">
        <v>0.64929999999999999</v>
      </c>
      <c r="ES7" s="5">
        <v>2.666E-2</v>
      </c>
      <c r="ET7" s="5">
        <v>2.2200000000000001E-2</v>
      </c>
      <c r="EU7" s="5">
        <v>0.22969999999999999</v>
      </c>
      <c r="EV7" s="5">
        <v>-5.373E-2</v>
      </c>
      <c r="EW7" s="5">
        <v>7.0430000000000006E-2</v>
      </c>
      <c r="EX7" s="5">
        <v>0.44550000000000001</v>
      </c>
    </row>
    <row r="8" spans="1:154">
      <c r="A8" s="5" t="s">
        <v>41</v>
      </c>
      <c r="B8" s="5" t="s">
        <v>45</v>
      </c>
      <c r="C8" s="5" t="s">
        <v>5</v>
      </c>
      <c r="D8" s="5" t="s">
        <v>2</v>
      </c>
      <c r="E8" s="5">
        <v>-2.1999999999999999E-2</v>
      </c>
      <c r="F8" s="5">
        <v>4.0000000000000001E-3</v>
      </c>
      <c r="G8" s="5">
        <v>9.0999999999999996E-10</v>
      </c>
      <c r="H8" s="5">
        <v>60928</v>
      </c>
      <c r="I8" s="5">
        <v>30.25</v>
      </c>
      <c r="J8" s="5">
        <v>4.9624127989238501E-4</v>
      </c>
      <c r="K8" s="5">
        <v>-5.9999999999999995E-4</v>
      </c>
      <c r="L8" s="5">
        <v>8.9999999999999998E-4</v>
      </c>
      <c r="M8" s="5">
        <v>0.51910000000000001</v>
      </c>
      <c r="N8" s="5">
        <v>-9.9699999999999997E-2</v>
      </c>
      <c r="O8" s="5">
        <v>3.1099999999999999E-2</v>
      </c>
      <c r="P8" s="5">
        <v>1.346E-3</v>
      </c>
      <c r="Q8" s="5">
        <v>1.54E-2</v>
      </c>
      <c r="R8" s="5">
        <v>5.4800000000000001E-2</v>
      </c>
      <c r="S8" s="5">
        <v>0.77910000000000001</v>
      </c>
      <c r="T8" s="5">
        <v>-4.5999999999999999E-3</v>
      </c>
      <c r="U8" s="5">
        <v>1.2999999999999999E-2</v>
      </c>
      <c r="V8" s="5">
        <v>0.7228</v>
      </c>
      <c r="W8" s="5">
        <v>2.06E-2</v>
      </c>
      <c r="X8" s="5">
        <v>4.3700000000000003E-2</v>
      </c>
      <c r="Y8" s="5">
        <v>0.63819999999999999</v>
      </c>
      <c r="Z8" s="5">
        <v>-3.8E-3</v>
      </c>
      <c r="AA8" s="5">
        <v>1.9300000000000001E-2</v>
      </c>
      <c r="AB8" s="5">
        <v>0.84399999999999997</v>
      </c>
      <c r="AC8" s="5">
        <v>-8.8400000000000006E-2</v>
      </c>
      <c r="AD8" s="5">
        <v>6.0100000000000001E-2</v>
      </c>
      <c r="AE8" s="5">
        <v>0.1411</v>
      </c>
      <c r="AF8" s="5">
        <v>-4.0000000000000001E-3</v>
      </c>
      <c r="AG8" s="5">
        <v>3.4599999999999999E-2</v>
      </c>
      <c r="AH8" s="5">
        <v>0.90820000000000001</v>
      </c>
      <c r="AI8" s="5">
        <v>-2.06E-2</v>
      </c>
      <c r="AJ8" s="5">
        <v>4.2999999999999997E-2</v>
      </c>
      <c r="AK8" s="5">
        <v>0.63139999999999996</v>
      </c>
      <c r="AL8" s="5">
        <v>0.12770000000000001</v>
      </c>
      <c r="AM8" s="5">
        <v>5.74E-2</v>
      </c>
      <c r="AN8" s="5">
        <v>2.6020000000000001E-2</v>
      </c>
      <c r="AO8" s="5">
        <v>-0.1145</v>
      </c>
      <c r="AP8" s="5">
        <v>6.1499999999999999E-2</v>
      </c>
      <c r="AQ8" s="5">
        <v>6.2390000000000001E-2</v>
      </c>
      <c r="AR8" s="5">
        <v>-2.1700000000000001E-2</v>
      </c>
      <c r="AS8" s="5">
        <v>2.2800000000000001E-2</v>
      </c>
      <c r="AT8" s="5">
        <v>0.33939999999999998</v>
      </c>
      <c r="AU8" s="5">
        <v>-1.6199999999999999E-2</v>
      </c>
      <c r="AV8" s="5">
        <v>2.63E-2</v>
      </c>
      <c r="AW8" s="5">
        <v>0.53959999999999997</v>
      </c>
      <c r="AX8" s="5">
        <v>3.7000000000000002E-3</v>
      </c>
      <c r="AY8" s="5">
        <v>4.6100000000000002E-2</v>
      </c>
      <c r="AZ8" s="5">
        <v>0.93589999999999995</v>
      </c>
      <c r="BA8" s="5">
        <v>-0.1573</v>
      </c>
      <c r="BB8" s="5">
        <v>5.45E-2</v>
      </c>
      <c r="BC8" s="5">
        <v>3.8990000000000001E-3</v>
      </c>
      <c r="BD8" s="5">
        <v>3.5000000000000001E-3</v>
      </c>
      <c r="BE8" s="5">
        <v>3.5099999999999999E-2</v>
      </c>
      <c r="BF8" s="5">
        <v>0.92120000000000002</v>
      </c>
      <c r="BG8" s="5">
        <v>7.3000000000000001E-3</v>
      </c>
      <c r="BH8" s="5">
        <v>4.3499999999999997E-2</v>
      </c>
      <c r="BI8" s="5">
        <v>0.86739999999999995</v>
      </c>
      <c r="BJ8" s="5">
        <v>0</v>
      </c>
      <c r="BK8" s="5">
        <v>5.9999999999999995E-4</v>
      </c>
      <c r="BL8" s="5">
        <v>0.96789999999999998</v>
      </c>
      <c r="BM8" s="5">
        <v>-4.9200000000000001E-2</v>
      </c>
      <c r="BN8" s="5">
        <v>4.5199999999999997E-2</v>
      </c>
      <c r="BO8" s="5">
        <v>0.27650000000000002</v>
      </c>
      <c r="BP8" s="5">
        <v>2.8299999999999999E-2</v>
      </c>
      <c r="BQ8" s="5">
        <v>3.5400000000000001E-2</v>
      </c>
      <c r="BR8" s="5">
        <v>0.42380000000000001</v>
      </c>
      <c r="BS8" s="5">
        <v>4.5600000000000002E-2</v>
      </c>
      <c r="BT8" s="5">
        <v>4.2200000000000001E-2</v>
      </c>
      <c r="BU8" s="5">
        <v>0.2802</v>
      </c>
      <c r="BV8" s="5">
        <v>-2.3699999999999999E-2</v>
      </c>
      <c r="BW8" s="5">
        <v>3.4700000000000002E-2</v>
      </c>
      <c r="BX8" s="5">
        <v>0.49569999999999997</v>
      </c>
      <c r="BY8" s="5">
        <v>4.8248065613781099E-3</v>
      </c>
      <c r="BZ8" s="5">
        <v>8.4574919656708603E-3</v>
      </c>
      <c r="CA8" s="5">
        <v>0.56835400000000003</v>
      </c>
      <c r="CB8" s="5">
        <v>-5.0127599999999998E-3</v>
      </c>
      <c r="CC8" s="5">
        <v>1.03216E-2</v>
      </c>
      <c r="CD8" s="5">
        <v>0.62720900000000002</v>
      </c>
      <c r="CE8" s="5">
        <v>-1.4274999999999999E-2</v>
      </c>
      <c r="CF8" s="5">
        <v>1.6563000000000001E-2</v>
      </c>
      <c r="CG8" s="5">
        <v>0.38877778489999998</v>
      </c>
      <c r="CH8" s="5">
        <v>-5.254E-3</v>
      </c>
      <c r="CI8" s="5">
        <v>1.865E-2</v>
      </c>
      <c r="CJ8" s="5">
        <v>0.77810000000000001</v>
      </c>
      <c r="CK8" s="5">
        <v>-1.8329999999999999E-2</v>
      </c>
      <c r="CL8" s="5">
        <v>3.9849999999999997E-2</v>
      </c>
      <c r="CM8" s="5">
        <v>0.64559999999999995</v>
      </c>
      <c r="CN8" s="5">
        <v>2.8E-3</v>
      </c>
      <c r="CO8" s="5">
        <v>1.1299999999999999E-2</v>
      </c>
      <c r="CP8" s="5">
        <v>0.80430000000000001</v>
      </c>
      <c r="CQ8" s="5">
        <v>1.0185213277205001E-2</v>
      </c>
      <c r="CR8" s="5">
        <v>1.11149232832158E-2</v>
      </c>
      <c r="CS8" s="5">
        <v>0.35948083549350102</v>
      </c>
      <c r="CT8" s="5">
        <v>3.4021476846210597E-2</v>
      </c>
      <c r="CU8" s="5">
        <v>2.4584689450441299E-2</v>
      </c>
      <c r="CV8" s="5">
        <v>0.166404958070205</v>
      </c>
      <c r="CW8" s="5">
        <v>-1.1512495469371E-2</v>
      </c>
      <c r="CX8" s="5">
        <v>2.1294658819724799E-2</v>
      </c>
      <c r="CY8" s="5">
        <v>0.58876379883141505</v>
      </c>
      <c r="CZ8" s="5">
        <v>8.7676416898818006E-3</v>
      </c>
      <c r="DA8" s="5">
        <v>3.5918629059012601E-2</v>
      </c>
      <c r="DB8" s="5">
        <v>0.80715543520664801</v>
      </c>
      <c r="DC8" s="5">
        <v>1.8328857457209701E-2</v>
      </c>
      <c r="DD8" s="5">
        <v>2.12836465615171E-2</v>
      </c>
      <c r="DE8" s="5">
        <v>0.38914391454629699</v>
      </c>
      <c r="DF8" s="5">
        <v>-2.4376999999999999E-2</v>
      </c>
      <c r="DG8" s="5">
        <v>2.0927000000000001E-2</v>
      </c>
      <c r="DH8" s="5">
        <v>0.24407052709999999</v>
      </c>
      <c r="DI8" s="5">
        <v>3.1836999999999997E-2</v>
      </c>
      <c r="DJ8" s="5">
        <v>5.0185E-2</v>
      </c>
      <c r="DK8" s="5">
        <v>0.52582642749999997</v>
      </c>
      <c r="DL8" s="5">
        <v>2.6848E-2</v>
      </c>
      <c r="DM8" s="5">
        <v>2.2998000000000001E-2</v>
      </c>
      <c r="DN8" s="5">
        <v>0.24303624039999999</v>
      </c>
      <c r="DO8" s="5">
        <v>-4.2999000000000002E-2</v>
      </c>
      <c r="DP8" s="5">
        <v>2.6379E-2</v>
      </c>
      <c r="DQ8" s="5">
        <v>0.10309721519999999</v>
      </c>
      <c r="DR8" s="5">
        <v>-3.3168999999999997E-2</v>
      </c>
      <c r="DS8" s="5">
        <v>4.1811000000000001E-2</v>
      </c>
      <c r="DT8" s="5">
        <v>0.42760363959999997</v>
      </c>
      <c r="DU8" s="5">
        <v>-5.3920000000000003E-2</v>
      </c>
      <c r="DV8" s="5">
        <v>5.7169999999999999E-2</v>
      </c>
      <c r="DW8" s="5">
        <v>0.34549999999999997</v>
      </c>
      <c r="DX8" s="5">
        <v>-1.447E-2</v>
      </c>
      <c r="DY8" s="5">
        <v>4.0620000000000003E-2</v>
      </c>
      <c r="DZ8" s="5">
        <v>0.72160000000000002</v>
      </c>
      <c r="EA8" s="5">
        <v>-1.221E-2</v>
      </c>
      <c r="EB8" s="5">
        <v>5.6070000000000002E-2</v>
      </c>
      <c r="EC8" s="5">
        <v>0.8276</v>
      </c>
      <c r="ED8" s="5">
        <v>-5.7739999999999996E-3</v>
      </c>
      <c r="EE8" s="5">
        <v>4.2259999999999999E-2</v>
      </c>
      <c r="EF8" s="5">
        <v>0.89129999999999998</v>
      </c>
      <c r="EG8" s="5">
        <v>-2.2039999999999998E-3</v>
      </c>
      <c r="EH8" s="5">
        <v>2.1610000000000001E-2</v>
      </c>
      <c r="EI8" s="5">
        <v>0.91879999999999995</v>
      </c>
      <c r="EJ8" s="5">
        <v>-5.0549999999999998E-2</v>
      </c>
      <c r="EK8" s="5">
        <v>4.0989999999999999E-2</v>
      </c>
      <c r="EL8" s="5">
        <v>0.21740000000000001</v>
      </c>
      <c r="EM8" s="5">
        <v>-1.512E-2</v>
      </c>
      <c r="EN8" s="5">
        <v>6.1800000000000001E-2</v>
      </c>
      <c r="EO8" s="5">
        <v>0.80679999999999996</v>
      </c>
      <c r="EP8" s="5">
        <v>-2.341E-2</v>
      </c>
      <c r="EQ8" s="5">
        <v>4.9149999999999999E-2</v>
      </c>
      <c r="ER8" s="5">
        <v>0.63380000000000003</v>
      </c>
      <c r="ES8" s="5">
        <v>5.9300000000000004E-3</v>
      </c>
      <c r="ET8" s="5">
        <v>2.2210000000000001E-2</v>
      </c>
      <c r="EU8" s="5">
        <v>0.78949999999999998</v>
      </c>
      <c r="EV8" s="5">
        <v>-0.1003</v>
      </c>
      <c r="EW8" s="5">
        <v>6.9610000000000005E-2</v>
      </c>
      <c r="EX8" s="5">
        <v>0.14949999999999999</v>
      </c>
    </row>
    <row r="9" spans="1:154">
      <c r="A9" s="5" t="s">
        <v>41</v>
      </c>
      <c r="B9" s="5" t="s">
        <v>46</v>
      </c>
      <c r="C9" s="5" t="s">
        <v>5</v>
      </c>
      <c r="D9" s="5" t="s">
        <v>2</v>
      </c>
      <c r="E9" s="5">
        <v>-1.7999999999999999E-2</v>
      </c>
      <c r="F9" s="5">
        <v>3.0000000000000001E-3</v>
      </c>
      <c r="G9" s="5">
        <v>1.2E-10</v>
      </c>
      <c r="H9" s="5">
        <v>61011</v>
      </c>
      <c r="I9" s="5">
        <v>36</v>
      </c>
      <c r="J9" s="5">
        <v>5.8970956803774098E-4</v>
      </c>
      <c r="K9" s="5">
        <v>1E-3</v>
      </c>
      <c r="L9" s="5">
        <v>6.9999999999999999E-4</v>
      </c>
      <c r="M9" s="5">
        <v>0.1716</v>
      </c>
      <c r="N9" s="5">
        <v>9.1999999999999998E-3</v>
      </c>
      <c r="O9" s="5">
        <v>2.5700000000000001E-2</v>
      </c>
      <c r="P9" s="5">
        <v>0.71879999999999999</v>
      </c>
      <c r="Q9" s="5">
        <v>5.7200000000000001E-2</v>
      </c>
      <c r="R9" s="5">
        <v>4.6399999999999997E-2</v>
      </c>
      <c r="S9" s="5">
        <v>0.2175</v>
      </c>
      <c r="T9" s="5">
        <v>6.7999999999999996E-3</v>
      </c>
      <c r="U9" s="5">
        <v>1.09E-2</v>
      </c>
      <c r="V9" s="5">
        <v>0.53249999999999997</v>
      </c>
      <c r="W9" s="5">
        <v>3.15E-2</v>
      </c>
      <c r="X9" s="5">
        <v>3.5499999999999997E-2</v>
      </c>
      <c r="Y9" s="5">
        <v>0.37480000000000002</v>
      </c>
      <c r="Z9" s="5">
        <v>-9.7999999999999997E-3</v>
      </c>
      <c r="AA9" s="5">
        <v>1.6299999999999999E-2</v>
      </c>
      <c r="AB9" s="5">
        <v>0.54910000000000003</v>
      </c>
      <c r="AC9" s="5">
        <v>-3.0300000000000001E-2</v>
      </c>
      <c r="AD9" s="5">
        <v>5.1400000000000001E-2</v>
      </c>
      <c r="AE9" s="5">
        <v>0.55530000000000002</v>
      </c>
      <c r="AF9" s="5">
        <v>4.6699999999999998E-2</v>
      </c>
      <c r="AG9" s="5">
        <v>2.9499999999999998E-2</v>
      </c>
      <c r="AH9" s="5">
        <v>0.11269999999999999</v>
      </c>
      <c r="AI9" s="5">
        <v>-2.8500000000000001E-2</v>
      </c>
      <c r="AJ9" s="5">
        <v>3.6700000000000003E-2</v>
      </c>
      <c r="AK9" s="5">
        <v>0.43840000000000001</v>
      </c>
      <c r="AL9" s="5">
        <v>4.4499999999999998E-2</v>
      </c>
      <c r="AM9" s="5">
        <v>4.8500000000000001E-2</v>
      </c>
      <c r="AN9" s="5">
        <v>0.35899999999999999</v>
      </c>
      <c r="AO9" s="5">
        <v>-9.1000000000000004E-3</v>
      </c>
      <c r="AP9" s="5">
        <v>5.2299999999999999E-2</v>
      </c>
      <c r="AQ9" s="5">
        <v>0.86199999999999999</v>
      </c>
      <c r="AR9" s="5">
        <v>-2.3199999999999998E-2</v>
      </c>
      <c r="AS9" s="5">
        <v>1.95E-2</v>
      </c>
      <c r="AT9" s="5">
        <v>0.23269999999999999</v>
      </c>
      <c r="AU9" s="5">
        <v>-1.15E-2</v>
      </c>
      <c r="AV9" s="5">
        <v>2.2100000000000002E-2</v>
      </c>
      <c r="AW9" s="5">
        <v>0.60270000000000001</v>
      </c>
      <c r="AX9" s="5">
        <v>-1.7500000000000002E-2</v>
      </c>
      <c r="AY9" s="5">
        <v>3.9199999999999999E-2</v>
      </c>
      <c r="AZ9" s="5">
        <v>0.65600000000000003</v>
      </c>
      <c r="BA9" s="5">
        <v>-1.9900000000000001E-2</v>
      </c>
      <c r="BB9" s="5">
        <v>4.53E-2</v>
      </c>
      <c r="BC9" s="5">
        <v>0.66039999999999999</v>
      </c>
      <c r="BD9" s="5">
        <v>2.0999999999999999E-3</v>
      </c>
      <c r="BE9" s="5">
        <v>2.9000000000000001E-2</v>
      </c>
      <c r="BF9" s="5">
        <v>0.94220000000000004</v>
      </c>
      <c r="BG9" s="5">
        <v>-5.0900000000000001E-2</v>
      </c>
      <c r="BH9" s="5">
        <v>3.7199999999999997E-2</v>
      </c>
      <c r="BI9" s="5">
        <v>0.17150000000000001</v>
      </c>
      <c r="BJ9" s="5">
        <v>-5.0000000000000001E-4</v>
      </c>
      <c r="BK9" s="5">
        <v>5.0000000000000001E-4</v>
      </c>
      <c r="BL9" s="5">
        <v>0.3347</v>
      </c>
      <c r="BM9" s="5">
        <v>1.9699999999999999E-2</v>
      </c>
      <c r="BN9" s="5">
        <v>3.8699999999999998E-2</v>
      </c>
      <c r="BO9" s="5">
        <v>0.61009999999999998</v>
      </c>
      <c r="BP9" s="5">
        <v>5.1799999999999999E-2</v>
      </c>
      <c r="BQ9" s="5">
        <v>2.8500000000000001E-2</v>
      </c>
      <c r="BR9" s="5">
        <v>6.9409999999999999E-2</v>
      </c>
      <c r="BS9" s="5">
        <v>-1.67E-2</v>
      </c>
      <c r="BT9" s="5">
        <v>3.6700000000000003E-2</v>
      </c>
      <c r="BU9" s="5">
        <v>0.64990000000000003</v>
      </c>
      <c r="BV9" s="5">
        <v>-5.8000000000000003E-2</v>
      </c>
      <c r="BW9" s="5">
        <v>2.9399999999999999E-2</v>
      </c>
      <c r="BX9" s="5">
        <v>4.8800000000000003E-2</v>
      </c>
      <c r="BY9" s="5">
        <v>8.3931291865947406E-3</v>
      </c>
      <c r="BZ9" s="5">
        <v>6.5837915752074497E-3</v>
      </c>
      <c r="CA9" s="5">
        <v>0.202374</v>
      </c>
      <c r="CB9" s="5">
        <v>-4.2876399999999997E-3</v>
      </c>
      <c r="CC9" s="5">
        <v>8.1052699999999995E-3</v>
      </c>
      <c r="CD9" s="5">
        <v>0.59680999999999995</v>
      </c>
      <c r="CE9" s="5">
        <v>-1.8804000000000001E-2</v>
      </c>
      <c r="CF9" s="5">
        <v>1.2907999999999999E-2</v>
      </c>
      <c r="CG9" s="5">
        <v>0.1451680649</v>
      </c>
      <c r="CH9" s="5">
        <v>-2.707E-2</v>
      </c>
      <c r="CI9" s="5">
        <v>1.451E-2</v>
      </c>
      <c r="CJ9" s="5">
        <v>6.2089999999999999E-2</v>
      </c>
      <c r="CK9" s="5">
        <v>-1.167E-2</v>
      </c>
      <c r="CL9" s="5">
        <v>3.091E-2</v>
      </c>
      <c r="CM9" s="5">
        <v>0.70569999999999999</v>
      </c>
      <c r="CN9" s="5">
        <v>8.9999999999999998E-4</v>
      </c>
      <c r="CO9" s="5">
        <v>8.8999999999999999E-3</v>
      </c>
      <c r="CP9" s="5">
        <v>0.91890000000000005</v>
      </c>
      <c r="CQ9" s="5">
        <v>4.4053029647801896E-3</v>
      </c>
      <c r="CR9" s="5">
        <v>8.6772224180635196E-3</v>
      </c>
      <c r="CS9" s="5">
        <v>0.61167367933704797</v>
      </c>
      <c r="CT9" s="5">
        <v>3.2825143608656702E-2</v>
      </c>
      <c r="CU9" s="5">
        <v>1.91839813195788E-2</v>
      </c>
      <c r="CV9" s="5">
        <v>8.7068107812208501E-2</v>
      </c>
      <c r="CW9" s="5">
        <v>-8.7677862148707597E-3</v>
      </c>
      <c r="CX9" s="5">
        <v>1.6537990470890902E-2</v>
      </c>
      <c r="CY9" s="5">
        <v>0.59600078438996096</v>
      </c>
      <c r="CZ9" s="5">
        <v>5.9124040226822203E-3</v>
      </c>
      <c r="DA9" s="5">
        <v>2.78906272825808E-2</v>
      </c>
      <c r="DB9" s="5">
        <v>0.832118473771846</v>
      </c>
      <c r="DC9" s="5">
        <v>-2.9845454492458102E-3</v>
      </c>
      <c r="DD9" s="5">
        <v>1.66454197905926E-2</v>
      </c>
      <c r="DE9" s="5">
        <v>0.85770112417313504</v>
      </c>
      <c r="DF9" s="5">
        <v>-6.705E-3</v>
      </c>
      <c r="DG9" s="5">
        <v>1.6333E-2</v>
      </c>
      <c r="DH9" s="5">
        <v>0.68144512400000001</v>
      </c>
      <c r="DI9" s="5">
        <v>-4.4389999999999999E-2</v>
      </c>
      <c r="DJ9" s="5">
        <v>3.8307000000000001E-2</v>
      </c>
      <c r="DK9" s="5">
        <v>0.2465336658</v>
      </c>
      <c r="DL9" s="5">
        <v>-7.0159999999999997E-3</v>
      </c>
      <c r="DM9" s="5">
        <v>1.7707000000000001E-2</v>
      </c>
      <c r="DN9" s="5">
        <v>0.69192418229999997</v>
      </c>
      <c r="DO9" s="5">
        <v>-2.274E-3</v>
      </c>
      <c r="DP9" s="5">
        <v>2.0621E-2</v>
      </c>
      <c r="DQ9" s="5">
        <v>0.9122021522</v>
      </c>
      <c r="DR9" s="5">
        <v>-6.7076999999999998E-2</v>
      </c>
      <c r="DS9" s="5">
        <v>3.2955999999999999E-2</v>
      </c>
      <c r="DT9" s="5">
        <v>4.1819849399999998E-2</v>
      </c>
      <c r="DU9" s="5">
        <v>8.0610000000000005E-3</v>
      </c>
      <c r="DV9" s="5">
        <v>4.4019999999999997E-2</v>
      </c>
      <c r="DW9" s="5">
        <v>0.85470000000000002</v>
      </c>
      <c r="DX9" s="5">
        <v>3.7499999999999999E-2</v>
      </c>
      <c r="DY9" s="5">
        <v>3.125E-2</v>
      </c>
      <c r="DZ9" s="5">
        <v>0.23019999999999999</v>
      </c>
      <c r="EA9" s="5">
        <v>-2.2720000000000001E-2</v>
      </c>
      <c r="EB9" s="5">
        <v>4.3810000000000002E-2</v>
      </c>
      <c r="EC9" s="5">
        <v>0.60409999999999997</v>
      </c>
      <c r="ED9" s="5">
        <v>-3.1040000000000002E-2</v>
      </c>
      <c r="EE9" s="5">
        <v>3.3099999999999997E-2</v>
      </c>
      <c r="EF9" s="5">
        <v>0.3483</v>
      </c>
      <c r="EG9" s="5">
        <v>-3.6839999999999998E-2</v>
      </c>
      <c r="EH9" s="5">
        <v>1.678E-2</v>
      </c>
      <c r="EI9" s="5">
        <v>2.818E-2</v>
      </c>
      <c r="EJ9" s="5">
        <v>-1.227E-2</v>
      </c>
      <c r="EK9" s="5">
        <v>3.15E-2</v>
      </c>
      <c r="EL9" s="5">
        <v>0.69679999999999997</v>
      </c>
      <c r="EM9" s="5">
        <v>-3.3059999999999999E-2</v>
      </c>
      <c r="EN9" s="5">
        <v>4.8370000000000003E-2</v>
      </c>
      <c r="EO9" s="5">
        <v>0.49430000000000002</v>
      </c>
      <c r="EP9" s="5">
        <v>2.3470000000000001E-3</v>
      </c>
      <c r="EQ9" s="5">
        <v>3.7879999999999997E-2</v>
      </c>
      <c r="ER9" s="5">
        <v>0.9506</v>
      </c>
      <c r="ES9" s="5">
        <v>-3.6310000000000002E-2</v>
      </c>
      <c r="ET9" s="5">
        <v>1.7260000000000001E-2</v>
      </c>
      <c r="EU9" s="5">
        <v>3.542E-2</v>
      </c>
      <c r="EV9" s="5">
        <v>-4.3450000000000003E-2</v>
      </c>
      <c r="EW9" s="5">
        <v>5.321E-2</v>
      </c>
      <c r="EX9" s="5">
        <v>0.41420000000000001</v>
      </c>
    </row>
    <row r="10" spans="1:154">
      <c r="A10" s="5" t="s">
        <v>41</v>
      </c>
      <c r="B10" s="5" t="s">
        <v>47</v>
      </c>
      <c r="C10" s="5" t="s">
        <v>3</v>
      </c>
      <c r="D10" s="5" t="s">
        <v>4</v>
      </c>
      <c r="E10" s="5">
        <v>1.7000000000000001E-2</v>
      </c>
      <c r="F10" s="5">
        <v>3.0000000000000001E-3</v>
      </c>
      <c r="G10" s="5">
        <v>1.2999999999999999E-10</v>
      </c>
      <c r="H10" s="5">
        <v>60958</v>
      </c>
      <c r="I10" s="5">
        <v>32.1111111111111</v>
      </c>
      <c r="J10" s="5">
        <v>5.2649700953342202E-4</v>
      </c>
      <c r="K10" s="5">
        <v>-2.0000000000000001E-4</v>
      </c>
      <c r="L10" s="5">
        <v>6.9999999999999999E-4</v>
      </c>
      <c r="M10" s="5">
        <v>0.76980000000000004</v>
      </c>
      <c r="N10" s="5">
        <v>2.9600000000000001E-2</v>
      </c>
      <c r="O10" s="5">
        <v>2.3199999999999998E-2</v>
      </c>
      <c r="P10" s="5">
        <v>0.20230000000000001</v>
      </c>
      <c r="Q10" s="5">
        <v>1.6E-2</v>
      </c>
      <c r="R10" s="5">
        <v>4.1700000000000001E-2</v>
      </c>
      <c r="S10" s="5">
        <v>0.70150000000000001</v>
      </c>
      <c r="T10" s="5">
        <v>7.1999999999999998E-3</v>
      </c>
      <c r="U10" s="5">
        <v>9.9000000000000008E-3</v>
      </c>
      <c r="V10" s="5">
        <v>0.4652</v>
      </c>
      <c r="W10" s="5">
        <v>5.1999999999999998E-3</v>
      </c>
      <c r="X10" s="5">
        <v>3.27E-2</v>
      </c>
      <c r="Y10" s="5">
        <v>0.873</v>
      </c>
      <c r="Z10" s="5">
        <v>-3.0200000000000001E-2</v>
      </c>
      <c r="AA10" s="5">
        <v>1.47E-2</v>
      </c>
      <c r="AB10" s="5">
        <v>3.959E-2</v>
      </c>
      <c r="AC10" s="5">
        <v>-5.2299999999999999E-2</v>
      </c>
      <c r="AD10" s="5">
        <v>4.5900000000000003E-2</v>
      </c>
      <c r="AE10" s="5">
        <v>0.25459999999999999</v>
      </c>
      <c r="AF10" s="5">
        <v>9.1999999999999998E-3</v>
      </c>
      <c r="AG10" s="5">
        <v>2.64E-2</v>
      </c>
      <c r="AH10" s="5">
        <v>0.72819999999999996</v>
      </c>
      <c r="AI10" s="5">
        <v>-1.8200000000000001E-2</v>
      </c>
      <c r="AJ10" s="5">
        <v>3.2800000000000003E-2</v>
      </c>
      <c r="AK10" s="5">
        <v>0.57989999999999997</v>
      </c>
      <c r="AL10" s="5">
        <v>-3.3500000000000002E-2</v>
      </c>
      <c r="AM10" s="5">
        <v>4.36E-2</v>
      </c>
      <c r="AN10" s="5">
        <v>0.44309999999999999</v>
      </c>
      <c r="AO10" s="5">
        <v>-1.3899999999999999E-2</v>
      </c>
      <c r="AP10" s="5">
        <v>4.6899999999999997E-2</v>
      </c>
      <c r="AQ10" s="5">
        <v>0.7671</v>
      </c>
      <c r="AR10" s="5">
        <v>-3.61E-2</v>
      </c>
      <c r="AS10" s="5">
        <v>1.7399999999999999E-2</v>
      </c>
      <c r="AT10" s="5">
        <v>3.8190000000000002E-2</v>
      </c>
      <c r="AU10" s="5">
        <v>2.1000000000000001E-2</v>
      </c>
      <c r="AV10" s="5">
        <v>1.9900000000000001E-2</v>
      </c>
      <c r="AW10" s="5">
        <v>0.2928</v>
      </c>
      <c r="AX10" s="5">
        <v>1.41E-2</v>
      </c>
      <c r="AY10" s="5">
        <v>3.5099999999999999E-2</v>
      </c>
      <c r="AZ10" s="5">
        <v>0.68740000000000001</v>
      </c>
      <c r="BA10" s="5">
        <v>-3.6900000000000002E-2</v>
      </c>
      <c r="BB10" s="5">
        <v>4.1000000000000002E-2</v>
      </c>
      <c r="BC10" s="5">
        <v>0.36909999999999998</v>
      </c>
      <c r="BD10" s="5">
        <v>3.3999999999999998E-3</v>
      </c>
      <c r="BE10" s="5">
        <v>2.6499999999999999E-2</v>
      </c>
      <c r="BF10" s="5">
        <v>0.89890000000000003</v>
      </c>
      <c r="BG10" s="5">
        <v>-6.1499999999999999E-2</v>
      </c>
      <c r="BH10" s="5">
        <v>3.3300000000000003E-2</v>
      </c>
      <c r="BI10" s="5">
        <v>6.4610000000000001E-2</v>
      </c>
      <c r="BJ10" s="5">
        <v>-4.0000000000000002E-4</v>
      </c>
      <c r="BK10" s="5">
        <v>4.0000000000000002E-4</v>
      </c>
      <c r="BL10" s="5">
        <v>0.38590000000000002</v>
      </c>
      <c r="BM10" s="5">
        <v>-3.7400000000000003E-2</v>
      </c>
      <c r="BN10" s="5">
        <v>3.4599999999999999E-2</v>
      </c>
      <c r="BO10" s="5">
        <v>0.28029999999999999</v>
      </c>
      <c r="BP10" s="5">
        <v>1.7500000000000002E-2</v>
      </c>
      <c r="BQ10" s="5">
        <v>2.63E-2</v>
      </c>
      <c r="BR10" s="5">
        <v>0.50519999999999998</v>
      </c>
      <c r="BS10" s="5">
        <v>-4.0899999999999999E-2</v>
      </c>
      <c r="BT10" s="5">
        <v>3.2599999999999997E-2</v>
      </c>
      <c r="BU10" s="5">
        <v>0.21010000000000001</v>
      </c>
      <c r="BV10" s="5">
        <v>-3.6299999999999999E-2</v>
      </c>
      <c r="BW10" s="5">
        <v>2.6499999999999999E-2</v>
      </c>
      <c r="BX10" s="5">
        <v>0.17069999999999999</v>
      </c>
      <c r="BY10" s="5">
        <v>-1.11290237145699E-2</v>
      </c>
      <c r="BZ10" s="5">
        <v>6.1492474790026197E-3</v>
      </c>
      <c r="CA10" s="5">
        <v>7.0323899999999995E-2</v>
      </c>
      <c r="CB10" s="5">
        <v>-2.6126099999999999E-2</v>
      </c>
      <c r="CC10" s="5">
        <v>7.50798E-3</v>
      </c>
      <c r="CD10" s="5">
        <v>5.0181800000000001E-4</v>
      </c>
      <c r="CE10" s="5">
        <v>-5.4180000000000001E-3</v>
      </c>
      <c r="CF10" s="5">
        <v>1.1941E-2</v>
      </c>
      <c r="CG10" s="5">
        <v>0.6500418483</v>
      </c>
      <c r="CH10" s="5">
        <v>-4.1980000000000003E-3</v>
      </c>
      <c r="CI10" s="5">
        <v>1.3440000000000001E-2</v>
      </c>
      <c r="CJ10" s="5">
        <v>0.75480000000000003</v>
      </c>
      <c r="CK10" s="5">
        <v>4.3279999999999999E-2</v>
      </c>
      <c r="CL10" s="5">
        <v>2.853E-2</v>
      </c>
      <c r="CM10" s="5">
        <v>0.12920000000000001</v>
      </c>
      <c r="CN10" s="5">
        <v>2.1999999999999999E-2</v>
      </c>
      <c r="CO10" s="5">
        <v>8.0999999999999996E-3</v>
      </c>
      <c r="CP10" s="5">
        <v>6.587E-3</v>
      </c>
      <c r="CQ10" s="5">
        <v>-1.1508286247938799E-2</v>
      </c>
      <c r="CR10" s="5">
        <v>8.0823264669638399E-3</v>
      </c>
      <c r="CS10" s="5">
        <v>0.15448037984040999</v>
      </c>
      <c r="CT10" s="5">
        <v>9.4991292648736005E-4</v>
      </c>
      <c r="CU10" s="5">
        <v>1.7858585825098399E-2</v>
      </c>
      <c r="CV10" s="5">
        <v>0.95757986527222005</v>
      </c>
      <c r="CW10" s="5">
        <v>3.0694431650101801E-4</v>
      </c>
      <c r="CX10" s="5">
        <v>1.52629583126853E-2</v>
      </c>
      <c r="CY10" s="5">
        <v>0.98395529757009703</v>
      </c>
      <c r="CZ10" s="5">
        <v>-3.02900953743084E-2</v>
      </c>
      <c r="DA10" s="5">
        <v>2.58315467966162E-2</v>
      </c>
      <c r="DB10" s="5">
        <v>0.24095588286849201</v>
      </c>
      <c r="DC10" s="5">
        <v>-1.0295013596705999E-2</v>
      </c>
      <c r="DD10" s="5">
        <v>1.5438339697823201E-2</v>
      </c>
      <c r="DE10" s="5">
        <v>0.50486974015088104</v>
      </c>
      <c r="DF10" s="5">
        <v>-1.6358000000000001E-2</v>
      </c>
      <c r="DG10" s="5">
        <v>1.5072E-2</v>
      </c>
      <c r="DH10" s="5">
        <v>0.2777849469</v>
      </c>
      <c r="DI10" s="5">
        <v>-4.0729000000000001E-2</v>
      </c>
      <c r="DJ10" s="5">
        <v>3.5376999999999999E-2</v>
      </c>
      <c r="DK10" s="5">
        <v>0.24960661880000001</v>
      </c>
      <c r="DL10" s="5">
        <v>-8.1040000000000001E-3</v>
      </c>
      <c r="DM10" s="5">
        <v>1.6447E-2</v>
      </c>
      <c r="DN10" s="5">
        <v>0.62217837610000004</v>
      </c>
      <c r="DO10" s="5">
        <v>-3.4619999999999998E-3</v>
      </c>
      <c r="DP10" s="5">
        <v>1.9018E-2</v>
      </c>
      <c r="DQ10" s="5">
        <v>0.85556892740000001</v>
      </c>
      <c r="DR10" s="5">
        <v>-3.9649999999999998E-2</v>
      </c>
      <c r="DS10" s="5">
        <v>3.0036E-2</v>
      </c>
      <c r="DT10" s="5">
        <v>0.18681254389999999</v>
      </c>
      <c r="DU10" s="5">
        <v>1.9910000000000001E-2</v>
      </c>
      <c r="DV10" s="5">
        <v>4.0399999999999998E-2</v>
      </c>
      <c r="DW10" s="5">
        <v>0.62209999999999999</v>
      </c>
      <c r="DX10" s="5">
        <v>-9.6839999999999999E-3</v>
      </c>
      <c r="DY10" s="5">
        <v>2.904E-2</v>
      </c>
      <c r="DZ10" s="5">
        <v>0.73880000000000001</v>
      </c>
      <c r="EA10" s="5">
        <v>-1.238E-2</v>
      </c>
      <c r="EB10" s="5">
        <v>4.0289999999999999E-2</v>
      </c>
      <c r="EC10" s="5">
        <v>0.75860000000000005</v>
      </c>
      <c r="ED10" s="5">
        <v>5.9259999999999998E-3</v>
      </c>
      <c r="EE10" s="5">
        <v>3.0450000000000001E-2</v>
      </c>
      <c r="EF10" s="5">
        <v>0.84570000000000001</v>
      </c>
      <c r="EG10" s="5">
        <v>-1.519E-2</v>
      </c>
      <c r="EH10" s="5">
        <v>1.554E-2</v>
      </c>
      <c r="EI10" s="5">
        <v>0.32819999999999999</v>
      </c>
      <c r="EJ10" s="5">
        <v>7.9960000000000003E-2</v>
      </c>
      <c r="EK10" s="5">
        <v>2.896E-2</v>
      </c>
      <c r="EL10" s="5">
        <v>5.764E-3</v>
      </c>
      <c r="EM10" s="5">
        <v>3.4930000000000003E-2</v>
      </c>
      <c r="EN10" s="5">
        <v>4.4600000000000001E-2</v>
      </c>
      <c r="EO10" s="5">
        <v>0.43359999999999999</v>
      </c>
      <c r="EP10" s="5">
        <v>5.203E-2</v>
      </c>
      <c r="EQ10" s="5">
        <v>3.5060000000000001E-2</v>
      </c>
      <c r="ER10" s="5">
        <v>0.13780000000000001</v>
      </c>
      <c r="ES10" s="5">
        <v>-2.7089999999999999E-2</v>
      </c>
      <c r="ET10" s="5">
        <v>1.601E-2</v>
      </c>
      <c r="EU10" s="5">
        <v>9.0539999999999995E-2</v>
      </c>
      <c r="EV10" s="5">
        <v>0.1399</v>
      </c>
      <c r="EW10" s="5">
        <v>4.8430000000000001E-2</v>
      </c>
      <c r="EX10" s="5">
        <v>3.8639999999999998E-3</v>
      </c>
    </row>
    <row r="11" spans="1:154">
      <c r="A11" s="5" t="s">
        <v>33</v>
      </c>
      <c r="B11" s="5" t="s">
        <v>32</v>
      </c>
      <c r="C11" s="5" t="s">
        <v>5</v>
      </c>
      <c r="D11" s="5" t="s">
        <v>2</v>
      </c>
      <c r="E11" s="5">
        <v>-0.19800000000000001</v>
      </c>
      <c r="F11" s="5">
        <v>3.2000000000000001E-2</v>
      </c>
      <c r="G11" s="5">
        <v>5.0300000000000002E-10</v>
      </c>
      <c r="H11" s="5">
        <v>2603</v>
      </c>
      <c r="I11" s="5">
        <v>38.28515625</v>
      </c>
      <c r="J11" s="5">
        <v>1.4494896985812701E-2</v>
      </c>
      <c r="K11" s="5">
        <v>5.0000000000000001E-4</v>
      </c>
      <c r="L11" s="5">
        <v>8.0000000000000004E-4</v>
      </c>
      <c r="M11" s="5">
        <v>0.4879</v>
      </c>
      <c r="N11" s="5">
        <v>3.7400000000000003E-2</v>
      </c>
      <c r="O11" s="5">
        <v>2.6200000000000001E-2</v>
      </c>
      <c r="P11" s="5">
        <v>0.1527</v>
      </c>
      <c r="Q11" s="5">
        <v>-2.3E-3</v>
      </c>
      <c r="R11" s="5">
        <v>4.6199999999999998E-2</v>
      </c>
      <c r="S11" s="5">
        <v>0.96040000000000003</v>
      </c>
      <c r="T11" s="5">
        <v>3.5999999999999999E-3</v>
      </c>
      <c r="U11" s="5">
        <v>1.0999999999999999E-2</v>
      </c>
      <c r="V11" s="5">
        <v>0.74590000000000001</v>
      </c>
      <c r="W11" s="5">
        <v>-5.5599999999999997E-2</v>
      </c>
      <c r="X11" s="5">
        <v>3.7600000000000001E-2</v>
      </c>
      <c r="Y11" s="5">
        <v>0.1386</v>
      </c>
      <c r="Z11" s="5">
        <v>-3.3999999999999998E-3</v>
      </c>
      <c r="AA11" s="5">
        <v>1.6299999999999999E-2</v>
      </c>
      <c r="AB11" s="5">
        <v>0.83660000000000001</v>
      </c>
      <c r="AC11" s="5">
        <v>-7.3000000000000001E-3</v>
      </c>
      <c r="AD11" s="5">
        <v>5.0299999999999997E-2</v>
      </c>
      <c r="AE11" s="5">
        <v>0.88439999999999996</v>
      </c>
      <c r="AF11" s="5">
        <v>1.9800000000000002E-2</v>
      </c>
      <c r="AG11" s="5">
        <v>2.9100000000000001E-2</v>
      </c>
      <c r="AH11" s="5">
        <v>0.49769999999999998</v>
      </c>
      <c r="AI11" s="5">
        <v>3.8E-3</v>
      </c>
      <c r="AJ11" s="5">
        <v>3.61E-2</v>
      </c>
      <c r="AK11" s="5">
        <v>0.91569999999999996</v>
      </c>
      <c r="AL11" s="5">
        <v>2.7400000000000001E-2</v>
      </c>
      <c r="AM11" s="5">
        <v>4.8500000000000001E-2</v>
      </c>
      <c r="AN11" s="5">
        <v>0.57150000000000001</v>
      </c>
      <c r="AO11" s="5">
        <v>1.43E-2</v>
      </c>
      <c r="AP11" s="5">
        <v>5.1900000000000002E-2</v>
      </c>
      <c r="AQ11" s="5">
        <v>0.7823</v>
      </c>
      <c r="AR11" s="5">
        <v>-2.29E-2</v>
      </c>
      <c r="AS11" s="5">
        <v>1.9099999999999999E-2</v>
      </c>
      <c r="AT11" s="5">
        <v>0.23</v>
      </c>
      <c r="AU11" s="5">
        <v>2.1100000000000001E-2</v>
      </c>
      <c r="AV11" s="5">
        <v>2.23E-2</v>
      </c>
      <c r="AW11" s="5">
        <v>0.34399999999999997</v>
      </c>
      <c r="AX11" s="5">
        <v>-4.6899999999999997E-2</v>
      </c>
      <c r="AY11" s="5">
        <v>3.8699999999999998E-2</v>
      </c>
      <c r="AZ11" s="5">
        <v>0.22570000000000001</v>
      </c>
      <c r="BA11" s="5">
        <v>6.5600000000000006E-2</v>
      </c>
      <c r="BB11" s="5">
        <v>4.6199999999999998E-2</v>
      </c>
      <c r="BC11" s="5">
        <v>0.15590000000000001</v>
      </c>
      <c r="BD11" s="5">
        <v>-6.6699999999999995E-2</v>
      </c>
      <c r="BE11" s="5">
        <v>0.03</v>
      </c>
      <c r="BF11" s="5">
        <v>2.6329999999999999E-2</v>
      </c>
      <c r="BG11" s="5">
        <v>-5.16E-2</v>
      </c>
      <c r="BH11" s="5">
        <v>3.6600000000000001E-2</v>
      </c>
      <c r="BI11" s="5">
        <v>0.1588</v>
      </c>
      <c r="BJ11" s="5">
        <v>0</v>
      </c>
      <c r="BK11" s="5">
        <v>5.0000000000000001E-4</v>
      </c>
      <c r="BL11" s="5">
        <v>0.95089999999999997</v>
      </c>
      <c r="BM11" s="5">
        <v>-5.0200000000000002E-2</v>
      </c>
      <c r="BN11" s="5">
        <v>3.8100000000000002E-2</v>
      </c>
      <c r="BO11" s="5">
        <v>0.18729999999999999</v>
      </c>
      <c r="BP11" s="5">
        <v>2.1000000000000001E-2</v>
      </c>
      <c r="BQ11" s="5">
        <v>3.04E-2</v>
      </c>
      <c r="BR11" s="5">
        <v>0.48909999999999998</v>
      </c>
      <c r="BS11" s="5">
        <v>-5.6899999999999999E-2</v>
      </c>
      <c r="BT11" s="5">
        <v>3.5400000000000001E-2</v>
      </c>
      <c r="BU11" s="5">
        <v>0.1075</v>
      </c>
      <c r="BV11" s="5">
        <v>-1.18E-2</v>
      </c>
      <c r="BW11" s="5">
        <v>2.9399999999999999E-2</v>
      </c>
      <c r="BX11" s="5">
        <v>0.68759999999999999</v>
      </c>
      <c r="BY11" s="5">
        <v>-4.9595908145285998E-3</v>
      </c>
      <c r="BZ11" s="5">
        <v>7.5287759339774298E-3</v>
      </c>
      <c r="CA11" s="5">
        <v>0.51005500000000004</v>
      </c>
      <c r="CB11" s="5">
        <v>1.1172000000000001E-3</v>
      </c>
      <c r="CC11" s="5">
        <v>9.0637600000000006E-3</v>
      </c>
      <c r="CD11" s="5">
        <v>0.90190099999999995</v>
      </c>
      <c r="CE11" s="5">
        <v>-1.4271000000000001E-2</v>
      </c>
      <c r="CF11" s="5">
        <v>1.4187E-2</v>
      </c>
      <c r="CG11" s="5">
        <v>0.3144782384</v>
      </c>
      <c r="CH11" s="5">
        <v>-3.1350000000000003E-2</v>
      </c>
      <c r="CI11" s="5">
        <v>1.6459999999999999E-2</v>
      </c>
      <c r="CJ11" s="5">
        <v>5.6779999999999997E-2</v>
      </c>
      <c r="CK11" s="5">
        <v>1.244E-2</v>
      </c>
      <c r="CL11" s="5">
        <v>3.5209999999999998E-2</v>
      </c>
      <c r="CM11" s="5">
        <v>0.7238</v>
      </c>
      <c r="CN11" s="5">
        <v>2.5000000000000001E-3</v>
      </c>
      <c r="CO11" s="5">
        <v>1.01E-2</v>
      </c>
      <c r="CP11" s="5">
        <v>0.80679999999999996</v>
      </c>
      <c r="CQ11" s="5">
        <v>-6.1902205187543196E-3</v>
      </c>
      <c r="CR11" s="5">
        <v>9.9574503897267193E-3</v>
      </c>
      <c r="CS11" s="5">
        <v>0.53416070928690196</v>
      </c>
      <c r="CT11" s="5">
        <v>-1.1429182022183E-2</v>
      </c>
      <c r="CU11" s="5">
        <v>2.1852094077626099E-2</v>
      </c>
      <c r="CV11" s="5">
        <v>0.60095715795649396</v>
      </c>
      <c r="CW11" s="5">
        <v>3.2698474676118403E-2</v>
      </c>
      <c r="CX11" s="5">
        <v>1.89726618124571E-2</v>
      </c>
      <c r="CY11" s="5">
        <v>8.4806792260502806E-2</v>
      </c>
      <c r="CZ11" s="5">
        <v>-1.82884648816703E-2</v>
      </c>
      <c r="DA11" s="5">
        <v>3.1727917558803102E-2</v>
      </c>
      <c r="DB11" s="5">
        <v>0.56433433990587401</v>
      </c>
      <c r="DC11" s="5">
        <v>1.1924080898252899E-2</v>
      </c>
      <c r="DD11" s="5">
        <v>1.9132567519823101E-2</v>
      </c>
      <c r="DE11" s="5">
        <v>0.53313027040985494</v>
      </c>
      <c r="DF11" s="5">
        <v>-3.8703000000000001E-2</v>
      </c>
      <c r="DG11" s="5">
        <v>1.7878000000000002E-2</v>
      </c>
      <c r="DH11" s="5">
        <v>3.0399271700000001E-2</v>
      </c>
      <c r="DI11" s="5">
        <v>3.8025999999999997E-2</v>
      </c>
      <c r="DJ11" s="5">
        <v>4.2661999999999999E-2</v>
      </c>
      <c r="DK11" s="5">
        <v>0.37275186129999999</v>
      </c>
      <c r="DL11" s="5">
        <v>-2.4854000000000001E-2</v>
      </c>
      <c r="DM11" s="5">
        <v>1.9536000000000001E-2</v>
      </c>
      <c r="DN11" s="5">
        <v>0.20329149539999999</v>
      </c>
      <c r="DO11" s="5">
        <v>-2.1083000000000001E-2</v>
      </c>
      <c r="DP11" s="5">
        <v>2.2550000000000001E-2</v>
      </c>
      <c r="DQ11" s="5">
        <v>0.34981758419999998</v>
      </c>
      <c r="DR11" s="5">
        <v>-2.3744999999999999E-2</v>
      </c>
      <c r="DS11" s="5">
        <v>3.5746E-2</v>
      </c>
      <c r="DT11" s="5">
        <v>0.50651279429999996</v>
      </c>
      <c r="DU11" s="5">
        <v>-7.8560000000000005E-2</v>
      </c>
      <c r="DV11" s="5">
        <v>4.9189999999999998E-2</v>
      </c>
      <c r="DW11" s="5">
        <v>0.1103</v>
      </c>
      <c r="DX11" s="5">
        <v>2.7269999999999999E-2</v>
      </c>
      <c r="DY11" s="5">
        <v>3.5749999999999997E-2</v>
      </c>
      <c r="DZ11" s="5">
        <v>0.4456</v>
      </c>
      <c r="EA11" s="5">
        <v>-9.1020000000000007E-3</v>
      </c>
      <c r="EB11" s="5">
        <v>4.8919999999999998E-2</v>
      </c>
      <c r="EC11" s="5">
        <v>0.85240000000000005</v>
      </c>
      <c r="ED11" s="5">
        <v>-1.8169999999999999E-2</v>
      </c>
      <c r="EE11" s="5">
        <v>3.712E-2</v>
      </c>
      <c r="EF11" s="5">
        <v>0.62460000000000004</v>
      </c>
      <c r="EG11" s="5">
        <v>-4.224E-2</v>
      </c>
      <c r="EH11" s="5">
        <v>1.8970000000000001E-2</v>
      </c>
      <c r="EI11" s="5">
        <v>2.5999999999999999E-2</v>
      </c>
      <c r="EJ11" s="5">
        <v>1.7049999999999999E-2</v>
      </c>
      <c r="EK11" s="5">
        <v>3.5839999999999997E-2</v>
      </c>
      <c r="EL11" s="5">
        <v>0.63429999999999997</v>
      </c>
      <c r="EM11" s="5">
        <v>-1.8519999999999998E-2</v>
      </c>
      <c r="EN11" s="5">
        <v>5.4820000000000001E-2</v>
      </c>
      <c r="EO11" s="5">
        <v>0.73540000000000005</v>
      </c>
      <c r="EP11" s="5">
        <v>3.2579999999999998E-2</v>
      </c>
      <c r="EQ11" s="5">
        <v>4.3369999999999999E-2</v>
      </c>
      <c r="ER11" s="5">
        <v>0.45240000000000002</v>
      </c>
      <c r="ES11" s="5">
        <v>-4.3450000000000003E-2</v>
      </c>
      <c r="ET11" s="5">
        <v>1.951E-2</v>
      </c>
      <c r="EU11" s="5">
        <v>2.5930000000000002E-2</v>
      </c>
      <c r="EV11" s="5">
        <v>-7.2849999999999998E-3</v>
      </c>
      <c r="EW11" s="5">
        <v>5.9740000000000001E-2</v>
      </c>
      <c r="EX11" s="5">
        <v>0.90300000000000002</v>
      </c>
    </row>
    <row r="12" spans="1:154">
      <c r="A12" s="5" t="s">
        <v>33</v>
      </c>
      <c r="B12" s="5" t="s">
        <v>34</v>
      </c>
      <c r="C12" s="5" t="s">
        <v>2</v>
      </c>
      <c r="D12" s="5" t="s">
        <v>3</v>
      </c>
      <c r="E12" s="5">
        <v>0.313</v>
      </c>
      <c r="F12" s="5">
        <v>3.4000000000000002E-2</v>
      </c>
      <c r="G12" s="5">
        <v>2.63E-20</v>
      </c>
      <c r="H12" s="5">
        <v>2603</v>
      </c>
      <c r="I12" s="5">
        <v>84.748269896193804</v>
      </c>
      <c r="J12" s="5">
        <v>3.15313271132594E-2</v>
      </c>
      <c r="K12" s="5">
        <v>-5.9999999999999995E-4</v>
      </c>
      <c r="L12" s="5">
        <v>8.0000000000000004E-4</v>
      </c>
      <c r="M12" s="5">
        <v>0.47060000000000002</v>
      </c>
      <c r="N12" s="5">
        <v>1.43E-2</v>
      </c>
      <c r="O12" s="5">
        <v>2.9399999999999999E-2</v>
      </c>
      <c r="P12" s="5">
        <v>0.62719999999999998</v>
      </c>
      <c r="Q12" s="5">
        <v>-4.8500000000000001E-2</v>
      </c>
      <c r="R12" s="5">
        <v>5.28E-2</v>
      </c>
      <c r="S12" s="5">
        <v>0.35820000000000002</v>
      </c>
      <c r="T12" s="5">
        <v>1.1299999999999999E-2</v>
      </c>
      <c r="U12" s="5">
        <v>1.2500000000000001E-2</v>
      </c>
      <c r="V12" s="5">
        <v>0.36549999999999999</v>
      </c>
      <c r="W12" s="5">
        <v>5.45E-2</v>
      </c>
      <c r="X12" s="5">
        <v>4.0899999999999999E-2</v>
      </c>
      <c r="Y12" s="5">
        <v>0.1835</v>
      </c>
      <c r="Z12" s="5">
        <v>-1.95E-2</v>
      </c>
      <c r="AA12" s="5">
        <v>1.8599999999999998E-2</v>
      </c>
      <c r="AB12" s="5">
        <v>0.2959</v>
      </c>
      <c r="AC12" s="5">
        <v>7.4999999999999997E-3</v>
      </c>
      <c r="AD12" s="5">
        <v>5.8400000000000001E-2</v>
      </c>
      <c r="AE12" s="5">
        <v>0.89839999999999998</v>
      </c>
      <c r="AF12" s="5">
        <v>2.8E-3</v>
      </c>
      <c r="AG12" s="5">
        <v>3.3599999999999998E-2</v>
      </c>
      <c r="AH12" s="5">
        <v>0.93259999999999998</v>
      </c>
      <c r="AI12" s="5">
        <v>-6.5299999999999997E-2</v>
      </c>
      <c r="AJ12" s="5">
        <v>4.1700000000000001E-2</v>
      </c>
      <c r="AK12" s="5">
        <v>0.1167</v>
      </c>
      <c r="AL12" s="5">
        <v>-6.1699999999999998E-2</v>
      </c>
      <c r="AM12" s="5">
        <v>5.5199999999999999E-2</v>
      </c>
      <c r="AN12" s="5">
        <v>0.26379999999999998</v>
      </c>
      <c r="AO12" s="5">
        <v>0.1051</v>
      </c>
      <c r="AP12" s="5">
        <v>5.96E-2</v>
      </c>
      <c r="AQ12" s="5">
        <v>7.7920000000000003E-2</v>
      </c>
      <c r="AR12" s="5">
        <v>2.29E-2</v>
      </c>
      <c r="AS12" s="5">
        <v>2.2100000000000002E-2</v>
      </c>
      <c r="AT12" s="5">
        <v>0.29949999999999999</v>
      </c>
      <c r="AU12" s="5">
        <v>6.1999999999999998E-3</v>
      </c>
      <c r="AV12" s="5">
        <v>2.52E-2</v>
      </c>
      <c r="AW12" s="5">
        <v>0.80559999999999998</v>
      </c>
      <c r="AX12" s="5">
        <v>-1.9300000000000001E-2</v>
      </c>
      <c r="AY12" s="5">
        <v>4.4600000000000001E-2</v>
      </c>
      <c r="AZ12" s="5">
        <v>0.66420000000000001</v>
      </c>
      <c r="BA12" s="5">
        <v>8.1900000000000001E-2</v>
      </c>
      <c r="BB12" s="5">
        <v>5.1999999999999998E-2</v>
      </c>
      <c r="BC12" s="5">
        <v>0.1154</v>
      </c>
      <c r="BD12" s="5">
        <v>3.8300000000000001E-2</v>
      </c>
      <c r="BE12" s="5">
        <v>3.3300000000000003E-2</v>
      </c>
      <c r="BF12" s="5">
        <v>0.2495</v>
      </c>
      <c r="BG12" s="5">
        <v>1.7500000000000002E-2</v>
      </c>
      <c r="BH12" s="5">
        <v>4.2299999999999997E-2</v>
      </c>
      <c r="BI12" s="5">
        <v>0.67830000000000001</v>
      </c>
      <c r="BJ12" s="5">
        <v>-4.0000000000000002E-4</v>
      </c>
      <c r="BK12" s="5">
        <v>5.9999999999999995E-4</v>
      </c>
      <c r="BL12" s="5">
        <v>0.47739999999999999</v>
      </c>
      <c r="BM12" s="5">
        <v>4.99E-2</v>
      </c>
      <c r="BN12" s="5">
        <v>4.3999999999999997E-2</v>
      </c>
      <c r="BO12" s="5">
        <v>0.25669999999999998</v>
      </c>
      <c r="BP12" s="5">
        <v>-5.04E-2</v>
      </c>
      <c r="BQ12" s="5">
        <v>3.3000000000000002E-2</v>
      </c>
      <c r="BR12" s="5">
        <v>0.1273</v>
      </c>
      <c r="BS12" s="5">
        <v>8.8999999999999999E-3</v>
      </c>
      <c r="BT12" s="5">
        <v>4.1599999999999998E-2</v>
      </c>
      <c r="BU12" s="5">
        <v>0.8306</v>
      </c>
      <c r="BV12" s="5">
        <v>4.3E-3</v>
      </c>
      <c r="BW12" s="5">
        <v>3.3599999999999998E-2</v>
      </c>
      <c r="BX12" s="5">
        <v>0.8992</v>
      </c>
      <c r="BY12" s="5">
        <v>-7.8337186505197803E-3</v>
      </c>
      <c r="BZ12" s="5">
        <v>7.7321703302349601E-3</v>
      </c>
      <c r="CA12" s="5">
        <v>0.31099700000000002</v>
      </c>
      <c r="CB12" s="5">
        <v>-1.01017E-2</v>
      </c>
      <c r="CC12" s="5">
        <v>9.4875600000000008E-3</v>
      </c>
      <c r="CD12" s="5">
        <v>0.28699799999999998</v>
      </c>
      <c r="CE12" s="5">
        <v>2.1493000000000002E-2</v>
      </c>
      <c r="CF12" s="5">
        <v>1.5143999999999999E-2</v>
      </c>
      <c r="CG12" s="5">
        <v>0.15581648719999999</v>
      </c>
      <c r="CH12" s="5">
        <v>-1.268E-2</v>
      </c>
      <c r="CI12" s="5">
        <v>1.7000000000000001E-2</v>
      </c>
      <c r="CJ12" s="5">
        <v>0.45590000000000003</v>
      </c>
      <c r="CK12" s="5">
        <v>5.2499999999999998E-2</v>
      </c>
      <c r="CL12" s="5">
        <v>3.5909999999999997E-2</v>
      </c>
      <c r="CM12" s="5">
        <v>0.14369999999999999</v>
      </c>
      <c r="CN12" s="5">
        <v>3.7000000000000002E-3</v>
      </c>
      <c r="CO12" s="5">
        <v>1.03E-2</v>
      </c>
      <c r="CP12" s="5">
        <v>0.71750000000000003</v>
      </c>
      <c r="CQ12" s="5">
        <v>-6.5688748482004497E-3</v>
      </c>
      <c r="CR12" s="5">
        <v>1.01739045592992E-2</v>
      </c>
      <c r="CS12" s="5">
        <v>0.51850010367343902</v>
      </c>
      <c r="CT12" s="5">
        <v>-5.1536952425694699E-2</v>
      </c>
      <c r="CU12" s="5">
        <v>2.2872815861723898E-2</v>
      </c>
      <c r="CV12" s="5">
        <v>2.4246751578202701E-2</v>
      </c>
      <c r="CW12" s="5">
        <v>-4.9548009333197302E-3</v>
      </c>
      <c r="CX12" s="5">
        <v>1.9290046152387299E-2</v>
      </c>
      <c r="CY12" s="5">
        <v>0.79728846381252605</v>
      </c>
      <c r="CZ12" s="5">
        <v>-3.7264407198906398E-2</v>
      </c>
      <c r="DA12" s="5">
        <v>3.30787477027462E-2</v>
      </c>
      <c r="DB12" s="5">
        <v>0.259938621013446</v>
      </c>
      <c r="DC12" s="5">
        <v>1.3579743781646701E-2</v>
      </c>
      <c r="DD12" s="5">
        <v>1.9375040014183002E-2</v>
      </c>
      <c r="DE12" s="5">
        <v>0.48337256801588702</v>
      </c>
      <c r="DF12" s="5">
        <v>2.9000999999999999E-2</v>
      </c>
      <c r="DG12" s="5">
        <v>1.9196000000000001E-2</v>
      </c>
      <c r="DH12" s="5">
        <v>0.13083808220000001</v>
      </c>
      <c r="DI12" s="5">
        <v>-1.3879000000000001E-2</v>
      </c>
      <c r="DJ12" s="5">
        <v>4.5041999999999999E-2</v>
      </c>
      <c r="DK12" s="5">
        <v>0.75797565929999999</v>
      </c>
      <c r="DL12" s="5">
        <v>2.1738E-2</v>
      </c>
      <c r="DM12" s="5">
        <v>2.0983999999999999E-2</v>
      </c>
      <c r="DN12" s="5">
        <v>0.30022220869999999</v>
      </c>
      <c r="DO12" s="5">
        <v>-9.5259999999999997E-3</v>
      </c>
      <c r="DP12" s="5">
        <v>2.4310999999999999E-2</v>
      </c>
      <c r="DQ12" s="5">
        <v>0.69517266659999999</v>
      </c>
      <c r="DR12" s="5">
        <v>9.0370000000000006E-2</v>
      </c>
      <c r="DS12" s="5">
        <v>3.7938E-2</v>
      </c>
      <c r="DT12" s="5">
        <v>1.72168987E-2</v>
      </c>
      <c r="DU12" s="5">
        <v>-8.0780000000000005E-2</v>
      </c>
      <c r="DV12" s="5">
        <v>5.2290000000000003E-2</v>
      </c>
      <c r="DW12" s="5">
        <v>0.12239999999999999</v>
      </c>
      <c r="DX12" s="5">
        <v>3.2969999999999999E-2</v>
      </c>
      <c r="DY12" s="5">
        <v>3.6670000000000001E-2</v>
      </c>
      <c r="DZ12" s="5">
        <v>0.36870000000000003</v>
      </c>
      <c r="EA12" s="5">
        <v>2.9510000000000002E-2</v>
      </c>
      <c r="EB12" s="5">
        <v>5.0680000000000003E-2</v>
      </c>
      <c r="EC12" s="5">
        <v>0.56040000000000001</v>
      </c>
      <c r="ED12" s="5">
        <v>1.0959999999999999E-2</v>
      </c>
      <c r="EE12" s="5">
        <v>3.8490000000000003E-2</v>
      </c>
      <c r="EF12" s="5">
        <v>0.77590000000000003</v>
      </c>
      <c r="EG12" s="5">
        <v>-1.089E-2</v>
      </c>
      <c r="EH12" s="5">
        <v>1.9599999999999999E-2</v>
      </c>
      <c r="EI12" s="5">
        <v>0.57840000000000003</v>
      </c>
      <c r="EJ12" s="5">
        <v>6.4799999999999996E-2</v>
      </c>
      <c r="EK12" s="5">
        <v>3.6400000000000002E-2</v>
      </c>
      <c r="EL12" s="5">
        <v>7.5009999999999993E-2</v>
      </c>
      <c r="EM12" s="5">
        <v>-1.1140000000000001E-2</v>
      </c>
      <c r="EN12" s="5">
        <v>5.6619999999999997E-2</v>
      </c>
      <c r="EO12" s="5">
        <v>0.84409999999999996</v>
      </c>
      <c r="EP12" s="5">
        <v>8.4019999999999997E-2</v>
      </c>
      <c r="EQ12" s="5">
        <v>4.3929999999999997E-2</v>
      </c>
      <c r="ER12" s="5">
        <v>5.5820000000000002E-2</v>
      </c>
      <c r="ES12" s="5">
        <v>-1.166E-2</v>
      </c>
      <c r="ET12" s="5">
        <v>2.017E-2</v>
      </c>
      <c r="EU12" s="5">
        <v>0.56310000000000004</v>
      </c>
      <c r="EV12" s="5">
        <v>2.0109999999999999E-2</v>
      </c>
      <c r="EW12" s="5">
        <v>6.1260000000000002E-2</v>
      </c>
      <c r="EX12" s="5">
        <v>0.74260000000000004</v>
      </c>
    </row>
    <row r="13" spans="1:154">
      <c r="A13" s="5" t="s">
        <v>29</v>
      </c>
      <c r="B13" s="5" t="s">
        <v>30</v>
      </c>
      <c r="C13" s="5" t="s">
        <v>5</v>
      </c>
      <c r="D13" s="5" t="s">
        <v>2</v>
      </c>
      <c r="E13" s="5">
        <v>0.32800000000000001</v>
      </c>
      <c r="F13" s="5">
        <v>1.6E-2</v>
      </c>
      <c r="G13" s="5">
        <v>2.7200000000000001E-97</v>
      </c>
      <c r="H13" s="5">
        <v>48972</v>
      </c>
      <c r="I13" s="5">
        <v>420.25</v>
      </c>
      <c r="J13" s="5">
        <v>8.5084198431940299E-3</v>
      </c>
      <c r="K13" s="5">
        <v>2.9999999999999997E-4</v>
      </c>
      <c r="L13" s="5">
        <v>1.1999999999999999E-3</v>
      </c>
      <c r="M13" s="5">
        <v>0.8236</v>
      </c>
      <c r="N13" s="5">
        <v>-5.5899999999999998E-2</v>
      </c>
      <c r="O13" s="5">
        <v>4.8300000000000003E-2</v>
      </c>
      <c r="P13" s="5">
        <v>0.24759999999999999</v>
      </c>
      <c r="Q13" s="5">
        <v>-4.1000000000000003E-3</v>
      </c>
      <c r="R13" s="5">
        <v>8.9700000000000002E-2</v>
      </c>
      <c r="S13" s="5">
        <v>0.96340000000000003</v>
      </c>
      <c r="T13" s="5">
        <v>-6.9999999999999999E-4</v>
      </c>
      <c r="U13" s="5">
        <v>2.07E-2</v>
      </c>
      <c r="V13" s="5">
        <v>0.97130000000000005</v>
      </c>
      <c r="W13" s="5">
        <v>5.7000000000000002E-2</v>
      </c>
      <c r="X13" s="5">
        <v>6.1499999999999999E-2</v>
      </c>
      <c r="Y13" s="5">
        <v>0.35460000000000003</v>
      </c>
      <c r="Z13" s="5">
        <v>3.2599999999999997E-2</v>
      </c>
      <c r="AA13" s="5">
        <v>3.1300000000000001E-2</v>
      </c>
      <c r="AB13" s="5">
        <v>0.29659999999999997</v>
      </c>
      <c r="AC13" s="5">
        <v>4.3499999999999997E-2</v>
      </c>
      <c r="AD13" s="5">
        <v>0.1031</v>
      </c>
      <c r="AE13" s="5">
        <v>0.67330000000000001</v>
      </c>
      <c r="AF13" s="5">
        <v>0.15570000000000001</v>
      </c>
      <c r="AG13" s="5">
        <v>5.8599999999999999E-2</v>
      </c>
      <c r="AH13" s="5">
        <v>7.8779999999999996E-3</v>
      </c>
      <c r="AI13" s="5">
        <v>-4.8099999999999997E-2</v>
      </c>
      <c r="AJ13" s="5">
        <v>7.3300000000000004E-2</v>
      </c>
      <c r="AK13" s="5">
        <v>0.51190000000000002</v>
      </c>
      <c r="AL13" s="5">
        <v>6.8400000000000002E-2</v>
      </c>
      <c r="AM13" s="5">
        <v>9.3700000000000006E-2</v>
      </c>
      <c r="AN13" s="5">
        <v>0.46510000000000001</v>
      </c>
      <c r="AO13" s="5">
        <v>0.26140000000000002</v>
      </c>
      <c r="AP13" s="5">
        <v>0.1027</v>
      </c>
      <c r="AQ13" s="5">
        <v>1.0880000000000001E-2</v>
      </c>
      <c r="AR13" s="5">
        <v>-3.9199999999999999E-2</v>
      </c>
      <c r="AS13" s="5">
        <v>3.8699999999999998E-2</v>
      </c>
      <c r="AT13" s="5">
        <v>0.31169999999999998</v>
      </c>
      <c r="AU13" s="5">
        <v>-1.89E-2</v>
      </c>
      <c r="AV13" s="5">
        <v>4.1799999999999997E-2</v>
      </c>
      <c r="AW13" s="5">
        <v>0.6512</v>
      </c>
      <c r="AX13" s="5">
        <v>-4.3299999999999998E-2</v>
      </c>
      <c r="AY13" s="5">
        <v>7.7600000000000002E-2</v>
      </c>
      <c r="AZ13" s="5">
        <v>0.57730000000000004</v>
      </c>
      <c r="BA13" s="5">
        <v>-0.1714</v>
      </c>
      <c r="BB13" s="5">
        <v>8.3799999999999999E-2</v>
      </c>
      <c r="BC13" s="5">
        <v>4.079E-2</v>
      </c>
      <c r="BD13" s="5">
        <v>2.0299999999999999E-2</v>
      </c>
      <c r="BE13" s="5">
        <v>5.1900000000000002E-2</v>
      </c>
      <c r="BF13" s="5">
        <v>0.69589999999999996</v>
      </c>
      <c r="BG13" s="5">
        <v>-1.15E-2</v>
      </c>
      <c r="BH13" s="5">
        <v>7.4200000000000002E-2</v>
      </c>
      <c r="BI13" s="5">
        <v>0.87670000000000003</v>
      </c>
      <c r="BJ13" s="5">
        <v>-8.0000000000000004E-4</v>
      </c>
      <c r="BK13" s="5">
        <v>8.0000000000000004E-4</v>
      </c>
      <c r="BL13" s="5">
        <v>0.32150000000000001</v>
      </c>
      <c r="BM13" s="5">
        <v>-6.0499999999999998E-2</v>
      </c>
      <c r="BN13" s="5">
        <v>7.6200000000000004E-2</v>
      </c>
      <c r="BO13" s="5">
        <v>0.4274</v>
      </c>
      <c r="BP13" s="5">
        <v>-4.5999999999999999E-3</v>
      </c>
      <c r="BQ13" s="5">
        <v>4.9399999999999999E-2</v>
      </c>
      <c r="BR13" s="5">
        <v>0.92620000000000002</v>
      </c>
      <c r="BS13" s="5">
        <v>1.12E-2</v>
      </c>
      <c r="BT13" s="5">
        <v>7.5800000000000006E-2</v>
      </c>
      <c r="BU13" s="5">
        <v>0.88229999999999997</v>
      </c>
      <c r="BV13" s="5">
        <v>2.7E-2</v>
      </c>
      <c r="BW13" s="5">
        <v>5.6500000000000002E-2</v>
      </c>
      <c r="BX13" s="5">
        <v>0.63319999999999999</v>
      </c>
      <c r="BY13" s="5">
        <v>-3.03709956665636E-3</v>
      </c>
      <c r="BZ13" s="5">
        <v>1.30225294296787E-2</v>
      </c>
      <c r="CA13" s="5">
        <v>0.81559099999999995</v>
      </c>
      <c r="CB13" s="5">
        <v>1.37333E-2</v>
      </c>
      <c r="CC13" s="5">
        <v>1.50583E-2</v>
      </c>
      <c r="CD13" s="5">
        <v>0.36176399999999997</v>
      </c>
      <c r="CE13" s="5">
        <v>1.6681999999999999E-2</v>
      </c>
      <c r="CF13" s="5">
        <v>2.5623E-2</v>
      </c>
      <c r="CG13" s="5">
        <v>0.5149961448</v>
      </c>
      <c r="CH13" s="5">
        <v>-3.3070000000000002E-2</v>
      </c>
      <c r="CI13" s="5">
        <v>2.818E-2</v>
      </c>
      <c r="CJ13" s="5">
        <v>0.24060000000000001</v>
      </c>
      <c r="CK13" s="5">
        <v>-3.603E-2</v>
      </c>
      <c r="CL13" s="5">
        <v>5.9549999999999999E-2</v>
      </c>
      <c r="CM13" s="5">
        <v>0.54520000000000002</v>
      </c>
      <c r="CN13" s="5">
        <v>-3.1199999999999999E-2</v>
      </c>
      <c r="CO13" s="5">
        <v>1.7100000000000001E-2</v>
      </c>
      <c r="CP13" s="5">
        <v>6.7729999999999999E-2</v>
      </c>
      <c r="CQ13" s="5">
        <v>4.0530686622069099E-3</v>
      </c>
      <c r="CR13" s="5">
        <v>1.7252366100553699E-2</v>
      </c>
      <c r="CS13" s="5">
        <v>0.81426440090830099</v>
      </c>
      <c r="CT13" s="5">
        <v>2.7298767307074999E-2</v>
      </c>
      <c r="CU13" s="5">
        <v>3.86577338630558E-2</v>
      </c>
      <c r="CV13" s="5">
        <v>0.480085072139941</v>
      </c>
      <c r="CW13" s="5">
        <v>-1.7067947930360899E-2</v>
      </c>
      <c r="CX13" s="5">
        <v>3.34766066699652E-2</v>
      </c>
      <c r="CY13" s="5">
        <v>0.610158645883914</v>
      </c>
      <c r="CZ13" s="5">
        <v>7.0764368881201297E-3</v>
      </c>
      <c r="DA13" s="5">
        <v>5.5723561335487497E-2</v>
      </c>
      <c r="DB13" s="5">
        <v>0.89894686689952197</v>
      </c>
      <c r="DC13" s="5">
        <v>-3.2114390145542203E-2</v>
      </c>
      <c r="DD13" s="5">
        <v>3.3725410398549899E-2</v>
      </c>
      <c r="DE13" s="5">
        <v>0.34097970906402703</v>
      </c>
      <c r="DF13" s="5">
        <v>2.9652000000000001E-2</v>
      </c>
      <c r="DG13" s="5">
        <v>3.3237000000000003E-2</v>
      </c>
      <c r="DH13" s="5">
        <v>0.37232806000000002</v>
      </c>
      <c r="DI13" s="5">
        <v>0.103113</v>
      </c>
      <c r="DJ13" s="5">
        <v>7.9822000000000004E-2</v>
      </c>
      <c r="DK13" s="5">
        <v>0.19643389880000001</v>
      </c>
      <c r="DL13" s="5">
        <v>5.6515000000000003E-2</v>
      </c>
      <c r="DM13" s="5">
        <v>3.5524E-2</v>
      </c>
      <c r="DN13" s="5">
        <v>0.11163518930000001</v>
      </c>
      <c r="DO13" s="5">
        <v>-2.8656999999999998E-2</v>
      </c>
      <c r="DP13" s="5">
        <v>4.1954999999999999E-2</v>
      </c>
      <c r="DQ13" s="5">
        <v>0.49458236259999999</v>
      </c>
      <c r="DR13" s="5">
        <v>-8.0351000000000006E-2</v>
      </c>
      <c r="DS13" s="5">
        <v>6.9056000000000006E-2</v>
      </c>
      <c r="DT13" s="5">
        <v>0.2445979174</v>
      </c>
      <c r="DU13" s="5">
        <v>0.16089999999999999</v>
      </c>
      <c r="DV13" s="5">
        <v>8.0100000000000005E-2</v>
      </c>
      <c r="DW13" s="5">
        <v>4.4540000000000003E-2</v>
      </c>
      <c r="DX13" s="5">
        <v>-0.10639999999999999</v>
      </c>
      <c r="DY13" s="5">
        <v>6.2330000000000003E-2</v>
      </c>
      <c r="DZ13" s="5">
        <v>8.7840000000000001E-2</v>
      </c>
      <c r="EA13" s="5">
        <v>3.3140000000000001E-3</v>
      </c>
      <c r="EB13" s="5">
        <v>8.2619999999999999E-2</v>
      </c>
      <c r="EC13" s="5">
        <v>0.96799999999999997</v>
      </c>
      <c r="ED13" s="5">
        <v>-2.614E-2</v>
      </c>
      <c r="EE13" s="5">
        <v>6.2729999999999994E-2</v>
      </c>
      <c r="EF13" s="5">
        <v>0.67679999999999996</v>
      </c>
      <c r="EG13" s="5">
        <v>-2.4199999999999999E-2</v>
      </c>
      <c r="EH13" s="5">
        <v>3.2640000000000002E-2</v>
      </c>
      <c r="EI13" s="5">
        <v>0.45829999999999999</v>
      </c>
      <c r="EJ13" s="5">
        <v>-4.462E-2</v>
      </c>
      <c r="EK13" s="5">
        <v>6.0670000000000002E-2</v>
      </c>
      <c r="EL13" s="5">
        <v>0.46210000000000001</v>
      </c>
      <c r="EM13" s="5">
        <v>-4.5519999999999998E-2</v>
      </c>
      <c r="EN13" s="5">
        <v>9.2429999999999998E-2</v>
      </c>
      <c r="EO13" s="5">
        <v>0.62239999999999995</v>
      </c>
      <c r="EP13" s="5">
        <v>-3.058E-2</v>
      </c>
      <c r="EQ13" s="5">
        <v>7.3660000000000003E-2</v>
      </c>
      <c r="ER13" s="5">
        <v>0.67800000000000005</v>
      </c>
      <c r="ES13" s="5">
        <v>-1.9099999999999999E-2</v>
      </c>
      <c r="ET13" s="5">
        <v>3.3619999999999997E-2</v>
      </c>
      <c r="EU13" s="5">
        <v>0.56999999999999995</v>
      </c>
      <c r="EV13" s="5">
        <v>-6.0830000000000002E-2</v>
      </c>
      <c r="EW13" s="5">
        <v>0.1004</v>
      </c>
      <c r="EX13" s="5">
        <v>0.54469999999999996</v>
      </c>
    </row>
    <row r="14" spans="1:154">
      <c r="A14" s="5" t="s">
        <v>29</v>
      </c>
      <c r="B14" s="5" t="s">
        <v>31</v>
      </c>
      <c r="C14" s="5" t="s">
        <v>2</v>
      </c>
      <c r="D14" s="5" t="s">
        <v>5</v>
      </c>
      <c r="E14" s="5">
        <v>0.18099999999999999</v>
      </c>
      <c r="F14" s="5">
        <v>7.0000000000000001E-3</v>
      </c>
      <c r="G14" s="5">
        <v>1.3199999999999999E-139</v>
      </c>
      <c r="H14" s="5">
        <v>48972</v>
      </c>
      <c r="I14" s="5">
        <v>668.59183673469397</v>
      </c>
      <c r="J14" s="5">
        <v>1.3468651601368E-2</v>
      </c>
      <c r="K14" s="5">
        <v>1.9E-3</v>
      </c>
      <c r="L14" s="5">
        <v>5.9999999999999995E-4</v>
      </c>
      <c r="M14" s="5">
        <v>3.2130000000000001E-3</v>
      </c>
      <c r="N14" s="5">
        <v>2.8799999999999999E-2</v>
      </c>
      <c r="O14" s="5">
        <v>2.3099999999999999E-2</v>
      </c>
      <c r="P14" s="5">
        <v>0.21079999999999999</v>
      </c>
      <c r="Q14" s="5">
        <v>-3.3300000000000003E-2</v>
      </c>
      <c r="R14" s="5">
        <v>4.1500000000000002E-2</v>
      </c>
      <c r="S14" s="5">
        <v>0.42230000000000001</v>
      </c>
      <c r="T14" s="5">
        <v>1.5E-3</v>
      </c>
      <c r="U14" s="5">
        <v>9.7999999999999997E-3</v>
      </c>
      <c r="V14" s="5">
        <v>0.88049999999999995</v>
      </c>
      <c r="W14" s="5">
        <v>2.8400000000000002E-2</v>
      </c>
      <c r="X14" s="5">
        <v>3.2300000000000002E-2</v>
      </c>
      <c r="Y14" s="5">
        <v>0.37790000000000001</v>
      </c>
      <c r="Z14" s="5">
        <v>3.5099999999999999E-2</v>
      </c>
      <c r="AA14" s="5">
        <v>1.46E-2</v>
      </c>
      <c r="AB14" s="5">
        <v>1.6150000000000001E-2</v>
      </c>
      <c r="AC14" s="5">
        <v>1.01E-2</v>
      </c>
      <c r="AD14" s="5">
        <v>4.5699999999999998E-2</v>
      </c>
      <c r="AE14" s="5">
        <v>0.82540000000000002</v>
      </c>
      <c r="AF14" s="5">
        <v>3.9800000000000002E-2</v>
      </c>
      <c r="AG14" s="5">
        <v>2.63E-2</v>
      </c>
      <c r="AH14" s="5">
        <v>0.1303</v>
      </c>
      <c r="AI14" s="5">
        <v>3.3300000000000003E-2</v>
      </c>
      <c r="AJ14" s="5">
        <v>3.27E-2</v>
      </c>
      <c r="AK14" s="5">
        <v>0.30890000000000001</v>
      </c>
      <c r="AL14" s="5">
        <v>-2.1100000000000001E-2</v>
      </c>
      <c r="AM14" s="5">
        <v>4.3299999999999998E-2</v>
      </c>
      <c r="AN14" s="5">
        <v>0.62680000000000002</v>
      </c>
      <c r="AO14" s="5">
        <v>3.2000000000000002E-3</v>
      </c>
      <c r="AP14" s="5">
        <v>4.6699999999999998E-2</v>
      </c>
      <c r="AQ14" s="5">
        <v>0.94610000000000005</v>
      </c>
      <c r="AR14" s="5">
        <v>-8.6E-3</v>
      </c>
      <c r="AS14" s="5">
        <v>1.7299999999999999E-2</v>
      </c>
      <c r="AT14" s="5">
        <v>0.62070000000000003</v>
      </c>
      <c r="AU14" s="5">
        <v>-1.3599999999999999E-2</v>
      </c>
      <c r="AV14" s="5">
        <v>1.9800000000000002E-2</v>
      </c>
      <c r="AW14" s="5">
        <v>0.4909</v>
      </c>
      <c r="AX14" s="5">
        <v>-5.5999999999999999E-3</v>
      </c>
      <c r="AY14" s="5">
        <v>3.49E-2</v>
      </c>
      <c r="AZ14" s="5">
        <v>0.872</v>
      </c>
      <c r="BA14" s="5">
        <v>3.0999999999999999E-3</v>
      </c>
      <c r="BB14" s="5">
        <v>4.0800000000000003E-2</v>
      </c>
      <c r="BC14" s="5">
        <v>0.93879999999999997</v>
      </c>
      <c r="BD14" s="5">
        <v>0.01</v>
      </c>
      <c r="BE14" s="5">
        <v>2.6200000000000001E-2</v>
      </c>
      <c r="BF14" s="5">
        <v>0.70340000000000003</v>
      </c>
      <c r="BG14" s="5">
        <v>2.6700000000000002E-2</v>
      </c>
      <c r="BH14" s="5">
        <v>3.32E-2</v>
      </c>
      <c r="BI14" s="5">
        <v>0.42070000000000002</v>
      </c>
      <c r="BJ14" s="5">
        <v>1.2999999999999999E-3</v>
      </c>
      <c r="BK14" s="5">
        <v>4.0000000000000002E-4</v>
      </c>
      <c r="BL14" s="5">
        <v>3.1900000000000001E-3</v>
      </c>
      <c r="BM14" s="5">
        <v>1.61E-2</v>
      </c>
      <c r="BN14" s="5">
        <v>3.44E-2</v>
      </c>
      <c r="BO14" s="5">
        <v>0.63990000000000002</v>
      </c>
      <c r="BP14" s="5">
        <v>1.5800000000000002E-2</v>
      </c>
      <c r="BQ14" s="5">
        <v>2.5899999999999999E-2</v>
      </c>
      <c r="BR14" s="5">
        <v>0.54079999999999995</v>
      </c>
      <c r="BS14" s="5">
        <v>2.7E-2</v>
      </c>
      <c r="BT14" s="5">
        <v>3.2500000000000001E-2</v>
      </c>
      <c r="BU14" s="5">
        <v>0.40600000000000003</v>
      </c>
      <c r="BV14" s="5">
        <v>-8.2000000000000007E-3</v>
      </c>
      <c r="BW14" s="5">
        <v>2.63E-2</v>
      </c>
      <c r="BX14" s="5">
        <v>0.75680000000000003</v>
      </c>
      <c r="BY14" s="5">
        <v>-5.2346208104205004E-3</v>
      </c>
      <c r="BZ14" s="5">
        <v>6.19770701371632E-3</v>
      </c>
      <c r="CA14" s="5">
        <v>0.39833099999999999</v>
      </c>
      <c r="CB14" s="5">
        <v>2.3794699999999998E-2</v>
      </c>
      <c r="CC14" s="5">
        <v>7.4526100000000001E-3</v>
      </c>
      <c r="CD14" s="5">
        <v>1.40898E-3</v>
      </c>
      <c r="CE14" s="5">
        <v>-2.9472999999999999E-2</v>
      </c>
      <c r="CF14" s="5">
        <v>1.1820000000000001E-2</v>
      </c>
      <c r="CG14" s="5">
        <v>1.26448397E-2</v>
      </c>
      <c r="CH14" s="5">
        <v>1.282E-2</v>
      </c>
      <c r="CI14" s="5">
        <v>1.3469999999999999E-2</v>
      </c>
      <c r="CJ14" s="5">
        <v>0.34139999999999998</v>
      </c>
      <c r="CK14" s="5">
        <v>2.9389999999999999E-2</v>
      </c>
      <c r="CL14" s="5">
        <v>2.8719999999999999E-2</v>
      </c>
      <c r="CM14" s="5">
        <v>0.30609999999999998</v>
      </c>
      <c r="CN14" s="5" t="s">
        <v>0</v>
      </c>
      <c r="CO14" s="5" t="s">
        <v>0</v>
      </c>
      <c r="CP14" s="5" t="s">
        <v>0</v>
      </c>
      <c r="CQ14" s="5">
        <v>3.67951141016259E-3</v>
      </c>
      <c r="CR14" s="5">
        <v>8.1618236278544996E-3</v>
      </c>
      <c r="CS14" s="5">
        <v>0.65211945485870304</v>
      </c>
      <c r="CT14" s="5">
        <v>2.2843814295219599E-2</v>
      </c>
      <c r="CU14" s="5">
        <v>1.8025586419362801E-2</v>
      </c>
      <c r="CV14" s="5">
        <v>0.205048266070468</v>
      </c>
      <c r="CW14" s="5">
        <v>-3.9835057595120097E-3</v>
      </c>
      <c r="CX14" s="5">
        <v>1.54140978400413E-2</v>
      </c>
      <c r="CY14" s="5">
        <v>0.796073040790235</v>
      </c>
      <c r="CZ14" s="5">
        <v>-1.9711601812122299E-2</v>
      </c>
      <c r="DA14" s="5">
        <v>2.6230620908003901E-2</v>
      </c>
      <c r="DB14" s="5">
        <v>0.45236808014702901</v>
      </c>
      <c r="DC14" s="5">
        <v>-1.83892404186684E-2</v>
      </c>
      <c r="DD14" s="5">
        <v>1.5643948268181301E-2</v>
      </c>
      <c r="DE14" s="5">
        <v>0.239800379842914</v>
      </c>
      <c r="DF14" s="5">
        <v>-2.6942000000000001E-2</v>
      </c>
      <c r="DG14" s="5">
        <v>1.4938E-2</v>
      </c>
      <c r="DH14" s="5">
        <v>7.1290175900000002E-2</v>
      </c>
      <c r="DI14" s="5">
        <v>-7.9693E-2</v>
      </c>
      <c r="DJ14" s="5">
        <v>3.5286999999999999E-2</v>
      </c>
      <c r="DK14" s="5">
        <v>2.3919697300000001E-2</v>
      </c>
      <c r="DL14" s="5" t="s">
        <v>0</v>
      </c>
      <c r="DM14" s="5" t="s">
        <v>0</v>
      </c>
      <c r="DN14" s="5" t="s">
        <v>0</v>
      </c>
      <c r="DO14" s="5">
        <v>-2.7694E-2</v>
      </c>
      <c r="DP14" s="5">
        <v>1.8865E-2</v>
      </c>
      <c r="DQ14" s="5">
        <v>0.1421011264</v>
      </c>
      <c r="DR14" s="5">
        <v>-1.7311E-2</v>
      </c>
      <c r="DS14" s="5">
        <v>2.9877000000000001E-2</v>
      </c>
      <c r="DT14" s="5">
        <v>0.56230880940000005</v>
      </c>
      <c r="DU14" s="5">
        <v>8.3639999999999999E-3</v>
      </c>
      <c r="DV14" s="5">
        <v>4.0829999999999998E-2</v>
      </c>
      <c r="DW14" s="5">
        <v>0.8377</v>
      </c>
      <c r="DX14" s="5">
        <v>4.2459999999999998E-2</v>
      </c>
      <c r="DY14" s="5">
        <v>2.9360000000000001E-2</v>
      </c>
      <c r="DZ14" s="5">
        <v>0.1482</v>
      </c>
      <c r="EA14" s="5">
        <v>-4.4819999999999999E-2</v>
      </c>
      <c r="EB14" s="5">
        <v>4.0390000000000002E-2</v>
      </c>
      <c r="EC14" s="5">
        <v>0.2671</v>
      </c>
      <c r="ED14" s="5">
        <v>-1.7600000000000001E-2</v>
      </c>
      <c r="EE14" s="5">
        <v>3.057E-2</v>
      </c>
      <c r="EF14" s="5">
        <v>0.56469999999999998</v>
      </c>
      <c r="EG14" s="5">
        <v>9.0189999999999992E-3</v>
      </c>
      <c r="EH14" s="5">
        <v>1.553E-2</v>
      </c>
      <c r="EI14" s="5">
        <v>0.56140000000000001</v>
      </c>
      <c r="EJ14" s="5">
        <v>3.5630000000000002E-2</v>
      </c>
      <c r="EK14" s="5">
        <v>2.9190000000000001E-2</v>
      </c>
      <c r="EL14" s="5">
        <v>0.22220000000000001</v>
      </c>
      <c r="EM14" s="5">
        <v>1.9630000000000002E-2</v>
      </c>
      <c r="EN14" s="5">
        <v>4.4909999999999999E-2</v>
      </c>
      <c r="EO14" s="5">
        <v>0.66200000000000003</v>
      </c>
      <c r="EP14" s="5">
        <v>3.8440000000000002E-2</v>
      </c>
      <c r="EQ14" s="5">
        <v>3.5340000000000003E-2</v>
      </c>
      <c r="ER14" s="5">
        <v>0.2767</v>
      </c>
      <c r="ES14" s="5">
        <v>7.5950000000000002E-3</v>
      </c>
      <c r="ET14" s="5">
        <v>1.5980000000000001E-2</v>
      </c>
      <c r="EU14" s="5">
        <v>0.63460000000000005</v>
      </c>
      <c r="EV14" s="5">
        <v>3.4840000000000003E-2</v>
      </c>
      <c r="EW14" s="5">
        <v>4.8640000000000003E-2</v>
      </c>
      <c r="EX14" s="5">
        <v>0.4738</v>
      </c>
    </row>
    <row r="15" spans="1:154">
      <c r="A15" s="5" t="s">
        <v>152</v>
      </c>
      <c r="B15" s="5" t="s">
        <v>24</v>
      </c>
      <c r="C15" s="5" t="s">
        <v>3</v>
      </c>
      <c r="D15" s="5" t="s">
        <v>4</v>
      </c>
      <c r="E15" s="5">
        <v>-0.12116481699999999</v>
      </c>
      <c r="F15" s="5">
        <v>1.1014983000000001E-2</v>
      </c>
      <c r="G15" s="5">
        <v>8.2100000000000005E-15</v>
      </c>
      <c r="H15" s="5">
        <v>23829</v>
      </c>
      <c r="I15" s="5">
        <v>121.000007989118</v>
      </c>
      <c r="J15" s="5">
        <v>5.0521923986954296E-3</v>
      </c>
      <c r="K15" s="5">
        <v>-1.9E-3</v>
      </c>
      <c r="L15" s="5">
        <v>1.1000000000000001E-3</v>
      </c>
      <c r="M15" s="5">
        <v>9.7640000000000005E-2</v>
      </c>
      <c r="N15" s="5">
        <v>2.9899999999999999E-2</v>
      </c>
      <c r="O15" s="5">
        <v>4.2900000000000001E-2</v>
      </c>
      <c r="P15" s="5">
        <v>0.4859</v>
      </c>
      <c r="Q15" s="5">
        <v>-7.6399999999999996E-2</v>
      </c>
      <c r="R15" s="5">
        <v>7.7799999999999994E-2</v>
      </c>
      <c r="S15" s="5">
        <v>0.32600000000000001</v>
      </c>
      <c r="T15" s="5">
        <v>-2.4400000000000002E-2</v>
      </c>
      <c r="U15" s="5">
        <v>1.83E-2</v>
      </c>
      <c r="V15" s="5">
        <v>0.18140000000000001</v>
      </c>
      <c r="W15" s="5">
        <v>-5.91E-2</v>
      </c>
      <c r="X15" s="5">
        <v>5.8299999999999998E-2</v>
      </c>
      <c r="Y15" s="5">
        <v>0.31109999999999999</v>
      </c>
      <c r="Z15" s="5">
        <v>1.32E-2</v>
      </c>
      <c r="AA15" s="5">
        <v>2.7300000000000001E-2</v>
      </c>
      <c r="AB15" s="5">
        <v>0.62949999999999995</v>
      </c>
      <c r="AC15" s="5">
        <v>5.7000000000000002E-2</v>
      </c>
      <c r="AD15" s="5">
        <v>8.6900000000000005E-2</v>
      </c>
      <c r="AE15" s="5">
        <v>0.51200000000000001</v>
      </c>
      <c r="AF15" s="5">
        <v>-1.21E-2</v>
      </c>
      <c r="AG15" s="5">
        <v>4.9700000000000001E-2</v>
      </c>
      <c r="AH15" s="5">
        <v>0.80789999999999995</v>
      </c>
      <c r="AI15" s="5">
        <v>-9.9000000000000008E-3</v>
      </c>
      <c r="AJ15" s="5">
        <v>6.2E-2</v>
      </c>
      <c r="AK15" s="5">
        <v>0.87270000000000003</v>
      </c>
      <c r="AL15" s="5">
        <v>6.5000000000000002E-2</v>
      </c>
      <c r="AM15" s="5">
        <v>8.1000000000000003E-2</v>
      </c>
      <c r="AN15" s="5">
        <v>0.4219</v>
      </c>
      <c r="AO15" s="5">
        <v>-6.5500000000000003E-2</v>
      </c>
      <c r="AP15" s="5">
        <v>8.8099999999999998E-2</v>
      </c>
      <c r="AQ15" s="5">
        <v>0.45689999999999997</v>
      </c>
      <c r="AR15" s="5">
        <v>-7.9600000000000004E-2</v>
      </c>
      <c r="AS15" s="5">
        <v>3.2599999999999997E-2</v>
      </c>
      <c r="AT15" s="5">
        <v>1.472E-2</v>
      </c>
      <c r="AU15" s="5">
        <v>-1.9099999999999999E-2</v>
      </c>
      <c r="AV15" s="5">
        <v>3.6900000000000002E-2</v>
      </c>
      <c r="AW15" s="5">
        <v>0.60389999999999999</v>
      </c>
      <c r="AX15" s="5">
        <v>-6.3E-3</v>
      </c>
      <c r="AY15" s="5">
        <v>6.6400000000000001E-2</v>
      </c>
      <c r="AZ15" s="5">
        <v>0.92479999999999996</v>
      </c>
      <c r="BA15" s="5">
        <v>-1.7299999999999999E-2</v>
      </c>
      <c r="BB15" s="5">
        <v>7.4999999999999997E-2</v>
      </c>
      <c r="BC15" s="5">
        <v>0.81789999999999996</v>
      </c>
      <c r="BD15" s="5">
        <v>-5.1700000000000003E-2</v>
      </c>
      <c r="BE15" s="5">
        <v>4.7899999999999998E-2</v>
      </c>
      <c r="BF15" s="5">
        <v>0.28070000000000001</v>
      </c>
      <c r="BG15" s="5">
        <v>5.1299999999999998E-2</v>
      </c>
      <c r="BH15" s="5">
        <v>6.2799999999999995E-2</v>
      </c>
      <c r="BI15" s="5">
        <v>0.41410000000000002</v>
      </c>
      <c r="BJ15" s="5">
        <v>2.0000000000000001E-4</v>
      </c>
      <c r="BK15" s="5">
        <v>8.0000000000000004E-4</v>
      </c>
      <c r="BL15" s="5">
        <v>0.75680000000000003</v>
      </c>
      <c r="BM15" s="5">
        <v>-3.04E-2</v>
      </c>
      <c r="BN15" s="5">
        <v>6.5199999999999994E-2</v>
      </c>
      <c r="BO15" s="5">
        <v>0.6411</v>
      </c>
      <c r="BP15" s="5">
        <v>6.3700000000000007E-2</v>
      </c>
      <c r="BQ15" s="5">
        <v>4.6699999999999998E-2</v>
      </c>
      <c r="BR15" s="5">
        <v>0.1729</v>
      </c>
      <c r="BS15" s="5">
        <v>6.9900000000000004E-2</v>
      </c>
      <c r="BT15" s="5">
        <v>6.2700000000000006E-2</v>
      </c>
      <c r="BU15" s="5">
        <v>0.26479999999999998</v>
      </c>
      <c r="BV15" s="5">
        <v>5.2900000000000003E-2</v>
      </c>
      <c r="BW15" s="5">
        <v>4.9500000000000002E-2</v>
      </c>
      <c r="BX15" s="5">
        <v>0.28549999999999998</v>
      </c>
      <c r="BY15" s="5">
        <v>-1.9135735682932201E-2</v>
      </c>
      <c r="BZ15" s="5">
        <v>1.21119862748415E-2</v>
      </c>
      <c r="CA15" s="5">
        <v>0.11413</v>
      </c>
      <c r="CB15" s="5">
        <v>5.7121400000000001E-3</v>
      </c>
      <c r="CC15" s="5">
        <v>1.39496E-2</v>
      </c>
      <c r="CD15" s="5">
        <v>0.68218299999999998</v>
      </c>
      <c r="CE15" s="5">
        <v>4.6632E-2</v>
      </c>
      <c r="CF15" s="5">
        <v>2.2772000000000001E-2</v>
      </c>
      <c r="CG15" s="5">
        <v>4.0585769600000002E-2</v>
      </c>
      <c r="CH15" s="5">
        <v>1.7940000000000001E-2</v>
      </c>
      <c r="CI15" s="5">
        <v>2.5499999999999998E-2</v>
      </c>
      <c r="CJ15" s="5">
        <v>0.48170000000000002</v>
      </c>
      <c r="CK15" s="5">
        <v>7.6840000000000006E-2</v>
      </c>
      <c r="CL15" s="5">
        <v>5.5120000000000002E-2</v>
      </c>
      <c r="CM15" s="5">
        <v>0.1633</v>
      </c>
      <c r="CN15" s="5">
        <v>-7.3000000000000001E-3</v>
      </c>
      <c r="CO15" s="5">
        <v>1.6199999999999999E-2</v>
      </c>
      <c r="CP15" s="5">
        <v>0.65210000000000001</v>
      </c>
      <c r="CQ15" s="5">
        <v>-1.7582375690612401E-2</v>
      </c>
      <c r="CR15" s="5">
        <v>1.5956374136011E-2</v>
      </c>
      <c r="CS15" s="5">
        <v>0.27050386708766999</v>
      </c>
      <c r="CT15" s="5">
        <v>-6.8602190084039796E-2</v>
      </c>
      <c r="CU15" s="5">
        <v>3.3983676798849699E-2</v>
      </c>
      <c r="CV15" s="5">
        <v>4.3520424537592202E-2</v>
      </c>
      <c r="CW15" s="5">
        <v>-5.3557366788340201E-2</v>
      </c>
      <c r="CX15" s="5">
        <v>2.96153443285289E-2</v>
      </c>
      <c r="CY15" s="5">
        <v>7.0539131568225902E-2</v>
      </c>
      <c r="CZ15" s="5">
        <v>1.6372608314768399E-2</v>
      </c>
      <c r="DA15" s="5">
        <v>5.1621491649577002E-2</v>
      </c>
      <c r="DB15" s="5">
        <v>0.75111726065863005</v>
      </c>
      <c r="DC15" s="5">
        <v>2.5496922331413102E-3</v>
      </c>
      <c r="DD15" s="5">
        <v>3.0776562955167001E-2</v>
      </c>
      <c r="DE15" s="5">
        <v>0.93397458379498799</v>
      </c>
      <c r="DF15" s="5">
        <v>3.2957E-2</v>
      </c>
      <c r="DG15" s="5">
        <v>2.9263000000000001E-2</v>
      </c>
      <c r="DH15" s="5">
        <v>0.26006570020000003</v>
      </c>
      <c r="DI15" s="5">
        <v>7.8035999999999994E-2</v>
      </c>
      <c r="DJ15" s="5">
        <v>6.5277000000000002E-2</v>
      </c>
      <c r="DK15" s="5">
        <v>0.2319029645</v>
      </c>
      <c r="DL15" s="5">
        <v>5.202E-3</v>
      </c>
      <c r="DM15" s="5">
        <v>3.0744E-2</v>
      </c>
      <c r="DN15" s="5">
        <v>0.86562418119999995</v>
      </c>
      <c r="DO15" s="5">
        <v>8.1909999999999997E-2</v>
      </c>
      <c r="DP15" s="5">
        <v>3.6292999999999999E-2</v>
      </c>
      <c r="DQ15" s="5">
        <v>2.40149565E-2</v>
      </c>
      <c r="DR15" s="5">
        <v>-4.9258000000000003E-2</v>
      </c>
      <c r="DS15" s="5">
        <v>5.6286000000000003E-2</v>
      </c>
      <c r="DT15" s="5">
        <v>0.38150278700000001</v>
      </c>
      <c r="DU15" s="5">
        <v>8.448E-2</v>
      </c>
      <c r="DV15" s="5">
        <v>7.7310000000000004E-2</v>
      </c>
      <c r="DW15" s="5">
        <v>0.27450000000000002</v>
      </c>
      <c r="DX15" s="5">
        <v>9.8299999999999998E-2</v>
      </c>
      <c r="DY15" s="5">
        <v>5.6120000000000003E-2</v>
      </c>
      <c r="DZ15" s="5">
        <v>7.986E-2</v>
      </c>
      <c r="EA15" s="5">
        <v>9.1259999999999994E-2</v>
      </c>
      <c r="EB15" s="5">
        <v>7.7030000000000001E-2</v>
      </c>
      <c r="EC15" s="5">
        <v>0.2361</v>
      </c>
      <c r="ED15" s="5">
        <v>8.3280000000000007E-2</v>
      </c>
      <c r="EE15" s="5">
        <v>5.8659999999999997E-2</v>
      </c>
      <c r="EF15" s="5">
        <v>0.15570000000000001</v>
      </c>
      <c r="EG15" s="5">
        <v>-1.1980000000000001E-3</v>
      </c>
      <c r="EH15" s="5">
        <v>2.93E-2</v>
      </c>
      <c r="EI15" s="5">
        <v>0.96740000000000004</v>
      </c>
      <c r="EJ15" s="5">
        <v>7.2700000000000001E-2</v>
      </c>
      <c r="EK15" s="5">
        <v>5.5649999999999998E-2</v>
      </c>
      <c r="EL15" s="5">
        <v>0.1915</v>
      </c>
      <c r="EM15" s="5">
        <v>7.6679999999999998E-2</v>
      </c>
      <c r="EN15" s="5">
        <v>8.6690000000000003E-2</v>
      </c>
      <c r="EO15" s="5">
        <v>0.37640000000000001</v>
      </c>
      <c r="EP15" s="5">
        <v>7.2289999999999993E-2</v>
      </c>
      <c r="EQ15" s="5">
        <v>6.7640000000000006E-2</v>
      </c>
      <c r="ER15" s="5">
        <v>0.28520000000000001</v>
      </c>
      <c r="ES15" s="5">
        <v>-4.6299999999999996E-3</v>
      </c>
      <c r="ET15" s="5">
        <v>3.014E-2</v>
      </c>
      <c r="EU15" s="5">
        <v>0.87790000000000001</v>
      </c>
      <c r="EV15" s="5">
        <v>9.4240000000000004E-2</v>
      </c>
      <c r="EW15" s="5">
        <v>9.2149999999999996E-2</v>
      </c>
      <c r="EX15" s="5">
        <v>0.30649999999999999</v>
      </c>
    </row>
    <row r="16" spans="1:154">
      <c r="A16" s="5" t="s">
        <v>152</v>
      </c>
      <c r="B16" s="5" t="s">
        <v>25</v>
      </c>
      <c r="C16" s="5" t="s">
        <v>2</v>
      </c>
      <c r="D16" s="5" t="s">
        <v>5</v>
      </c>
      <c r="E16" s="5">
        <v>-5.5074917000000001E-2</v>
      </c>
      <c r="F16" s="5">
        <v>1.1014983000000001E-2</v>
      </c>
      <c r="G16" s="5">
        <v>6.2699999999999995E-13</v>
      </c>
      <c r="H16" s="5">
        <v>23829</v>
      </c>
      <c r="I16" s="5">
        <v>25.0000018157087</v>
      </c>
      <c r="J16" s="5">
        <v>1.04804233310161E-3</v>
      </c>
      <c r="K16" s="5">
        <v>0</v>
      </c>
      <c r="L16" s="5">
        <v>5.9999999999999995E-4</v>
      </c>
      <c r="M16" s="5">
        <v>0.99829999999999997</v>
      </c>
      <c r="N16" s="5">
        <v>5.7999999999999996E-3</v>
      </c>
      <c r="O16" s="5">
        <v>2.2499999999999999E-2</v>
      </c>
      <c r="P16" s="5">
        <v>0.79700000000000004</v>
      </c>
      <c r="Q16" s="5">
        <v>2.1299999999999999E-2</v>
      </c>
      <c r="R16" s="5">
        <v>4.0300000000000002E-2</v>
      </c>
      <c r="S16" s="5">
        <v>0.59740000000000004</v>
      </c>
      <c r="T16" s="5">
        <v>-9.7999999999999997E-3</v>
      </c>
      <c r="U16" s="5">
        <v>9.4999999999999998E-3</v>
      </c>
      <c r="V16" s="5">
        <v>0.3039</v>
      </c>
      <c r="W16" s="5">
        <v>4.9700000000000001E-2</v>
      </c>
      <c r="X16" s="5">
        <v>3.1699999999999999E-2</v>
      </c>
      <c r="Y16" s="5">
        <v>0.1173</v>
      </c>
      <c r="Z16" s="5">
        <v>3.1199999999999999E-2</v>
      </c>
      <c r="AA16" s="5">
        <v>1.4200000000000001E-2</v>
      </c>
      <c r="AB16" s="5">
        <v>2.785E-2</v>
      </c>
      <c r="AC16" s="5">
        <v>6.9099999999999995E-2</v>
      </c>
      <c r="AD16" s="5">
        <v>4.4200000000000003E-2</v>
      </c>
      <c r="AE16" s="5">
        <v>0.11749999999999999</v>
      </c>
      <c r="AF16" s="5">
        <v>-1.1599999999999999E-2</v>
      </c>
      <c r="AG16" s="5">
        <v>2.5499999999999998E-2</v>
      </c>
      <c r="AH16" s="5">
        <v>0.64959999999999996</v>
      </c>
      <c r="AI16" s="5">
        <v>-3.8300000000000001E-2</v>
      </c>
      <c r="AJ16" s="5">
        <v>3.1699999999999999E-2</v>
      </c>
      <c r="AK16" s="5">
        <v>0.22689999999999999</v>
      </c>
      <c r="AL16" s="5">
        <v>3.9899999999999998E-2</v>
      </c>
      <c r="AM16" s="5">
        <v>4.2099999999999999E-2</v>
      </c>
      <c r="AN16" s="5">
        <v>0.34329999999999999</v>
      </c>
      <c r="AO16" s="5">
        <v>0.1244</v>
      </c>
      <c r="AP16" s="5">
        <v>4.53E-2</v>
      </c>
      <c r="AQ16" s="5">
        <v>6.0759999999999998E-3</v>
      </c>
      <c r="AR16" s="5">
        <v>9.5999999999999992E-3</v>
      </c>
      <c r="AS16" s="5">
        <v>1.6799999999999999E-2</v>
      </c>
      <c r="AT16" s="5">
        <v>0.56659999999999999</v>
      </c>
      <c r="AU16" s="5">
        <v>-5.7999999999999996E-3</v>
      </c>
      <c r="AV16" s="5">
        <v>1.9300000000000001E-2</v>
      </c>
      <c r="AW16" s="5">
        <v>0.76380000000000003</v>
      </c>
      <c r="AX16" s="5">
        <v>-2.2599999999999999E-2</v>
      </c>
      <c r="AY16" s="5">
        <v>3.39E-2</v>
      </c>
      <c r="AZ16" s="5">
        <v>0.50380000000000003</v>
      </c>
      <c r="BA16" s="5">
        <v>4.3400000000000001E-2</v>
      </c>
      <c r="BB16" s="5">
        <v>3.9800000000000002E-2</v>
      </c>
      <c r="BC16" s="5">
        <v>0.27539999999999998</v>
      </c>
      <c r="BD16" s="5">
        <v>-2.0000000000000001E-4</v>
      </c>
      <c r="BE16" s="5">
        <v>2.5600000000000001E-2</v>
      </c>
      <c r="BF16" s="5">
        <v>0.99280000000000002</v>
      </c>
      <c r="BG16" s="5">
        <v>2.5999999999999999E-3</v>
      </c>
      <c r="BH16" s="5">
        <v>3.2099999999999997E-2</v>
      </c>
      <c r="BI16" s="5">
        <v>0.93469999999999998</v>
      </c>
      <c r="BJ16" s="5">
        <v>-2.0000000000000001E-4</v>
      </c>
      <c r="BK16" s="5">
        <v>4.0000000000000002E-4</v>
      </c>
      <c r="BL16" s="5">
        <v>0.61650000000000005</v>
      </c>
      <c r="BM16" s="5">
        <v>2.5899999999999999E-2</v>
      </c>
      <c r="BN16" s="5">
        <v>3.3399999999999999E-2</v>
      </c>
      <c r="BO16" s="5">
        <v>0.43790000000000001</v>
      </c>
      <c r="BP16" s="5">
        <v>7.1999999999999998E-3</v>
      </c>
      <c r="BQ16" s="5">
        <v>2.5499999999999998E-2</v>
      </c>
      <c r="BR16" s="5">
        <v>0.77800000000000002</v>
      </c>
      <c r="BS16" s="5">
        <v>-3.4599999999999999E-2</v>
      </c>
      <c r="BT16" s="5">
        <v>3.1399999999999997E-2</v>
      </c>
      <c r="BU16" s="5">
        <v>0.26979999999999998</v>
      </c>
      <c r="BV16" s="5">
        <v>-6.7999999999999996E-3</v>
      </c>
      <c r="BW16" s="5">
        <v>2.5600000000000001E-2</v>
      </c>
      <c r="BX16" s="5">
        <v>0.79149999999999998</v>
      </c>
      <c r="BY16" s="5">
        <v>-5.1306782735111101E-3</v>
      </c>
      <c r="BZ16" s="5">
        <v>6.1505800669194796E-3</v>
      </c>
      <c r="CA16" s="5">
        <v>0.40418100000000001</v>
      </c>
      <c r="CB16" s="5">
        <v>1.25399E-2</v>
      </c>
      <c r="CC16" s="5">
        <v>7.3667400000000001E-3</v>
      </c>
      <c r="CD16" s="5">
        <v>8.8712899999999997E-2</v>
      </c>
      <c r="CE16" s="5">
        <v>2.905E-3</v>
      </c>
      <c r="CF16" s="5">
        <v>1.1729E-2</v>
      </c>
      <c r="CG16" s="5">
        <v>0.80434526770000003</v>
      </c>
      <c r="CH16" s="5">
        <v>1.444E-2</v>
      </c>
      <c r="CI16" s="5">
        <v>1.341E-2</v>
      </c>
      <c r="CJ16" s="5">
        <v>0.28149999999999997</v>
      </c>
      <c r="CK16" s="5">
        <v>3.4840000000000003E-2</v>
      </c>
      <c r="CL16" s="5">
        <v>2.852E-2</v>
      </c>
      <c r="CM16" s="5">
        <v>0.22189999999999999</v>
      </c>
      <c r="CN16" s="5">
        <v>-1.4200000000000001E-2</v>
      </c>
      <c r="CO16" s="5">
        <v>8.3000000000000001E-3</v>
      </c>
      <c r="CP16" s="5">
        <v>8.7790000000000007E-2</v>
      </c>
      <c r="CQ16" s="5">
        <v>-5.32755653157566E-3</v>
      </c>
      <c r="CR16" s="5">
        <v>8.0975245103840597E-3</v>
      </c>
      <c r="CS16" s="5">
        <v>0.51058690327162204</v>
      </c>
      <c r="CT16" s="5">
        <v>-7.5809494230100203E-3</v>
      </c>
      <c r="CU16" s="5">
        <v>1.7855578989499001E-2</v>
      </c>
      <c r="CV16" s="5">
        <v>0.67114991111103794</v>
      </c>
      <c r="CW16" s="5">
        <v>1.15970685004671E-2</v>
      </c>
      <c r="CX16" s="5">
        <v>1.53212648766257E-2</v>
      </c>
      <c r="CY16" s="5">
        <v>0.44909401134535099</v>
      </c>
      <c r="CZ16" s="5">
        <v>1.5018543632143101E-2</v>
      </c>
      <c r="DA16" s="5">
        <v>2.60399237938287E-2</v>
      </c>
      <c r="DB16" s="5">
        <v>0.56410789428183905</v>
      </c>
      <c r="DC16" s="5">
        <v>-2.9030014879235298E-3</v>
      </c>
      <c r="DD16" s="5">
        <v>1.5531271240955701E-2</v>
      </c>
      <c r="DE16" s="5">
        <v>0.85172859456999905</v>
      </c>
      <c r="DF16" s="5">
        <v>-6.8490000000000001E-3</v>
      </c>
      <c r="DG16" s="5">
        <v>1.4855E-2</v>
      </c>
      <c r="DH16" s="5">
        <v>0.64476773890000005</v>
      </c>
      <c r="DI16" s="5">
        <v>1.157E-3</v>
      </c>
      <c r="DJ16" s="5">
        <v>3.5040000000000002E-2</v>
      </c>
      <c r="DK16" s="5">
        <v>0.973655469</v>
      </c>
      <c r="DL16" s="5">
        <v>-2.1740000000000002E-3</v>
      </c>
      <c r="DM16" s="5">
        <v>1.6185000000000001E-2</v>
      </c>
      <c r="DN16" s="5">
        <v>0.89316465239999998</v>
      </c>
      <c r="DO16" s="5" t="s">
        <v>0</v>
      </c>
      <c r="DP16" s="5" t="s">
        <v>0</v>
      </c>
      <c r="DQ16" s="5" t="s">
        <v>0</v>
      </c>
      <c r="DR16" s="5">
        <v>1.5812E-2</v>
      </c>
      <c r="DS16" s="5">
        <v>2.9666999999999999E-2</v>
      </c>
      <c r="DT16" s="5">
        <v>0.59404384369999996</v>
      </c>
      <c r="DU16" s="5">
        <v>1.72E-2</v>
      </c>
      <c r="DV16" s="5">
        <v>4.0379999999999999E-2</v>
      </c>
      <c r="DW16" s="5">
        <v>0.67020000000000002</v>
      </c>
      <c r="DX16" s="5">
        <v>1.559E-2</v>
      </c>
      <c r="DY16" s="5">
        <v>2.8969999999999999E-2</v>
      </c>
      <c r="DZ16" s="5">
        <v>0.59050000000000002</v>
      </c>
      <c r="EA16" s="5">
        <v>3.3419999999999998E-2</v>
      </c>
      <c r="EB16" s="5">
        <v>0.04</v>
      </c>
      <c r="EC16" s="5">
        <v>0.40339999999999998</v>
      </c>
      <c r="ED16" s="5">
        <v>5.6829999999999999E-2</v>
      </c>
      <c r="EE16" s="5">
        <v>3.0370000000000001E-2</v>
      </c>
      <c r="EF16" s="5">
        <v>6.1269999999999998E-2</v>
      </c>
      <c r="EG16" s="5">
        <v>1.362E-2</v>
      </c>
      <c r="EH16" s="5">
        <v>1.5469999999999999E-2</v>
      </c>
      <c r="EI16" s="5">
        <v>0.37869999999999998</v>
      </c>
      <c r="EJ16" s="5">
        <v>1.7279999999999999E-3</v>
      </c>
      <c r="EK16" s="5">
        <v>2.8930000000000001E-2</v>
      </c>
      <c r="EL16" s="5">
        <v>0.95240000000000002</v>
      </c>
      <c r="EM16" s="5">
        <v>8.6459999999999995E-2</v>
      </c>
      <c r="EN16" s="5">
        <v>4.478E-2</v>
      </c>
      <c r="EO16" s="5">
        <v>5.3519999999999998E-2</v>
      </c>
      <c r="EP16" s="5">
        <v>5.0499999999999998E-3</v>
      </c>
      <c r="EQ16" s="5">
        <v>3.499E-2</v>
      </c>
      <c r="ER16" s="5">
        <v>0.88519999999999999</v>
      </c>
      <c r="ES16" s="5">
        <v>1.5270000000000001E-2</v>
      </c>
      <c r="ET16" s="5">
        <v>1.592E-2</v>
      </c>
      <c r="EU16" s="5">
        <v>0.33729999999999999</v>
      </c>
      <c r="EV16" s="5">
        <v>-3.2230000000000002E-3</v>
      </c>
      <c r="EW16" s="5">
        <v>4.8399999999999999E-2</v>
      </c>
      <c r="EX16" s="5">
        <v>0.94689999999999996</v>
      </c>
    </row>
    <row r="17" spans="1:154">
      <c r="A17" s="5" t="s">
        <v>152</v>
      </c>
      <c r="B17" s="5" t="s">
        <v>26</v>
      </c>
      <c r="C17" s="5" t="s">
        <v>4</v>
      </c>
      <c r="D17" s="5" t="s">
        <v>3</v>
      </c>
      <c r="E17" s="5">
        <v>-6.6089899999999993E-2</v>
      </c>
      <c r="F17" s="5">
        <v>1.1014983000000001E-2</v>
      </c>
      <c r="G17" s="5">
        <v>5.1999999999999997E-16</v>
      </c>
      <c r="H17" s="5">
        <v>23829</v>
      </c>
      <c r="I17" s="5">
        <v>36.000002178850401</v>
      </c>
      <c r="J17" s="5">
        <v>1.50848532057673E-3</v>
      </c>
      <c r="K17" s="5">
        <v>-1.2999999999999999E-3</v>
      </c>
      <c r="L17" s="5">
        <v>5.9999999999999995E-4</v>
      </c>
      <c r="M17" s="5">
        <v>4.496E-2</v>
      </c>
      <c r="N17" s="5">
        <v>-3.7600000000000001E-2</v>
      </c>
      <c r="O17" s="5">
        <v>2.2700000000000001E-2</v>
      </c>
      <c r="P17" s="5">
        <v>9.7239999999999993E-2</v>
      </c>
      <c r="Q17" s="5">
        <v>-6.6000000000000003E-2</v>
      </c>
      <c r="R17" s="5">
        <v>4.0599999999999997E-2</v>
      </c>
      <c r="S17" s="5">
        <v>0.1036</v>
      </c>
      <c r="T17" s="5">
        <v>-2.18E-2</v>
      </c>
      <c r="U17" s="5">
        <v>9.5999999999999992E-3</v>
      </c>
      <c r="V17" s="5">
        <v>2.307E-2</v>
      </c>
      <c r="W17" s="5">
        <v>-1.1299999999999999E-2</v>
      </c>
      <c r="X17" s="5">
        <v>3.1800000000000002E-2</v>
      </c>
      <c r="Y17" s="5">
        <v>0.72340000000000004</v>
      </c>
      <c r="Z17" s="5">
        <v>-2.7799999999999998E-2</v>
      </c>
      <c r="AA17" s="5">
        <v>1.43E-2</v>
      </c>
      <c r="AB17" s="5">
        <v>5.2229999999999999E-2</v>
      </c>
      <c r="AC17" s="5">
        <v>8.5099999999999995E-2</v>
      </c>
      <c r="AD17" s="5">
        <v>4.4699999999999997E-2</v>
      </c>
      <c r="AE17" s="5">
        <v>5.6860000000000001E-2</v>
      </c>
      <c r="AF17" s="5">
        <v>-3.2000000000000001E-2</v>
      </c>
      <c r="AG17" s="5">
        <v>2.5700000000000001E-2</v>
      </c>
      <c r="AH17" s="5">
        <v>0.2137</v>
      </c>
      <c r="AI17" s="5">
        <v>1.0500000000000001E-2</v>
      </c>
      <c r="AJ17" s="5">
        <v>3.2000000000000001E-2</v>
      </c>
      <c r="AK17" s="5">
        <v>0.74380000000000002</v>
      </c>
      <c r="AL17" s="5">
        <v>1.9E-2</v>
      </c>
      <c r="AM17" s="5">
        <v>4.24E-2</v>
      </c>
      <c r="AN17" s="5">
        <v>0.65449999999999997</v>
      </c>
      <c r="AO17" s="5">
        <v>5.0200000000000002E-2</v>
      </c>
      <c r="AP17" s="5">
        <v>4.5499999999999999E-2</v>
      </c>
      <c r="AQ17" s="5">
        <v>0.26979999999999998</v>
      </c>
      <c r="AR17" s="5">
        <v>-1.9699999999999999E-2</v>
      </c>
      <c r="AS17" s="5">
        <v>1.6899999999999998E-2</v>
      </c>
      <c r="AT17" s="5">
        <v>0.24529999999999999</v>
      </c>
      <c r="AU17" s="5">
        <v>-3.15E-2</v>
      </c>
      <c r="AV17" s="5">
        <v>1.9400000000000001E-2</v>
      </c>
      <c r="AW17" s="5">
        <v>0.1045</v>
      </c>
      <c r="AX17" s="5">
        <v>-5.0000000000000001E-4</v>
      </c>
      <c r="AY17" s="5">
        <v>3.4200000000000001E-2</v>
      </c>
      <c r="AZ17" s="5">
        <v>0.9889</v>
      </c>
      <c r="BA17" s="5">
        <v>-2.4799999999999999E-2</v>
      </c>
      <c r="BB17" s="5">
        <v>0.04</v>
      </c>
      <c r="BC17" s="5">
        <v>0.53559999999999997</v>
      </c>
      <c r="BD17" s="5">
        <v>-5.1000000000000004E-3</v>
      </c>
      <c r="BE17" s="5">
        <v>2.5700000000000001E-2</v>
      </c>
      <c r="BF17" s="5">
        <v>0.84219999999999995</v>
      </c>
      <c r="BG17" s="5">
        <v>1.6299999999999999E-2</v>
      </c>
      <c r="BH17" s="5">
        <v>3.2300000000000002E-2</v>
      </c>
      <c r="BI17" s="5">
        <v>0.61460000000000004</v>
      </c>
      <c r="BJ17" s="5">
        <v>2.0000000000000001E-4</v>
      </c>
      <c r="BK17" s="5">
        <v>4.0000000000000002E-4</v>
      </c>
      <c r="BL17" s="5">
        <v>0.64759999999999995</v>
      </c>
      <c r="BM17" s="5">
        <v>3.61E-2</v>
      </c>
      <c r="BN17" s="5">
        <v>3.3700000000000001E-2</v>
      </c>
      <c r="BO17" s="5">
        <v>0.28410000000000002</v>
      </c>
      <c r="BP17" s="5">
        <v>1.2699999999999999E-2</v>
      </c>
      <c r="BQ17" s="5">
        <v>2.5600000000000001E-2</v>
      </c>
      <c r="BR17" s="5">
        <v>0.62090000000000001</v>
      </c>
      <c r="BS17" s="5">
        <v>1.7500000000000002E-2</v>
      </c>
      <c r="BT17" s="5">
        <v>3.1699999999999999E-2</v>
      </c>
      <c r="BU17" s="5">
        <v>0.58009999999999995</v>
      </c>
      <c r="BV17" s="5">
        <v>-3.2399999999999998E-2</v>
      </c>
      <c r="BW17" s="5">
        <v>2.5700000000000001E-2</v>
      </c>
      <c r="BX17" s="5">
        <v>0.2082</v>
      </c>
      <c r="BY17" s="5">
        <v>-6.6779117232129998E-3</v>
      </c>
      <c r="BZ17" s="5">
        <v>6.4902581967917197E-3</v>
      </c>
      <c r="CA17" s="5">
        <v>0.30352099999999999</v>
      </c>
      <c r="CB17" s="5">
        <v>-6.4234299999999997E-4</v>
      </c>
      <c r="CC17" s="5">
        <v>7.3449700000000001E-3</v>
      </c>
      <c r="CD17" s="5">
        <v>0.930311</v>
      </c>
      <c r="CE17" s="5">
        <v>3.669E-3</v>
      </c>
      <c r="CF17" s="5">
        <v>1.1776E-2</v>
      </c>
      <c r="CG17" s="5">
        <v>0.75535619030000001</v>
      </c>
      <c r="CH17" s="5">
        <v>2.8250000000000001E-2</v>
      </c>
      <c r="CI17" s="5">
        <v>1.375E-2</v>
      </c>
      <c r="CJ17" s="5">
        <v>3.9949999999999999E-2</v>
      </c>
      <c r="CK17" s="5">
        <v>1.478E-2</v>
      </c>
      <c r="CL17" s="5">
        <v>2.9360000000000001E-2</v>
      </c>
      <c r="CM17" s="5">
        <v>0.61480000000000001</v>
      </c>
      <c r="CN17" s="5">
        <v>1E-3</v>
      </c>
      <c r="CO17" s="5">
        <v>8.6999999999999994E-3</v>
      </c>
      <c r="CP17" s="5">
        <v>0.90539999999999998</v>
      </c>
      <c r="CQ17" s="5">
        <v>-8.4099332003025693E-3</v>
      </c>
      <c r="CR17" s="5">
        <v>8.5776415403681101E-3</v>
      </c>
      <c r="CS17" s="5">
        <v>0.32686492768810699</v>
      </c>
      <c r="CT17" s="5">
        <v>-4.2867468140139102E-3</v>
      </c>
      <c r="CU17" s="5">
        <v>1.85938027173717E-2</v>
      </c>
      <c r="CV17" s="5">
        <v>0.81766668858156</v>
      </c>
      <c r="CW17" s="5">
        <v>-9.56938272966271E-3</v>
      </c>
      <c r="CX17" s="5">
        <v>1.6099618331148601E-2</v>
      </c>
      <c r="CY17" s="5">
        <v>0.55225417822120304</v>
      </c>
      <c r="CZ17" s="5">
        <v>-2.1143814235712401E-2</v>
      </c>
      <c r="DA17" s="5">
        <v>2.73275490412664E-2</v>
      </c>
      <c r="DB17" s="5">
        <v>0.43909762407321601</v>
      </c>
      <c r="DC17" s="5">
        <v>-3.09441445128774E-2</v>
      </c>
      <c r="DD17" s="5">
        <v>1.64374433140567E-2</v>
      </c>
      <c r="DE17" s="5">
        <v>5.9762734371805501E-2</v>
      </c>
      <c r="DF17" s="5">
        <v>7.3509999999999999E-3</v>
      </c>
      <c r="DG17" s="5">
        <v>1.4909E-2</v>
      </c>
      <c r="DH17" s="5">
        <v>0.62197266819999997</v>
      </c>
      <c r="DI17" s="5">
        <v>9.5910000000000006E-3</v>
      </c>
      <c r="DJ17" s="5">
        <v>3.5201999999999997E-2</v>
      </c>
      <c r="DK17" s="5">
        <v>0.78526960899999998</v>
      </c>
      <c r="DL17" s="5">
        <v>1.5837E-2</v>
      </c>
      <c r="DM17" s="5">
        <v>1.6199000000000002E-2</v>
      </c>
      <c r="DN17" s="5">
        <v>0.32822928439999999</v>
      </c>
      <c r="DO17" s="5">
        <v>-5.5189999999999996E-3</v>
      </c>
      <c r="DP17" s="5">
        <v>1.8806E-2</v>
      </c>
      <c r="DQ17" s="5">
        <v>0.76917408239999996</v>
      </c>
      <c r="DR17" s="5">
        <v>-1.1560000000000001E-2</v>
      </c>
      <c r="DS17" s="5">
        <v>2.9651E-2</v>
      </c>
      <c r="DT17" s="5">
        <v>0.69662751190000005</v>
      </c>
      <c r="DU17" s="5">
        <v>4.2389999999999997E-2</v>
      </c>
      <c r="DV17" s="5">
        <v>4.1390000000000003E-2</v>
      </c>
      <c r="DW17" s="5">
        <v>0.30580000000000002</v>
      </c>
      <c r="DX17" s="5">
        <v>5.1889999999999999E-2</v>
      </c>
      <c r="DY17" s="5">
        <v>2.981E-2</v>
      </c>
      <c r="DZ17" s="5">
        <v>8.1780000000000005E-2</v>
      </c>
      <c r="EA17" s="5">
        <v>-5.3740000000000003E-2</v>
      </c>
      <c r="EB17" s="5">
        <v>4.1029999999999997E-2</v>
      </c>
      <c r="EC17" s="5">
        <v>0.1903</v>
      </c>
      <c r="ED17" s="5">
        <v>-7.613E-3</v>
      </c>
      <c r="EE17" s="5">
        <v>3.1230000000000001E-2</v>
      </c>
      <c r="EF17" s="5">
        <v>0.80740000000000001</v>
      </c>
      <c r="EG17" s="5">
        <v>3.0259999999999999E-2</v>
      </c>
      <c r="EH17" s="5">
        <v>1.5869999999999999E-2</v>
      </c>
      <c r="EI17" s="5">
        <v>5.6570000000000002E-2</v>
      </c>
      <c r="EJ17" s="5">
        <v>1.268E-2</v>
      </c>
      <c r="EK17" s="5">
        <v>2.9729999999999999E-2</v>
      </c>
      <c r="EL17" s="5">
        <v>0.66979999999999995</v>
      </c>
      <c r="EM17" s="5">
        <v>5.228E-2</v>
      </c>
      <c r="EN17" s="5">
        <v>4.6179999999999999E-2</v>
      </c>
      <c r="EO17" s="5">
        <v>0.2576</v>
      </c>
      <c r="EP17" s="5">
        <v>-3.467E-3</v>
      </c>
      <c r="EQ17" s="5">
        <v>3.61E-2</v>
      </c>
      <c r="ER17" s="5">
        <v>0.92349999999999999</v>
      </c>
      <c r="ES17" s="5">
        <v>3.0470000000000001E-2</v>
      </c>
      <c r="ET17" s="5">
        <v>1.6330000000000001E-2</v>
      </c>
      <c r="EU17" s="5">
        <v>6.2120000000000002E-2</v>
      </c>
      <c r="EV17" s="5">
        <v>4.5629999999999997E-2</v>
      </c>
      <c r="EW17" s="5">
        <v>4.9239999999999999E-2</v>
      </c>
      <c r="EX17" s="5">
        <v>0.35399999999999998</v>
      </c>
    </row>
    <row r="18" spans="1:154">
      <c r="A18" s="5" t="s">
        <v>152</v>
      </c>
      <c r="B18" s="5" t="s">
        <v>27</v>
      </c>
      <c r="C18" s="5" t="s">
        <v>4</v>
      </c>
      <c r="D18" s="5" t="s">
        <v>3</v>
      </c>
      <c r="E18" s="5">
        <v>-0.110149834</v>
      </c>
      <c r="F18" s="5">
        <v>1.1014983000000001E-2</v>
      </c>
      <c r="G18" s="5">
        <v>2.0099999999999999E-36</v>
      </c>
      <c r="H18" s="5">
        <v>23829</v>
      </c>
      <c r="I18" s="5">
        <v>100.000007262835</v>
      </c>
      <c r="J18" s="5">
        <v>4.1790299315676901E-3</v>
      </c>
      <c r="K18" s="5">
        <v>-2.0000000000000001E-4</v>
      </c>
      <c r="L18" s="5">
        <v>5.9999999999999995E-4</v>
      </c>
      <c r="M18" s="5">
        <v>0.74080000000000001</v>
      </c>
      <c r="N18" s="5">
        <v>4.48E-2</v>
      </c>
      <c r="O18" s="5">
        <v>2.2599999999999999E-2</v>
      </c>
      <c r="P18" s="5">
        <v>4.709E-2</v>
      </c>
      <c r="Q18" s="5">
        <v>-3.09E-2</v>
      </c>
      <c r="R18" s="5">
        <v>4.0399999999999998E-2</v>
      </c>
      <c r="S18" s="5">
        <v>0.44429999999999997</v>
      </c>
      <c r="T18" s="5">
        <v>-2.58E-2</v>
      </c>
      <c r="U18" s="5">
        <v>9.5999999999999992E-3</v>
      </c>
      <c r="V18" s="5">
        <v>6.8640000000000003E-3</v>
      </c>
      <c r="W18" s="5">
        <v>2.0899999999999998E-2</v>
      </c>
      <c r="X18" s="5">
        <v>3.1800000000000002E-2</v>
      </c>
      <c r="Y18" s="5">
        <v>0.50990000000000002</v>
      </c>
      <c r="Z18" s="5">
        <v>-4.4000000000000003E-3</v>
      </c>
      <c r="AA18" s="5">
        <v>1.4200000000000001E-2</v>
      </c>
      <c r="AB18" s="5">
        <v>0.75900000000000001</v>
      </c>
      <c r="AC18" s="5">
        <v>6.6E-3</v>
      </c>
      <c r="AD18" s="5">
        <v>4.4299999999999999E-2</v>
      </c>
      <c r="AE18" s="5">
        <v>0.88139999999999996</v>
      </c>
      <c r="AF18" s="5">
        <v>5.0000000000000001E-4</v>
      </c>
      <c r="AG18" s="5">
        <v>2.5600000000000001E-2</v>
      </c>
      <c r="AH18" s="5">
        <v>0.98470000000000002</v>
      </c>
      <c r="AI18" s="5">
        <v>-2.3599999999999999E-2</v>
      </c>
      <c r="AJ18" s="5">
        <v>3.1800000000000002E-2</v>
      </c>
      <c r="AK18" s="5">
        <v>0.45800000000000002</v>
      </c>
      <c r="AL18" s="5">
        <v>-0.1401</v>
      </c>
      <c r="AM18" s="5">
        <v>4.2000000000000003E-2</v>
      </c>
      <c r="AN18" s="5">
        <v>8.5090000000000003E-4</v>
      </c>
      <c r="AO18" s="5">
        <v>-1.29E-2</v>
      </c>
      <c r="AP18" s="5">
        <v>4.5400000000000003E-2</v>
      </c>
      <c r="AQ18" s="5">
        <v>0.7772</v>
      </c>
      <c r="AR18" s="5">
        <v>-3.5400000000000001E-2</v>
      </c>
      <c r="AS18" s="5">
        <v>1.6799999999999999E-2</v>
      </c>
      <c r="AT18" s="5">
        <v>3.5270000000000003E-2</v>
      </c>
      <c r="AU18" s="5">
        <v>1.04E-2</v>
      </c>
      <c r="AV18" s="5">
        <v>1.9300000000000001E-2</v>
      </c>
      <c r="AW18" s="5">
        <v>0.5907</v>
      </c>
      <c r="AX18" s="5">
        <v>-2.1399999999999999E-2</v>
      </c>
      <c r="AY18" s="5">
        <v>3.4000000000000002E-2</v>
      </c>
      <c r="AZ18" s="5">
        <v>0.52880000000000005</v>
      </c>
      <c r="BA18" s="5">
        <v>-6.8599999999999994E-2</v>
      </c>
      <c r="BB18" s="5">
        <v>3.9800000000000002E-2</v>
      </c>
      <c r="BC18" s="5">
        <v>8.4949999999999998E-2</v>
      </c>
      <c r="BD18" s="5">
        <v>-3.0999999999999999E-3</v>
      </c>
      <c r="BE18" s="5">
        <v>2.5600000000000001E-2</v>
      </c>
      <c r="BF18" s="5">
        <v>0.90300000000000002</v>
      </c>
      <c r="BG18" s="5">
        <v>5.8799999999999998E-2</v>
      </c>
      <c r="BH18" s="5">
        <v>3.2199999999999999E-2</v>
      </c>
      <c r="BI18" s="5">
        <v>6.7780000000000007E-2</v>
      </c>
      <c r="BJ18" s="5">
        <v>5.0000000000000001E-4</v>
      </c>
      <c r="BK18" s="5">
        <v>4.0000000000000002E-4</v>
      </c>
      <c r="BL18" s="5">
        <v>0.21629999999999999</v>
      </c>
      <c r="BM18" s="5">
        <v>-0.1331</v>
      </c>
      <c r="BN18" s="5">
        <v>3.3399999999999999E-2</v>
      </c>
      <c r="BO18" s="5">
        <v>6.8050000000000001E-5</v>
      </c>
      <c r="BP18" s="5">
        <v>1.17E-2</v>
      </c>
      <c r="BQ18" s="5">
        <v>2.5600000000000001E-2</v>
      </c>
      <c r="BR18" s="5">
        <v>0.64700000000000002</v>
      </c>
      <c r="BS18" s="5">
        <v>1.7999999999999999E-2</v>
      </c>
      <c r="BT18" s="5">
        <v>3.1399999999999997E-2</v>
      </c>
      <c r="BU18" s="5">
        <v>0.56669999999999998</v>
      </c>
      <c r="BV18" s="5">
        <v>4.5900000000000003E-2</v>
      </c>
      <c r="BW18" s="5">
        <v>2.5600000000000001E-2</v>
      </c>
      <c r="BX18" s="5">
        <v>7.3050000000000004E-2</v>
      </c>
      <c r="BY18" s="5">
        <v>-3.0726900847744199E-2</v>
      </c>
      <c r="BZ18" s="5">
        <v>5.9983235799552998E-3</v>
      </c>
      <c r="CA18" s="5">
        <v>3.0138099999999999E-7</v>
      </c>
      <c r="CB18" s="5">
        <v>4.2463800000000001E-3</v>
      </c>
      <c r="CC18" s="5">
        <v>7.3702699999999999E-3</v>
      </c>
      <c r="CD18" s="5">
        <v>0.56451399999999996</v>
      </c>
      <c r="CE18" s="5" t="s">
        <v>0</v>
      </c>
      <c r="CF18" s="5" t="s">
        <v>0</v>
      </c>
      <c r="CG18" s="5" t="s">
        <v>0</v>
      </c>
      <c r="CH18" s="5">
        <v>8.5599999999999999E-4</v>
      </c>
      <c r="CI18" s="5">
        <v>1.3169999999999999E-2</v>
      </c>
      <c r="CJ18" s="5">
        <v>0.94820000000000004</v>
      </c>
      <c r="CK18" s="5">
        <v>-3.9649999999999998E-2</v>
      </c>
      <c r="CL18" s="5">
        <v>2.818E-2</v>
      </c>
      <c r="CM18" s="5">
        <v>0.15939999999999999</v>
      </c>
      <c r="CN18" s="5">
        <v>-4.4999999999999997E-3</v>
      </c>
      <c r="CO18" s="5">
        <v>8.0000000000000002E-3</v>
      </c>
      <c r="CP18" s="5">
        <v>0.5776</v>
      </c>
      <c r="CQ18" s="5">
        <v>-4.2155286946121501E-2</v>
      </c>
      <c r="CR18" s="5">
        <v>7.8941388478845596E-3</v>
      </c>
      <c r="CS18" s="5">
        <v>9.2908563287252806E-8</v>
      </c>
      <c r="CT18" s="5">
        <v>-6.33821264743411E-3</v>
      </c>
      <c r="CU18" s="5">
        <v>1.7499275033910799E-2</v>
      </c>
      <c r="CV18" s="5">
        <v>0.71720363724116798</v>
      </c>
      <c r="CW18" s="5">
        <v>-2.3399321550307502E-2</v>
      </c>
      <c r="CX18" s="5">
        <v>1.49622693423956E-2</v>
      </c>
      <c r="CY18" s="5">
        <v>0.11784374637272001</v>
      </c>
      <c r="CZ18" s="5">
        <v>-4.3522333874915699E-2</v>
      </c>
      <c r="DA18" s="5">
        <v>2.5490866045197302E-2</v>
      </c>
      <c r="DB18" s="5">
        <v>8.7753347104554902E-2</v>
      </c>
      <c r="DC18" s="5">
        <v>2.40990261607088E-2</v>
      </c>
      <c r="DD18" s="5">
        <v>1.5127178692721399E-2</v>
      </c>
      <c r="DE18" s="5">
        <v>0.111138978403813</v>
      </c>
      <c r="DF18" s="5">
        <v>-5.6686E-2</v>
      </c>
      <c r="DG18" s="5">
        <v>1.4905E-2</v>
      </c>
      <c r="DH18" s="5">
        <v>1.4282760000000001E-4</v>
      </c>
      <c r="DI18" s="5">
        <v>2.1243999999999999E-2</v>
      </c>
      <c r="DJ18" s="5">
        <v>3.5161999999999999E-2</v>
      </c>
      <c r="DK18" s="5">
        <v>0.54572918299999995</v>
      </c>
      <c r="DL18" s="5">
        <v>-3.7519999999999998E-2</v>
      </c>
      <c r="DM18" s="5">
        <v>1.6237999999999999E-2</v>
      </c>
      <c r="DN18" s="5">
        <v>2.0854937399999999E-2</v>
      </c>
      <c r="DO18" s="5">
        <v>-5.4463999999999999E-2</v>
      </c>
      <c r="DP18" s="5">
        <v>1.8787999999999999E-2</v>
      </c>
      <c r="DQ18" s="5">
        <v>3.7447887E-3</v>
      </c>
      <c r="DR18" s="5">
        <v>-1.2883E-2</v>
      </c>
      <c r="DS18" s="5">
        <v>2.9609E-2</v>
      </c>
      <c r="DT18" s="5">
        <v>0.66349098120000005</v>
      </c>
      <c r="DU18" s="5">
        <v>-2.6499999999999999E-2</v>
      </c>
      <c r="DV18" s="5">
        <v>4.002E-2</v>
      </c>
      <c r="DW18" s="5">
        <v>0.50790000000000002</v>
      </c>
      <c r="DX18" s="5">
        <v>7.3469999999999994E-2</v>
      </c>
      <c r="DY18" s="5">
        <v>2.8479999999999998E-2</v>
      </c>
      <c r="DZ18" s="5">
        <v>9.8740000000000008E-3</v>
      </c>
      <c r="EA18" s="5">
        <v>-7.3090000000000004E-3</v>
      </c>
      <c r="EB18" s="5">
        <v>3.9469999999999998E-2</v>
      </c>
      <c r="EC18" s="5">
        <v>0.85309999999999997</v>
      </c>
      <c r="ED18" s="5">
        <v>-4.4619999999999998E-3</v>
      </c>
      <c r="EE18" s="5">
        <v>2.9860000000000001E-2</v>
      </c>
      <c r="EF18" s="5">
        <v>0.88119999999999998</v>
      </c>
      <c r="EG18" s="5">
        <v>-1.541E-2</v>
      </c>
      <c r="EH18" s="5">
        <v>1.521E-2</v>
      </c>
      <c r="EI18" s="5">
        <v>0.31109999999999999</v>
      </c>
      <c r="EJ18" s="5">
        <v>-2.955E-2</v>
      </c>
      <c r="EK18" s="5">
        <v>2.8639999999999999E-2</v>
      </c>
      <c r="EL18" s="5">
        <v>0.30209999999999998</v>
      </c>
      <c r="EM18" s="5">
        <v>4.0969999999999998E-4</v>
      </c>
      <c r="EN18" s="5">
        <v>4.3830000000000001E-2</v>
      </c>
      <c r="EO18" s="5">
        <v>0.99250000000000005</v>
      </c>
      <c r="EP18" s="5">
        <v>-6.2719999999999998E-2</v>
      </c>
      <c r="EQ18" s="5">
        <v>3.4750000000000003E-2</v>
      </c>
      <c r="ER18" s="5">
        <v>7.1080000000000004E-2</v>
      </c>
      <c r="ES18" s="5">
        <v>-1.8890000000000001E-2</v>
      </c>
      <c r="ET18" s="5">
        <v>1.566E-2</v>
      </c>
      <c r="EU18" s="5">
        <v>0.22770000000000001</v>
      </c>
      <c r="EV18" s="5">
        <v>3.005E-2</v>
      </c>
      <c r="EW18" s="5">
        <v>4.7629999999999999E-2</v>
      </c>
      <c r="EX18" s="5">
        <v>0.52810000000000001</v>
      </c>
    </row>
    <row r="19" spans="1:154">
      <c r="A19" s="5" t="s">
        <v>152</v>
      </c>
      <c r="B19" s="5" t="s">
        <v>28</v>
      </c>
      <c r="C19" s="5" t="s">
        <v>2</v>
      </c>
      <c r="D19" s="5" t="s">
        <v>5</v>
      </c>
      <c r="E19" s="5">
        <v>-4.4059933000000003E-2</v>
      </c>
      <c r="F19" s="5">
        <v>1.1014983000000001E-2</v>
      </c>
      <c r="G19" s="5">
        <v>1.2499999999999999E-8</v>
      </c>
      <c r="H19" s="5">
        <v>23829</v>
      </c>
      <c r="I19" s="5">
        <v>16.000000726283499</v>
      </c>
      <c r="J19" s="5">
        <v>6.7100024012565096E-4</v>
      </c>
      <c r="K19" s="5">
        <v>-1.8E-3</v>
      </c>
      <c r="L19" s="5">
        <v>5.9999999999999995E-4</v>
      </c>
      <c r="M19" s="5">
        <v>5.7939999999999997E-3</v>
      </c>
      <c r="N19" s="5">
        <v>7.4000000000000003E-3</v>
      </c>
      <c r="O19" s="5">
        <v>2.2599999999999999E-2</v>
      </c>
      <c r="P19" s="5">
        <v>0.74250000000000005</v>
      </c>
      <c r="Q19" s="5">
        <v>-1.8200000000000001E-2</v>
      </c>
      <c r="R19" s="5">
        <v>4.0500000000000001E-2</v>
      </c>
      <c r="S19" s="5">
        <v>0.65269999999999995</v>
      </c>
      <c r="T19" s="5">
        <v>-0.02</v>
      </c>
      <c r="U19" s="5">
        <v>9.5999999999999992E-3</v>
      </c>
      <c r="V19" s="5">
        <v>3.7289999999999997E-2</v>
      </c>
      <c r="W19" s="5">
        <v>7.7000000000000002E-3</v>
      </c>
      <c r="X19" s="5">
        <v>3.1800000000000002E-2</v>
      </c>
      <c r="Y19" s="5">
        <v>0.80810000000000004</v>
      </c>
      <c r="Z19" s="5">
        <v>-3.56E-2</v>
      </c>
      <c r="AA19" s="5">
        <v>1.43E-2</v>
      </c>
      <c r="AB19" s="5">
        <v>1.259E-2</v>
      </c>
      <c r="AC19" s="5">
        <v>-5.7000000000000002E-3</v>
      </c>
      <c r="AD19" s="5">
        <v>4.4499999999999998E-2</v>
      </c>
      <c r="AE19" s="5">
        <v>0.89729999999999999</v>
      </c>
      <c r="AF19" s="5">
        <v>2.9899999999999999E-2</v>
      </c>
      <c r="AG19" s="5">
        <v>2.5700000000000001E-2</v>
      </c>
      <c r="AH19" s="5">
        <v>0.2445</v>
      </c>
      <c r="AI19" s="5">
        <v>2.3199999999999998E-2</v>
      </c>
      <c r="AJ19" s="5">
        <v>3.1899999999999998E-2</v>
      </c>
      <c r="AK19" s="5">
        <v>0.46739999999999998</v>
      </c>
      <c r="AL19" s="5">
        <v>1.1299999999999999E-2</v>
      </c>
      <c r="AM19" s="5">
        <v>4.24E-2</v>
      </c>
      <c r="AN19" s="5">
        <v>0.78990000000000005</v>
      </c>
      <c r="AO19" s="5">
        <v>3.6799999999999999E-2</v>
      </c>
      <c r="AP19" s="5">
        <v>4.5499999999999999E-2</v>
      </c>
      <c r="AQ19" s="5">
        <v>0.41889999999999999</v>
      </c>
      <c r="AR19" s="5">
        <v>-2.47E-2</v>
      </c>
      <c r="AS19" s="5">
        <v>1.6899999999999998E-2</v>
      </c>
      <c r="AT19" s="5">
        <v>0.1431</v>
      </c>
      <c r="AU19" s="5">
        <v>6.7999999999999996E-3</v>
      </c>
      <c r="AV19" s="5">
        <v>1.9400000000000001E-2</v>
      </c>
      <c r="AW19" s="5">
        <v>0.72650000000000003</v>
      </c>
      <c r="AX19" s="5">
        <v>-8.2400000000000001E-2</v>
      </c>
      <c r="AY19" s="5">
        <v>3.4000000000000002E-2</v>
      </c>
      <c r="AZ19" s="5">
        <v>1.5350000000000001E-2</v>
      </c>
      <c r="BA19" s="5">
        <v>3.6999999999999998E-2</v>
      </c>
      <c r="BB19" s="5">
        <v>3.9899999999999998E-2</v>
      </c>
      <c r="BC19" s="5">
        <v>0.35410000000000003</v>
      </c>
      <c r="BD19" s="5">
        <v>-1.6999999999999999E-3</v>
      </c>
      <c r="BE19" s="5">
        <v>2.5700000000000001E-2</v>
      </c>
      <c r="BF19" s="5">
        <v>0.94779999999999998</v>
      </c>
      <c r="BG19" s="5">
        <v>4.8999999999999998E-3</v>
      </c>
      <c r="BH19" s="5">
        <v>3.2300000000000002E-2</v>
      </c>
      <c r="BI19" s="5">
        <v>0.87870000000000004</v>
      </c>
      <c r="BJ19" s="5">
        <v>-5.0000000000000001E-4</v>
      </c>
      <c r="BK19" s="5">
        <v>4.0000000000000002E-4</v>
      </c>
      <c r="BL19" s="5">
        <v>0.2339</v>
      </c>
      <c r="BM19" s="5">
        <v>-5.4999999999999997E-3</v>
      </c>
      <c r="BN19" s="5">
        <v>3.3599999999999998E-2</v>
      </c>
      <c r="BO19" s="5">
        <v>0.87080000000000002</v>
      </c>
      <c r="BP19" s="5">
        <v>-1.95E-2</v>
      </c>
      <c r="BQ19" s="5">
        <v>2.5499999999999998E-2</v>
      </c>
      <c r="BR19" s="5">
        <v>0.44629999999999997</v>
      </c>
      <c r="BS19" s="5">
        <v>1.3599999999999999E-2</v>
      </c>
      <c r="BT19" s="5">
        <v>3.1600000000000003E-2</v>
      </c>
      <c r="BU19" s="5">
        <v>0.66610000000000003</v>
      </c>
      <c r="BV19" s="5">
        <v>-3.3599999999999998E-2</v>
      </c>
      <c r="BW19" s="5">
        <v>2.58E-2</v>
      </c>
      <c r="BX19" s="5">
        <v>0.1923</v>
      </c>
      <c r="BY19" s="5">
        <v>-1.24092670358279E-2</v>
      </c>
      <c r="BZ19" s="5">
        <v>6.4276287159417403E-3</v>
      </c>
      <c r="CA19" s="5">
        <v>5.3530899999999999E-2</v>
      </c>
      <c r="CB19" s="5">
        <v>3.0129599999999999E-3</v>
      </c>
      <c r="CC19" s="5">
        <v>7.3343200000000001E-3</v>
      </c>
      <c r="CD19" s="5">
        <v>0.68121699999999996</v>
      </c>
      <c r="CE19" s="5">
        <v>1.9040999999999999E-2</v>
      </c>
      <c r="CF19" s="5">
        <v>1.1674E-2</v>
      </c>
      <c r="CG19" s="5">
        <v>0.10287710110000001</v>
      </c>
      <c r="CH19" s="5">
        <v>8.5559999999999994E-3</v>
      </c>
      <c r="CI19" s="5">
        <v>1.3679999999999999E-2</v>
      </c>
      <c r="CJ19" s="5">
        <v>0.53169999999999995</v>
      </c>
      <c r="CK19" s="5">
        <v>2.5769999999999998E-4</v>
      </c>
      <c r="CL19" s="5">
        <v>2.9080000000000002E-2</v>
      </c>
      <c r="CM19" s="5">
        <v>0.9929</v>
      </c>
      <c r="CN19" s="5">
        <v>-1.0999999999999999E-2</v>
      </c>
      <c r="CO19" s="5">
        <v>8.6999999999999994E-3</v>
      </c>
      <c r="CP19" s="5">
        <v>0.2039</v>
      </c>
      <c r="CQ19" s="5">
        <v>-1.9078322367873199E-2</v>
      </c>
      <c r="CR19" s="5">
        <v>8.5026726263499296E-3</v>
      </c>
      <c r="CS19" s="5">
        <v>2.48450791503609E-2</v>
      </c>
      <c r="CT19" s="5">
        <v>1.1368373787883201E-2</v>
      </c>
      <c r="CU19" s="5">
        <v>1.8476416706226101E-2</v>
      </c>
      <c r="CV19" s="5">
        <v>0.53836252880998403</v>
      </c>
      <c r="CW19" s="5">
        <v>-1.7622487153454E-3</v>
      </c>
      <c r="CX19" s="5">
        <v>1.5989416144330498E-2</v>
      </c>
      <c r="CY19" s="5">
        <v>0.912240095769834</v>
      </c>
      <c r="CZ19" s="5">
        <v>4.7873999403023898E-4</v>
      </c>
      <c r="DA19" s="5">
        <v>2.69670807553208E-2</v>
      </c>
      <c r="DB19" s="5">
        <v>0.98583609437848196</v>
      </c>
      <c r="DC19" s="5">
        <v>-7.0229703052468798E-3</v>
      </c>
      <c r="DD19" s="5">
        <v>1.6250824317169399E-2</v>
      </c>
      <c r="DE19" s="5">
        <v>0.66562449996999196</v>
      </c>
      <c r="DF19" s="5">
        <v>1.3979E-2</v>
      </c>
      <c r="DG19" s="5">
        <v>1.4782E-2</v>
      </c>
      <c r="DH19" s="5">
        <v>0.34428978970000002</v>
      </c>
      <c r="DI19" s="5">
        <v>3.0120999999999998E-2</v>
      </c>
      <c r="DJ19" s="5">
        <v>3.5054000000000002E-2</v>
      </c>
      <c r="DK19" s="5">
        <v>0.39018863679999999</v>
      </c>
      <c r="DL19" s="5">
        <v>1.9973999999999999E-2</v>
      </c>
      <c r="DM19" s="5">
        <v>1.6077000000000001E-2</v>
      </c>
      <c r="DN19" s="5">
        <v>0.2140957996</v>
      </c>
      <c r="DO19" s="5">
        <v>2.1220000000000002E-3</v>
      </c>
      <c r="DP19" s="5">
        <v>1.8710000000000001E-2</v>
      </c>
      <c r="DQ19" s="5">
        <v>0.90969307919999998</v>
      </c>
      <c r="DR19" s="5">
        <v>3.1623999999999999E-2</v>
      </c>
      <c r="DS19" s="5">
        <v>2.9454000000000001E-2</v>
      </c>
      <c r="DT19" s="5">
        <v>0.28297110749999999</v>
      </c>
      <c r="DU19" s="5">
        <v>6.4399999999999999E-2</v>
      </c>
      <c r="DV19" s="5">
        <v>4.0980000000000003E-2</v>
      </c>
      <c r="DW19" s="5">
        <v>0.11609999999999999</v>
      </c>
      <c r="DX19" s="5">
        <v>2.86E-2</v>
      </c>
      <c r="DY19" s="5">
        <v>2.9499999999999998E-2</v>
      </c>
      <c r="DZ19" s="5">
        <v>0.33229999999999998</v>
      </c>
      <c r="EA19" s="5">
        <v>-5.1540000000000002E-2</v>
      </c>
      <c r="EB19" s="5">
        <v>4.0529999999999997E-2</v>
      </c>
      <c r="EC19" s="5">
        <v>0.2036</v>
      </c>
      <c r="ED19" s="5">
        <v>-4.2590000000000003E-2</v>
      </c>
      <c r="EE19" s="5">
        <v>3.092E-2</v>
      </c>
      <c r="EF19" s="5">
        <v>0.16839999999999999</v>
      </c>
      <c r="EG19" s="5">
        <v>3.3670000000000002E-3</v>
      </c>
      <c r="EH19" s="5">
        <v>1.5789999999999998E-2</v>
      </c>
      <c r="EI19" s="5">
        <v>0.83109999999999995</v>
      </c>
      <c r="EJ19" s="5">
        <v>1.389E-3</v>
      </c>
      <c r="EK19" s="5">
        <v>2.9479999999999999E-2</v>
      </c>
      <c r="EL19" s="5">
        <v>0.96240000000000003</v>
      </c>
      <c r="EM19" s="5">
        <v>-4.0779999999999997E-2</v>
      </c>
      <c r="EN19" s="5">
        <v>4.589E-2</v>
      </c>
      <c r="EO19" s="5">
        <v>0.37419999999999998</v>
      </c>
      <c r="EP19" s="5">
        <v>2.018E-2</v>
      </c>
      <c r="EQ19" s="5">
        <v>3.5639999999999998E-2</v>
      </c>
      <c r="ER19" s="5">
        <v>0.57130000000000003</v>
      </c>
      <c r="ES19" s="5">
        <v>6.5799999999999999E-3</v>
      </c>
      <c r="ET19" s="5">
        <v>1.6240000000000001E-2</v>
      </c>
      <c r="EU19" s="5">
        <v>0.68540000000000001</v>
      </c>
      <c r="EV19" s="5">
        <v>-2.2339999999999999E-2</v>
      </c>
      <c r="EW19" s="5">
        <v>4.9239999999999999E-2</v>
      </c>
      <c r="EX19" s="5">
        <v>0.65010000000000001</v>
      </c>
    </row>
    <row r="20" spans="1:154">
      <c r="A20" s="5" t="s">
        <v>152</v>
      </c>
      <c r="B20" s="5" t="s">
        <v>151</v>
      </c>
      <c r="C20" s="5" t="s">
        <v>2</v>
      </c>
      <c r="D20" s="5" t="s">
        <v>5</v>
      </c>
      <c r="E20" s="5">
        <v>-7.7104882999999999E-2</v>
      </c>
      <c r="F20" s="5">
        <v>1.1014983000000001E-2</v>
      </c>
      <c r="G20" s="5">
        <v>1.0500000000000001E-16</v>
      </c>
      <c r="H20" s="5">
        <v>23829</v>
      </c>
      <c r="I20" s="5">
        <v>49.000002541992203</v>
      </c>
      <c r="J20" s="5">
        <v>2.0520982719145499E-3</v>
      </c>
      <c r="K20" s="5">
        <v>2.9999999999999997E-4</v>
      </c>
      <c r="L20" s="5">
        <v>6.9999999999999999E-4</v>
      </c>
      <c r="M20" s="5">
        <v>0.69510000000000005</v>
      </c>
      <c r="N20" s="5">
        <v>-9.1000000000000004E-3</v>
      </c>
      <c r="O20" s="5">
        <v>2.4500000000000001E-2</v>
      </c>
      <c r="P20" s="5">
        <v>0.70989999999999998</v>
      </c>
      <c r="Q20" s="5">
        <v>1.32E-2</v>
      </c>
      <c r="R20" s="5">
        <v>4.3499999999999997E-2</v>
      </c>
      <c r="S20" s="5">
        <v>0.76060000000000005</v>
      </c>
      <c r="T20" s="5">
        <v>-1.6199999999999999E-2</v>
      </c>
      <c r="U20" s="5">
        <v>1.03E-2</v>
      </c>
      <c r="V20" s="5">
        <v>0.1177</v>
      </c>
      <c r="W20" s="5">
        <v>5.3900000000000003E-2</v>
      </c>
      <c r="X20" s="5">
        <v>3.5099999999999999E-2</v>
      </c>
      <c r="Y20" s="5">
        <v>0.1246</v>
      </c>
      <c r="Z20" s="5">
        <v>-1.3299999999999999E-2</v>
      </c>
      <c r="AA20" s="5">
        <v>1.54E-2</v>
      </c>
      <c r="AB20" s="5">
        <v>0.38869999999999999</v>
      </c>
      <c r="AC20" s="5">
        <v>-3.3E-3</v>
      </c>
      <c r="AD20" s="5">
        <v>4.7300000000000002E-2</v>
      </c>
      <c r="AE20" s="5">
        <v>0.94359999999999999</v>
      </c>
      <c r="AF20" s="5">
        <v>3.2399999999999998E-2</v>
      </c>
      <c r="AG20" s="5">
        <v>2.7400000000000001E-2</v>
      </c>
      <c r="AH20" s="5">
        <v>0.2374</v>
      </c>
      <c r="AI20" s="5">
        <v>0</v>
      </c>
      <c r="AJ20" s="5">
        <v>3.4000000000000002E-2</v>
      </c>
      <c r="AK20" s="5">
        <v>0.99929999999999997</v>
      </c>
      <c r="AL20" s="5">
        <v>-2.0999999999999999E-3</v>
      </c>
      <c r="AM20" s="5">
        <v>4.5600000000000002E-2</v>
      </c>
      <c r="AN20" s="5">
        <v>0.96399999999999997</v>
      </c>
      <c r="AO20" s="5">
        <v>-4.8999999999999998E-3</v>
      </c>
      <c r="AP20" s="5">
        <v>4.8899999999999999E-2</v>
      </c>
      <c r="AQ20" s="5">
        <v>0.92069999999999996</v>
      </c>
      <c r="AR20" s="5">
        <v>-7.4999999999999997E-3</v>
      </c>
      <c r="AS20" s="5">
        <v>1.7999999999999999E-2</v>
      </c>
      <c r="AT20" s="5">
        <v>0.67869999999999997</v>
      </c>
      <c r="AU20" s="5">
        <v>-5.4999999999999997E-3</v>
      </c>
      <c r="AV20" s="5">
        <v>2.1000000000000001E-2</v>
      </c>
      <c r="AW20" s="5">
        <v>0.79210000000000003</v>
      </c>
      <c r="AX20" s="5">
        <v>2.7300000000000001E-2</v>
      </c>
      <c r="AY20" s="5">
        <v>3.6499999999999998E-2</v>
      </c>
      <c r="AZ20" s="5">
        <v>0.45319999999999999</v>
      </c>
      <c r="BA20" s="5">
        <v>1.14E-2</v>
      </c>
      <c r="BB20" s="5">
        <v>4.3499999999999997E-2</v>
      </c>
      <c r="BC20" s="5">
        <v>0.79369999999999996</v>
      </c>
      <c r="BD20" s="5">
        <v>-2.1899999999999999E-2</v>
      </c>
      <c r="BE20" s="5">
        <v>2.81E-2</v>
      </c>
      <c r="BF20" s="5">
        <v>0.43530000000000002</v>
      </c>
      <c r="BG20" s="5">
        <v>4.7999999999999996E-3</v>
      </c>
      <c r="BH20" s="5">
        <v>3.4500000000000003E-2</v>
      </c>
      <c r="BI20" s="5">
        <v>0.89019999999999999</v>
      </c>
      <c r="BJ20" s="5">
        <v>4.0000000000000002E-4</v>
      </c>
      <c r="BK20" s="5">
        <v>5.0000000000000001E-4</v>
      </c>
      <c r="BL20" s="5">
        <v>0.42580000000000001</v>
      </c>
      <c r="BM20" s="5">
        <v>3.8E-3</v>
      </c>
      <c r="BN20" s="5">
        <v>3.5900000000000001E-2</v>
      </c>
      <c r="BO20" s="5">
        <v>0.91590000000000005</v>
      </c>
      <c r="BP20" s="5">
        <v>2.29E-2</v>
      </c>
      <c r="BQ20" s="5">
        <v>2.8400000000000002E-2</v>
      </c>
      <c r="BR20" s="5">
        <v>0.4204</v>
      </c>
      <c r="BS20" s="5">
        <v>2.0799999999999999E-2</v>
      </c>
      <c r="BT20" s="5">
        <v>3.3399999999999999E-2</v>
      </c>
      <c r="BU20" s="5">
        <v>0.53310000000000002</v>
      </c>
      <c r="BV20" s="5">
        <v>-1.04E-2</v>
      </c>
      <c r="BW20" s="5">
        <v>2.76E-2</v>
      </c>
      <c r="BX20" s="5">
        <v>0.70550000000000002</v>
      </c>
      <c r="BY20" s="5" t="s">
        <v>0</v>
      </c>
      <c r="BZ20" s="5" t="s">
        <v>0</v>
      </c>
      <c r="CA20" s="5" t="s">
        <v>0</v>
      </c>
      <c r="CB20" s="5">
        <v>-4.2181499999999997E-2</v>
      </c>
      <c r="CC20" s="5">
        <v>7.6590199999999997E-2</v>
      </c>
      <c r="CD20" s="5">
        <v>0.58181000000000005</v>
      </c>
      <c r="CE20" s="5">
        <v>-4.4079999999999996E-3</v>
      </c>
      <c r="CF20" s="5">
        <v>1.3069000000000001E-2</v>
      </c>
      <c r="CG20" s="5">
        <v>0.73590865800000005</v>
      </c>
      <c r="CH20" s="5">
        <v>3.049E-2</v>
      </c>
      <c r="CI20" s="5">
        <v>1.511E-2</v>
      </c>
      <c r="CJ20" s="5">
        <v>4.3549999999999998E-2</v>
      </c>
      <c r="CK20" s="5">
        <v>8.5639999999999994E-2</v>
      </c>
      <c r="CL20" s="5">
        <v>3.2140000000000002E-2</v>
      </c>
      <c r="CM20" s="5">
        <v>7.7140000000000004E-3</v>
      </c>
      <c r="CN20" s="5" t="s">
        <v>0</v>
      </c>
      <c r="CO20" s="5" t="s">
        <v>0</v>
      </c>
      <c r="CP20" s="5" t="s">
        <v>0</v>
      </c>
      <c r="CQ20" s="5" t="s">
        <v>0</v>
      </c>
      <c r="CR20" s="5" t="s">
        <v>0</v>
      </c>
      <c r="CS20" s="5" t="s">
        <v>0</v>
      </c>
      <c r="CT20" s="5" t="s">
        <v>0</v>
      </c>
      <c r="CU20" s="5" t="s">
        <v>0</v>
      </c>
      <c r="CV20" s="5" t="s">
        <v>0</v>
      </c>
      <c r="CW20" s="5" t="s">
        <v>0</v>
      </c>
      <c r="CX20" s="5" t="s">
        <v>0</v>
      </c>
      <c r="CY20" s="5" t="s">
        <v>0</v>
      </c>
      <c r="CZ20" s="5" t="s">
        <v>0</v>
      </c>
      <c r="DA20" s="5" t="s">
        <v>0</v>
      </c>
      <c r="DB20" s="5" t="s">
        <v>0</v>
      </c>
      <c r="DC20" s="5" t="s">
        <v>0</v>
      </c>
      <c r="DD20" s="5" t="s">
        <v>0</v>
      </c>
      <c r="DE20" s="5" t="s">
        <v>0</v>
      </c>
      <c r="DF20" s="5">
        <v>3.6930000000000001E-3</v>
      </c>
      <c r="DG20" s="5">
        <v>1.6452999999999999E-2</v>
      </c>
      <c r="DH20" s="5">
        <v>0.82237322719999995</v>
      </c>
      <c r="DI20" s="5">
        <v>-3.0723E-2</v>
      </c>
      <c r="DJ20" s="5">
        <v>3.9708E-2</v>
      </c>
      <c r="DK20" s="5">
        <v>0.43909447000000001</v>
      </c>
      <c r="DL20" s="5">
        <v>7.1029999999999999E-3</v>
      </c>
      <c r="DM20" s="5">
        <v>1.8117999999999999E-2</v>
      </c>
      <c r="DN20" s="5">
        <v>0.69503476720000001</v>
      </c>
      <c r="DO20" s="5">
        <v>-1.2671E-2</v>
      </c>
      <c r="DP20" s="5">
        <v>2.0889000000000001E-2</v>
      </c>
      <c r="DQ20" s="5">
        <v>0.5441124141</v>
      </c>
      <c r="DR20" s="5">
        <v>-3.7217E-2</v>
      </c>
      <c r="DS20" s="5">
        <v>3.3147999999999997E-2</v>
      </c>
      <c r="DT20" s="5">
        <v>0.26154322530000002</v>
      </c>
      <c r="DU20" s="5">
        <v>0.1018</v>
      </c>
      <c r="DV20" s="5">
        <v>4.5019999999999998E-2</v>
      </c>
      <c r="DW20" s="5">
        <v>2.3789999999999999E-2</v>
      </c>
      <c r="DX20" s="5">
        <v>5.3699999999999998E-2</v>
      </c>
      <c r="DY20" s="5">
        <v>3.252E-2</v>
      </c>
      <c r="DZ20" s="5">
        <v>9.8659999999999998E-2</v>
      </c>
      <c r="EA20" s="5">
        <v>-2.273E-2</v>
      </c>
      <c r="EB20" s="5">
        <v>4.5130000000000003E-2</v>
      </c>
      <c r="EC20" s="5">
        <v>0.61450000000000005</v>
      </c>
      <c r="ED20" s="5">
        <v>4.8309999999999999E-2</v>
      </c>
      <c r="EE20" s="5">
        <v>3.4090000000000002E-2</v>
      </c>
      <c r="EF20" s="5">
        <v>0.15640000000000001</v>
      </c>
      <c r="EG20" s="5">
        <v>2.4E-2</v>
      </c>
      <c r="EH20" s="5">
        <v>1.746E-2</v>
      </c>
      <c r="EI20" s="5">
        <v>0.16919999999999999</v>
      </c>
      <c r="EJ20" s="5">
        <v>5.8000000000000003E-2</v>
      </c>
      <c r="EK20" s="5">
        <v>3.2680000000000001E-2</v>
      </c>
      <c r="EL20" s="5">
        <v>7.5939999999999994E-2</v>
      </c>
      <c r="EM20" s="5">
        <v>0.13389999999999999</v>
      </c>
      <c r="EN20" s="5">
        <v>4.9970000000000001E-2</v>
      </c>
      <c r="EO20" s="5">
        <v>7.3629999999999998E-3</v>
      </c>
      <c r="EP20" s="5">
        <v>5.8389999999999997E-2</v>
      </c>
      <c r="EQ20" s="5">
        <v>3.9530000000000003E-2</v>
      </c>
      <c r="ER20" s="5">
        <v>0.1396</v>
      </c>
      <c r="ES20" s="5">
        <v>2.026E-2</v>
      </c>
      <c r="ET20" s="5">
        <v>1.7950000000000001E-2</v>
      </c>
      <c r="EU20" s="5">
        <v>0.25919999999999999</v>
      </c>
      <c r="EV20" s="5">
        <v>5.9389999999999998E-2</v>
      </c>
      <c r="EW20" s="5">
        <v>5.457E-2</v>
      </c>
      <c r="EX20" s="5">
        <v>0.27650000000000002</v>
      </c>
    </row>
    <row r="21" spans="1:154">
      <c r="A21" s="5" t="s">
        <v>36</v>
      </c>
      <c r="B21" s="5" t="s">
        <v>35</v>
      </c>
      <c r="C21" s="5" t="s">
        <v>5</v>
      </c>
      <c r="D21" s="5" t="s">
        <v>2</v>
      </c>
      <c r="E21" s="5">
        <v>8.3024578000000002E-2</v>
      </c>
      <c r="F21" s="5">
        <v>1.0179874136958599E-2</v>
      </c>
      <c r="G21" s="5">
        <v>3.4700000000000002E-16</v>
      </c>
      <c r="H21" s="5">
        <v>21726</v>
      </c>
      <c r="I21" s="5">
        <v>66.5163694363779</v>
      </c>
      <c r="J21" s="5">
        <v>3.0522574038152799E-3</v>
      </c>
      <c r="K21" s="5">
        <v>8.9999999999999998E-4</v>
      </c>
      <c r="L21" s="5">
        <v>5.9999999999999995E-4</v>
      </c>
      <c r="M21" s="5">
        <v>0.1741</v>
      </c>
      <c r="N21" s="5">
        <v>1.8E-3</v>
      </c>
      <c r="O21" s="5">
        <v>2.24E-2</v>
      </c>
      <c r="P21" s="5">
        <v>0.93730000000000002</v>
      </c>
      <c r="Q21" s="5">
        <v>4.3299999999999998E-2</v>
      </c>
      <c r="R21" s="5">
        <v>4.02E-2</v>
      </c>
      <c r="S21" s="5">
        <v>0.28239999999999998</v>
      </c>
      <c r="T21" s="5">
        <v>1.8700000000000001E-2</v>
      </c>
      <c r="U21" s="5">
        <v>9.5999999999999992E-3</v>
      </c>
      <c r="V21" s="5">
        <v>5.0360000000000002E-2</v>
      </c>
      <c r="W21" s="5">
        <v>2.6200000000000001E-2</v>
      </c>
      <c r="X21" s="5">
        <v>3.1800000000000002E-2</v>
      </c>
      <c r="Y21" s="5">
        <v>0.41010000000000002</v>
      </c>
      <c r="Z21" s="5">
        <v>2.1600000000000001E-2</v>
      </c>
      <c r="AA21" s="5">
        <v>1.4200000000000001E-2</v>
      </c>
      <c r="AB21" s="5">
        <v>0.1278</v>
      </c>
      <c r="AC21" s="5">
        <v>4.8500000000000001E-2</v>
      </c>
      <c r="AD21" s="5">
        <v>4.4200000000000003E-2</v>
      </c>
      <c r="AE21" s="5">
        <v>0.2722</v>
      </c>
      <c r="AF21" s="5">
        <v>2.0299999999999999E-2</v>
      </c>
      <c r="AG21" s="5">
        <v>2.5499999999999998E-2</v>
      </c>
      <c r="AH21" s="5">
        <v>0.42520000000000002</v>
      </c>
      <c r="AI21" s="5">
        <v>-3.8899999999999997E-2</v>
      </c>
      <c r="AJ21" s="5">
        <v>3.1600000000000003E-2</v>
      </c>
      <c r="AK21" s="5">
        <v>0.21840000000000001</v>
      </c>
      <c r="AL21" s="5">
        <v>-2.46E-2</v>
      </c>
      <c r="AM21" s="5">
        <v>4.2099999999999999E-2</v>
      </c>
      <c r="AN21" s="5">
        <v>0.55820000000000003</v>
      </c>
      <c r="AO21" s="5">
        <v>1.1599999999999999E-2</v>
      </c>
      <c r="AP21" s="5">
        <v>4.53E-2</v>
      </c>
      <c r="AQ21" s="5">
        <v>0.79730000000000001</v>
      </c>
      <c r="AR21" s="5">
        <v>-1.6999999999999999E-3</v>
      </c>
      <c r="AS21" s="5">
        <v>1.67E-2</v>
      </c>
      <c r="AT21" s="5">
        <v>0.91690000000000005</v>
      </c>
      <c r="AU21" s="5">
        <v>-1.8499999999999999E-2</v>
      </c>
      <c r="AV21" s="5">
        <v>1.9300000000000001E-2</v>
      </c>
      <c r="AW21" s="5">
        <v>0.33789999999999998</v>
      </c>
      <c r="AX21" s="5">
        <v>-2.1000000000000001E-2</v>
      </c>
      <c r="AY21" s="5">
        <v>3.39E-2</v>
      </c>
      <c r="AZ21" s="5">
        <v>0.53510000000000002</v>
      </c>
      <c r="BA21" s="5">
        <v>5.45E-2</v>
      </c>
      <c r="BB21" s="5">
        <v>3.9699999999999999E-2</v>
      </c>
      <c r="BC21" s="5">
        <v>0.17</v>
      </c>
      <c r="BD21" s="5">
        <v>4.53E-2</v>
      </c>
      <c r="BE21" s="5">
        <v>2.5600000000000001E-2</v>
      </c>
      <c r="BF21" s="5">
        <v>7.7270000000000005E-2</v>
      </c>
      <c r="BG21" s="5">
        <v>-1.9300000000000001E-2</v>
      </c>
      <c r="BH21" s="5">
        <v>3.2099999999999997E-2</v>
      </c>
      <c r="BI21" s="5">
        <v>0.54630000000000001</v>
      </c>
      <c r="BJ21" s="5">
        <v>-1E-4</v>
      </c>
      <c r="BK21" s="5">
        <v>4.0000000000000002E-4</v>
      </c>
      <c r="BL21" s="5">
        <v>0.72929999999999995</v>
      </c>
      <c r="BM21" s="5">
        <v>2.8999999999999998E-3</v>
      </c>
      <c r="BN21" s="5">
        <v>3.3300000000000003E-2</v>
      </c>
      <c r="BO21" s="5">
        <v>0.93159999999999998</v>
      </c>
      <c r="BP21" s="5">
        <v>-3.0300000000000001E-2</v>
      </c>
      <c r="BQ21" s="5">
        <v>2.5499999999999998E-2</v>
      </c>
      <c r="BR21" s="5">
        <v>0.23519999999999999</v>
      </c>
      <c r="BS21" s="5">
        <v>4.3900000000000002E-2</v>
      </c>
      <c r="BT21" s="5">
        <v>3.1300000000000001E-2</v>
      </c>
      <c r="BU21" s="5">
        <v>0.16139999999999999</v>
      </c>
      <c r="BV21" s="5">
        <v>5.3499999999999999E-2</v>
      </c>
      <c r="BW21" s="5">
        <v>2.5600000000000001E-2</v>
      </c>
      <c r="BX21" s="5">
        <v>3.662E-2</v>
      </c>
      <c r="BY21" s="5">
        <v>-3.99370015822928E-4</v>
      </c>
      <c r="BZ21" s="5">
        <v>6.23066509250396E-3</v>
      </c>
      <c r="CA21" s="5">
        <v>0.94889299999999999</v>
      </c>
      <c r="CB21" s="5">
        <v>-2.76195E-3</v>
      </c>
      <c r="CC21" s="5">
        <v>7.3432899999999997E-3</v>
      </c>
      <c r="CD21" s="5">
        <v>0.70682800000000001</v>
      </c>
      <c r="CE21" s="5">
        <v>-3.8999999999999999E-4</v>
      </c>
      <c r="CF21" s="5">
        <v>1.1828E-2</v>
      </c>
      <c r="CG21" s="5">
        <v>0.97370607170000001</v>
      </c>
      <c r="CH21" s="5">
        <v>2.8130000000000001E-4</v>
      </c>
      <c r="CI21" s="5">
        <v>1.3390000000000001E-2</v>
      </c>
      <c r="CJ21" s="5">
        <v>0.98319999999999996</v>
      </c>
      <c r="CK21" s="5">
        <v>-4.346E-3</v>
      </c>
      <c r="CL21" s="5">
        <v>2.8729999999999999E-2</v>
      </c>
      <c r="CM21" s="5">
        <v>0.87980000000000003</v>
      </c>
      <c r="CN21" s="5">
        <v>4.7999999999999996E-3</v>
      </c>
      <c r="CO21" s="5">
        <v>8.3000000000000001E-3</v>
      </c>
      <c r="CP21" s="5">
        <v>0.56110000000000004</v>
      </c>
      <c r="CQ21" s="5">
        <v>2.1141944597530799E-5</v>
      </c>
      <c r="CR21" s="5">
        <v>8.2199276062130105E-3</v>
      </c>
      <c r="CS21" s="5">
        <v>0.99794781494570906</v>
      </c>
      <c r="CT21" s="5">
        <v>-4.2623374090473998E-3</v>
      </c>
      <c r="CU21" s="5">
        <v>1.8002920868546199E-2</v>
      </c>
      <c r="CV21" s="5">
        <v>0.81284445577231401</v>
      </c>
      <c r="CW21" s="5">
        <v>1.11476247294058E-2</v>
      </c>
      <c r="CX21" s="5">
        <v>1.5517676495189399E-2</v>
      </c>
      <c r="CY21" s="5">
        <v>0.472521573612247</v>
      </c>
      <c r="CZ21" s="5">
        <v>-4.0036654397889497E-2</v>
      </c>
      <c r="DA21" s="5">
        <v>2.63048703687873E-2</v>
      </c>
      <c r="DB21" s="5">
        <v>0.12800296835304401</v>
      </c>
      <c r="DC21" s="5">
        <v>-7.1753252083438602E-3</v>
      </c>
      <c r="DD21" s="5">
        <v>1.5744926029742201E-2</v>
      </c>
      <c r="DE21" s="5">
        <v>0.64858916765632302</v>
      </c>
      <c r="DF21" s="5">
        <v>-1.0246999999999999E-2</v>
      </c>
      <c r="DG21" s="5">
        <v>1.4891E-2</v>
      </c>
      <c r="DH21" s="5">
        <v>0.49137955480000001</v>
      </c>
      <c r="DI21" s="5">
        <v>-3.9149999999999997E-2</v>
      </c>
      <c r="DJ21" s="5">
        <v>3.5242999999999997E-2</v>
      </c>
      <c r="DK21" s="5">
        <v>0.2666343994</v>
      </c>
      <c r="DL21" s="5">
        <v>2.6510000000000001E-3</v>
      </c>
      <c r="DM21" s="5">
        <v>1.6267E-2</v>
      </c>
      <c r="DN21" s="5">
        <v>0.87055051660000005</v>
      </c>
      <c r="DO21" s="5">
        <v>-1.3812E-2</v>
      </c>
      <c r="DP21" s="5">
        <v>1.8856999999999999E-2</v>
      </c>
      <c r="DQ21" s="5">
        <v>0.4638836865</v>
      </c>
      <c r="DR21" s="5">
        <v>-1.3309E-2</v>
      </c>
      <c r="DS21" s="5">
        <v>2.9678E-2</v>
      </c>
      <c r="DT21" s="5">
        <v>0.65382771520000005</v>
      </c>
      <c r="DU21" s="5">
        <v>-0.1467</v>
      </c>
      <c r="DV21" s="5">
        <v>4.0629999999999999E-2</v>
      </c>
      <c r="DW21" s="5">
        <v>3.0440000000000003E-4</v>
      </c>
      <c r="DX21" s="5">
        <v>-3.8440000000000002E-2</v>
      </c>
      <c r="DY21" s="5">
        <v>2.904E-2</v>
      </c>
      <c r="DZ21" s="5">
        <v>0.18559999999999999</v>
      </c>
      <c r="EA21" s="5">
        <v>1.306E-2</v>
      </c>
      <c r="EB21" s="5">
        <v>3.9949999999999999E-2</v>
      </c>
      <c r="EC21" s="5">
        <v>0.74370000000000003</v>
      </c>
      <c r="ED21" s="5">
        <v>1.3389999999999999E-3</v>
      </c>
      <c r="EE21" s="5">
        <v>3.0349999999999999E-2</v>
      </c>
      <c r="EF21" s="5">
        <v>0.96479999999999999</v>
      </c>
      <c r="EG21" s="5">
        <v>2.0709999999999999E-2</v>
      </c>
      <c r="EH21" s="5">
        <v>1.549E-2</v>
      </c>
      <c r="EI21" s="5">
        <v>0.18129999999999999</v>
      </c>
      <c r="EJ21" s="5">
        <v>-1.915E-2</v>
      </c>
      <c r="EK21" s="5">
        <v>2.9180000000000001E-2</v>
      </c>
      <c r="EL21" s="5">
        <v>0.51160000000000005</v>
      </c>
      <c r="EM21" s="5">
        <v>-1.217E-2</v>
      </c>
      <c r="EN21" s="5">
        <v>4.4880000000000003E-2</v>
      </c>
      <c r="EO21" s="5">
        <v>0.78620000000000001</v>
      </c>
      <c r="EP21" s="5">
        <v>-2.3470000000000001E-3</v>
      </c>
      <c r="EQ21" s="5">
        <v>3.542E-2</v>
      </c>
      <c r="ER21" s="5">
        <v>0.94720000000000004</v>
      </c>
      <c r="ES21" s="5">
        <v>2.6769999999999999E-2</v>
      </c>
      <c r="ET21" s="5">
        <v>1.5939999999999999E-2</v>
      </c>
      <c r="EU21" s="5">
        <v>9.3119999999999994E-2</v>
      </c>
      <c r="EV21" s="5">
        <v>-6.2350000000000003E-2</v>
      </c>
      <c r="EW21" s="5">
        <v>4.8379999999999999E-2</v>
      </c>
      <c r="EX21" s="5">
        <v>0.19750000000000001</v>
      </c>
    </row>
    <row r="22" spans="1:154">
      <c r="A22" s="5" t="s">
        <v>36</v>
      </c>
      <c r="B22" s="5" t="s">
        <v>37</v>
      </c>
      <c r="C22" s="5" t="s">
        <v>5</v>
      </c>
      <c r="D22" s="5" t="s">
        <v>3</v>
      </c>
      <c r="E22" s="5">
        <v>9.8119955999999994E-2</v>
      </c>
      <c r="F22" s="5">
        <v>1.7875436522063599E-2</v>
      </c>
      <c r="G22" s="5">
        <v>4.0399999999999998E-8</v>
      </c>
      <c r="H22" s="5">
        <v>21734</v>
      </c>
      <c r="I22" s="5">
        <v>30.130155790096001</v>
      </c>
      <c r="J22" s="5">
        <v>1.3843951297121001E-3</v>
      </c>
      <c r="K22" s="5">
        <v>2E-3</v>
      </c>
      <c r="L22" s="5">
        <v>1E-3</v>
      </c>
      <c r="M22" s="5">
        <v>5.5980000000000002E-2</v>
      </c>
      <c r="N22" s="5">
        <v>2.4E-2</v>
      </c>
      <c r="O22" s="5">
        <v>4.07E-2</v>
      </c>
      <c r="P22" s="5">
        <v>0.55469999999999997</v>
      </c>
      <c r="Q22" s="5">
        <v>-8.1699999999999995E-2</v>
      </c>
      <c r="R22" s="5">
        <v>7.5200000000000003E-2</v>
      </c>
      <c r="S22" s="5">
        <v>0.27729999999999999</v>
      </c>
      <c r="T22" s="5">
        <v>6.4000000000000003E-3</v>
      </c>
      <c r="U22" s="5">
        <v>1.7500000000000002E-2</v>
      </c>
      <c r="V22" s="5">
        <v>0.71419999999999995</v>
      </c>
      <c r="W22" s="5">
        <v>1.2699999999999999E-2</v>
      </c>
      <c r="X22" s="5">
        <v>5.3999999999999999E-2</v>
      </c>
      <c r="Y22" s="5">
        <v>0.81410000000000005</v>
      </c>
      <c r="Z22" s="5">
        <v>3.7900000000000003E-2</v>
      </c>
      <c r="AA22" s="5">
        <v>2.6100000000000002E-2</v>
      </c>
      <c r="AB22" s="5">
        <v>0.1474</v>
      </c>
      <c r="AC22" s="5">
        <v>2.9100000000000001E-2</v>
      </c>
      <c r="AD22" s="5">
        <v>8.4500000000000006E-2</v>
      </c>
      <c r="AE22" s="5">
        <v>0.73070000000000002</v>
      </c>
      <c r="AF22" s="5">
        <v>-4.4900000000000002E-2</v>
      </c>
      <c r="AG22" s="5">
        <v>4.8300000000000003E-2</v>
      </c>
      <c r="AH22" s="5">
        <v>0.35270000000000001</v>
      </c>
      <c r="AI22" s="5">
        <v>9.5399999999999999E-2</v>
      </c>
      <c r="AJ22" s="5">
        <v>6.0299999999999999E-2</v>
      </c>
      <c r="AK22" s="5">
        <v>0.1138</v>
      </c>
      <c r="AL22" s="5">
        <v>-4.8999999999999998E-3</v>
      </c>
      <c r="AM22" s="5">
        <v>7.8100000000000003E-2</v>
      </c>
      <c r="AN22" s="5">
        <v>0.94979999999999998</v>
      </c>
      <c r="AO22" s="5">
        <v>-8.4000000000000005E-2</v>
      </c>
      <c r="AP22" s="5">
        <v>8.4599999999999995E-2</v>
      </c>
      <c r="AQ22" s="5">
        <v>0.32079999999999997</v>
      </c>
      <c r="AR22" s="5">
        <v>-3.3300000000000003E-2</v>
      </c>
      <c r="AS22" s="5">
        <v>3.1800000000000002E-2</v>
      </c>
      <c r="AT22" s="5">
        <v>0.2949</v>
      </c>
      <c r="AU22" s="5">
        <v>-1.5299999999999999E-2</v>
      </c>
      <c r="AV22" s="5">
        <v>3.5200000000000002E-2</v>
      </c>
      <c r="AW22" s="5">
        <v>0.66249999999999998</v>
      </c>
      <c r="AX22" s="5">
        <v>-3.5999999999999997E-2</v>
      </c>
      <c r="AY22" s="5">
        <v>6.4299999999999996E-2</v>
      </c>
      <c r="AZ22" s="5">
        <v>0.57579999999999998</v>
      </c>
      <c r="BA22" s="5">
        <v>-7.8700000000000006E-2</v>
      </c>
      <c r="BB22" s="5">
        <v>7.1099999999999997E-2</v>
      </c>
      <c r="BC22" s="5">
        <v>0.26800000000000002</v>
      </c>
      <c r="BD22" s="5">
        <v>9.1399999999999995E-2</v>
      </c>
      <c r="BE22" s="5">
        <v>4.4900000000000002E-2</v>
      </c>
      <c r="BF22" s="5">
        <v>4.172E-2</v>
      </c>
      <c r="BG22" s="5">
        <v>1.04E-2</v>
      </c>
      <c r="BH22" s="5">
        <v>6.0600000000000001E-2</v>
      </c>
      <c r="BI22" s="5">
        <v>0.86339999999999995</v>
      </c>
      <c r="BJ22" s="5">
        <v>5.0000000000000001E-4</v>
      </c>
      <c r="BK22" s="5">
        <v>6.9999999999999999E-4</v>
      </c>
      <c r="BL22" s="5">
        <v>0.51729999999999998</v>
      </c>
      <c r="BM22" s="5">
        <v>1.5299999999999999E-2</v>
      </c>
      <c r="BN22" s="5">
        <v>6.3E-2</v>
      </c>
      <c r="BO22" s="5">
        <v>0.8075</v>
      </c>
      <c r="BP22" s="5">
        <v>1.9300000000000001E-2</v>
      </c>
      <c r="BQ22" s="5">
        <v>4.2999999999999997E-2</v>
      </c>
      <c r="BR22" s="5">
        <v>0.65359999999999996</v>
      </c>
      <c r="BS22" s="5">
        <v>0.1</v>
      </c>
      <c r="BT22" s="5">
        <v>6.1800000000000001E-2</v>
      </c>
      <c r="BU22" s="5">
        <v>0.1055</v>
      </c>
      <c r="BV22" s="5">
        <v>-1.6500000000000001E-2</v>
      </c>
      <c r="BW22" s="5">
        <v>4.7500000000000001E-2</v>
      </c>
      <c r="BX22" s="5">
        <v>0.72899999999999998</v>
      </c>
      <c r="BY22" s="5" t="s">
        <v>0</v>
      </c>
      <c r="BZ22" s="5" t="s">
        <v>0</v>
      </c>
      <c r="CA22" s="5" t="s">
        <v>0</v>
      </c>
      <c r="CB22" s="5" t="s">
        <v>0</v>
      </c>
      <c r="CC22" s="5" t="s">
        <v>0</v>
      </c>
      <c r="CD22" s="5" t="s">
        <v>0</v>
      </c>
      <c r="CE22" s="5">
        <v>3.3486000000000002E-2</v>
      </c>
      <c r="CF22" s="5">
        <v>2.0403999999999999E-2</v>
      </c>
      <c r="CG22" s="5">
        <v>0.1007638143</v>
      </c>
      <c r="CH22" s="5">
        <v>-3.3050000000000002E-3</v>
      </c>
      <c r="CI22" s="5">
        <v>2.2839999999999999E-2</v>
      </c>
      <c r="CJ22" s="5">
        <v>0.88490000000000002</v>
      </c>
      <c r="CK22" s="5">
        <v>-6.1429999999999998E-2</v>
      </c>
      <c r="CL22" s="5">
        <v>4.8599999999999997E-2</v>
      </c>
      <c r="CM22" s="5">
        <v>0.20619999999999999</v>
      </c>
      <c r="CN22" s="5" t="s">
        <v>0</v>
      </c>
      <c r="CO22" s="5" t="s">
        <v>0</v>
      </c>
      <c r="CP22" s="5" t="s">
        <v>0</v>
      </c>
      <c r="CQ22" s="5" t="s">
        <v>0</v>
      </c>
      <c r="CR22" s="5" t="s">
        <v>0</v>
      </c>
      <c r="CS22" s="5" t="s">
        <v>0</v>
      </c>
      <c r="CT22" s="5" t="s">
        <v>0</v>
      </c>
      <c r="CU22" s="5" t="s">
        <v>0</v>
      </c>
      <c r="CV22" s="5" t="s">
        <v>0</v>
      </c>
      <c r="CW22" s="5" t="s">
        <v>0</v>
      </c>
      <c r="CX22" s="5" t="s">
        <v>0</v>
      </c>
      <c r="CY22" s="5" t="s">
        <v>0</v>
      </c>
      <c r="CZ22" s="5" t="s">
        <v>0</v>
      </c>
      <c r="DA22" s="5" t="s">
        <v>0</v>
      </c>
      <c r="DB22" s="5" t="s">
        <v>0</v>
      </c>
      <c r="DC22" s="5" t="s">
        <v>0</v>
      </c>
      <c r="DD22" s="5" t="s">
        <v>0</v>
      </c>
      <c r="DE22" s="5" t="s">
        <v>0</v>
      </c>
      <c r="DF22" s="5">
        <v>2.5940000000000001E-2</v>
      </c>
      <c r="DG22" s="5">
        <v>2.6425000000000001E-2</v>
      </c>
      <c r="DH22" s="5">
        <v>0.3262722509</v>
      </c>
      <c r="DI22" s="5">
        <v>3.0183000000000001E-2</v>
      </c>
      <c r="DJ22" s="5">
        <v>6.3784999999999994E-2</v>
      </c>
      <c r="DK22" s="5">
        <v>0.63607180149999998</v>
      </c>
      <c r="DL22" s="5">
        <v>2.0660000000000001E-2</v>
      </c>
      <c r="DM22" s="5">
        <v>2.8235E-2</v>
      </c>
      <c r="DN22" s="5">
        <v>0.46433441180000001</v>
      </c>
      <c r="DO22" s="5">
        <v>3.3807999999999998E-2</v>
      </c>
      <c r="DP22" s="5">
        <v>3.3031999999999999E-2</v>
      </c>
      <c r="DQ22" s="5">
        <v>0.30607469749999999</v>
      </c>
      <c r="DR22" s="5">
        <v>-5.5954999999999998E-2</v>
      </c>
      <c r="DS22" s="5">
        <v>5.4093000000000002E-2</v>
      </c>
      <c r="DT22" s="5">
        <v>0.30093688340000002</v>
      </c>
      <c r="DU22" s="5">
        <v>-1.465E-2</v>
      </c>
      <c r="DV22" s="5">
        <v>6.9029999999999994E-2</v>
      </c>
      <c r="DW22" s="5">
        <v>0.83189999999999997</v>
      </c>
      <c r="DX22" s="5">
        <v>-6.3200000000000001E-3</v>
      </c>
      <c r="DY22" s="5">
        <v>4.9349999999999998E-2</v>
      </c>
      <c r="DZ22" s="5">
        <v>0.89810000000000001</v>
      </c>
      <c r="EA22" s="5">
        <v>8.1709999999999994E-3</v>
      </c>
      <c r="EB22" s="5">
        <v>6.8430000000000005E-2</v>
      </c>
      <c r="EC22" s="5">
        <v>0.90500000000000003</v>
      </c>
      <c r="ED22" s="5">
        <v>-7.7160000000000006E-2</v>
      </c>
      <c r="EE22" s="5">
        <v>5.2409999999999998E-2</v>
      </c>
      <c r="EF22" s="5">
        <v>0.1409</v>
      </c>
      <c r="EG22" s="5">
        <v>-1.2799999999999999E-4</v>
      </c>
      <c r="EH22" s="5">
        <v>2.6329999999999999E-2</v>
      </c>
      <c r="EI22" s="5">
        <v>0.99609999999999999</v>
      </c>
      <c r="EJ22" s="5">
        <v>1.6830000000000001E-2</v>
      </c>
      <c r="EK22" s="5">
        <v>4.8820000000000002E-2</v>
      </c>
      <c r="EL22" s="5">
        <v>0.73029999999999995</v>
      </c>
      <c r="EM22" s="5">
        <v>-0.189</v>
      </c>
      <c r="EN22" s="5">
        <v>7.8149999999999997E-2</v>
      </c>
      <c r="EO22" s="5">
        <v>1.558E-2</v>
      </c>
      <c r="EP22" s="5">
        <v>1.311E-2</v>
      </c>
      <c r="EQ22" s="5">
        <v>5.8909999999999997E-2</v>
      </c>
      <c r="ER22" s="5">
        <v>0.82379999999999998</v>
      </c>
      <c r="ES22" s="5">
        <v>-1.8799999999999999E-3</v>
      </c>
      <c r="ET22" s="5">
        <v>2.7119999999999998E-2</v>
      </c>
      <c r="EU22" s="5">
        <v>0.94469999999999998</v>
      </c>
      <c r="EV22" s="5">
        <v>3.3910000000000003E-2</v>
      </c>
      <c r="EW22" s="5">
        <v>8.2030000000000006E-2</v>
      </c>
      <c r="EX22" s="5">
        <v>0.67930000000000001</v>
      </c>
    </row>
    <row r="23" spans="1:154">
      <c r="A23" s="5" t="s">
        <v>36</v>
      </c>
      <c r="B23" s="5" t="s">
        <v>38</v>
      </c>
      <c r="C23" s="5" t="s">
        <v>3</v>
      </c>
      <c r="D23" s="5" t="s">
        <v>4</v>
      </c>
      <c r="E23" s="5">
        <v>-0.120763023</v>
      </c>
      <c r="F23" s="5">
        <v>1.9432571298175001E-2</v>
      </c>
      <c r="G23" s="5">
        <v>5.1499999999999998E-10</v>
      </c>
      <c r="H23" s="5">
        <v>21734</v>
      </c>
      <c r="I23" s="5">
        <v>38.619568077576098</v>
      </c>
      <c r="J23" s="5">
        <v>1.77376764228219E-3</v>
      </c>
      <c r="K23" s="5">
        <v>8.0000000000000004E-4</v>
      </c>
      <c r="L23" s="5">
        <v>1.1999999999999999E-3</v>
      </c>
      <c r="M23" s="5">
        <v>0.53439999999999999</v>
      </c>
      <c r="N23" s="5">
        <v>3.8199999999999998E-2</v>
      </c>
      <c r="O23" s="5">
        <v>3.95E-2</v>
      </c>
      <c r="P23" s="5">
        <v>0.3337</v>
      </c>
      <c r="Q23" s="5">
        <v>4.3499999999999997E-2</v>
      </c>
      <c r="R23" s="5">
        <v>6.88E-2</v>
      </c>
      <c r="S23" s="5">
        <v>0.52680000000000005</v>
      </c>
      <c r="T23" s="5">
        <v>-5.1999999999999998E-3</v>
      </c>
      <c r="U23" s="5">
        <v>1.66E-2</v>
      </c>
      <c r="V23" s="5">
        <v>0.75309999999999999</v>
      </c>
      <c r="W23" s="5">
        <v>2.41E-2</v>
      </c>
      <c r="X23" s="5">
        <v>5.9299999999999999E-2</v>
      </c>
      <c r="Y23" s="5">
        <v>0.68489999999999995</v>
      </c>
      <c r="Z23" s="5">
        <v>-3.0599999999999999E-2</v>
      </c>
      <c r="AA23" s="5">
        <v>2.4400000000000002E-2</v>
      </c>
      <c r="AB23" s="5">
        <v>0.20979999999999999</v>
      </c>
      <c r="AC23" s="5">
        <v>-2.12E-2</v>
      </c>
      <c r="AD23" s="5">
        <v>7.3099999999999998E-2</v>
      </c>
      <c r="AE23" s="5">
        <v>0.77180000000000004</v>
      </c>
      <c r="AF23" s="5">
        <v>0.11210000000000001</v>
      </c>
      <c r="AG23" s="5">
        <v>4.2999999999999997E-2</v>
      </c>
      <c r="AH23" s="5">
        <v>9.0959999999999999E-3</v>
      </c>
      <c r="AI23" s="5">
        <v>-3.7999999999999999E-2</v>
      </c>
      <c r="AJ23" s="5">
        <v>5.28E-2</v>
      </c>
      <c r="AK23" s="5">
        <v>0.47160000000000002</v>
      </c>
      <c r="AL23" s="5">
        <v>0.129</v>
      </c>
      <c r="AM23" s="5">
        <v>7.22E-2</v>
      </c>
      <c r="AN23" s="5">
        <v>7.3859999999999995E-2</v>
      </c>
      <c r="AO23" s="5">
        <v>6.0000000000000001E-3</v>
      </c>
      <c r="AP23" s="5">
        <v>7.6799999999999993E-2</v>
      </c>
      <c r="AQ23" s="5">
        <v>0.93789999999999996</v>
      </c>
      <c r="AR23" s="5">
        <v>1.55E-2</v>
      </c>
      <c r="AS23" s="5">
        <v>2.8000000000000001E-2</v>
      </c>
      <c r="AT23" s="5">
        <v>0.57840000000000003</v>
      </c>
      <c r="AU23" s="5">
        <v>-2.7000000000000001E-3</v>
      </c>
      <c r="AV23" s="5">
        <v>3.3599999999999998E-2</v>
      </c>
      <c r="AW23" s="5">
        <v>0.93610000000000004</v>
      </c>
      <c r="AX23" s="5">
        <v>-7.9500000000000001E-2</v>
      </c>
      <c r="AY23" s="5">
        <v>5.7099999999999998E-2</v>
      </c>
      <c r="AZ23" s="5">
        <v>0.16400000000000001</v>
      </c>
      <c r="BA23" s="5">
        <v>9.0499999999999997E-2</v>
      </c>
      <c r="BB23" s="5">
        <v>7.0199999999999999E-2</v>
      </c>
      <c r="BC23" s="5">
        <v>0.19739999999999999</v>
      </c>
      <c r="BD23" s="5">
        <v>1.14E-2</v>
      </c>
      <c r="BE23" s="5">
        <v>4.6600000000000003E-2</v>
      </c>
      <c r="BF23" s="5">
        <v>0.80669999999999997</v>
      </c>
      <c r="BG23" s="5">
        <v>-5.7799999999999997E-2</v>
      </c>
      <c r="BH23" s="5">
        <v>5.3900000000000003E-2</v>
      </c>
      <c r="BI23" s="5">
        <v>0.28399999999999997</v>
      </c>
      <c r="BJ23" s="5">
        <v>5.9999999999999995E-4</v>
      </c>
      <c r="BK23" s="5">
        <v>8.0000000000000004E-4</v>
      </c>
      <c r="BL23" s="5">
        <v>0.50460000000000005</v>
      </c>
      <c r="BM23" s="5">
        <v>2.98E-2</v>
      </c>
      <c r="BN23" s="5">
        <v>5.5800000000000002E-2</v>
      </c>
      <c r="BO23" s="5">
        <v>0.59340000000000004</v>
      </c>
      <c r="BP23" s="5">
        <v>-4.0000000000000002E-4</v>
      </c>
      <c r="BQ23" s="5">
        <v>4.8399999999999999E-2</v>
      </c>
      <c r="BR23" s="5">
        <v>0.99280000000000002</v>
      </c>
      <c r="BS23" s="5">
        <v>-1.49E-2</v>
      </c>
      <c r="BT23" s="5">
        <v>5.16E-2</v>
      </c>
      <c r="BU23" s="5">
        <v>0.77329999999999999</v>
      </c>
      <c r="BV23" s="5">
        <v>-4.07E-2</v>
      </c>
      <c r="BW23" s="5">
        <v>4.4200000000000003E-2</v>
      </c>
      <c r="BX23" s="5">
        <v>0.35659999999999997</v>
      </c>
      <c r="BY23" s="5">
        <v>-3.90315939995789E-3</v>
      </c>
      <c r="BZ23" s="5">
        <v>1.14678262935623E-2</v>
      </c>
      <c r="CA23" s="5">
        <v>0.73358699999999999</v>
      </c>
      <c r="CB23" s="5">
        <v>-5.5985999999999996E-3</v>
      </c>
      <c r="CC23" s="5">
        <v>1.39714E-2</v>
      </c>
      <c r="CD23" s="5">
        <v>0.68862599999999996</v>
      </c>
      <c r="CE23" s="5">
        <v>-3.6658000000000003E-2</v>
      </c>
      <c r="CF23" s="5">
        <v>2.1524000000000001E-2</v>
      </c>
      <c r="CG23" s="5">
        <v>8.8546303899999998E-2</v>
      </c>
      <c r="CH23" s="5">
        <v>3.7109999999999997E-2</v>
      </c>
      <c r="CI23" s="5">
        <v>2.504E-2</v>
      </c>
      <c r="CJ23" s="5">
        <v>0.13819999999999999</v>
      </c>
      <c r="CK23" s="5">
        <v>4.9489999999999999E-2</v>
      </c>
      <c r="CL23" s="5">
        <v>5.391E-2</v>
      </c>
      <c r="CM23" s="5">
        <v>0.35859999999999997</v>
      </c>
      <c r="CN23" s="5">
        <v>2.1299999999999999E-2</v>
      </c>
      <c r="CO23" s="5">
        <v>1.49E-2</v>
      </c>
      <c r="CP23" s="5">
        <v>0.1525</v>
      </c>
      <c r="CQ23" s="5">
        <v>2.1380401268112199E-3</v>
      </c>
      <c r="CR23" s="5">
        <v>1.50806364208703E-2</v>
      </c>
      <c r="CS23" s="5">
        <v>0.88725862745239803</v>
      </c>
      <c r="CT23" s="5">
        <v>1.7580481679092999E-2</v>
      </c>
      <c r="CU23" s="5">
        <v>3.3263392278175E-2</v>
      </c>
      <c r="CV23" s="5">
        <v>0.59713609987924798</v>
      </c>
      <c r="CW23" s="5">
        <v>-3.5014046023963803E-2</v>
      </c>
      <c r="CX23" s="5">
        <v>2.8968989954592701E-2</v>
      </c>
      <c r="CY23" s="5">
        <v>0.22678836555805501</v>
      </c>
      <c r="CZ23" s="5">
        <v>0.14155492648228599</v>
      </c>
      <c r="DA23" s="5">
        <v>4.5886214054061701E-2</v>
      </c>
      <c r="DB23" s="5">
        <v>2.0361247511327999E-3</v>
      </c>
      <c r="DC23" s="5">
        <v>-6.5612153539894399E-2</v>
      </c>
      <c r="DD23" s="5">
        <v>2.9969388365933599E-2</v>
      </c>
      <c r="DE23" s="5">
        <v>2.85746264956525E-2</v>
      </c>
      <c r="DF23" s="5">
        <v>-3.1216000000000001E-2</v>
      </c>
      <c r="DG23" s="5">
        <v>2.7134999999999999E-2</v>
      </c>
      <c r="DH23" s="5">
        <v>0.24996940610000001</v>
      </c>
      <c r="DI23" s="5">
        <v>-5.9062999999999997E-2</v>
      </c>
      <c r="DJ23" s="5">
        <v>6.4329999999999998E-2</v>
      </c>
      <c r="DK23" s="5">
        <v>0.35855763299999999</v>
      </c>
      <c r="DL23" s="5">
        <v>-5.5329999999999997E-3</v>
      </c>
      <c r="DM23" s="5">
        <v>2.964E-2</v>
      </c>
      <c r="DN23" s="5">
        <v>0.85192437050000003</v>
      </c>
      <c r="DO23" s="5">
        <v>-7.0088999999999999E-2</v>
      </c>
      <c r="DP23" s="5">
        <v>4.0147000000000002E-2</v>
      </c>
      <c r="DQ23" s="5">
        <v>8.0843698800000002E-2</v>
      </c>
      <c r="DR23" s="5">
        <v>-0.10331799999999999</v>
      </c>
      <c r="DS23" s="5">
        <v>5.5010000000000003E-2</v>
      </c>
      <c r="DT23" s="5">
        <v>6.0355074199999997E-2</v>
      </c>
      <c r="DU23" s="5">
        <v>2.2620000000000001E-2</v>
      </c>
      <c r="DV23" s="5">
        <v>7.6310000000000003E-2</v>
      </c>
      <c r="DW23" s="5">
        <v>0.76690000000000003</v>
      </c>
      <c r="DX23" s="5">
        <v>5.1049999999999998E-2</v>
      </c>
      <c r="DY23" s="5">
        <v>5.4129999999999998E-2</v>
      </c>
      <c r="DZ23" s="5">
        <v>0.34570000000000001</v>
      </c>
      <c r="EA23" s="5">
        <v>0.10730000000000001</v>
      </c>
      <c r="EB23" s="5">
        <v>7.3300000000000004E-2</v>
      </c>
      <c r="EC23" s="5">
        <v>0.1434</v>
      </c>
      <c r="ED23" s="5">
        <v>0.1008</v>
      </c>
      <c r="EE23" s="5">
        <v>5.5899999999999998E-2</v>
      </c>
      <c r="EF23" s="5">
        <v>7.127E-2</v>
      </c>
      <c r="EG23" s="5">
        <v>2.1360000000000001E-2</v>
      </c>
      <c r="EH23" s="5">
        <v>2.9020000000000001E-2</v>
      </c>
      <c r="EI23" s="5">
        <v>0.4617</v>
      </c>
      <c r="EJ23" s="5">
        <v>1.627E-2</v>
      </c>
      <c r="EK23" s="5">
        <v>5.5190000000000003E-2</v>
      </c>
      <c r="EL23" s="5">
        <v>0.76819999999999999</v>
      </c>
      <c r="EM23" s="5">
        <v>9.9400000000000002E-2</v>
      </c>
      <c r="EN23" s="5">
        <v>8.344E-2</v>
      </c>
      <c r="EO23" s="5">
        <v>0.2336</v>
      </c>
      <c r="EP23" s="5">
        <v>2.9190000000000001E-2</v>
      </c>
      <c r="EQ23" s="5">
        <v>6.6610000000000003E-2</v>
      </c>
      <c r="ER23" s="5">
        <v>0.66120000000000001</v>
      </c>
      <c r="ES23" s="5">
        <v>2.1839999999999998E-2</v>
      </c>
      <c r="ET23" s="5">
        <v>2.9829999999999999E-2</v>
      </c>
      <c r="EU23" s="5">
        <v>0.46400000000000002</v>
      </c>
      <c r="EV23" s="5">
        <v>-4.5529999999999998E-3</v>
      </c>
      <c r="EW23" s="5">
        <v>9.2539999999999997E-2</v>
      </c>
      <c r="EX23" s="5">
        <v>0.96079999999999999</v>
      </c>
    </row>
    <row r="24" spans="1:154">
      <c r="A24" s="5" t="s">
        <v>36</v>
      </c>
      <c r="B24" s="5" t="s">
        <v>39</v>
      </c>
      <c r="C24" s="5" t="s">
        <v>4</v>
      </c>
      <c r="D24" s="5" t="s">
        <v>3</v>
      </c>
      <c r="E24" s="5">
        <v>6.6042277999999996E-2</v>
      </c>
      <c r="F24" s="5">
        <v>1.1038232754295E-2</v>
      </c>
      <c r="G24" s="5">
        <v>2.1900000000000001E-9</v>
      </c>
      <c r="H24" s="5">
        <v>21733</v>
      </c>
      <c r="I24" s="5">
        <v>35.796865100333001</v>
      </c>
      <c r="J24" s="5">
        <v>1.6444117386075E-3</v>
      </c>
      <c r="K24" s="5">
        <v>1E-3</v>
      </c>
      <c r="L24" s="5">
        <v>6.9999999999999999E-4</v>
      </c>
      <c r="M24" s="5">
        <v>0.17069999999999999</v>
      </c>
      <c r="N24" s="5">
        <v>-2.5899999999999999E-2</v>
      </c>
      <c r="O24" s="5">
        <v>2.6800000000000001E-2</v>
      </c>
      <c r="P24" s="5">
        <v>0.33339999999999997</v>
      </c>
      <c r="Q24" s="5">
        <v>-5.4699999999999999E-2</v>
      </c>
      <c r="R24" s="5">
        <v>4.9099999999999998E-2</v>
      </c>
      <c r="S24" s="5">
        <v>0.26469999999999999</v>
      </c>
      <c r="T24" s="5">
        <v>1.8100000000000002E-2</v>
      </c>
      <c r="U24" s="5">
        <v>1.15E-2</v>
      </c>
      <c r="V24" s="5">
        <v>0.1166</v>
      </c>
      <c r="W24" s="5">
        <v>3.7400000000000003E-2</v>
      </c>
      <c r="X24" s="5">
        <v>3.6299999999999999E-2</v>
      </c>
      <c r="Y24" s="5">
        <v>0.30380000000000001</v>
      </c>
      <c r="Z24" s="5">
        <v>-1.0800000000000001E-2</v>
      </c>
      <c r="AA24" s="5">
        <v>1.72E-2</v>
      </c>
      <c r="AB24" s="5">
        <v>0.52939999999999998</v>
      </c>
      <c r="AC24" s="5">
        <v>-5.8900000000000001E-2</v>
      </c>
      <c r="AD24" s="5">
        <v>5.5E-2</v>
      </c>
      <c r="AE24" s="5">
        <v>0.2838</v>
      </c>
      <c r="AF24" s="5">
        <v>-4.8399999999999999E-2</v>
      </c>
      <c r="AG24" s="5">
        <v>3.1399999999999997E-2</v>
      </c>
      <c r="AH24" s="5">
        <v>0.1236</v>
      </c>
      <c r="AI24" s="5">
        <v>-3.1099999999999999E-2</v>
      </c>
      <c r="AJ24" s="5">
        <v>3.9199999999999999E-2</v>
      </c>
      <c r="AK24" s="5">
        <v>0.42780000000000001</v>
      </c>
      <c r="AL24" s="5">
        <v>8.8000000000000005E-3</v>
      </c>
      <c r="AM24" s="5">
        <v>5.11E-2</v>
      </c>
      <c r="AN24" s="5">
        <v>0.86309999999999998</v>
      </c>
      <c r="AO24" s="5">
        <v>-7.51E-2</v>
      </c>
      <c r="AP24" s="5">
        <v>5.5899999999999998E-2</v>
      </c>
      <c r="AQ24" s="5">
        <v>0.17879999999999999</v>
      </c>
      <c r="AR24" s="5">
        <v>-7.3000000000000001E-3</v>
      </c>
      <c r="AS24" s="5">
        <v>2.07E-2</v>
      </c>
      <c r="AT24" s="5">
        <v>0.72550000000000003</v>
      </c>
      <c r="AU24" s="5">
        <v>1.6999999999999999E-3</v>
      </c>
      <c r="AV24" s="5">
        <v>2.3199999999999998E-2</v>
      </c>
      <c r="AW24" s="5">
        <v>0.94140000000000001</v>
      </c>
      <c r="AX24" s="5">
        <v>5.2600000000000001E-2</v>
      </c>
      <c r="AY24" s="5">
        <v>4.19E-2</v>
      </c>
      <c r="AZ24" s="5">
        <v>0.20860000000000001</v>
      </c>
      <c r="BA24" s="5">
        <v>6.1100000000000002E-2</v>
      </c>
      <c r="BB24" s="5">
        <v>4.7199999999999999E-2</v>
      </c>
      <c r="BC24" s="5">
        <v>0.19500000000000001</v>
      </c>
      <c r="BD24" s="5">
        <v>3.6799999999999999E-2</v>
      </c>
      <c r="BE24" s="5">
        <v>3.0099999999999998E-2</v>
      </c>
      <c r="BF24" s="5">
        <v>0.22140000000000001</v>
      </c>
      <c r="BG24" s="5">
        <v>-1.9900000000000001E-2</v>
      </c>
      <c r="BH24" s="5">
        <v>3.9899999999999998E-2</v>
      </c>
      <c r="BI24" s="5">
        <v>0.61890000000000001</v>
      </c>
      <c r="BJ24" s="5">
        <v>6.9999999999999999E-4</v>
      </c>
      <c r="BK24" s="5">
        <v>5.0000000000000001E-4</v>
      </c>
      <c r="BL24" s="5">
        <v>0.1268</v>
      </c>
      <c r="BM24" s="5">
        <v>-2.8000000000000001E-2</v>
      </c>
      <c r="BN24" s="5">
        <v>4.1200000000000001E-2</v>
      </c>
      <c r="BO24" s="5">
        <v>0.496</v>
      </c>
      <c r="BP24" s="5">
        <v>1.38E-2</v>
      </c>
      <c r="BQ24" s="5">
        <v>2.9000000000000001E-2</v>
      </c>
      <c r="BR24" s="5">
        <v>0.63390000000000002</v>
      </c>
      <c r="BS24" s="5">
        <v>-6.6E-3</v>
      </c>
      <c r="BT24" s="5">
        <v>3.9899999999999998E-2</v>
      </c>
      <c r="BU24" s="5">
        <v>0.86950000000000005</v>
      </c>
      <c r="BV24" s="5">
        <v>5.5800000000000002E-2</v>
      </c>
      <c r="BW24" s="5">
        <v>3.1300000000000001E-2</v>
      </c>
      <c r="BX24" s="5">
        <v>7.4709999999999999E-2</v>
      </c>
      <c r="BY24" s="5">
        <v>-9.9549662245415806E-3</v>
      </c>
      <c r="BZ24" s="5">
        <v>6.7349314369479002E-3</v>
      </c>
      <c r="CA24" s="5">
        <v>0.139378</v>
      </c>
      <c r="CB24" s="5">
        <v>1.8692899999999998E-2</v>
      </c>
      <c r="CC24" s="5">
        <v>8.2802299999999995E-3</v>
      </c>
      <c r="CD24" s="5">
        <v>2.3974800000000001E-2</v>
      </c>
      <c r="CE24" s="5">
        <v>1.4999E-2</v>
      </c>
      <c r="CF24" s="5">
        <v>1.3173000000000001E-2</v>
      </c>
      <c r="CG24" s="5">
        <v>0.2548621874</v>
      </c>
      <c r="CH24" s="5">
        <v>4.5139999999999998E-3</v>
      </c>
      <c r="CI24" s="5">
        <v>1.478E-2</v>
      </c>
      <c r="CJ24" s="5">
        <v>0.7601</v>
      </c>
      <c r="CK24" s="5">
        <v>-1.8489999999999999E-2</v>
      </c>
      <c r="CL24" s="5">
        <v>3.1629999999999998E-2</v>
      </c>
      <c r="CM24" s="5">
        <v>0.55889999999999995</v>
      </c>
      <c r="CN24" s="5">
        <v>1.54E-2</v>
      </c>
      <c r="CO24" s="5">
        <v>9.1999999999999998E-3</v>
      </c>
      <c r="CP24" s="5">
        <v>9.1520000000000004E-2</v>
      </c>
      <c r="CQ24" s="5">
        <v>-2.7654927834048302E-3</v>
      </c>
      <c r="CR24" s="5">
        <v>8.8531579472117001E-3</v>
      </c>
      <c r="CS24" s="5">
        <v>0.75475661449796105</v>
      </c>
      <c r="CT24" s="5">
        <v>-1.2762963365496399E-2</v>
      </c>
      <c r="CU24" s="5">
        <v>1.98032165849602E-2</v>
      </c>
      <c r="CV24" s="5">
        <v>0.51925812284364803</v>
      </c>
      <c r="CW24" s="5">
        <v>-3.4217200069226999E-3</v>
      </c>
      <c r="CX24" s="5">
        <v>1.68100089014236E-2</v>
      </c>
      <c r="CY24" s="5">
        <v>0.83870318424986001</v>
      </c>
      <c r="CZ24" s="5">
        <v>-5.8124290798232697E-2</v>
      </c>
      <c r="DA24" s="5">
        <v>2.8959714815624999E-2</v>
      </c>
      <c r="DB24" s="5">
        <v>4.4741783656845301E-2</v>
      </c>
      <c r="DC24" s="5">
        <v>-1.73651205730566E-2</v>
      </c>
      <c r="DD24" s="5">
        <v>1.7038792636997799E-2</v>
      </c>
      <c r="DE24" s="5">
        <v>0.30813078318436499</v>
      </c>
      <c r="DF24" s="5">
        <v>1.302E-2</v>
      </c>
      <c r="DG24" s="5">
        <v>1.6664000000000002E-2</v>
      </c>
      <c r="DH24" s="5">
        <v>0.43460410700000002</v>
      </c>
      <c r="DI24" s="5">
        <v>-4.3428000000000001E-2</v>
      </c>
      <c r="DJ24" s="5">
        <v>3.9321000000000002E-2</v>
      </c>
      <c r="DK24" s="5">
        <v>0.26939020299999999</v>
      </c>
      <c r="DL24" s="5">
        <v>2.0292999999999999E-2</v>
      </c>
      <c r="DM24" s="5">
        <v>1.8082999999999998E-2</v>
      </c>
      <c r="DN24" s="5">
        <v>0.26177508599999999</v>
      </c>
      <c r="DO24" s="5">
        <v>1.379E-2</v>
      </c>
      <c r="DP24" s="5">
        <v>2.1066999999999999E-2</v>
      </c>
      <c r="DQ24" s="5">
        <v>0.51272574739999999</v>
      </c>
      <c r="DR24" s="5">
        <v>4.3740000000000003E-3</v>
      </c>
      <c r="DS24" s="5">
        <v>3.347E-2</v>
      </c>
      <c r="DT24" s="5">
        <v>0.89602540409999998</v>
      </c>
      <c r="DU24" s="5">
        <v>-7.2760000000000001E-4</v>
      </c>
      <c r="DV24" s="5">
        <v>4.478E-2</v>
      </c>
      <c r="DW24" s="5">
        <v>0.98699999999999999</v>
      </c>
      <c r="DX24" s="5">
        <v>9.0100000000000006E-3</v>
      </c>
      <c r="DY24" s="5">
        <v>3.2039999999999999E-2</v>
      </c>
      <c r="DZ24" s="5">
        <v>0.77859999999999996</v>
      </c>
      <c r="EA24" s="5">
        <v>-8.4229999999999999E-3</v>
      </c>
      <c r="EB24" s="5">
        <v>4.4639999999999999E-2</v>
      </c>
      <c r="EC24" s="5">
        <v>0.85029999999999994</v>
      </c>
      <c r="ED24" s="5">
        <v>-2.462E-2</v>
      </c>
      <c r="EE24" s="5">
        <v>3.3759999999999998E-2</v>
      </c>
      <c r="EF24" s="5">
        <v>0.46589999999999998</v>
      </c>
      <c r="EG24" s="5">
        <v>1.093E-2</v>
      </c>
      <c r="EH24" s="5">
        <v>1.704E-2</v>
      </c>
      <c r="EI24" s="5">
        <v>0.52129999999999999</v>
      </c>
      <c r="EJ24" s="5">
        <v>2.3609999999999999E-2</v>
      </c>
      <c r="EK24" s="5">
        <v>3.1949999999999999E-2</v>
      </c>
      <c r="EL24" s="5">
        <v>0.46010000000000001</v>
      </c>
      <c r="EM24" s="5">
        <v>-3.1550000000000002E-2</v>
      </c>
      <c r="EN24" s="5">
        <v>4.9410000000000003E-2</v>
      </c>
      <c r="EO24" s="5">
        <v>0.5232</v>
      </c>
      <c r="EP24" s="5">
        <v>-9.0229999999999998E-3</v>
      </c>
      <c r="EQ24" s="5">
        <v>3.8870000000000002E-2</v>
      </c>
      <c r="ER24" s="5">
        <v>0.81640000000000001</v>
      </c>
      <c r="ES24" s="5">
        <v>4.9540000000000001E-3</v>
      </c>
      <c r="ET24" s="5">
        <v>1.755E-2</v>
      </c>
      <c r="EU24" s="5">
        <v>0.77769999999999995</v>
      </c>
      <c r="EV24" s="5">
        <v>7.3080000000000006E-2</v>
      </c>
      <c r="EW24" s="5">
        <v>5.2900000000000003E-2</v>
      </c>
      <c r="EX24" s="5">
        <v>0.1671</v>
      </c>
    </row>
    <row r="25" spans="1:154">
      <c r="A25" s="5" t="s">
        <v>154</v>
      </c>
      <c r="B25" s="5" t="s">
        <v>82</v>
      </c>
      <c r="C25" s="5" t="s">
        <v>3</v>
      </c>
      <c r="D25" s="5" t="s">
        <v>4</v>
      </c>
      <c r="E25" s="5">
        <v>-0.11273029900000001</v>
      </c>
      <c r="F25" s="5">
        <v>1.913927E-2</v>
      </c>
      <c r="G25" s="5">
        <v>3.9600000000000004E-9</v>
      </c>
      <c r="H25" s="5">
        <v>9639</v>
      </c>
      <c r="I25" s="5">
        <v>34.692099199864998</v>
      </c>
      <c r="J25" s="5">
        <v>3.5862314868109601E-3</v>
      </c>
      <c r="K25" s="5">
        <v>1.1999999999999999E-3</v>
      </c>
      <c r="L25" s="5">
        <v>8.0000000000000004E-4</v>
      </c>
      <c r="M25" s="5">
        <v>0.15290000000000001</v>
      </c>
      <c r="N25" s="5">
        <v>-3.95E-2</v>
      </c>
      <c r="O25" s="5">
        <v>4.0599999999999997E-2</v>
      </c>
      <c r="P25" s="5">
        <v>0.3306</v>
      </c>
      <c r="Q25" s="5">
        <v>9.7500000000000003E-2</v>
      </c>
      <c r="R25" s="5">
        <v>8.4199999999999997E-2</v>
      </c>
      <c r="S25" s="5">
        <v>0.24690000000000001</v>
      </c>
      <c r="T25" s="5">
        <v>-3.0999999999999999E-3</v>
      </c>
      <c r="U25" s="5">
        <v>1.84E-2</v>
      </c>
      <c r="V25" s="5">
        <v>0.86819999999999997</v>
      </c>
      <c r="W25" s="5">
        <v>1.29E-2</v>
      </c>
      <c r="X25" s="5">
        <v>4.5999999999999999E-2</v>
      </c>
      <c r="Y25" s="5">
        <v>0.77880000000000005</v>
      </c>
      <c r="Z25" s="5">
        <v>4.8999999999999998E-3</v>
      </c>
      <c r="AA25" s="5">
        <v>2.8400000000000002E-2</v>
      </c>
      <c r="AB25" s="5">
        <v>0.86450000000000005</v>
      </c>
      <c r="AC25" s="5">
        <v>-0.161</v>
      </c>
      <c r="AD25" s="5">
        <v>0.11600000000000001</v>
      </c>
      <c r="AE25" s="5">
        <v>0.16520000000000001</v>
      </c>
      <c r="AF25" s="5">
        <v>9.1999999999999998E-3</v>
      </c>
      <c r="AG25" s="5">
        <v>5.8599999999999999E-2</v>
      </c>
      <c r="AH25" s="5">
        <v>0.87519999999999998</v>
      </c>
      <c r="AI25" s="5">
        <v>0.151</v>
      </c>
      <c r="AJ25" s="5">
        <v>7.7299999999999994E-2</v>
      </c>
      <c r="AK25" s="5">
        <v>5.0770000000000003E-2</v>
      </c>
      <c r="AL25" s="5">
        <v>0.152</v>
      </c>
      <c r="AM25" s="5">
        <v>8.5800000000000001E-2</v>
      </c>
      <c r="AN25" s="5">
        <v>7.6469999999999996E-2</v>
      </c>
      <c r="AO25" s="5">
        <v>6.3E-3</v>
      </c>
      <c r="AP25" s="5">
        <v>9.9900000000000003E-2</v>
      </c>
      <c r="AQ25" s="5">
        <v>0.94930000000000003</v>
      </c>
      <c r="AR25" s="5">
        <v>3.5000000000000003E-2</v>
      </c>
      <c r="AS25" s="5">
        <v>4.0800000000000003E-2</v>
      </c>
      <c r="AT25" s="5">
        <v>0.39100000000000001</v>
      </c>
      <c r="AU25" s="5">
        <v>3.09E-2</v>
      </c>
      <c r="AV25" s="5">
        <v>3.61E-2</v>
      </c>
      <c r="AW25" s="5">
        <v>0.39200000000000002</v>
      </c>
      <c r="AX25" s="5">
        <v>-4.5400000000000003E-2</v>
      </c>
      <c r="AY25" s="5">
        <v>7.9000000000000001E-2</v>
      </c>
      <c r="AZ25" s="5">
        <v>0.5655</v>
      </c>
      <c r="BA25" s="5">
        <v>6.1699999999999998E-2</v>
      </c>
      <c r="BB25" s="5">
        <v>6.93E-2</v>
      </c>
      <c r="BC25" s="5">
        <v>0.37330000000000002</v>
      </c>
      <c r="BD25" s="5">
        <v>8.3999999999999995E-3</v>
      </c>
      <c r="BE25" s="5">
        <v>4.0899999999999999E-2</v>
      </c>
      <c r="BF25" s="5">
        <v>0.83720000000000006</v>
      </c>
      <c r="BG25" s="5">
        <v>-7.7000000000000002E-3</v>
      </c>
      <c r="BH25" s="5">
        <v>7.6399999999999996E-2</v>
      </c>
      <c r="BI25" s="5">
        <v>0.92010000000000003</v>
      </c>
      <c r="BJ25" s="5">
        <v>1.2999999999999999E-3</v>
      </c>
      <c r="BK25" s="5">
        <v>5.9999999999999995E-4</v>
      </c>
      <c r="BL25" s="5">
        <v>2.383E-2</v>
      </c>
      <c r="BM25" s="5">
        <v>1.49E-2</v>
      </c>
      <c r="BN25" s="5">
        <v>7.8799999999999995E-2</v>
      </c>
      <c r="BO25" s="5">
        <v>0.85</v>
      </c>
      <c r="BP25" s="5">
        <v>1.9E-3</v>
      </c>
      <c r="BQ25" s="5">
        <v>3.5799999999999998E-2</v>
      </c>
      <c r="BR25" s="5">
        <v>0.95850000000000002</v>
      </c>
      <c r="BS25" s="5">
        <v>-2.3E-3</v>
      </c>
      <c r="BT25" s="5">
        <v>9.8299999999999998E-2</v>
      </c>
      <c r="BU25" s="5">
        <v>0.98160000000000003</v>
      </c>
      <c r="BV25" s="5">
        <v>-1.7399999999999999E-2</v>
      </c>
      <c r="BW25" s="5">
        <v>5.2299999999999999E-2</v>
      </c>
      <c r="BX25" s="5">
        <v>0.7389</v>
      </c>
      <c r="BY25" s="5">
        <v>-1.6544294687193099E-2</v>
      </c>
      <c r="BZ25" s="5">
        <v>8.0586575142326203E-3</v>
      </c>
      <c r="CA25" s="5">
        <v>4.0074100000000001E-2</v>
      </c>
      <c r="CB25" s="5">
        <v>1.2797500000000001E-4</v>
      </c>
      <c r="CC25" s="5">
        <v>9.9034199999999996E-3</v>
      </c>
      <c r="CD25" s="5">
        <v>0.98968999999999996</v>
      </c>
      <c r="CE25" s="5">
        <v>-1.3435000000000001E-2</v>
      </c>
      <c r="CF25" s="5">
        <v>1.5647999999999999E-2</v>
      </c>
      <c r="CG25" s="5">
        <v>0.39058401390000003</v>
      </c>
      <c r="CH25" s="5">
        <v>3.2339999999999999E-3</v>
      </c>
      <c r="CI25" s="5">
        <v>1.7739999999999999E-2</v>
      </c>
      <c r="CJ25" s="5">
        <v>0.85529999999999995</v>
      </c>
      <c r="CK25" s="5">
        <v>-3.3140000000000003E-2</v>
      </c>
      <c r="CL25" s="5">
        <v>3.8080000000000003E-2</v>
      </c>
      <c r="CM25" s="5">
        <v>0.3841</v>
      </c>
      <c r="CN25" s="5">
        <v>8.0999999999999996E-3</v>
      </c>
      <c r="CO25" s="5">
        <v>1.0999999999999999E-2</v>
      </c>
      <c r="CP25" s="5">
        <v>0.4612</v>
      </c>
      <c r="CQ25" s="5">
        <v>-6.0098306473324202E-3</v>
      </c>
      <c r="CR25" s="5">
        <v>1.06199137732305E-2</v>
      </c>
      <c r="CS25" s="5">
        <v>0.571460388907716</v>
      </c>
      <c r="CT25" s="5">
        <v>5.5476430747961897E-3</v>
      </c>
      <c r="CU25" s="5">
        <v>2.3597957866956499E-2</v>
      </c>
      <c r="CV25" s="5">
        <v>0.81413890769900199</v>
      </c>
      <c r="CW25" s="5">
        <v>-4.2746265199880201E-2</v>
      </c>
      <c r="CX25" s="5">
        <v>2.0476417349073101E-2</v>
      </c>
      <c r="CY25" s="5">
        <v>3.68352708660672E-2</v>
      </c>
      <c r="CZ25" s="5">
        <v>7.4339820956801396E-3</v>
      </c>
      <c r="DA25" s="5">
        <v>3.4272602692485998E-2</v>
      </c>
      <c r="DB25" s="5">
        <v>0.82828048882614702</v>
      </c>
      <c r="DC25" s="5">
        <v>-3.4995796536838299E-2</v>
      </c>
      <c r="DD25" s="5">
        <v>2.06163657055888E-2</v>
      </c>
      <c r="DE25" s="5">
        <v>8.9606608144501401E-2</v>
      </c>
      <c r="DF25" s="5">
        <v>1.2645E-2</v>
      </c>
      <c r="DG25" s="5">
        <v>2.0049999999999998E-2</v>
      </c>
      <c r="DH25" s="5">
        <v>0.52823334560000001</v>
      </c>
      <c r="DI25" s="5">
        <v>-4.4706999999999997E-2</v>
      </c>
      <c r="DJ25" s="5">
        <v>4.6956999999999999E-2</v>
      </c>
      <c r="DK25" s="5">
        <v>0.34105634639999999</v>
      </c>
      <c r="DL25" s="5">
        <v>-1.5694E-2</v>
      </c>
      <c r="DM25" s="5">
        <v>2.1552999999999999E-2</v>
      </c>
      <c r="DN25" s="5">
        <v>0.46650735630000001</v>
      </c>
      <c r="DO25" s="5">
        <v>-1.4988E-2</v>
      </c>
      <c r="DP25" s="5">
        <v>2.5176E-2</v>
      </c>
      <c r="DQ25" s="5">
        <v>0.55163607690000005</v>
      </c>
      <c r="DR25" s="5">
        <v>-1.0088E-2</v>
      </c>
      <c r="DS25" s="5">
        <v>4.0243000000000001E-2</v>
      </c>
      <c r="DT25" s="5">
        <v>0.80205546790000004</v>
      </c>
      <c r="DU25" s="5">
        <v>2.9479999999999999E-2</v>
      </c>
      <c r="DV25" s="5">
        <v>5.3159999999999999E-2</v>
      </c>
      <c r="DW25" s="5">
        <v>0.57920000000000005</v>
      </c>
      <c r="DX25" s="5">
        <v>1.4420000000000001E-2</v>
      </c>
      <c r="DY25" s="5">
        <v>3.8199999999999998E-2</v>
      </c>
      <c r="DZ25" s="5">
        <v>0.70589999999999997</v>
      </c>
      <c r="EA25" s="5">
        <v>-5.1390000000000003E-3</v>
      </c>
      <c r="EB25" s="5">
        <v>5.305E-2</v>
      </c>
      <c r="EC25" s="5">
        <v>0.92279999999999995</v>
      </c>
      <c r="ED25" s="5">
        <v>-7.1739999999999998E-3</v>
      </c>
      <c r="EE25" s="5">
        <v>4.0189999999999997E-2</v>
      </c>
      <c r="EF25" s="5">
        <v>0.85829999999999995</v>
      </c>
      <c r="EG25" s="5">
        <v>1.157E-2</v>
      </c>
      <c r="EH25" s="5">
        <v>2.0500000000000001E-2</v>
      </c>
      <c r="EI25" s="5">
        <v>0.5726</v>
      </c>
      <c r="EJ25" s="5">
        <v>-2.615E-2</v>
      </c>
      <c r="EK25" s="5">
        <v>3.8559999999999997E-2</v>
      </c>
      <c r="EL25" s="5">
        <v>0.49769999999999998</v>
      </c>
      <c r="EM25" s="5">
        <v>-9.0910000000000003E-4</v>
      </c>
      <c r="EN25" s="5">
        <v>5.8900000000000001E-2</v>
      </c>
      <c r="EO25" s="5">
        <v>0.98770000000000002</v>
      </c>
      <c r="EP25" s="5">
        <v>-4.4690000000000001E-2</v>
      </c>
      <c r="EQ25" s="5">
        <v>4.7019999999999999E-2</v>
      </c>
      <c r="ER25" s="5">
        <v>0.34189999999999998</v>
      </c>
      <c r="ES25" s="5">
        <v>1.268E-2</v>
      </c>
      <c r="ET25" s="5">
        <v>2.111E-2</v>
      </c>
      <c r="EU25" s="5">
        <v>0.54800000000000004</v>
      </c>
      <c r="EV25" s="5">
        <v>1.042E-3</v>
      </c>
      <c r="EW25" s="5">
        <v>6.3759999999999997E-2</v>
      </c>
      <c r="EX25" s="5">
        <v>0.98699999999999999</v>
      </c>
    </row>
    <row r="26" spans="1:154">
      <c r="A26" s="5" t="s">
        <v>154</v>
      </c>
      <c r="B26" s="5" t="s">
        <v>83</v>
      </c>
      <c r="C26" s="5" t="s">
        <v>3</v>
      </c>
      <c r="D26" s="5" t="s">
        <v>4</v>
      </c>
      <c r="E26" s="5">
        <v>0.20671926800000001</v>
      </c>
      <c r="F26" s="5">
        <v>1.5732059999999999E-2</v>
      </c>
      <c r="G26" s="5">
        <v>1.9000000000000001E-39</v>
      </c>
      <c r="H26" s="5">
        <v>9639</v>
      </c>
      <c r="I26" s="5">
        <v>172.65959933181</v>
      </c>
      <c r="J26" s="5">
        <v>1.7597389879238E-2</v>
      </c>
      <c r="K26" s="5">
        <v>-2.9999999999999997E-4</v>
      </c>
      <c r="L26" s="5">
        <v>6.9999999999999999E-4</v>
      </c>
      <c r="M26" s="5">
        <v>0.72060000000000002</v>
      </c>
      <c r="N26" s="5">
        <v>-6.8999999999999999E-3</v>
      </c>
      <c r="O26" s="5">
        <v>2.5000000000000001E-2</v>
      </c>
      <c r="P26" s="5">
        <v>0.78300000000000003</v>
      </c>
      <c r="Q26" s="5">
        <v>-4.41E-2</v>
      </c>
      <c r="R26" s="5">
        <v>4.4900000000000002E-2</v>
      </c>
      <c r="S26" s="5">
        <v>0.3261</v>
      </c>
      <c r="T26" s="5">
        <v>-3.1699999999999999E-2</v>
      </c>
      <c r="U26" s="5">
        <v>1.0699999999999999E-2</v>
      </c>
      <c r="V26" s="5">
        <v>2.934E-3</v>
      </c>
      <c r="W26" s="5">
        <v>7.4999999999999997E-3</v>
      </c>
      <c r="X26" s="5">
        <v>3.5200000000000002E-2</v>
      </c>
      <c r="Y26" s="5">
        <v>0.8306</v>
      </c>
      <c r="Z26" s="5">
        <v>-9.7999999999999997E-3</v>
      </c>
      <c r="AA26" s="5">
        <v>1.5800000000000002E-2</v>
      </c>
      <c r="AB26" s="5">
        <v>0.53510000000000002</v>
      </c>
      <c r="AC26" s="5">
        <v>-2E-3</v>
      </c>
      <c r="AD26" s="5">
        <v>4.9399999999999999E-2</v>
      </c>
      <c r="AE26" s="5">
        <v>0.96709999999999996</v>
      </c>
      <c r="AF26" s="5">
        <v>-2.81E-2</v>
      </c>
      <c r="AG26" s="5">
        <v>2.8500000000000001E-2</v>
      </c>
      <c r="AH26" s="5">
        <v>0.32429999999999998</v>
      </c>
      <c r="AI26" s="5">
        <v>3.49E-2</v>
      </c>
      <c r="AJ26" s="5">
        <v>3.5400000000000001E-2</v>
      </c>
      <c r="AK26" s="5">
        <v>0.32519999999999999</v>
      </c>
      <c r="AL26" s="5">
        <v>1.24E-2</v>
      </c>
      <c r="AM26" s="5">
        <v>4.6899999999999997E-2</v>
      </c>
      <c r="AN26" s="5">
        <v>0.79079999999999995</v>
      </c>
      <c r="AO26" s="5">
        <v>0.15</v>
      </c>
      <c r="AP26" s="5">
        <v>5.0500000000000003E-2</v>
      </c>
      <c r="AQ26" s="5">
        <v>2.9840000000000001E-3</v>
      </c>
      <c r="AR26" s="5">
        <v>4.4000000000000003E-3</v>
      </c>
      <c r="AS26" s="5">
        <v>1.8800000000000001E-2</v>
      </c>
      <c r="AT26" s="5">
        <v>0.81379999999999997</v>
      </c>
      <c r="AU26" s="5">
        <v>-1.66E-2</v>
      </c>
      <c r="AV26" s="5">
        <v>2.1499999999999998E-2</v>
      </c>
      <c r="AW26" s="5">
        <v>0.44180000000000003</v>
      </c>
      <c r="AX26" s="5">
        <v>-7.5200000000000003E-2</v>
      </c>
      <c r="AY26" s="5">
        <v>3.78E-2</v>
      </c>
      <c r="AZ26" s="5">
        <v>4.6739999999999997E-2</v>
      </c>
      <c r="BA26" s="5">
        <v>-6.6799999999999998E-2</v>
      </c>
      <c r="BB26" s="5">
        <v>4.4299999999999999E-2</v>
      </c>
      <c r="BC26" s="5">
        <v>0.13109999999999999</v>
      </c>
      <c r="BD26" s="5">
        <v>-9.5999999999999992E-3</v>
      </c>
      <c r="BE26" s="5">
        <v>2.8500000000000001E-2</v>
      </c>
      <c r="BF26" s="5">
        <v>0.7369</v>
      </c>
      <c r="BG26" s="5">
        <v>-5.1000000000000004E-3</v>
      </c>
      <c r="BH26" s="5">
        <v>3.5900000000000001E-2</v>
      </c>
      <c r="BI26" s="5">
        <v>0.88739999999999997</v>
      </c>
      <c r="BJ26" s="5">
        <v>2.0000000000000001E-4</v>
      </c>
      <c r="BK26" s="5">
        <v>5.0000000000000001E-4</v>
      </c>
      <c r="BL26" s="5">
        <v>0.69479999999999997</v>
      </c>
      <c r="BM26" s="5">
        <v>-6.6600000000000006E-2</v>
      </c>
      <c r="BN26" s="5">
        <v>3.73E-2</v>
      </c>
      <c r="BO26" s="5">
        <v>7.4310000000000001E-2</v>
      </c>
      <c r="BP26" s="5">
        <v>1.18E-2</v>
      </c>
      <c r="BQ26" s="5">
        <v>2.8299999999999999E-2</v>
      </c>
      <c r="BR26" s="5">
        <v>0.67800000000000005</v>
      </c>
      <c r="BS26" s="5">
        <v>-1.9599999999999999E-2</v>
      </c>
      <c r="BT26" s="5">
        <v>3.5099999999999999E-2</v>
      </c>
      <c r="BU26" s="5">
        <v>0.57569999999999999</v>
      </c>
      <c r="BV26" s="5">
        <v>3.4599999999999999E-2</v>
      </c>
      <c r="BW26" s="5">
        <v>2.86E-2</v>
      </c>
      <c r="BX26" s="5">
        <v>0.22600000000000001</v>
      </c>
      <c r="BY26" s="5">
        <v>8.4151106104422904E-3</v>
      </c>
      <c r="BZ26" s="5">
        <v>6.5951443756199603E-3</v>
      </c>
      <c r="CA26" s="5">
        <v>0.20197100000000001</v>
      </c>
      <c r="CB26" s="5">
        <v>-2.1016199999999999E-2</v>
      </c>
      <c r="CC26" s="5">
        <v>8.0754899999999994E-3</v>
      </c>
      <c r="CD26" s="5">
        <v>9.2556800000000005E-3</v>
      </c>
      <c r="CE26" s="5">
        <v>6.6559999999999996E-3</v>
      </c>
      <c r="CF26" s="5">
        <v>1.2765E-2</v>
      </c>
      <c r="CG26" s="5">
        <v>0.60207865039999997</v>
      </c>
      <c r="CH26" s="5">
        <v>-4.0249999999999999E-3</v>
      </c>
      <c r="CI26" s="5">
        <v>1.455E-2</v>
      </c>
      <c r="CJ26" s="5">
        <v>0.78200000000000003</v>
      </c>
      <c r="CK26" s="5">
        <v>-4.4150000000000002E-2</v>
      </c>
      <c r="CL26" s="5">
        <v>3.1289999999999998E-2</v>
      </c>
      <c r="CM26" s="5">
        <v>0.15820000000000001</v>
      </c>
      <c r="CN26" s="5" t="s">
        <v>0</v>
      </c>
      <c r="CO26" s="5" t="s">
        <v>0</v>
      </c>
      <c r="CP26" s="5" t="s">
        <v>0</v>
      </c>
      <c r="CQ26" s="5">
        <v>1.4373016116850599E-2</v>
      </c>
      <c r="CR26" s="5">
        <v>8.6654783965973304E-3</v>
      </c>
      <c r="CS26" s="5">
        <v>9.7185866123392306E-2</v>
      </c>
      <c r="CT26" s="5">
        <v>9.5973028121944092E-3</v>
      </c>
      <c r="CU26" s="5">
        <v>1.92072878405085E-2</v>
      </c>
      <c r="CV26" s="5">
        <v>0.61730755884421995</v>
      </c>
      <c r="CW26" s="5">
        <v>9.2138893922095698E-3</v>
      </c>
      <c r="CX26" s="5">
        <v>1.6404902598028001E-2</v>
      </c>
      <c r="CY26" s="5">
        <v>0.57435135617645505</v>
      </c>
      <c r="CZ26" s="5">
        <v>1.14484134311864E-2</v>
      </c>
      <c r="DA26" s="5">
        <v>2.78047907681521E-2</v>
      </c>
      <c r="DB26" s="5">
        <v>0.68052818724320696</v>
      </c>
      <c r="DC26" s="5">
        <v>1.38808693472435E-2</v>
      </c>
      <c r="DD26" s="5">
        <v>1.6565921942343499E-2</v>
      </c>
      <c r="DE26" s="5">
        <v>0.40207726165476598</v>
      </c>
      <c r="DF26" s="5">
        <v>1.645E-3</v>
      </c>
      <c r="DG26" s="5">
        <v>1.6083E-2</v>
      </c>
      <c r="DH26" s="5">
        <v>0.91854037560000001</v>
      </c>
      <c r="DI26" s="5">
        <v>-2.8112000000000002E-2</v>
      </c>
      <c r="DJ26" s="5">
        <v>3.8476999999999997E-2</v>
      </c>
      <c r="DK26" s="5">
        <v>0.4650152897</v>
      </c>
      <c r="DL26" s="5">
        <v>6.5370000000000003E-3</v>
      </c>
      <c r="DM26" s="5">
        <v>1.7606E-2</v>
      </c>
      <c r="DN26" s="5">
        <v>0.71039938469999997</v>
      </c>
      <c r="DO26" s="5">
        <v>2.3682999999999999E-2</v>
      </c>
      <c r="DP26" s="5">
        <v>2.0428000000000002E-2</v>
      </c>
      <c r="DQ26" s="5">
        <v>0.2463219257</v>
      </c>
      <c r="DR26" s="5">
        <v>-5.9660999999999999E-2</v>
      </c>
      <c r="DS26" s="5">
        <v>3.2575E-2</v>
      </c>
      <c r="DT26" s="5">
        <v>6.7031079399999999E-2</v>
      </c>
      <c r="DU26" s="5">
        <v>4.0809999999999999E-2</v>
      </c>
      <c r="DV26" s="5">
        <v>4.41E-2</v>
      </c>
      <c r="DW26" s="5">
        <v>0.3548</v>
      </c>
      <c r="DX26" s="5">
        <v>4.8739999999999999E-2</v>
      </c>
      <c r="DY26" s="5">
        <v>3.1320000000000001E-2</v>
      </c>
      <c r="DZ26" s="5">
        <v>0.1197</v>
      </c>
      <c r="EA26" s="5">
        <v>-5.914E-3</v>
      </c>
      <c r="EB26" s="5">
        <v>4.3729999999999998E-2</v>
      </c>
      <c r="EC26" s="5">
        <v>0.89239999999999997</v>
      </c>
      <c r="ED26" s="5">
        <v>-3.3050000000000003E-2</v>
      </c>
      <c r="EE26" s="5">
        <v>3.3230000000000003E-2</v>
      </c>
      <c r="EF26" s="5">
        <v>0.31990000000000002</v>
      </c>
      <c r="EG26" s="5">
        <v>-1.7299999999999999E-2</v>
      </c>
      <c r="EH26" s="5">
        <v>1.6830000000000001E-2</v>
      </c>
      <c r="EI26" s="5">
        <v>0.30399999999999999</v>
      </c>
      <c r="EJ26" s="5">
        <v>1.0240000000000001E-2</v>
      </c>
      <c r="EK26" s="5">
        <v>3.1690000000000003E-2</v>
      </c>
      <c r="EL26" s="5">
        <v>0.74650000000000005</v>
      </c>
      <c r="EM26" s="5">
        <v>-5.6480000000000002E-2</v>
      </c>
      <c r="EN26" s="5">
        <v>4.9119999999999997E-2</v>
      </c>
      <c r="EO26" s="5">
        <v>0.25019999999999998</v>
      </c>
      <c r="EP26" s="5">
        <v>-2.8590000000000001E-2</v>
      </c>
      <c r="EQ26" s="5">
        <v>3.841E-2</v>
      </c>
      <c r="ER26" s="5">
        <v>0.45669999999999999</v>
      </c>
      <c r="ES26" s="5">
        <v>-2.6210000000000001E-2</v>
      </c>
      <c r="ET26" s="5">
        <v>1.7319999999999999E-2</v>
      </c>
      <c r="EU26" s="5">
        <v>0.13020000000000001</v>
      </c>
      <c r="EV26" s="5">
        <v>9.3899999999999997E-2</v>
      </c>
      <c r="EW26" s="5">
        <v>5.2650000000000002E-2</v>
      </c>
      <c r="EX26" s="5">
        <v>7.4510000000000007E-2</v>
      </c>
    </row>
    <row r="27" spans="1:154">
      <c r="A27" s="5" t="s">
        <v>85</v>
      </c>
      <c r="B27" s="5" t="s">
        <v>84</v>
      </c>
      <c r="C27" s="5" t="s">
        <v>5</v>
      </c>
      <c r="D27" s="5" t="s">
        <v>2</v>
      </c>
      <c r="E27" s="5">
        <v>0.17799999999999999</v>
      </c>
      <c r="F27" s="5">
        <v>2.5999999999999999E-2</v>
      </c>
      <c r="G27" s="5">
        <v>6.4000000000000002E-12</v>
      </c>
      <c r="H27" s="5">
        <v>2603</v>
      </c>
      <c r="I27" s="5">
        <v>46.869822485207102</v>
      </c>
      <c r="J27" s="5">
        <v>1.76875943442572E-2</v>
      </c>
      <c r="K27" s="5">
        <v>0</v>
      </c>
      <c r="L27" s="5">
        <v>5.9999999999999995E-4</v>
      </c>
      <c r="M27" s="5">
        <v>0.98219999999999996</v>
      </c>
      <c r="N27" s="5">
        <v>-6.1999999999999998E-3</v>
      </c>
      <c r="O27" s="5">
        <v>2.3099999999999999E-2</v>
      </c>
      <c r="P27" s="5">
        <v>0.7903</v>
      </c>
      <c r="Q27" s="5">
        <v>-1.8200000000000001E-2</v>
      </c>
      <c r="R27" s="5">
        <v>4.1700000000000001E-2</v>
      </c>
      <c r="S27" s="5">
        <v>0.66249999999999998</v>
      </c>
      <c r="T27" s="5">
        <v>8.0000000000000004E-4</v>
      </c>
      <c r="U27" s="5">
        <v>9.7999999999999997E-3</v>
      </c>
      <c r="V27" s="5">
        <v>0.93300000000000005</v>
      </c>
      <c r="W27" s="5">
        <v>2.2599999999999999E-2</v>
      </c>
      <c r="X27" s="5">
        <v>3.2199999999999999E-2</v>
      </c>
      <c r="Y27" s="5">
        <v>0.48180000000000001</v>
      </c>
      <c r="Z27" s="5">
        <v>-7.3000000000000001E-3</v>
      </c>
      <c r="AA27" s="5">
        <v>1.46E-2</v>
      </c>
      <c r="AB27" s="5">
        <v>0.61990000000000001</v>
      </c>
      <c r="AC27" s="5">
        <v>-9.5799999999999996E-2</v>
      </c>
      <c r="AD27" s="5">
        <v>4.5900000000000003E-2</v>
      </c>
      <c r="AE27" s="5">
        <v>3.6970000000000003E-2</v>
      </c>
      <c r="AF27" s="5">
        <v>6.7999999999999996E-3</v>
      </c>
      <c r="AG27" s="5">
        <v>2.6499999999999999E-2</v>
      </c>
      <c r="AH27" s="5">
        <v>0.79620000000000002</v>
      </c>
      <c r="AI27" s="5">
        <v>-4.7999999999999996E-3</v>
      </c>
      <c r="AJ27" s="5">
        <v>3.2899999999999999E-2</v>
      </c>
      <c r="AK27" s="5">
        <v>0.88429999999999997</v>
      </c>
      <c r="AL27" s="5">
        <v>-3.6299999999999999E-2</v>
      </c>
      <c r="AM27" s="5">
        <v>4.3499999999999997E-2</v>
      </c>
      <c r="AN27" s="5">
        <v>0.40379999999999999</v>
      </c>
      <c r="AO27" s="5">
        <v>6.3500000000000001E-2</v>
      </c>
      <c r="AP27" s="5">
        <v>4.7E-2</v>
      </c>
      <c r="AQ27" s="5">
        <v>0.1764</v>
      </c>
      <c r="AR27" s="5">
        <v>-3.2899999999999999E-2</v>
      </c>
      <c r="AS27" s="5">
        <v>1.7399999999999999E-2</v>
      </c>
      <c r="AT27" s="5">
        <v>5.8840000000000003E-2</v>
      </c>
      <c r="AU27" s="5">
        <v>-3.6799999999999999E-2</v>
      </c>
      <c r="AV27" s="5">
        <v>1.9900000000000001E-2</v>
      </c>
      <c r="AW27" s="5">
        <v>6.3950000000000007E-2</v>
      </c>
      <c r="AX27" s="5">
        <v>-9.7199999999999995E-2</v>
      </c>
      <c r="AY27" s="5">
        <v>3.5200000000000002E-2</v>
      </c>
      <c r="AZ27" s="5">
        <v>5.7060000000000001E-3</v>
      </c>
      <c r="BA27" s="5">
        <v>-3.0000000000000001E-3</v>
      </c>
      <c r="BB27" s="5">
        <v>4.0800000000000003E-2</v>
      </c>
      <c r="BC27" s="5">
        <v>0.94210000000000005</v>
      </c>
      <c r="BD27" s="5">
        <v>8.6E-3</v>
      </c>
      <c r="BE27" s="5">
        <v>2.6200000000000001E-2</v>
      </c>
      <c r="BF27" s="5">
        <v>0.74219999999999997</v>
      </c>
      <c r="BG27" s="5">
        <v>3.5900000000000001E-2</v>
      </c>
      <c r="BH27" s="5">
        <v>3.3399999999999999E-2</v>
      </c>
      <c r="BI27" s="5">
        <v>0.28239999999999998</v>
      </c>
      <c r="BJ27" s="5">
        <v>-2.9999999999999997E-4</v>
      </c>
      <c r="BK27" s="5">
        <v>4.0000000000000002E-4</v>
      </c>
      <c r="BL27" s="5">
        <v>0.55820000000000003</v>
      </c>
      <c r="BM27" s="5">
        <v>-3.85E-2</v>
      </c>
      <c r="BN27" s="5">
        <v>3.4700000000000002E-2</v>
      </c>
      <c r="BO27" s="5">
        <v>0.26629999999999998</v>
      </c>
      <c r="BP27" s="5">
        <v>-2.5000000000000001E-2</v>
      </c>
      <c r="BQ27" s="5">
        <v>2.5899999999999999E-2</v>
      </c>
      <c r="BR27" s="5">
        <v>0.33500000000000002</v>
      </c>
      <c r="BS27" s="5">
        <v>-1.6E-2</v>
      </c>
      <c r="BT27" s="5">
        <v>3.2800000000000003E-2</v>
      </c>
      <c r="BU27" s="5">
        <v>0.62549999999999994</v>
      </c>
      <c r="BV27" s="5">
        <v>3.5400000000000001E-2</v>
      </c>
      <c r="BW27" s="5">
        <v>2.64E-2</v>
      </c>
      <c r="BX27" s="5">
        <v>0.17979999999999999</v>
      </c>
      <c r="BY27" s="5">
        <v>1.03273209702617E-2</v>
      </c>
      <c r="BZ27" s="5">
        <v>6.0791851870093897E-3</v>
      </c>
      <c r="CA27" s="5">
        <v>8.93568E-2</v>
      </c>
      <c r="CB27" s="5">
        <v>-6.3664500000000001E-3</v>
      </c>
      <c r="CC27" s="5">
        <v>7.4637100000000001E-3</v>
      </c>
      <c r="CD27" s="5">
        <v>0.39366600000000002</v>
      </c>
      <c r="CE27" s="5">
        <v>-6.8099999999999996E-4</v>
      </c>
      <c r="CF27" s="5">
        <v>1.1911E-2</v>
      </c>
      <c r="CG27" s="5">
        <v>0.95440830580000002</v>
      </c>
      <c r="CH27" s="5">
        <v>6.7330000000000003E-3</v>
      </c>
      <c r="CI27" s="5">
        <v>1.342E-2</v>
      </c>
      <c r="CJ27" s="5">
        <v>0.61599999999999999</v>
      </c>
      <c r="CK27" s="5">
        <v>-3.2910000000000001E-3</v>
      </c>
      <c r="CL27" s="5">
        <v>2.8490000000000001E-2</v>
      </c>
      <c r="CM27" s="5">
        <v>0.90800000000000003</v>
      </c>
      <c r="CN27" s="5">
        <v>4.0000000000000001E-3</v>
      </c>
      <c r="CO27" s="5">
        <v>8.2000000000000007E-3</v>
      </c>
      <c r="CP27" s="5">
        <v>0.624</v>
      </c>
      <c r="CQ27" s="5">
        <v>4.0746245193453304E-3</v>
      </c>
      <c r="CR27" s="5">
        <v>8.0002421395132303E-3</v>
      </c>
      <c r="CS27" s="5">
        <v>0.61053309288570601</v>
      </c>
      <c r="CT27" s="5">
        <v>3.46677686809862E-2</v>
      </c>
      <c r="CU27" s="5">
        <v>1.7767530925943201E-2</v>
      </c>
      <c r="CV27" s="5">
        <v>5.1034849586956497E-2</v>
      </c>
      <c r="CW27" s="5">
        <v>1.24154077210084E-2</v>
      </c>
      <c r="CX27" s="5">
        <v>1.5168035299576501E-2</v>
      </c>
      <c r="CY27" s="5">
        <v>0.41305778789150099</v>
      </c>
      <c r="CZ27" s="5">
        <v>2.7552938321489799E-2</v>
      </c>
      <c r="DA27" s="5">
        <v>2.5737774662845998E-2</v>
      </c>
      <c r="DB27" s="5">
        <v>0.28438293804318898</v>
      </c>
      <c r="DC27" s="5">
        <v>2.82456807212111E-2</v>
      </c>
      <c r="DD27" s="5">
        <v>1.53210374825129E-2</v>
      </c>
      <c r="DE27" s="5">
        <v>6.5243207402347903E-2</v>
      </c>
      <c r="DF27" s="5">
        <v>3.264E-3</v>
      </c>
      <c r="DG27" s="5">
        <v>1.5117999999999999E-2</v>
      </c>
      <c r="DH27" s="5">
        <v>0.82907575160000002</v>
      </c>
      <c r="DI27" s="5">
        <v>6.4436999999999994E-2</v>
      </c>
      <c r="DJ27" s="5">
        <v>3.5666999999999997E-2</v>
      </c>
      <c r="DK27" s="5">
        <v>7.0814713299999998E-2</v>
      </c>
      <c r="DL27" s="5">
        <v>1.0558E-2</v>
      </c>
      <c r="DM27" s="5">
        <v>1.6431000000000001E-2</v>
      </c>
      <c r="DN27" s="5">
        <v>0.5204987901</v>
      </c>
      <c r="DO27" s="5">
        <v>-4.6319999999999998E-3</v>
      </c>
      <c r="DP27" s="5">
        <v>1.9123999999999999E-2</v>
      </c>
      <c r="DQ27" s="5">
        <v>0.80860279450000005</v>
      </c>
      <c r="DR27" s="5">
        <v>-6.2156000000000003E-2</v>
      </c>
      <c r="DS27" s="5">
        <v>3.0456E-2</v>
      </c>
      <c r="DT27" s="5">
        <v>4.1268630799999997E-2</v>
      </c>
      <c r="DU27" s="5">
        <v>-6.0099999999999997E-3</v>
      </c>
      <c r="DV27" s="5">
        <v>4.0590000000000001E-2</v>
      </c>
      <c r="DW27" s="5">
        <v>0.88229999999999997</v>
      </c>
      <c r="DX27" s="5">
        <v>3.5470000000000002E-2</v>
      </c>
      <c r="DY27" s="5">
        <v>2.9010000000000001E-2</v>
      </c>
      <c r="DZ27" s="5">
        <v>0.22140000000000001</v>
      </c>
      <c r="EA27" s="5">
        <v>-5.9409999999999998E-2</v>
      </c>
      <c r="EB27" s="5">
        <v>4.0250000000000001E-2</v>
      </c>
      <c r="EC27" s="5">
        <v>0.14000000000000001</v>
      </c>
      <c r="ED27" s="5">
        <v>-1.8679999999999999E-2</v>
      </c>
      <c r="EE27" s="5">
        <v>3.039E-2</v>
      </c>
      <c r="EF27" s="5">
        <v>0.53869999999999996</v>
      </c>
      <c r="EG27" s="5">
        <v>-1.6969999999999999E-3</v>
      </c>
      <c r="EH27" s="5">
        <v>1.5509999999999999E-2</v>
      </c>
      <c r="EI27" s="5">
        <v>0.91290000000000004</v>
      </c>
      <c r="EJ27" s="5">
        <v>-7.2810000000000001E-3</v>
      </c>
      <c r="EK27" s="5">
        <v>2.9010000000000001E-2</v>
      </c>
      <c r="EL27" s="5">
        <v>0.80179999999999996</v>
      </c>
      <c r="EM27" s="5">
        <v>2.581E-2</v>
      </c>
      <c r="EN27" s="5">
        <v>4.4490000000000002E-2</v>
      </c>
      <c r="EO27" s="5">
        <v>0.56169999999999998</v>
      </c>
      <c r="EP27" s="5">
        <v>-1.5640000000000001E-2</v>
      </c>
      <c r="EQ27" s="5">
        <v>3.5049999999999998E-2</v>
      </c>
      <c r="ER27" s="5">
        <v>0.65549999999999997</v>
      </c>
      <c r="ES27" s="5">
        <v>-2.7379999999999999E-4</v>
      </c>
      <c r="ET27" s="5">
        <v>1.5959999999999998E-2</v>
      </c>
      <c r="EU27" s="5">
        <v>0.98629999999999995</v>
      </c>
      <c r="EV27" s="5">
        <v>7.6199999999999998E-4</v>
      </c>
      <c r="EW27" s="5">
        <v>4.8590000000000001E-2</v>
      </c>
      <c r="EX27" s="5">
        <v>0.98750000000000004</v>
      </c>
    </row>
    <row r="28" spans="1:154">
      <c r="A28" s="5" t="s">
        <v>85</v>
      </c>
      <c r="B28" s="5" t="s">
        <v>86</v>
      </c>
      <c r="C28" s="5" t="s">
        <v>4</v>
      </c>
      <c r="D28" s="5" t="s">
        <v>3</v>
      </c>
      <c r="E28" s="5">
        <v>-0.28699999999999998</v>
      </c>
      <c r="F28" s="5">
        <v>3.3000000000000002E-2</v>
      </c>
      <c r="G28" s="5">
        <v>1.55E-18</v>
      </c>
      <c r="H28" s="5">
        <v>2603</v>
      </c>
      <c r="I28" s="5">
        <v>75.637281910009193</v>
      </c>
      <c r="J28" s="5">
        <v>2.82372243606181E-2</v>
      </c>
      <c r="K28" s="5">
        <v>-4.0000000000000002E-4</v>
      </c>
      <c r="L28" s="5">
        <v>8.0000000000000004E-4</v>
      </c>
      <c r="M28" s="5">
        <v>0.59689999999999999</v>
      </c>
      <c r="N28" s="5">
        <v>-1.9E-2</v>
      </c>
      <c r="O28" s="5">
        <v>2.81E-2</v>
      </c>
      <c r="P28" s="5">
        <v>0.49919999999999998</v>
      </c>
      <c r="Q28" s="5">
        <v>5.3499999999999999E-2</v>
      </c>
      <c r="R28" s="5">
        <v>0.05</v>
      </c>
      <c r="S28" s="5">
        <v>0.2848</v>
      </c>
      <c r="T28" s="5">
        <v>4.5999999999999999E-3</v>
      </c>
      <c r="U28" s="5">
        <v>1.1900000000000001E-2</v>
      </c>
      <c r="V28" s="5">
        <v>0.69850000000000001</v>
      </c>
      <c r="W28" s="5">
        <v>3.5000000000000001E-3</v>
      </c>
      <c r="X28" s="5">
        <v>4.02E-2</v>
      </c>
      <c r="Y28" s="5">
        <v>0.93169999999999997</v>
      </c>
      <c r="Z28" s="5">
        <v>1.18E-2</v>
      </c>
      <c r="AA28" s="5">
        <v>1.77E-2</v>
      </c>
      <c r="AB28" s="5">
        <v>0.50409999999999999</v>
      </c>
      <c r="AC28" s="5">
        <v>5.0099999999999999E-2</v>
      </c>
      <c r="AD28" s="5">
        <v>5.4899999999999997E-2</v>
      </c>
      <c r="AE28" s="5">
        <v>0.36120000000000002</v>
      </c>
      <c r="AF28" s="5">
        <v>-2.6499999999999999E-2</v>
      </c>
      <c r="AG28" s="5">
        <v>3.1600000000000003E-2</v>
      </c>
      <c r="AH28" s="5">
        <v>0.40189999999999998</v>
      </c>
      <c r="AI28" s="5">
        <v>-2.5999999999999999E-3</v>
      </c>
      <c r="AJ28" s="5">
        <v>3.9300000000000002E-2</v>
      </c>
      <c r="AK28" s="5">
        <v>0.94689999999999996</v>
      </c>
      <c r="AL28" s="5">
        <v>2.2200000000000001E-2</v>
      </c>
      <c r="AM28" s="5">
        <v>5.2400000000000002E-2</v>
      </c>
      <c r="AN28" s="5">
        <v>0.67179999999999995</v>
      </c>
      <c r="AO28" s="5">
        <v>1.11E-2</v>
      </c>
      <c r="AP28" s="5">
        <v>5.6099999999999997E-2</v>
      </c>
      <c r="AQ28" s="5">
        <v>0.84299999999999997</v>
      </c>
      <c r="AR28" s="5">
        <v>1.6999999999999999E-3</v>
      </c>
      <c r="AS28" s="5">
        <v>2.0799999999999999E-2</v>
      </c>
      <c r="AT28" s="5">
        <v>0.9335</v>
      </c>
      <c r="AU28" s="5">
        <v>-1.2800000000000001E-2</v>
      </c>
      <c r="AV28" s="5">
        <v>2.41E-2</v>
      </c>
      <c r="AW28" s="5">
        <v>0.5958</v>
      </c>
      <c r="AX28" s="5">
        <v>-1.9900000000000001E-2</v>
      </c>
      <c r="AY28" s="5">
        <v>4.2000000000000003E-2</v>
      </c>
      <c r="AZ28" s="5">
        <v>0.63619999999999999</v>
      </c>
      <c r="BA28" s="5">
        <v>-1.0800000000000001E-2</v>
      </c>
      <c r="BB28" s="5">
        <v>4.9799999999999997E-2</v>
      </c>
      <c r="BC28" s="5">
        <v>0.8286</v>
      </c>
      <c r="BD28" s="5">
        <v>5.7999999999999996E-3</v>
      </c>
      <c r="BE28" s="5">
        <v>3.2300000000000002E-2</v>
      </c>
      <c r="BF28" s="5">
        <v>0.85650000000000004</v>
      </c>
      <c r="BG28" s="5">
        <v>-2.76E-2</v>
      </c>
      <c r="BH28" s="5">
        <v>3.9800000000000002E-2</v>
      </c>
      <c r="BI28" s="5">
        <v>0.48780000000000001</v>
      </c>
      <c r="BJ28" s="5">
        <v>0</v>
      </c>
      <c r="BK28" s="5">
        <v>5.9999999999999995E-4</v>
      </c>
      <c r="BL28" s="5">
        <v>0.95250000000000001</v>
      </c>
      <c r="BM28" s="5">
        <v>-7.8399999999999997E-2</v>
      </c>
      <c r="BN28" s="5">
        <v>4.1399999999999999E-2</v>
      </c>
      <c r="BO28" s="5">
        <v>5.8180000000000003E-2</v>
      </c>
      <c r="BP28" s="5">
        <v>1.0999999999999999E-2</v>
      </c>
      <c r="BQ28" s="5">
        <v>3.2300000000000002E-2</v>
      </c>
      <c r="BR28" s="5">
        <v>0.73329999999999995</v>
      </c>
      <c r="BS28" s="5">
        <v>3.3399999999999999E-2</v>
      </c>
      <c r="BT28" s="5">
        <v>3.8699999999999998E-2</v>
      </c>
      <c r="BU28" s="5">
        <v>0.38769999999999999</v>
      </c>
      <c r="BV28" s="5">
        <v>-8.0999999999999996E-3</v>
      </c>
      <c r="BW28" s="5">
        <v>3.1899999999999998E-2</v>
      </c>
      <c r="BX28" s="5">
        <v>0.79910000000000003</v>
      </c>
      <c r="BY28" s="5">
        <v>1.6312295976126799E-4</v>
      </c>
      <c r="BZ28" s="5">
        <v>7.3920202105135996E-3</v>
      </c>
      <c r="CA28" s="5">
        <v>0.98239399999999999</v>
      </c>
      <c r="CB28" s="5">
        <v>2.5038299999999999E-2</v>
      </c>
      <c r="CC28" s="5">
        <v>9.0072399999999997E-3</v>
      </c>
      <c r="CD28" s="5">
        <v>5.4392800000000003E-3</v>
      </c>
      <c r="CE28" s="5">
        <v>-1.1100000000000001E-3</v>
      </c>
      <c r="CF28" s="5">
        <v>1.4295E-2</v>
      </c>
      <c r="CG28" s="5">
        <v>0.93810809569999998</v>
      </c>
      <c r="CH28" s="5">
        <v>1.004E-2</v>
      </c>
      <c r="CI28" s="5">
        <v>1.6310000000000002E-2</v>
      </c>
      <c r="CJ28" s="5">
        <v>0.53820000000000001</v>
      </c>
      <c r="CK28" s="5">
        <v>4.2220000000000001E-2</v>
      </c>
      <c r="CL28" s="5">
        <v>3.4950000000000002E-2</v>
      </c>
      <c r="CM28" s="5">
        <v>0.2271</v>
      </c>
      <c r="CN28" s="5">
        <v>-2.12E-2</v>
      </c>
      <c r="CO28" s="5">
        <v>9.7999999999999997E-3</v>
      </c>
      <c r="CP28" s="5">
        <v>3.09E-2</v>
      </c>
      <c r="CQ28" s="5">
        <v>-6.7316941251614202E-3</v>
      </c>
      <c r="CR28" s="5">
        <v>9.7271022208136292E-3</v>
      </c>
      <c r="CS28" s="5">
        <v>0.48890250601941998</v>
      </c>
      <c r="CT28" s="5">
        <v>2.01563866846899E-2</v>
      </c>
      <c r="CU28" s="5">
        <v>2.1292373487249099E-2</v>
      </c>
      <c r="CV28" s="5">
        <v>0.34381808251877799</v>
      </c>
      <c r="CW28" s="5">
        <v>2.61915837945342E-2</v>
      </c>
      <c r="CX28" s="5">
        <v>1.8123554778200601E-2</v>
      </c>
      <c r="CY28" s="5">
        <v>0.14841066547621101</v>
      </c>
      <c r="CZ28" s="5">
        <v>8.6271793282623292E-3</v>
      </c>
      <c r="DA28" s="5">
        <v>3.08974014456448E-2</v>
      </c>
      <c r="DB28" s="5">
        <v>0.78007582470945303</v>
      </c>
      <c r="DC28" s="5">
        <v>-3.0014139690519599E-3</v>
      </c>
      <c r="DD28" s="5">
        <v>1.8509717973408502E-2</v>
      </c>
      <c r="DE28" s="5">
        <v>0.87118504411874798</v>
      </c>
      <c r="DF28" s="5">
        <v>-3.2829999999999999E-3</v>
      </c>
      <c r="DG28" s="5">
        <v>1.7932E-2</v>
      </c>
      <c r="DH28" s="5">
        <v>0.85472526029999996</v>
      </c>
      <c r="DI28" s="5">
        <v>6.8662000000000001E-2</v>
      </c>
      <c r="DJ28" s="5">
        <v>4.1382000000000002E-2</v>
      </c>
      <c r="DK28" s="5">
        <v>9.7068989600000002E-2</v>
      </c>
      <c r="DL28" s="5">
        <v>-8.0949999999999998E-3</v>
      </c>
      <c r="DM28" s="5">
        <v>1.9619999999999999E-2</v>
      </c>
      <c r="DN28" s="5">
        <v>0.67992465960000004</v>
      </c>
      <c r="DO28" s="5">
        <v>-1.0807000000000001E-2</v>
      </c>
      <c r="DP28" s="5">
        <v>2.2775E-2</v>
      </c>
      <c r="DQ28" s="5">
        <v>0.63511855279999996</v>
      </c>
      <c r="DR28" s="5">
        <v>3.0234E-2</v>
      </c>
      <c r="DS28" s="5">
        <v>3.5915000000000002E-2</v>
      </c>
      <c r="DT28" s="5">
        <v>0.39987970449999999</v>
      </c>
      <c r="DU28" s="5">
        <v>-1.341E-2</v>
      </c>
      <c r="DV28" s="5">
        <v>5.0169999999999999E-2</v>
      </c>
      <c r="DW28" s="5">
        <v>0.7893</v>
      </c>
      <c r="DX28" s="5">
        <v>4.8189999999999997E-2</v>
      </c>
      <c r="DY28" s="5">
        <v>3.5159999999999997E-2</v>
      </c>
      <c r="DZ28" s="5">
        <v>0.17050000000000001</v>
      </c>
      <c r="EA28" s="5">
        <v>7.6119999999999993E-2</v>
      </c>
      <c r="EB28" s="5">
        <v>4.8770000000000001E-2</v>
      </c>
      <c r="EC28" s="5">
        <v>0.1186</v>
      </c>
      <c r="ED28" s="5">
        <v>5.1209999999999999E-2</v>
      </c>
      <c r="EE28" s="5">
        <v>3.7100000000000001E-2</v>
      </c>
      <c r="EF28" s="5">
        <v>0.16750000000000001</v>
      </c>
      <c r="EG28" s="5">
        <v>5.3270000000000001E-3</v>
      </c>
      <c r="EH28" s="5">
        <v>1.882E-2</v>
      </c>
      <c r="EI28" s="5">
        <v>0.7772</v>
      </c>
      <c r="EJ28" s="5">
        <v>3.603E-2</v>
      </c>
      <c r="EK28" s="5">
        <v>3.5569999999999997E-2</v>
      </c>
      <c r="EL28" s="5">
        <v>0.31109999999999999</v>
      </c>
      <c r="EM28" s="5">
        <v>2.98E-2</v>
      </c>
      <c r="EN28" s="5">
        <v>5.4760000000000003E-2</v>
      </c>
      <c r="EO28" s="5">
        <v>0.58630000000000004</v>
      </c>
      <c r="EP28" s="5">
        <v>4.4909999999999999E-2</v>
      </c>
      <c r="EQ28" s="5">
        <v>4.2869999999999998E-2</v>
      </c>
      <c r="ER28" s="5">
        <v>0.29480000000000001</v>
      </c>
      <c r="ES28" s="5">
        <v>1.838E-3</v>
      </c>
      <c r="ET28" s="5">
        <v>1.934E-2</v>
      </c>
      <c r="EU28" s="5">
        <v>0.92430000000000001</v>
      </c>
      <c r="EV28" s="5">
        <v>8.8430000000000002E-3</v>
      </c>
      <c r="EW28" s="5">
        <v>6.0040000000000003E-2</v>
      </c>
      <c r="EX28" s="5">
        <v>0.88290000000000002</v>
      </c>
    </row>
    <row r="29" spans="1:154">
      <c r="A29" s="5" t="s">
        <v>49</v>
      </c>
      <c r="B29" s="5" t="s">
        <v>48</v>
      </c>
      <c r="C29" s="5" t="s">
        <v>4</v>
      </c>
      <c r="D29" s="5" t="s">
        <v>3</v>
      </c>
      <c r="E29" s="5">
        <v>-0.03</v>
      </c>
      <c r="F29" s="5">
        <v>4.0000000000000001E-3</v>
      </c>
      <c r="G29" s="5">
        <v>6.5099999999999997E-15</v>
      </c>
      <c r="H29" s="5">
        <v>5006</v>
      </c>
      <c r="I29" s="5">
        <v>56.25</v>
      </c>
      <c r="J29" s="5">
        <v>1.11116598350536E-2</v>
      </c>
      <c r="K29" s="5">
        <v>5.0000000000000001E-4</v>
      </c>
      <c r="L29" s="5">
        <v>6.9999999999999999E-4</v>
      </c>
      <c r="M29" s="5">
        <v>0.47739999999999999</v>
      </c>
      <c r="N29" s="5">
        <v>3.7900000000000003E-2</v>
      </c>
      <c r="O29" s="5">
        <v>2.3300000000000001E-2</v>
      </c>
      <c r="P29" s="5">
        <v>0.10299999999999999</v>
      </c>
      <c r="Q29" s="5">
        <v>6.2399999999999997E-2</v>
      </c>
      <c r="R29" s="5">
        <v>4.1599999999999998E-2</v>
      </c>
      <c r="S29" s="5">
        <v>0.13389999999999999</v>
      </c>
      <c r="T29" s="5">
        <v>2.1000000000000001E-2</v>
      </c>
      <c r="U29" s="5">
        <v>9.9000000000000008E-3</v>
      </c>
      <c r="V29" s="5">
        <v>3.3300000000000003E-2</v>
      </c>
      <c r="W29" s="5">
        <v>5.4100000000000002E-2</v>
      </c>
      <c r="X29" s="5">
        <v>3.2599999999999997E-2</v>
      </c>
      <c r="Y29" s="5">
        <v>9.6949999999999995E-2</v>
      </c>
      <c r="Z29" s="5">
        <v>-1.47E-2</v>
      </c>
      <c r="AA29" s="5">
        <v>1.47E-2</v>
      </c>
      <c r="AB29" s="5">
        <v>0.31559999999999999</v>
      </c>
      <c r="AC29" s="5">
        <v>-9.1000000000000004E-3</v>
      </c>
      <c r="AD29" s="5">
        <v>4.5699999999999998E-2</v>
      </c>
      <c r="AE29" s="5">
        <v>0.84309999999999996</v>
      </c>
      <c r="AF29" s="5">
        <v>1.66E-2</v>
      </c>
      <c r="AG29" s="5">
        <v>2.64E-2</v>
      </c>
      <c r="AH29" s="5">
        <v>0.52929999999999999</v>
      </c>
      <c r="AI29" s="5">
        <v>4.7699999999999999E-2</v>
      </c>
      <c r="AJ29" s="5">
        <v>3.2800000000000003E-2</v>
      </c>
      <c r="AK29" s="5">
        <v>0.14599999999999999</v>
      </c>
      <c r="AL29" s="5">
        <v>6.3E-3</v>
      </c>
      <c r="AM29" s="5">
        <v>4.3499999999999997E-2</v>
      </c>
      <c r="AN29" s="5">
        <v>0.88480000000000003</v>
      </c>
      <c r="AO29" s="5">
        <v>9.1399999999999995E-2</v>
      </c>
      <c r="AP29" s="5">
        <v>4.6800000000000001E-2</v>
      </c>
      <c r="AQ29" s="5">
        <v>5.067E-2</v>
      </c>
      <c r="AR29" s="5">
        <v>2.6499999999999999E-2</v>
      </c>
      <c r="AS29" s="5">
        <v>1.7399999999999999E-2</v>
      </c>
      <c r="AT29" s="5">
        <v>0.12709999999999999</v>
      </c>
      <c r="AU29" s="5">
        <v>2.5999999999999999E-3</v>
      </c>
      <c r="AV29" s="5">
        <v>1.9900000000000001E-2</v>
      </c>
      <c r="AW29" s="5">
        <v>0.89459999999999995</v>
      </c>
      <c r="AX29" s="5">
        <v>5.0700000000000002E-2</v>
      </c>
      <c r="AY29" s="5">
        <v>3.5000000000000003E-2</v>
      </c>
      <c r="AZ29" s="5">
        <v>0.14749999999999999</v>
      </c>
      <c r="BA29" s="5">
        <v>5.4100000000000002E-2</v>
      </c>
      <c r="BB29" s="5">
        <v>4.1000000000000002E-2</v>
      </c>
      <c r="BC29" s="5">
        <v>0.18779999999999999</v>
      </c>
      <c r="BD29" s="5">
        <v>-8.6999999999999994E-3</v>
      </c>
      <c r="BE29" s="5">
        <v>2.64E-2</v>
      </c>
      <c r="BF29" s="5">
        <v>0.74280000000000002</v>
      </c>
      <c r="BG29" s="5">
        <v>7.9399999999999998E-2</v>
      </c>
      <c r="BH29" s="5">
        <v>3.3099999999999997E-2</v>
      </c>
      <c r="BI29" s="5">
        <v>1.6590000000000001E-2</v>
      </c>
      <c r="BJ29" s="5">
        <v>2.9999999999999997E-4</v>
      </c>
      <c r="BK29" s="5">
        <v>4.0000000000000002E-4</v>
      </c>
      <c r="BL29" s="5">
        <v>0.50409999999999999</v>
      </c>
      <c r="BM29" s="5">
        <v>3.1E-2</v>
      </c>
      <c r="BN29" s="5">
        <v>3.4500000000000003E-2</v>
      </c>
      <c r="BO29" s="5">
        <v>0.36849999999999999</v>
      </c>
      <c r="BP29" s="5">
        <v>5.7599999999999998E-2</v>
      </c>
      <c r="BQ29" s="5">
        <v>2.64E-2</v>
      </c>
      <c r="BR29" s="5">
        <v>2.879E-2</v>
      </c>
      <c r="BS29" s="5">
        <v>-2.6100000000000002E-2</v>
      </c>
      <c r="BT29" s="5">
        <v>3.2399999999999998E-2</v>
      </c>
      <c r="BU29" s="5">
        <v>0.42049999999999998</v>
      </c>
      <c r="BV29" s="5">
        <v>-1.6799999999999999E-2</v>
      </c>
      <c r="BW29" s="5">
        <v>2.64E-2</v>
      </c>
      <c r="BX29" s="5">
        <v>0.52549999999999997</v>
      </c>
      <c r="BY29" s="5">
        <v>1.0856723383966101E-2</v>
      </c>
      <c r="BZ29" s="5">
        <v>6.5752727609924098E-3</v>
      </c>
      <c r="CA29" s="5">
        <v>9.8709099999999994E-2</v>
      </c>
      <c r="CB29" s="5">
        <v>5.0983299999999999E-3</v>
      </c>
      <c r="CC29" s="5">
        <v>7.61401E-3</v>
      </c>
      <c r="CD29" s="5">
        <v>0.50311399999999995</v>
      </c>
      <c r="CE29" s="5">
        <v>-1.6197E-2</v>
      </c>
      <c r="CF29" s="5">
        <v>1.2151E-2</v>
      </c>
      <c r="CG29" s="5">
        <v>0.18255368999999999</v>
      </c>
      <c r="CH29" s="5">
        <v>2.8729999999999999E-2</v>
      </c>
      <c r="CI29" s="5">
        <v>1.3939999999999999E-2</v>
      </c>
      <c r="CJ29" s="5">
        <v>3.9280000000000002E-2</v>
      </c>
      <c r="CK29" s="5">
        <v>7.1400000000000005E-2</v>
      </c>
      <c r="CL29" s="5">
        <v>2.9610000000000001E-2</v>
      </c>
      <c r="CM29" s="5">
        <v>1.5890000000000001E-2</v>
      </c>
      <c r="CN29" s="5" t="s">
        <v>0</v>
      </c>
      <c r="CO29" s="5" t="s">
        <v>0</v>
      </c>
      <c r="CP29" s="5" t="s">
        <v>0</v>
      </c>
      <c r="CQ29" s="5">
        <v>7.2724315563029397E-3</v>
      </c>
      <c r="CR29" s="5">
        <v>8.5836063211014793E-3</v>
      </c>
      <c r="CS29" s="5">
        <v>0.396857665716223</v>
      </c>
      <c r="CT29" s="5">
        <v>9.1380351617450801E-3</v>
      </c>
      <c r="CU29" s="5">
        <v>1.87881134909306E-2</v>
      </c>
      <c r="CV29" s="5">
        <v>0.62670257778115901</v>
      </c>
      <c r="CW29" s="5">
        <v>5.1025107859369997E-3</v>
      </c>
      <c r="CX29" s="5">
        <v>1.6167749038132399E-2</v>
      </c>
      <c r="CY29" s="5">
        <v>0.75230758432303202</v>
      </c>
      <c r="CZ29" s="5">
        <v>4.7313628994644301E-2</v>
      </c>
      <c r="DA29" s="5">
        <v>2.7222365265000301E-2</v>
      </c>
      <c r="DB29" s="5">
        <v>8.2203317531209602E-2</v>
      </c>
      <c r="DC29" s="5">
        <v>2.4088244644980401E-2</v>
      </c>
      <c r="DD29" s="5">
        <v>1.63743217975343E-2</v>
      </c>
      <c r="DE29" s="5">
        <v>0.14126440781747501</v>
      </c>
      <c r="DF29" s="5">
        <v>-2.2234E-2</v>
      </c>
      <c r="DG29" s="5">
        <v>1.5412E-2</v>
      </c>
      <c r="DH29" s="5">
        <v>0.14911208549999999</v>
      </c>
      <c r="DI29" s="5">
        <v>-4.3137000000000002E-2</v>
      </c>
      <c r="DJ29" s="5">
        <v>3.5847999999999998E-2</v>
      </c>
      <c r="DK29" s="5">
        <v>0.22885867039999999</v>
      </c>
      <c r="DL29" s="5">
        <v>7.9209999999999992E-3</v>
      </c>
      <c r="DM29" s="5">
        <v>1.6646999999999999E-2</v>
      </c>
      <c r="DN29" s="5">
        <v>0.63421140710000001</v>
      </c>
      <c r="DO29" s="5">
        <v>-3.9412999999999997E-2</v>
      </c>
      <c r="DP29" s="5">
        <v>1.9415000000000002E-2</v>
      </c>
      <c r="DQ29" s="5">
        <v>4.2354259300000002E-2</v>
      </c>
      <c r="DR29" s="5">
        <v>-4.5463000000000003E-2</v>
      </c>
      <c r="DS29" s="5">
        <v>3.0751000000000001E-2</v>
      </c>
      <c r="DT29" s="5">
        <v>0.1392969261</v>
      </c>
      <c r="DU29" s="5">
        <v>1.11E-2</v>
      </c>
      <c r="DV29" s="5">
        <v>4.1790000000000001E-2</v>
      </c>
      <c r="DW29" s="5">
        <v>0.79059999999999997</v>
      </c>
      <c r="DX29" s="5">
        <v>-4.5739999999999999E-3</v>
      </c>
      <c r="DY29" s="5">
        <v>3.0120000000000001E-2</v>
      </c>
      <c r="DZ29" s="5">
        <v>0.87929999999999997</v>
      </c>
      <c r="EA29" s="5">
        <v>8.8719999999999993E-2</v>
      </c>
      <c r="EB29" s="5">
        <v>4.1270000000000001E-2</v>
      </c>
      <c r="EC29" s="5">
        <v>3.1579999999999997E-2</v>
      </c>
      <c r="ED29" s="5">
        <v>9.5299999999999996E-2</v>
      </c>
      <c r="EE29" s="5">
        <v>3.1379999999999998E-2</v>
      </c>
      <c r="EF29" s="5">
        <v>2.3909999999999999E-3</v>
      </c>
      <c r="EG29" s="5">
        <v>2.9440000000000001E-2</v>
      </c>
      <c r="EH29" s="5">
        <v>1.6070000000000001E-2</v>
      </c>
      <c r="EI29" s="5">
        <v>6.694E-2</v>
      </c>
      <c r="EJ29" s="5">
        <v>2.724E-2</v>
      </c>
      <c r="EK29" s="5">
        <v>3.0120000000000001E-2</v>
      </c>
      <c r="EL29" s="5">
        <v>0.36570000000000003</v>
      </c>
      <c r="EM29" s="5">
        <v>9.3560000000000004E-2</v>
      </c>
      <c r="EN29" s="5">
        <v>4.6350000000000002E-2</v>
      </c>
      <c r="EO29" s="5">
        <v>4.351E-2</v>
      </c>
      <c r="EP29" s="5">
        <v>5.3490000000000003E-2</v>
      </c>
      <c r="EQ29" s="5">
        <v>3.6389999999999999E-2</v>
      </c>
      <c r="ER29" s="5">
        <v>0.1416</v>
      </c>
      <c r="ES29" s="5">
        <v>3.338E-2</v>
      </c>
      <c r="ET29" s="5">
        <v>1.652E-2</v>
      </c>
      <c r="EU29" s="5">
        <v>4.3299999999999998E-2</v>
      </c>
      <c r="EV29" s="5">
        <v>-2.0959999999999999E-2</v>
      </c>
      <c r="EW29" s="5">
        <v>5.0310000000000001E-2</v>
      </c>
      <c r="EX29" s="5">
        <v>0.67689999999999995</v>
      </c>
    </row>
    <row r="30" spans="1:154">
      <c r="A30" s="5" t="s">
        <v>49</v>
      </c>
      <c r="B30" s="5" t="s">
        <v>50</v>
      </c>
      <c r="C30" s="5" t="s">
        <v>4</v>
      </c>
      <c r="D30" s="5" t="s">
        <v>5</v>
      </c>
      <c r="E30" s="5">
        <v>0.03</v>
      </c>
      <c r="F30" s="5">
        <v>4.0000000000000001E-3</v>
      </c>
      <c r="G30" s="5">
        <v>6.3499999999999994E-14</v>
      </c>
      <c r="H30" s="5">
        <v>5006</v>
      </c>
      <c r="I30" s="5">
        <v>56.25</v>
      </c>
      <c r="J30" s="5">
        <v>1.11116598350536E-2</v>
      </c>
      <c r="K30" s="5">
        <v>1E-3</v>
      </c>
      <c r="L30" s="5">
        <v>6.9999999999999999E-4</v>
      </c>
      <c r="M30" s="5">
        <v>0.13159999999999999</v>
      </c>
      <c r="N30" s="5">
        <v>2.07E-2</v>
      </c>
      <c r="O30" s="5">
        <v>2.3699999999999999E-2</v>
      </c>
      <c r="P30" s="5">
        <v>0.38169999999999998</v>
      </c>
      <c r="Q30" s="5">
        <v>-5.6000000000000001E-2</v>
      </c>
      <c r="R30" s="5">
        <v>4.2700000000000002E-2</v>
      </c>
      <c r="S30" s="5">
        <v>0.1903</v>
      </c>
      <c r="T30" s="5">
        <v>3.5000000000000001E-3</v>
      </c>
      <c r="U30" s="5">
        <v>1.01E-2</v>
      </c>
      <c r="V30" s="5">
        <v>0.72619999999999996</v>
      </c>
      <c r="W30" s="5">
        <v>-6.3100000000000003E-2</v>
      </c>
      <c r="X30" s="5">
        <v>3.2899999999999999E-2</v>
      </c>
      <c r="Y30" s="5">
        <v>5.5039999999999999E-2</v>
      </c>
      <c r="Z30" s="5">
        <v>-7.9000000000000008E-3</v>
      </c>
      <c r="AA30" s="5">
        <v>1.4999999999999999E-2</v>
      </c>
      <c r="AB30" s="5">
        <v>0.59760000000000002</v>
      </c>
      <c r="AC30" s="5">
        <v>-3.0999999999999999E-3</v>
      </c>
      <c r="AD30" s="5">
        <v>4.7300000000000002E-2</v>
      </c>
      <c r="AE30" s="5">
        <v>0.94750000000000001</v>
      </c>
      <c r="AF30" s="5">
        <v>-2.35E-2</v>
      </c>
      <c r="AG30" s="5">
        <v>2.7199999999999998E-2</v>
      </c>
      <c r="AH30" s="5">
        <v>0.38700000000000001</v>
      </c>
      <c r="AI30" s="5">
        <v>5.5599999999999997E-2</v>
      </c>
      <c r="AJ30" s="5">
        <v>3.3799999999999997E-2</v>
      </c>
      <c r="AK30" s="5">
        <v>0.10009999999999999</v>
      </c>
      <c r="AL30" s="5">
        <v>5.6099999999999997E-2</v>
      </c>
      <c r="AM30" s="5">
        <v>4.4699999999999997E-2</v>
      </c>
      <c r="AN30" s="5">
        <v>0.2094</v>
      </c>
      <c r="AO30" s="5">
        <v>-4.4400000000000002E-2</v>
      </c>
      <c r="AP30" s="5">
        <v>4.8300000000000003E-2</v>
      </c>
      <c r="AQ30" s="5">
        <v>0.35699999999999998</v>
      </c>
      <c r="AR30" s="5">
        <v>1.4E-3</v>
      </c>
      <c r="AS30" s="5">
        <v>1.7899999999999999E-2</v>
      </c>
      <c r="AT30" s="5">
        <v>0.93789999999999996</v>
      </c>
      <c r="AU30" s="5">
        <v>1.6000000000000001E-3</v>
      </c>
      <c r="AV30" s="5">
        <v>2.0400000000000001E-2</v>
      </c>
      <c r="AW30" s="5">
        <v>0.93600000000000005</v>
      </c>
      <c r="AX30" s="5">
        <v>1.1999999999999999E-3</v>
      </c>
      <c r="AY30" s="5">
        <v>3.6200000000000003E-2</v>
      </c>
      <c r="AZ30" s="5">
        <v>0.97340000000000004</v>
      </c>
      <c r="BA30" s="5">
        <v>6.2899999999999998E-2</v>
      </c>
      <c r="BB30" s="5">
        <v>4.1799999999999997E-2</v>
      </c>
      <c r="BC30" s="5">
        <v>0.13189999999999999</v>
      </c>
      <c r="BD30" s="5">
        <v>-1.54E-2</v>
      </c>
      <c r="BE30" s="5">
        <v>2.6800000000000001E-2</v>
      </c>
      <c r="BF30" s="5">
        <v>0.56499999999999995</v>
      </c>
      <c r="BG30" s="5">
        <v>-2.12E-2</v>
      </c>
      <c r="BH30" s="5">
        <v>3.44E-2</v>
      </c>
      <c r="BI30" s="5">
        <v>0.5373</v>
      </c>
      <c r="BJ30" s="5">
        <v>4.0000000000000002E-4</v>
      </c>
      <c r="BK30" s="5">
        <v>4.0000000000000002E-4</v>
      </c>
      <c r="BL30" s="5">
        <v>0.36770000000000003</v>
      </c>
      <c r="BM30" s="5">
        <v>-1.0699999999999999E-2</v>
      </c>
      <c r="BN30" s="5">
        <v>3.5700000000000003E-2</v>
      </c>
      <c r="BO30" s="5">
        <v>0.76339999999999997</v>
      </c>
      <c r="BP30" s="5">
        <v>2.92E-2</v>
      </c>
      <c r="BQ30" s="5">
        <v>2.64E-2</v>
      </c>
      <c r="BR30" s="5">
        <v>0.26900000000000002</v>
      </c>
      <c r="BS30" s="5">
        <v>-1.6000000000000001E-3</v>
      </c>
      <c r="BT30" s="5">
        <v>3.3700000000000001E-2</v>
      </c>
      <c r="BU30" s="5">
        <v>0.96260000000000001</v>
      </c>
      <c r="BV30" s="5">
        <v>-6.59E-2</v>
      </c>
      <c r="BW30" s="5">
        <v>2.7199999999999998E-2</v>
      </c>
      <c r="BX30" s="5">
        <v>1.519E-2</v>
      </c>
      <c r="BY30" s="5">
        <v>6.0351685426973901E-3</v>
      </c>
      <c r="BZ30" s="5">
        <v>6.2225414783315504E-3</v>
      </c>
      <c r="CA30" s="5">
        <v>0.33210200000000001</v>
      </c>
      <c r="CB30" s="5">
        <v>-1.0856299999999999E-2</v>
      </c>
      <c r="CC30" s="5">
        <v>7.5375900000000003E-3</v>
      </c>
      <c r="CD30" s="5">
        <v>0.149787</v>
      </c>
      <c r="CE30" s="5">
        <v>1.0758999999999999E-2</v>
      </c>
      <c r="CF30" s="5">
        <v>1.1993E-2</v>
      </c>
      <c r="CG30" s="5">
        <v>0.36969066969999997</v>
      </c>
      <c r="CH30" s="5">
        <v>1.6150000000000001E-2</v>
      </c>
      <c r="CI30" s="5">
        <v>1.366E-2</v>
      </c>
      <c r="CJ30" s="5">
        <v>0.23719999999999999</v>
      </c>
      <c r="CK30" s="5">
        <v>4.2869999999999998E-2</v>
      </c>
      <c r="CL30" s="5">
        <v>2.894E-2</v>
      </c>
      <c r="CM30" s="5">
        <v>0.13850000000000001</v>
      </c>
      <c r="CN30" s="5">
        <v>6.1000000000000004E-3</v>
      </c>
      <c r="CO30" s="5">
        <v>8.3999999999999995E-3</v>
      </c>
      <c r="CP30" s="5">
        <v>0.46639999999999998</v>
      </c>
      <c r="CQ30" s="5">
        <v>1.21539731172885E-2</v>
      </c>
      <c r="CR30" s="5">
        <v>8.1870513827472704E-3</v>
      </c>
      <c r="CS30" s="5">
        <v>0.137666760325836</v>
      </c>
      <c r="CT30" s="5">
        <v>-1.6361097877489301E-2</v>
      </c>
      <c r="CU30" s="5">
        <v>1.8098309852523E-2</v>
      </c>
      <c r="CV30" s="5">
        <v>0.36598878667359203</v>
      </c>
      <c r="CW30" s="5">
        <v>-7.7490307943001396E-4</v>
      </c>
      <c r="CX30" s="5">
        <v>1.5473823384695501E-2</v>
      </c>
      <c r="CY30" s="5">
        <v>0.96005997617290895</v>
      </c>
      <c r="CZ30" s="5">
        <v>1.4070329747847899E-3</v>
      </c>
      <c r="DA30" s="5">
        <v>2.6332304740624101E-2</v>
      </c>
      <c r="DB30" s="5">
        <v>0.95738633962052799</v>
      </c>
      <c r="DC30" s="5">
        <v>-4.4892064980746396E-3</v>
      </c>
      <c r="DD30" s="5">
        <v>1.5716476346532299E-2</v>
      </c>
      <c r="DE30" s="5">
        <v>0.77515619363814303</v>
      </c>
      <c r="DF30" s="5">
        <v>1.0277E-2</v>
      </c>
      <c r="DG30" s="5">
        <v>1.5191E-2</v>
      </c>
      <c r="DH30" s="5">
        <v>0.49871785699999999</v>
      </c>
      <c r="DI30" s="5">
        <v>2.3720999999999999E-2</v>
      </c>
      <c r="DJ30" s="5">
        <v>3.6275000000000002E-2</v>
      </c>
      <c r="DK30" s="5">
        <v>0.51316292630000004</v>
      </c>
      <c r="DL30" s="5">
        <v>2.8725000000000001E-2</v>
      </c>
      <c r="DM30" s="5">
        <v>1.6514999999999998E-2</v>
      </c>
      <c r="DN30" s="5">
        <v>8.1970999099999997E-2</v>
      </c>
      <c r="DO30" s="5">
        <v>-2.3054999999999999E-2</v>
      </c>
      <c r="DP30" s="5">
        <v>1.9302E-2</v>
      </c>
      <c r="DQ30" s="5">
        <v>0.2323084849</v>
      </c>
      <c r="DR30" s="5">
        <v>3.0380000000000001E-2</v>
      </c>
      <c r="DS30" s="5">
        <v>3.0466E-2</v>
      </c>
      <c r="DT30" s="5">
        <v>0.31867503060000002</v>
      </c>
      <c r="DU30" s="5">
        <v>-4.3610000000000003E-2</v>
      </c>
      <c r="DV30" s="5">
        <v>4.1549999999999997E-2</v>
      </c>
      <c r="DW30" s="5">
        <v>0.29389999999999999</v>
      </c>
      <c r="DX30" s="5">
        <v>-5.2389999999999999E-2</v>
      </c>
      <c r="DY30" s="5">
        <v>2.9790000000000001E-2</v>
      </c>
      <c r="DZ30" s="5">
        <v>7.8659999999999994E-2</v>
      </c>
      <c r="EA30" s="5">
        <v>-1.453E-2</v>
      </c>
      <c r="EB30" s="5">
        <v>4.1079999999999998E-2</v>
      </c>
      <c r="EC30" s="5">
        <v>0.72370000000000001</v>
      </c>
      <c r="ED30" s="5">
        <v>1.9789999999999999E-2</v>
      </c>
      <c r="EE30" s="5">
        <v>3.0929999999999999E-2</v>
      </c>
      <c r="EF30" s="5">
        <v>0.5222</v>
      </c>
      <c r="EG30" s="5">
        <v>2.92E-2</v>
      </c>
      <c r="EH30" s="5">
        <v>1.575E-2</v>
      </c>
      <c r="EI30" s="5">
        <v>6.3719999999999999E-2</v>
      </c>
      <c r="EJ30" s="5">
        <v>2.0219999999999998E-2</v>
      </c>
      <c r="EK30" s="5">
        <v>2.9510000000000002E-2</v>
      </c>
      <c r="EL30" s="5">
        <v>0.49330000000000002</v>
      </c>
      <c r="EM30" s="5">
        <v>6.2300000000000001E-2</v>
      </c>
      <c r="EN30" s="5">
        <v>4.514E-2</v>
      </c>
      <c r="EO30" s="5">
        <v>0.1676</v>
      </c>
      <c r="EP30" s="5">
        <v>3.2129999999999999E-2</v>
      </c>
      <c r="EQ30" s="5">
        <v>3.5610000000000003E-2</v>
      </c>
      <c r="ER30" s="5">
        <v>0.36699999999999999</v>
      </c>
      <c r="ES30" s="5">
        <v>3.2050000000000002E-2</v>
      </c>
      <c r="ET30" s="5">
        <v>1.6209999999999999E-2</v>
      </c>
      <c r="EU30" s="5">
        <v>4.8009999999999997E-2</v>
      </c>
      <c r="EV30" s="5">
        <v>-4.9950000000000003E-3</v>
      </c>
      <c r="EW30" s="5">
        <v>4.9270000000000001E-2</v>
      </c>
      <c r="EX30" s="5">
        <v>0.91920000000000002</v>
      </c>
    </row>
    <row r="31" spans="1:154">
      <c r="A31" s="5" t="s">
        <v>71</v>
      </c>
      <c r="B31" s="5" t="s">
        <v>70</v>
      </c>
      <c r="C31" s="5" t="s">
        <v>5</v>
      </c>
      <c r="D31" s="5" t="s">
        <v>2</v>
      </c>
      <c r="E31" s="5">
        <v>0.14000000000000001</v>
      </c>
      <c r="F31" s="5">
        <v>0.02</v>
      </c>
      <c r="G31" s="5">
        <v>1.4000000000000001E-15</v>
      </c>
      <c r="H31" s="5">
        <v>4763</v>
      </c>
      <c r="I31" s="5">
        <v>49</v>
      </c>
      <c r="J31" s="5">
        <v>1.0182876142975901E-2</v>
      </c>
      <c r="K31" s="5">
        <v>8.9999999999999998E-4</v>
      </c>
      <c r="L31" s="5">
        <v>8.0000000000000004E-4</v>
      </c>
      <c r="M31" s="5">
        <v>0.23169999999999999</v>
      </c>
      <c r="N31" s="5">
        <v>-4.4299999999999999E-2</v>
      </c>
      <c r="O31" s="5">
        <v>2.75E-2</v>
      </c>
      <c r="P31" s="5">
        <v>0.10730000000000001</v>
      </c>
      <c r="Q31" s="5">
        <v>-4.41E-2</v>
      </c>
      <c r="R31" s="5">
        <v>4.9599999999999998E-2</v>
      </c>
      <c r="S31" s="5">
        <v>0.37390000000000001</v>
      </c>
      <c r="T31" s="5">
        <v>-1.2E-2</v>
      </c>
      <c r="U31" s="5">
        <v>1.17E-2</v>
      </c>
      <c r="V31" s="5">
        <v>0.30309999999999998</v>
      </c>
      <c r="W31" s="5">
        <v>3.27E-2</v>
      </c>
      <c r="X31" s="5">
        <v>3.8399999999999997E-2</v>
      </c>
      <c r="Y31" s="5">
        <v>0.39450000000000002</v>
      </c>
      <c r="Z31" s="5">
        <v>-1.9400000000000001E-2</v>
      </c>
      <c r="AA31" s="5">
        <v>1.7399999999999999E-2</v>
      </c>
      <c r="AB31" s="5">
        <v>0.2671</v>
      </c>
      <c r="AC31" s="5">
        <v>-2.9999999999999997E-4</v>
      </c>
      <c r="AD31" s="5">
        <v>5.4800000000000001E-2</v>
      </c>
      <c r="AE31" s="5">
        <v>0.99509999999999998</v>
      </c>
      <c r="AF31" s="5">
        <v>2.3400000000000001E-2</v>
      </c>
      <c r="AG31" s="5">
        <v>3.15E-2</v>
      </c>
      <c r="AH31" s="5">
        <v>0.45810000000000001</v>
      </c>
      <c r="AI31" s="5">
        <v>6.4999999999999997E-3</v>
      </c>
      <c r="AJ31" s="5">
        <v>3.9199999999999999E-2</v>
      </c>
      <c r="AK31" s="5">
        <v>0.86829999999999996</v>
      </c>
      <c r="AL31" s="5">
        <v>-9.3700000000000006E-2</v>
      </c>
      <c r="AM31" s="5">
        <v>5.0200000000000002E-2</v>
      </c>
      <c r="AN31" s="5">
        <v>6.1679999999999999E-2</v>
      </c>
      <c r="AO31" s="5">
        <v>-1.9099999999999999E-2</v>
      </c>
      <c r="AP31" s="5">
        <v>5.5899999999999998E-2</v>
      </c>
      <c r="AQ31" s="5">
        <v>0.73219999999999996</v>
      </c>
      <c r="AR31" s="5">
        <v>-2.2100000000000002E-2</v>
      </c>
      <c r="AS31" s="5">
        <v>2.07E-2</v>
      </c>
      <c r="AT31" s="5">
        <v>0.28610000000000002</v>
      </c>
      <c r="AU31" s="5">
        <v>-3.8999999999999998E-3</v>
      </c>
      <c r="AV31" s="5">
        <v>2.3699999999999999E-2</v>
      </c>
      <c r="AW31" s="5">
        <v>0.87060000000000004</v>
      </c>
      <c r="AX31" s="5">
        <v>-5.0599999999999999E-2</v>
      </c>
      <c r="AY31" s="5">
        <v>4.1799999999999997E-2</v>
      </c>
      <c r="AZ31" s="5">
        <v>0.22600000000000001</v>
      </c>
      <c r="BA31" s="5">
        <v>0.12820000000000001</v>
      </c>
      <c r="BB31" s="5">
        <v>4.87E-2</v>
      </c>
      <c r="BC31" s="5">
        <v>8.4690000000000008E-3</v>
      </c>
      <c r="BD31" s="5">
        <v>4.7399999999999998E-2</v>
      </c>
      <c r="BE31" s="5">
        <v>3.1199999999999999E-2</v>
      </c>
      <c r="BF31" s="5">
        <v>0.12839999999999999</v>
      </c>
      <c r="BG31" s="5">
        <v>-2.0999999999999999E-3</v>
      </c>
      <c r="BH31" s="5">
        <v>3.9800000000000002E-2</v>
      </c>
      <c r="BI31" s="5">
        <v>0.95699999999999996</v>
      </c>
      <c r="BJ31" s="5">
        <v>-2.9999999999999997E-4</v>
      </c>
      <c r="BK31" s="5">
        <v>5.0000000000000001E-4</v>
      </c>
      <c r="BL31" s="5">
        <v>0.57340000000000002</v>
      </c>
      <c r="BM31" s="5">
        <v>1.5699999999999999E-2</v>
      </c>
      <c r="BN31" s="5">
        <v>4.1200000000000001E-2</v>
      </c>
      <c r="BO31" s="5">
        <v>0.70369999999999999</v>
      </c>
      <c r="BP31" s="5">
        <v>-4.1399999999999999E-2</v>
      </c>
      <c r="BQ31" s="5">
        <v>3.09E-2</v>
      </c>
      <c r="BR31" s="5">
        <v>0.18</v>
      </c>
      <c r="BS31" s="5">
        <v>-6.0699999999999997E-2</v>
      </c>
      <c r="BT31" s="5">
        <v>3.8899999999999997E-2</v>
      </c>
      <c r="BU31" s="5">
        <v>0.1191</v>
      </c>
      <c r="BV31" s="5">
        <v>2.2700000000000001E-2</v>
      </c>
      <c r="BW31" s="5">
        <v>3.15E-2</v>
      </c>
      <c r="BX31" s="5">
        <v>0.47160000000000002</v>
      </c>
      <c r="BY31" s="5">
        <v>2.4739127793729E-3</v>
      </c>
      <c r="BZ31" s="5">
        <v>7.5164731765714901E-3</v>
      </c>
      <c r="CA31" s="5">
        <v>0.74205600000000005</v>
      </c>
      <c r="CB31" s="5">
        <v>4.6014300000000001E-3</v>
      </c>
      <c r="CC31" s="5">
        <v>8.9892700000000006E-3</v>
      </c>
      <c r="CD31" s="5">
        <v>0.60873500000000003</v>
      </c>
      <c r="CE31" s="5">
        <v>-1.8543E-2</v>
      </c>
      <c r="CF31" s="5">
        <v>1.4387E-2</v>
      </c>
      <c r="CG31" s="5">
        <v>0.19743792900000001</v>
      </c>
      <c r="CH31" s="5">
        <v>1.146E-2</v>
      </c>
      <c r="CI31" s="5">
        <v>1.635E-2</v>
      </c>
      <c r="CJ31" s="5">
        <v>0.48349999999999999</v>
      </c>
      <c r="CK31" s="5">
        <v>1.219E-3</v>
      </c>
      <c r="CL31" s="5">
        <v>3.4720000000000001E-2</v>
      </c>
      <c r="CM31" s="5">
        <v>0.97199999999999998</v>
      </c>
      <c r="CN31" s="5">
        <v>-1.8700000000000001E-2</v>
      </c>
      <c r="CO31" s="5">
        <v>9.9000000000000008E-3</v>
      </c>
      <c r="CP31" s="5">
        <v>5.9709999999999999E-2</v>
      </c>
      <c r="CQ31" s="5">
        <v>3.0524279785554202E-3</v>
      </c>
      <c r="CR31" s="5">
        <v>9.8954199440779208E-3</v>
      </c>
      <c r="CS31" s="5">
        <v>0.75772566340589798</v>
      </c>
      <c r="CT31" s="5">
        <v>7.3998748450577901E-3</v>
      </c>
      <c r="CU31" s="5">
        <v>2.18573870436016E-2</v>
      </c>
      <c r="CV31" s="5">
        <v>0.73494680824747904</v>
      </c>
      <c r="CW31" s="5">
        <v>2.1228432206883099E-2</v>
      </c>
      <c r="CX31" s="5">
        <v>1.88313132017431E-2</v>
      </c>
      <c r="CY31" s="5">
        <v>0.25961806767422402</v>
      </c>
      <c r="CZ31" s="5">
        <v>2.0486618355120599E-3</v>
      </c>
      <c r="DA31" s="5">
        <v>3.1698195535317997E-2</v>
      </c>
      <c r="DB31" s="5">
        <v>0.94846841075384003</v>
      </c>
      <c r="DC31" s="5">
        <v>4.3103106941471202E-2</v>
      </c>
      <c r="DD31" s="5">
        <v>1.920253964104E-2</v>
      </c>
      <c r="DE31" s="5">
        <v>2.4790187542045899E-2</v>
      </c>
      <c r="DF31" s="5">
        <v>-4.189E-3</v>
      </c>
      <c r="DG31" s="5">
        <v>1.8461000000000002E-2</v>
      </c>
      <c r="DH31" s="5">
        <v>0.82050575830000005</v>
      </c>
      <c r="DI31" s="5">
        <v>-5.7282E-2</v>
      </c>
      <c r="DJ31" s="5">
        <v>4.3314999999999999E-2</v>
      </c>
      <c r="DK31" s="5">
        <v>0.18602089829999999</v>
      </c>
      <c r="DL31" s="5">
        <v>-4.6420000000000003E-3</v>
      </c>
      <c r="DM31" s="5">
        <v>1.992E-2</v>
      </c>
      <c r="DN31" s="5">
        <v>0.81575281099999997</v>
      </c>
      <c r="DO31" s="5">
        <v>-1.5991999999999999E-2</v>
      </c>
      <c r="DP31" s="5">
        <v>2.3252999999999999E-2</v>
      </c>
      <c r="DQ31" s="5">
        <v>0.4916314571</v>
      </c>
      <c r="DR31" s="5">
        <v>-4.9161999999999997E-2</v>
      </c>
      <c r="DS31" s="5">
        <v>3.6555999999999998E-2</v>
      </c>
      <c r="DT31" s="5">
        <v>0.178679174</v>
      </c>
      <c r="DU31" s="5">
        <v>-4.419E-2</v>
      </c>
      <c r="DV31" s="5">
        <v>4.8930000000000001E-2</v>
      </c>
      <c r="DW31" s="5">
        <v>0.36649999999999999</v>
      </c>
      <c r="DX31" s="5">
        <v>-2.9729999999999999E-2</v>
      </c>
      <c r="DY31" s="5">
        <v>3.5279999999999999E-2</v>
      </c>
      <c r="DZ31" s="5">
        <v>0.39939999999999998</v>
      </c>
      <c r="EA31" s="5">
        <v>4.1599999999999998E-2</v>
      </c>
      <c r="EB31" s="5">
        <v>4.9110000000000001E-2</v>
      </c>
      <c r="EC31" s="5">
        <v>0.39700000000000002</v>
      </c>
      <c r="ED31" s="5">
        <v>-9.4149999999999998E-3</v>
      </c>
      <c r="EE31" s="5">
        <v>3.6920000000000001E-2</v>
      </c>
      <c r="EF31" s="5">
        <v>0.79869999999999997</v>
      </c>
      <c r="EG31" s="5">
        <v>2.6939999999999999E-2</v>
      </c>
      <c r="EH31" s="5">
        <v>1.891E-2</v>
      </c>
      <c r="EI31" s="5">
        <v>0.15440000000000001</v>
      </c>
      <c r="EJ31" s="5">
        <v>2.2589999999999999E-2</v>
      </c>
      <c r="EK31" s="5">
        <v>3.5400000000000001E-2</v>
      </c>
      <c r="EL31" s="5">
        <v>0.52329999999999999</v>
      </c>
      <c r="EM31" s="5">
        <v>-8.1479999999999997E-2</v>
      </c>
      <c r="EN31" s="5">
        <v>5.364E-2</v>
      </c>
      <c r="EO31" s="5">
        <v>0.1288</v>
      </c>
      <c r="EP31" s="5">
        <v>3.5900000000000001E-2</v>
      </c>
      <c r="EQ31" s="5">
        <v>4.2909999999999997E-2</v>
      </c>
      <c r="ER31" s="5">
        <v>0.4027</v>
      </c>
      <c r="ES31" s="5">
        <v>3.2199999999999999E-2</v>
      </c>
      <c r="ET31" s="5">
        <v>1.9460000000000002E-2</v>
      </c>
      <c r="EU31" s="5">
        <v>9.8129999999999995E-2</v>
      </c>
      <c r="EV31" s="5">
        <v>-6.705E-3</v>
      </c>
      <c r="EW31" s="5">
        <v>5.8680000000000003E-2</v>
      </c>
      <c r="EX31" s="5">
        <v>0.90900000000000003</v>
      </c>
    </row>
    <row r="32" spans="1:154">
      <c r="A32" s="5" t="s">
        <v>155</v>
      </c>
      <c r="B32" s="5" t="s">
        <v>72</v>
      </c>
      <c r="C32" s="5" t="s">
        <v>2</v>
      </c>
      <c r="D32" s="5" t="s">
        <v>5</v>
      </c>
      <c r="E32" s="5">
        <v>9.6000000000000002E-2</v>
      </c>
      <c r="F32" s="5">
        <v>8.6329053915252703E-3</v>
      </c>
      <c r="G32" s="5">
        <v>9.9999999999999997E-29</v>
      </c>
      <c r="H32" s="5">
        <v>28913</v>
      </c>
      <c r="I32" s="5">
        <v>123.659789566226</v>
      </c>
      <c r="J32" s="5">
        <v>4.25874706190072E-3</v>
      </c>
      <c r="K32" s="5">
        <v>-1E-3</v>
      </c>
      <c r="L32" s="5">
        <v>6.9999999999999999E-4</v>
      </c>
      <c r="M32" s="5">
        <v>0.1376</v>
      </c>
      <c r="N32" s="5">
        <v>-6.4000000000000003E-3</v>
      </c>
      <c r="O32" s="5">
        <v>2.5000000000000001E-2</v>
      </c>
      <c r="P32" s="5">
        <v>0.79679999999999995</v>
      </c>
      <c r="Q32" s="5">
        <v>1.78E-2</v>
      </c>
      <c r="R32" s="5">
        <v>4.5199999999999997E-2</v>
      </c>
      <c r="S32" s="5">
        <v>0.69469999999999998</v>
      </c>
      <c r="T32" s="5">
        <v>-1.12E-2</v>
      </c>
      <c r="U32" s="5">
        <v>1.0699999999999999E-2</v>
      </c>
      <c r="V32" s="5">
        <v>0.2923</v>
      </c>
      <c r="W32" s="5">
        <v>-6.7000000000000004E-2</v>
      </c>
      <c r="X32" s="5">
        <v>3.4200000000000001E-2</v>
      </c>
      <c r="Y32" s="5">
        <v>4.9930000000000002E-2</v>
      </c>
      <c r="Z32" s="5">
        <v>2.58E-2</v>
      </c>
      <c r="AA32" s="5">
        <v>1.5900000000000001E-2</v>
      </c>
      <c r="AB32" s="5">
        <v>0.1046</v>
      </c>
      <c r="AC32" s="5">
        <v>-8.14E-2</v>
      </c>
      <c r="AD32" s="5">
        <v>5.04E-2</v>
      </c>
      <c r="AE32" s="5">
        <v>0.1066</v>
      </c>
      <c r="AF32" s="5">
        <v>1.2999999999999999E-2</v>
      </c>
      <c r="AG32" s="5">
        <v>2.8899999999999999E-2</v>
      </c>
      <c r="AH32" s="5">
        <v>0.65369999999999995</v>
      </c>
      <c r="AI32" s="5">
        <v>6.9999999999999999E-4</v>
      </c>
      <c r="AJ32" s="5">
        <v>3.5999999999999997E-2</v>
      </c>
      <c r="AK32" s="5">
        <v>0.98450000000000004</v>
      </c>
      <c r="AL32" s="5">
        <v>-4.8599999999999997E-2</v>
      </c>
      <c r="AM32" s="5">
        <v>4.7199999999999999E-2</v>
      </c>
      <c r="AN32" s="5">
        <v>0.30370000000000003</v>
      </c>
      <c r="AO32" s="5">
        <v>7.5499999999999998E-2</v>
      </c>
      <c r="AP32" s="5">
        <v>5.1299999999999998E-2</v>
      </c>
      <c r="AQ32" s="5">
        <v>0.1409</v>
      </c>
      <c r="AR32" s="5">
        <v>-6.1999999999999998E-3</v>
      </c>
      <c r="AS32" s="5">
        <v>1.9099999999999999E-2</v>
      </c>
      <c r="AT32" s="5">
        <v>0.74660000000000004</v>
      </c>
      <c r="AU32" s="5">
        <v>-3.4200000000000001E-2</v>
      </c>
      <c r="AV32" s="5">
        <v>2.1499999999999998E-2</v>
      </c>
      <c r="AW32" s="5">
        <v>0.111</v>
      </c>
      <c r="AX32" s="5">
        <v>2.63E-2</v>
      </c>
      <c r="AY32" s="5">
        <v>3.8399999999999997E-2</v>
      </c>
      <c r="AZ32" s="5">
        <v>0.49390000000000001</v>
      </c>
      <c r="BA32" s="5">
        <v>5.7700000000000001E-2</v>
      </c>
      <c r="BB32" s="5">
        <v>4.3900000000000002E-2</v>
      </c>
      <c r="BC32" s="5">
        <v>0.1885</v>
      </c>
      <c r="BD32" s="5">
        <v>-6.9400000000000003E-2</v>
      </c>
      <c r="BE32" s="5">
        <v>2.8000000000000001E-2</v>
      </c>
      <c r="BF32" s="5">
        <v>1.324E-2</v>
      </c>
      <c r="BG32" s="5">
        <v>1.6E-2</v>
      </c>
      <c r="BH32" s="5">
        <v>3.6499999999999998E-2</v>
      </c>
      <c r="BI32" s="5">
        <v>0.6613</v>
      </c>
      <c r="BJ32" s="5">
        <v>5.9999999999999995E-4</v>
      </c>
      <c r="BK32" s="5">
        <v>5.0000000000000001E-4</v>
      </c>
      <c r="BL32" s="5">
        <v>0.22120000000000001</v>
      </c>
      <c r="BM32" s="5">
        <v>3.78E-2</v>
      </c>
      <c r="BN32" s="5">
        <v>3.7999999999999999E-2</v>
      </c>
      <c r="BO32" s="5">
        <v>0.31950000000000001</v>
      </c>
      <c r="BP32" s="5">
        <v>1.6899999999999998E-2</v>
      </c>
      <c r="BQ32" s="5">
        <v>2.7300000000000001E-2</v>
      </c>
      <c r="BR32" s="5">
        <v>0.53720000000000001</v>
      </c>
      <c r="BS32" s="5">
        <v>-9.2399999999999996E-2</v>
      </c>
      <c r="BT32" s="5">
        <v>3.6200000000000003E-2</v>
      </c>
      <c r="BU32" s="5">
        <v>1.057E-2</v>
      </c>
      <c r="BV32" s="5">
        <v>-1.9699999999999999E-2</v>
      </c>
      <c r="BW32" s="5">
        <v>2.87E-2</v>
      </c>
      <c r="BX32" s="5">
        <v>0.49230000000000002</v>
      </c>
      <c r="BY32" s="5">
        <v>-1.5522783711939101E-3</v>
      </c>
      <c r="BZ32" s="5">
        <v>6.5866510073215997E-3</v>
      </c>
      <c r="CA32" s="5">
        <v>0.81368799999999997</v>
      </c>
      <c r="CB32" s="5">
        <v>1.2246E-2</v>
      </c>
      <c r="CC32" s="5">
        <v>8.0685700000000006E-3</v>
      </c>
      <c r="CD32" s="5">
        <v>0.12908</v>
      </c>
      <c r="CE32" s="5">
        <v>-7.1329999999999996E-3</v>
      </c>
      <c r="CF32" s="5">
        <v>1.2286999999999999E-2</v>
      </c>
      <c r="CG32" s="5">
        <v>0.56155296379999997</v>
      </c>
      <c r="CH32" s="5">
        <v>-1.831E-2</v>
      </c>
      <c r="CI32" s="5">
        <v>1.422E-2</v>
      </c>
      <c r="CJ32" s="5">
        <v>0.1978</v>
      </c>
      <c r="CK32" s="5">
        <v>-3.6150000000000002E-2</v>
      </c>
      <c r="CL32" s="5">
        <v>3.0179999999999998E-2</v>
      </c>
      <c r="CM32" s="5">
        <v>0.23100000000000001</v>
      </c>
      <c r="CN32" s="5">
        <v>-1.5299999999999999E-2</v>
      </c>
      <c r="CO32" s="5">
        <v>8.8999999999999999E-3</v>
      </c>
      <c r="CP32" s="5">
        <v>8.6499999999999994E-2</v>
      </c>
      <c r="CQ32" s="5">
        <v>-2.5609211655239902E-3</v>
      </c>
      <c r="CR32" s="5">
        <v>8.6768515577166899E-3</v>
      </c>
      <c r="CS32" s="5">
        <v>0.76788383576226005</v>
      </c>
      <c r="CT32" s="5">
        <v>1.3775000843902201E-2</v>
      </c>
      <c r="CU32" s="5">
        <v>1.90482094766166E-2</v>
      </c>
      <c r="CV32" s="5">
        <v>0.46957844037262703</v>
      </c>
      <c r="CW32" s="5">
        <v>-1.2463331162965699E-2</v>
      </c>
      <c r="CX32" s="5">
        <v>1.6295790923023801E-2</v>
      </c>
      <c r="CY32" s="5">
        <v>0.44437930862841102</v>
      </c>
      <c r="CZ32" s="5">
        <v>-3.1324631879543499E-2</v>
      </c>
      <c r="DA32" s="5">
        <v>2.7474528351665101E-2</v>
      </c>
      <c r="DB32" s="5">
        <v>0.25423066126537402</v>
      </c>
      <c r="DC32" s="5">
        <v>4.2468122608735502E-3</v>
      </c>
      <c r="DD32" s="5">
        <v>1.6577518542664E-2</v>
      </c>
      <c r="DE32" s="5">
        <v>0.79781261683586702</v>
      </c>
      <c r="DF32" s="5">
        <v>-2.7897999999999999E-2</v>
      </c>
      <c r="DG32" s="5">
        <v>1.5576E-2</v>
      </c>
      <c r="DH32" s="5">
        <v>7.3268992099999999E-2</v>
      </c>
      <c r="DI32" s="5">
        <v>-1.7225000000000001E-2</v>
      </c>
      <c r="DJ32" s="5">
        <v>3.6197E-2</v>
      </c>
      <c r="DK32" s="5">
        <v>0.6341568823</v>
      </c>
      <c r="DL32" s="5">
        <v>-4.2313999999999997E-2</v>
      </c>
      <c r="DM32" s="5">
        <v>1.6840000000000001E-2</v>
      </c>
      <c r="DN32" s="5">
        <v>1.1979741800000001E-2</v>
      </c>
      <c r="DO32" s="5">
        <v>-9.0580000000000001E-3</v>
      </c>
      <c r="DP32" s="5">
        <v>1.9681000000000001E-2</v>
      </c>
      <c r="DQ32" s="5">
        <v>0.64532579140000002</v>
      </c>
      <c r="DR32" s="5">
        <v>4.1486000000000002E-2</v>
      </c>
      <c r="DS32" s="5">
        <v>3.1267000000000003E-2</v>
      </c>
      <c r="DT32" s="5">
        <v>0.18455856030000001</v>
      </c>
      <c r="DU32" s="5">
        <v>3.601E-2</v>
      </c>
      <c r="DV32" s="5">
        <v>4.3159999999999997E-2</v>
      </c>
      <c r="DW32" s="5">
        <v>0.40410000000000001</v>
      </c>
      <c r="DX32" s="5">
        <v>2.506E-3</v>
      </c>
      <c r="DY32" s="5">
        <v>3.0800000000000001E-2</v>
      </c>
      <c r="DZ32" s="5">
        <v>0.93510000000000004</v>
      </c>
      <c r="EA32" s="5">
        <v>-2.7349999999999999E-2</v>
      </c>
      <c r="EB32" s="5">
        <v>4.2419999999999999E-2</v>
      </c>
      <c r="EC32" s="5">
        <v>0.51910000000000001</v>
      </c>
      <c r="ED32" s="5">
        <v>-2.8590000000000001E-2</v>
      </c>
      <c r="EE32" s="5">
        <v>3.2129999999999999E-2</v>
      </c>
      <c r="EF32" s="5">
        <v>0.3735</v>
      </c>
      <c r="EG32" s="5">
        <v>-1.7319999999999999E-2</v>
      </c>
      <c r="EH32" s="5">
        <v>1.6410000000000001E-2</v>
      </c>
      <c r="EI32" s="5">
        <v>0.29110000000000003</v>
      </c>
      <c r="EJ32" s="5">
        <v>-4.181E-2</v>
      </c>
      <c r="EK32" s="5">
        <v>3.065E-2</v>
      </c>
      <c r="EL32" s="5">
        <v>0.17249999999999999</v>
      </c>
      <c r="EM32" s="5">
        <v>-2.5760000000000002E-2</v>
      </c>
      <c r="EN32" s="5">
        <v>4.7289999999999999E-2</v>
      </c>
      <c r="EO32" s="5">
        <v>0.58589999999999998</v>
      </c>
      <c r="EP32" s="5">
        <v>-4.5659999999999999E-2</v>
      </c>
      <c r="EQ32" s="5">
        <v>3.7039999999999997E-2</v>
      </c>
      <c r="ER32" s="5">
        <v>0.2177</v>
      </c>
      <c r="ES32" s="5">
        <v>-1.6570000000000001E-2</v>
      </c>
      <c r="ET32" s="5">
        <v>1.687E-2</v>
      </c>
      <c r="EU32" s="5">
        <v>0.32629999999999998</v>
      </c>
      <c r="EV32" s="5">
        <v>-4.7980000000000002E-2</v>
      </c>
      <c r="EW32" s="5">
        <v>5.1200000000000002E-2</v>
      </c>
      <c r="EX32" s="5">
        <v>0.34870000000000001</v>
      </c>
    </row>
    <row r="33" spans="1:154">
      <c r="A33" s="5" t="s">
        <v>155</v>
      </c>
      <c r="B33" s="5" t="s">
        <v>73</v>
      </c>
      <c r="C33" s="5" t="s">
        <v>4</v>
      </c>
      <c r="D33" s="5" t="s">
        <v>3</v>
      </c>
      <c r="E33" s="5">
        <v>6.9000000000000006E-2</v>
      </c>
      <c r="F33" s="5">
        <v>1.0905670844612299E-2</v>
      </c>
      <c r="G33" s="5">
        <v>2.5000000000000002E-10</v>
      </c>
      <c r="H33" s="5">
        <v>28913</v>
      </c>
      <c r="I33" s="5">
        <v>40.030720800690702</v>
      </c>
      <c r="J33" s="5">
        <v>1.38260899823283E-3</v>
      </c>
      <c r="K33" s="5">
        <v>2.9999999999999997E-4</v>
      </c>
      <c r="L33" s="5">
        <v>8.9999999999999998E-4</v>
      </c>
      <c r="M33" s="5">
        <v>0.71819999999999995</v>
      </c>
      <c r="N33" s="5">
        <v>-8.2000000000000007E-3</v>
      </c>
      <c r="O33" s="5">
        <v>3.09E-2</v>
      </c>
      <c r="P33" s="5">
        <v>0.7913</v>
      </c>
      <c r="Q33" s="5">
        <v>9.1999999999999998E-3</v>
      </c>
      <c r="R33" s="5">
        <v>5.4100000000000002E-2</v>
      </c>
      <c r="S33" s="5">
        <v>0.86550000000000005</v>
      </c>
      <c r="T33" s="5">
        <v>1.01E-2</v>
      </c>
      <c r="U33" s="5">
        <v>1.2999999999999999E-2</v>
      </c>
      <c r="V33" s="5">
        <v>0.43709999999999999</v>
      </c>
      <c r="W33" s="5">
        <v>-3.9899999999999998E-2</v>
      </c>
      <c r="X33" s="5">
        <v>4.5900000000000003E-2</v>
      </c>
      <c r="Y33" s="5">
        <v>0.38479999999999998</v>
      </c>
      <c r="Z33" s="5">
        <v>1.1599999999999999E-2</v>
      </c>
      <c r="AA33" s="5">
        <v>1.9199999999999998E-2</v>
      </c>
      <c r="AB33" s="5">
        <v>0.54669999999999996</v>
      </c>
      <c r="AC33" s="5">
        <v>-5.7099999999999998E-2</v>
      </c>
      <c r="AD33" s="5">
        <v>5.8000000000000003E-2</v>
      </c>
      <c r="AE33" s="5">
        <v>0.32490000000000002</v>
      </c>
      <c r="AF33" s="5">
        <v>5.3900000000000003E-2</v>
      </c>
      <c r="AG33" s="5">
        <v>3.3799999999999997E-2</v>
      </c>
      <c r="AH33" s="5">
        <v>0.1106</v>
      </c>
      <c r="AI33" s="5">
        <v>-9.2499999999999999E-2</v>
      </c>
      <c r="AJ33" s="5">
        <v>4.19E-2</v>
      </c>
      <c r="AK33" s="5">
        <v>2.7109999999999999E-2</v>
      </c>
      <c r="AL33" s="5">
        <v>-3.4799999999999998E-2</v>
      </c>
      <c r="AM33" s="5">
        <v>5.67E-2</v>
      </c>
      <c r="AN33" s="5">
        <v>0.53920000000000001</v>
      </c>
      <c r="AO33" s="5">
        <v>2.5999999999999999E-3</v>
      </c>
      <c r="AP33" s="5">
        <v>6.0199999999999997E-2</v>
      </c>
      <c r="AQ33" s="5">
        <v>0.96619999999999995</v>
      </c>
      <c r="AR33" s="5">
        <v>-4.0000000000000002E-4</v>
      </c>
      <c r="AS33" s="5">
        <v>2.2200000000000001E-2</v>
      </c>
      <c r="AT33" s="5">
        <v>0.98429999999999995</v>
      </c>
      <c r="AU33" s="5">
        <v>-1.6000000000000001E-3</v>
      </c>
      <c r="AV33" s="5">
        <v>2.63E-2</v>
      </c>
      <c r="AW33" s="5">
        <v>0.95069999999999999</v>
      </c>
      <c r="AX33" s="5">
        <v>7.1999999999999998E-3</v>
      </c>
      <c r="AY33" s="5">
        <v>4.4900000000000002E-2</v>
      </c>
      <c r="AZ33" s="5">
        <v>0.872</v>
      </c>
      <c r="BA33" s="5">
        <v>-5.8200000000000002E-2</v>
      </c>
      <c r="BB33" s="5">
        <v>5.4899999999999997E-2</v>
      </c>
      <c r="BC33" s="5">
        <v>0.28899999999999998</v>
      </c>
      <c r="BD33" s="5">
        <v>2.1100000000000001E-2</v>
      </c>
      <c r="BE33" s="5">
        <v>3.5999999999999997E-2</v>
      </c>
      <c r="BF33" s="5">
        <v>0.55740000000000001</v>
      </c>
      <c r="BG33" s="5">
        <v>-1.1299999999999999E-2</v>
      </c>
      <c r="BH33" s="5">
        <v>4.24E-2</v>
      </c>
      <c r="BI33" s="5">
        <v>0.78949999999999998</v>
      </c>
      <c r="BJ33" s="5">
        <v>0</v>
      </c>
      <c r="BK33" s="5">
        <v>5.9999999999999995E-4</v>
      </c>
      <c r="BL33" s="5">
        <v>0.93920000000000003</v>
      </c>
      <c r="BM33" s="5">
        <v>-1.3899999999999999E-2</v>
      </c>
      <c r="BN33" s="5">
        <v>4.4299999999999999E-2</v>
      </c>
      <c r="BO33" s="5">
        <v>0.75439999999999996</v>
      </c>
      <c r="BP33" s="5">
        <v>-2.2100000000000002E-2</v>
      </c>
      <c r="BQ33" s="5">
        <v>3.73E-2</v>
      </c>
      <c r="BR33" s="5">
        <v>0.55320000000000003</v>
      </c>
      <c r="BS33" s="5">
        <v>4.4000000000000003E-3</v>
      </c>
      <c r="BT33" s="5">
        <v>4.07E-2</v>
      </c>
      <c r="BU33" s="5">
        <v>0.91449999999999998</v>
      </c>
      <c r="BV33" s="5">
        <v>5.7599999999999998E-2</v>
      </c>
      <c r="BW33" s="5">
        <v>3.4299999999999997E-2</v>
      </c>
      <c r="BX33" s="5">
        <v>9.375E-2</v>
      </c>
      <c r="BY33" s="5">
        <v>1.1950265397224E-2</v>
      </c>
      <c r="BZ33" s="5">
        <v>9.1846528075576195E-3</v>
      </c>
      <c r="CA33" s="5">
        <v>0.19322</v>
      </c>
      <c r="CB33" s="5">
        <v>-1.23222E-3</v>
      </c>
      <c r="CC33" s="5">
        <v>1.10939E-2</v>
      </c>
      <c r="CD33" s="5">
        <v>0.91155900000000001</v>
      </c>
      <c r="CE33" s="5">
        <v>1.596E-3</v>
      </c>
      <c r="CF33" s="5">
        <v>1.7905000000000001E-2</v>
      </c>
      <c r="CG33" s="5">
        <v>0.92896026750000005</v>
      </c>
      <c r="CH33" s="5">
        <v>-1.1429999999999999E-2</v>
      </c>
      <c r="CI33" s="5">
        <v>2.017E-2</v>
      </c>
      <c r="CJ33" s="5">
        <v>0.57089999999999996</v>
      </c>
      <c r="CK33" s="5">
        <v>-2.2590000000000002E-3</v>
      </c>
      <c r="CL33" s="5">
        <v>4.3310000000000001E-2</v>
      </c>
      <c r="CM33" s="5">
        <v>0.95840000000000003</v>
      </c>
      <c r="CN33" s="5">
        <v>-2.5000000000000001E-3</v>
      </c>
      <c r="CO33" s="5">
        <v>1.2200000000000001E-2</v>
      </c>
      <c r="CP33" s="5">
        <v>0.84</v>
      </c>
      <c r="CQ33" s="5">
        <v>7.5571190660107101E-3</v>
      </c>
      <c r="CR33" s="5">
        <v>1.20220604886585E-2</v>
      </c>
      <c r="CS33" s="5">
        <v>0.52960813645021698</v>
      </c>
      <c r="CT33" s="5">
        <v>1.15983351384266E-2</v>
      </c>
      <c r="CU33" s="5">
        <v>2.6641581370858099E-2</v>
      </c>
      <c r="CV33" s="5">
        <v>0.66331050328435204</v>
      </c>
      <c r="CW33" s="5">
        <v>-1.43691254584719E-3</v>
      </c>
      <c r="CX33" s="5">
        <v>2.2812355259765299E-2</v>
      </c>
      <c r="CY33" s="5">
        <v>0.949775783751444</v>
      </c>
      <c r="CZ33" s="5">
        <v>-9.1303083456254402E-2</v>
      </c>
      <c r="DA33" s="5">
        <v>4.0317014214012702E-2</v>
      </c>
      <c r="DB33" s="5">
        <v>2.3535449865610399E-2</v>
      </c>
      <c r="DC33" s="5">
        <v>6.2860188525017194E-2</v>
      </c>
      <c r="DD33" s="5">
        <v>2.2630780045835502E-2</v>
      </c>
      <c r="DE33" s="5">
        <v>5.4755032947493296E-3</v>
      </c>
      <c r="DF33" s="5">
        <v>-2.0913999999999999E-2</v>
      </c>
      <c r="DG33" s="5">
        <v>2.2942000000000001E-2</v>
      </c>
      <c r="DH33" s="5">
        <v>0.36198661510000002</v>
      </c>
      <c r="DI33" s="5">
        <v>6.6320000000000004E-2</v>
      </c>
      <c r="DJ33" s="5">
        <v>5.5259999999999997E-2</v>
      </c>
      <c r="DK33" s="5">
        <v>0.23007796659999999</v>
      </c>
      <c r="DL33" s="5">
        <v>2.3939999999999999E-3</v>
      </c>
      <c r="DM33" s="5">
        <v>2.4913000000000001E-2</v>
      </c>
      <c r="DN33" s="5">
        <v>0.92343453180000001</v>
      </c>
      <c r="DO33" s="5">
        <v>-1.477E-3</v>
      </c>
      <c r="DP33" s="5">
        <v>2.8774999999999998E-2</v>
      </c>
      <c r="DQ33" s="5">
        <v>0.95907289419999997</v>
      </c>
      <c r="DR33" s="5">
        <v>-5.4023000000000002E-2</v>
      </c>
      <c r="DS33" s="5">
        <v>4.6351000000000003E-2</v>
      </c>
      <c r="DT33" s="5">
        <v>0.24380814270000001</v>
      </c>
      <c r="DU33" s="5">
        <v>-3.1260000000000003E-2</v>
      </c>
      <c r="DV33" s="5">
        <v>6.1519999999999998E-2</v>
      </c>
      <c r="DW33" s="5">
        <v>0.61140000000000005</v>
      </c>
      <c r="DX33" s="5">
        <v>-4.1840000000000002E-2</v>
      </c>
      <c r="DY33" s="5">
        <v>4.4049999999999999E-2</v>
      </c>
      <c r="DZ33" s="5">
        <v>0.3422</v>
      </c>
      <c r="EA33" s="5">
        <v>0.1012</v>
      </c>
      <c r="EB33" s="5">
        <v>5.851E-2</v>
      </c>
      <c r="EC33" s="5">
        <v>8.362E-2</v>
      </c>
      <c r="ED33" s="5">
        <v>2.5729999999999999E-2</v>
      </c>
      <c r="EE33" s="5">
        <v>4.548E-2</v>
      </c>
      <c r="EF33" s="5">
        <v>0.57150000000000001</v>
      </c>
      <c r="EG33" s="5">
        <v>-1.7749999999999998E-2</v>
      </c>
      <c r="EH33" s="5">
        <v>2.3359999999999999E-2</v>
      </c>
      <c r="EI33" s="5">
        <v>0.44750000000000001</v>
      </c>
      <c r="EJ33" s="5">
        <v>2.3009999999999999E-2</v>
      </c>
      <c r="EK33" s="5">
        <v>4.3589999999999997E-2</v>
      </c>
      <c r="EL33" s="5">
        <v>0.59760000000000002</v>
      </c>
      <c r="EM33" s="5">
        <v>-7.6819999999999999E-2</v>
      </c>
      <c r="EN33" s="5">
        <v>6.9239999999999996E-2</v>
      </c>
      <c r="EO33" s="5">
        <v>0.26729999999999998</v>
      </c>
      <c r="EP33" s="5">
        <v>4.9250000000000002E-2</v>
      </c>
      <c r="EQ33" s="5">
        <v>5.2589999999999998E-2</v>
      </c>
      <c r="ER33" s="5">
        <v>0.34899999999999998</v>
      </c>
      <c r="ES33" s="5">
        <v>-1.9300000000000001E-2</v>
      </c>
      <c r="ET33" s="5">
        <v>2.4049999999999998E-2</v>
      </c>
      <c r="EU33" s="5">
        <v>0.42209999999999998</v>
      </c>
      <c r="EV33" s="5">
        <v>-2.249E-2</v>
      </c>
      <c r="EW33" s="5">
        <v>7.3300000000000004E-2</v>
      </c>
      <c r="EX33" s="5">
        <v>0.75900000000000001</v>
      </c>
    </row>
    <row r="34" spans="1:154">
      <c r="A34" s="5" t="s">
        <v>75</v>
      </c>
      <c r="B34" s="5" t="s">
        <v>74</v>
      </c>
      <c r="C34" s="5" t="s">
        <v>4</v>
      </c>
      <c r="D34" s="5" t="s">
        <v>3</v>
      </c>
      <c r="E34" s="5">
        <v>0.19</v>
      </c>
      <c r="F34" s="5">
        <v>1.7289462756515401E-2</v>
      </c>
      <c r="G34" s="5">
        <v>4.3E-28</v>
      </c>
      <c r="H34" s="5">
        <v>37283</v>
      </c>
      <c r="I34" s="5">
        <v>120.76586739427</v>
      </c>
      <c r="J34" s="5">
        <v>3.2287087835597898E-3</v>
      </c>
      <c r="K34" s="5">
        <v>3.3999999999999998E-3</v>
      </c>
      <c r="L34" s="5">
        <v>1.5E-3</v>
      </c>
      <c r="M34" s="5">
        <v>2.6159999999999999E-2</v>
      </c>
      <c r="N34" s="5">
        <v>1.84E-2</v>
      </c>
      <c r="O34" s="5">
        <v>4.5999999999999999E-2</v>
      </c>
      <c r="P34" s="5">
        <v>0.68969999999999998</v>
      </c>
      <c r="Q34" s="5">
        <v>-9.4899999999999998E-2</v>
      </c>
      <c r="R34" s="5">
        <v>7.8299999999999995E-2</v>
      </c>
      <c r="S34" s="5">
        <v>0.22559999999999999</v>
      </c>
      <c r="T34" s="5">
        <v>-1.4200000000000001E-2</v>
      </c>
      <c r="U34" s="5">
        <v>1.9E-2</v>
      </c>
      <c r="V34" s="5">
        <v>0.45660000000000001</v>
      </c>
      <c r="W34" s="5">
        <v>-4.3700000000000003E-2</v>
      </c>
      <c r="X34" s="5">
        <v>7.1099999999999997E-2</v>
      </c>
      <c r="Y34" s="5">
        <v>0.53869999999999996</v>
      </c>
      <c r="Z34" s="5">
        <v>7.0699999999999999E-2</v>
      </c>
      <c r="AA34" s="5">
        <v>2.81E-2</v>
      </c>
      <c r="AB34" s="5">
        <v>1.189E-2</v>
      </c>
      <c r="AC34" s="5">
        <v>-5.8500000000000003E-2</v>
      </c>
      <c r="AD34" s="5">
        <v>8.3299999999999999E-2</v>
      </c>
      <c r="AE34" s="5">
        <v>0.4829</v>
      </c>
      <c r="AF34" s="5">
        <v>4.6899999999999997E-2</v>
      </c>
      <c r="AG34" s="5">
        <v>4.9099999999999998E-2</v>
      </c>
      <c r="AH34" s="5">
        <v>0.33950000000000002</v>
      </c>
      <c r="AI34" s="5">
        <v>2.87E-2</v>
      </c>
      <c r="AJ34" s="5">
        <v>6.0299999999999999E-2</v>
      </c>
      <c r="AK34" s="5">
        <v>0.63439999999999996</v>
      </c>
      <c r="AL34" s="5">
        <v>7.9000000000000008E-3</v>
      </c>
      <c r="AM34" s="5">
        <v>8.2900000000000001E-2</v>
      </c>
      <c r="AN34" s="5">
        <v>0.92430000000000001</v>
      </c>
      <c r="AO34" s="5">
        <v>5.1200000000000002E-2</v>
      </c>
      <c r="AP34" s="5">
        <v>8.7800000000000003E-2</v>
      </c>
      <c r="AQ34" s="5">
        <v>0.55979999999999996</v>
      </c>
      <c r="AR34" s="5">
        <v>3.1699999999999999E-2</v>
      </c>
      <c r="AS34" s="5">
        <v>3.2099999999999997E-2</v>
      </c>
      <c r="AT34" s="5">
        <v>0.32400000000000001</v>
      </c>
      <c r="AU34" s="5">
        <v>1.7399999999999999E-2</v>
      </c>
      <c r="AV34" s="5">
        <v>3.8899999999999997E-2</v>
      </c>
      <c r="AW34" s="5">
        <v>0.65449999999999997</v>
      </c>
      <c r="AX34" s="5">
        <v>4.2999999999999997E-2</v>
      </c>
      <c r="AY34" s="5">
        <v>6.5100000000000005E-2</v>
      </c>
      <c r="AZ34" s="5">
        <v>0.50890000000000002</v>
      </c>
      <c r="BA34" s="5">
        <v>0.14000000000000001</v>
      </c>
      <c r="BB34" s="5">
        <v>8.2199999999999995E-2</v>
      </c>
      <c r="BC34" s="5">
        <v>8.8499999999999995E-2</v>
      </c>
      <c r="BD34" s="5">
        <v>2.3400000000000001E-2</v>
      </c>
      <c r="BE34" s="5">
        <v>5.4600000000000003E-2</v>
      </c>
      <c r="BF34" s="5">
        <v>0.66830000000000001</v>
      </c>
      <c r="BG34" s="5">
        <v>9.4899999999999998E-2</v>
      </c>
      <c r="BH34" s="5">
        <v>6.13E-2</v>
      </c>
      <c r="BI34" s="5">
        <v>0.12189999999999999</v>
      </c>
      <c r="BJ34" s="5">
        <v>1E-4</v>
      </c>
      <c r="BK34" s="5">
        <v>1E-3</v>
      </c>
      <c r="BL34" s="5">
        <v>0.95450000000000002</v>
      </c>
      <c r="BM34" s="5">
        <v>0.20280000000000001</v>
      </c>
      <c r="BN34" s="5">
        <v>6.0699999999999997E-2</v>
      </c>
      <c r="BO34" s="5">
        <v>8.3929999999999996E-4</v>
      </c>
      <c r="BP34" s="5">
        <v>4.4200000000000003E-2</v>
      </c>
      <c r="BQ34" s="5">
        <v>5.8299999999999998E-2</v>
      </c>
      <c r="BR34" s="5">
        <v>0.44819999999999999</v>
      </c>
      <c r="BS34" s="5">
        <v>-6.1999999999999998E-3</v>
      </c>
      <c r="BT34" s="5">
        <v>5.74E-2</v>
      </c>
      <c r="BU34" s="5">
        <v>0.91369999999999996</v>
      </c>
      <c r="BV34" s="5">
        <v>4.6100000000000002E-2</v>
      </c>
      <c r="BW34" s="5">
        <v>5.0099999999999999E-2</v>
      </c>
      <c r="BX34" s="5">
        <v>0.35680000000000001</v>
      </c>
      <c r="BY34" s="5">
        <v>-1.71979826613275E-2</v>
      </c>
      <c r="BZ34" s="5">
        <v>1.42710082094417E-2</v>
      </c>
      <c r="CA34" s="5">
        <v>0.22816500000000001</v>
      </c>
      <c r="CB34" s="5">
        <v>4.2662100000000001E-2</v>
      </c>
      <c r="CC34" s="5">
        <v>1.7725600000000001E-2</v>
      </c>
      <c r="CD34" s="5">
        <v>1.6092499999999999E-2</v>
      </c>
      <c r="CE34" s="5">
        <v>3.4176999999999999E-2</v>
      </c>
      <c r="CF34" s="5">
        <v>2.6734999999999998E-2</v>
      </c>
      <c r="CG34" s="5">
        <v>0.2011264022</v>
      </c>
      <c r="CH34" s="5">
        <v>-4.4839999999999998E-2</v>
      </c>
      <c r="CI34" s="5">
        <v>3.124E-2</v>
      </c>
      <c r="CJ34" s="5">
        <v>0.15110000000000001</v>
      </c>
      <c r="CK34" s="5">
        <v>2.138E-2</v>
      </c>
      <c r="CL34" s="5">
        <v>6.6710000000000005E-2</v>
      </c>
      <c r="CM34" s="5">
        <v>0.74860000000000004</v>
      </c>
      <c r="CN34" s="5" t="s">
        <v>0</v>
      </c>
      <c r="CO34" s="5" t="s">
        <v>0</v>
      </c>
      <c r="CP34" s="5" t="s">
        <v>0</v>
      </c>
      <c r="CQ34" s="5">
        <v>-8.9742008331554404E-3</v>
      </c>
      <c r="CR34" s="5">
        <v>1.84603086241199E-2</v>
      </c>
      <c r="CS34" s="5">
        <v>0.62687150300608996</v>
      </c>
      <c r="CT34" s="5">
        <v>-5.3734959650145499E-2</v>
      </c>
      <c r="CU34" s="5">
        <v>4.13267935716485E-2</v>
      </c>
      <c r="CV34" s="5">
        <v>0.193516987536833</v>
      </c>
      <c r="CW34" s="5">
        <v>1.0232661791790301E-2</v>
      </c>
      <c r="CX34" s="5">
        <v>3.45770529752321E-2</v>
      </c>
      <c r="CY34" s="5">
        <v>0.767277476964072</v>
      </c>
      <c r="CZ34" s="5">
        <v>-4.5077109509041202E-2</v>
      </c>
      <c r="DA34" s="5">
        <v>5.9641649378526597E-2</v>
      </c>
      <c r="DB34" s="5">
        <v>0.44976961032938101</v>
      </c>
      <c r="DC34" s="5">
        <v>3.31491857789744E-3</v>
      </c>
      <c r="DD34" s="5">
        <v>3.5155442752754E-2</v>
      </c>
      <c r="DE34" s="5">
        <v>0.92487626539707901</v>
      </c>
      <c r="DF34" s="5">
        <v>3.4230999999999998E-2</v>
      </c>
      <c r="DG34" s="5">
        <v>3.3769E-2</v>
      </c>
      <c r="DH34" s="5">
        <v>0.3107344823</v>
      </c>
      <c r="DI34" s="5">
        <v>6.1429999999999998E-2</v>
      </c>
      <c r="DJ34" s="5">
        <v>8.2682000000000005E-2</v>
      </c>
      <c r="DK34" s="5">
        <v>0.45750227900000001</v>
      </c>
      <c r="DL34" s="5">
        <v>7.2542999999999996E-2</v>
      </c>
      <c r="DM34" s="5">
        <v>3.7269999999999998E-2</v>
      </c>
      <c r="DN34" s="5">
        <v>5.1605685900000003E-2</v>
      </c>
      <c r="DO34" s="5">
        <v>2.4243000000000001E-2</v>
      </c>
      <c r="DP34" s="5">
        <v>4.3360000000000003E-2</v>
      </c>
      <c r="DQ34" s="5">
        <v>0.57609374069999997</v>
      </c>
      <c r="DR34" s="5">
        <v>3.2240999999999999E-2</v>
      </c>
      <c r="DS34" s="5">
        <v>6.8418999999999994E-2</v>
      </c>
      <c r="DT34" s="5">
        <v>0.63748077079999999</v>
      </c>
      <c r="DU34" s="5">
        <v>8.6989999999999998E-2</v>
      </c>
      <c r="DV34" s="5">
        <v>9.1980000000000006E-2</v>
      </c>
      <c r="DW34" s="5">
        <v>0.34429999999999999</v>
      </c>
      <c r="DX34" s="5">
        <v>-3.1140000000000001E-2</v>
      </c>
      <c r="DY34" s="5">
        <v>6.7979999999999999E-2</v>
      </c>
      <c r="DZ34" s="5">
        <v>0.64690000000000003</v>
      </c>
      <c r="EA34" s="5">
        <v>-1.302E-2</v>
      </c>
      <c r="EB34" s="5">
        <v>9.1789999999999997E-2</v>
      </c>
      <c r="EC34" s="5">
        <v>0.88719999999999999</v>
      </c>
      <c r="ED34" s="5">
        <v>5.9749999999999998E-2</v>
      </c>
      <c r="EE34" s="5">
        <v>6.8970000000000004E-2</v>
      </c>
      <c r="EF34" s="5">
        <v>0.38629999999999998</v>
      </c>
      <c r="EG34" s="5">
        <v>-4.7399999999999998E-2</v>
      </c>
      <c r="EH34" s="5">
        <v>3.6200000000000003E-2</v>
      </c>
      <c r="EI34" s="5">
        <v>0.19040000000000001</v>
      </c>
      <c r="EJ34" s="5">
        <v>-5.3170000000000002E-2</v>
      </c>
      <c r="EK34" s="5">
        <v>6.8570000000000006E-2</v>
      </c>
      <c r="EL34" s="5">
        <v>0.43809999999999999</v>
      </c>
      <c r="EM34" s="5">
        <v>0.16259999999999999</v>
      </c>
      <c r="EN34" s="5">
        <v>0.1004</v>
      </c>
      <c r="EO34" s="5">
        <v>0.1053</v>
      </c>
      <c r="EP34" s="5">
        <v>-6.2869999999999995E-2</v>
      </c>
      <c r="EQ34" s="5">
        <v>8.3779999999999993E-2</v>
      </c>
      <c r="ER34" s="5">
        <v>0.45300000000000001</v>
      </c>
      <c r="ES34" s="5">
        <v>-4.4139999999999999E-2</v>
      </c>
      <c r="ET34" s="5">
        <v>3.7269999999999998E-2</v>
      </c>
      <c r="EU34" s="5">
        <v>0.23630000000000001</v>
      </c>
      <c r="EV34" s="5">
        <v>-3.32E-2</v>
      </c>
      <c r="EW34" s="5">
        <v>0.1123</v>
      </c>
      <c r="EX34" s="5">
        <v>0.76759999999999995</v>
      </c>
    </row>
    <row r="35" spans="1:154">
      <c r="A35" s="5" t="s">
        <v>75</v>
      </c>
      <c r="B35" s="5" t="s">
        <v>76</v>
      </c>
      <c r="C35" s="5" t="s">
        <v>4</v>
      </c>
      <c r="D35" s="5" t="s">
        <v>3</v>
      </c>
      <c r="E35" s="5">
        <v>6.0999999999999999E-2</v>
      </c>
      <c r="F35" s="5">
        <v>7.3807528031481703E-3</v>
      </c>
      <c r="G35" s="5">
        <v>1.4000000000000001E-16</v>
      </c>
      <c r="H35" s="5">
        <v>37283</v>
      </c>
      <c r="I35" s="5">
        <v>68.305920723017394</v>
      </c>
      <c r="J35" s="5">
        <v>1.8287425041575401E-3</v>
      </c>
      <c r="K35" s="5">
        <v>6.9999999999999999E-4</v>
      </c>
      <c r="L35" s="5">
        <v>6.9999999999999999E-4</v>
      </c>
      <c r="M35" s="5">
        <v>0.2651</v>
      </c>
      <c r="N35" s="5">
        <v>2.5000000000000001E-2</v>
      </c>
      <c r="O35" s="5">
        <v>2.3099999999999999E-2</v>
      </c>
      <c r="P35" s="5">
        <v>0.28010000000000002</v>
      </c>
      <c r="Q35" s="5">
        <v>-2.6100000000000002E-2</v>
      </c>
      <c r="R35" s="5">
        <v>4.1399999999999999E-2</v>
      </c>
      <c r="S35" s="5">
        <v>0.52869999999999995</v>
      </c>
      <c r="T35" s="5">
        <v>-1.1000000000000001E-3</v>
      </c>
      <c r="U35" s="5">
        <v>9.7999999999999997E-3</v>
      </c>
      <c r="V35" s="5">
        <v>0.91020000000000001</v>
      </c>
      <c r="W35" s="5">
        <v>1.5599999999999999E-2</v>
      </c>
      <c r="X35" s="5">
        <v>3.2599999999999997E-2</v>
      </c>
      <c r="Y35" s="5">
        <v>0.63349999999999995</v>
      </c>
      <c r="Z35" s="5">
        <v>1.5599999999999999E-2</v>
      </c>
      <c r="AA35" s="5">
        <v>1.46E-2</v>
      </c>
      <c r="AB35" s="5">
        <v>0.28470000000000001</v>
      </c>
      <c r="AC35" s="5">
        <v>7.5399999999999995E-2</v>
      </c>
      <c r="AD35" s="5">
        <v>4.5400000000000003E-2</v>
      </c>
      <c r="AE35" s="5">
        <v>9.6759999999999999E-2</v>
      </c>
      <c r="AF35" s="5">
        <v>-3.0099999999999998E-2</v>
      </c>
      <c r="AG35" s="5">
        <v>2.6200000000000001E-2</v>
      </c>
      <c r="AH35" s="5">
        <v>0.25030000000000002</v>
      </c>
      <c r="AI35" s="5">
        <v>-2.3400000000000001E-2</v>
      </c>
      <c r="AJ35" s="5">
        <v>3.2500000000000001E-2</v>
      </c>
      <c r="AK35" s="5">
        <v>0.47239999999999999</v>
      </c>
      <c r="AL35" s="5">
        <v>0.14349999999999999</v>
      </c>
      <c r="AM35" s="5">
        <v>4.3299999999999998E-2</v>
      </c>
      <c r="AN35" s="5">
        <v>9.0740000000000005E-4</v>
      </c>
      <c r="AO35" s="5">
        <v>4.3099999999999999E-2</v>
      </c>
      <c r="AP35" s="5">
        <v>4.65E-2</v>
      </c>
      <c r="AQ35" s="5">
        <v>0.35470000000000002</v>
      </c>
      <c r="AR35" s="5">
        <v>3.2399999999999998E-2</v>
      </c>
      <c r="AS35" s="5">
        <v>1.72E-2</v>
      </c>
      <c r="AT35" s="5">
        <v>5.9970000000000002E-2</v>
      </c>
      <c r="AU35" s="5">
        <v>7.0000000000000001E-3</v>
      </c>
      <c r="AV35" s="5">
        <v>1.9800000000000002E-2</v>
      </c>
      <c r="AW35" s="5">
        <v>0.72260000000000002</v>
      </c>
      <c r="AX35" s="5">
        <v>4.19E-2</v>
      </c>
      <c r="AY35" s="5">
        <v>3.4799999999999998E-2</v>
      </c>
      <c r="AZ35" s="5">
        <v>0.22839999999999999</v>
      </c>
      <c r="BA35" s="5">
        <v>4.7999999999999996E-3</v>
      </c>
      <c r="BB35" s="5">
        <v>4.0899999999999999E-2</v>
      </c>
      <c r="BC35" s="5">
        <v>0.90620000000000001</v>
      </c>
      <c r="BD35" s="5">
        <v>-8.5000000000000006E-3</v>
      </c>
      <c r="BE35" s="5">
        <v>2.64E-2</v>
      </c>
      <c r="BF35" s="5">
        <v>0.74729999999999996</v>
      </c>
      <c r="BG35" s="5">
        <v>2.1000000000000001E-2</v>
      </c>
      <c r="BH35" s="5">
        <v>3.3000000000000002E-2</v>
      </c>
      <c r="BI35" s="5">
        <v>0.52480000000000004</v>
      </c>
      <c r="BJ35" s="5">
        <v>4.0000000000000002E-4</v>
      </c>
      <c r="BK35" s="5">
        <v>4.0000000000000002E-4</v>
      </c>
      <c r="BL35" s="5">
        <v>0.40679999999999999</v>
      </c>
      <c r="BM35" s="5">
        <v>5.0700000000000002E-2</v>
      </c>
      <c r="BN35" s="5">
        <v>3.4299999999999997E-2</v>
      </c>
      <c r="BO35" s="5">
        <v>0.13900000000000001</v>
      </c>
      <c r="BP35" s="5">
        <v>6.1999999999999998E-3</v>
      </c>
      <c r="BQ35" s="5">
        <v>2.63E-2</v>
      </c>
      <c r="BR35" s="5">
        <v>0.81399999999999995</v>
      </c>
      <c r="BS35" s="5">
        <v>3.9300000000000002E-2</v>
      </c>
      <c r="BT35" s="5">
        <v>3.2199999999999999E-2</v>
      </c>
      <c r="BU35" s="5">
        <v>0.2225</v>
      </c>
      <c r="BV35" s="5">
        <v>7.6E-3</v>
      </c>
      <c r="BW35" s="5">
        <v>2.63E-2</v>
      </c>
      <c r="BX35" s="5">
        <v>0.77149999999999996</v>
      </c>
      <c r="BY35" s="5">
        <v>-4.2470303475671098E-4</v>
      </c>
      <c r="BZ35" s="5">
        <v>6.1919278133537401E-3</v>
      </c>
      <c r="CA35" s="5">
        <v>0.94531600000000005</v>
      </c>
      <c r="CB35" s="5">
        <v>-6.0811700000000003E-3</v>
      </c>
      <c r="CC35" s="5">
        <v>7.59737E-3</v>
      </c>
      <c r="CD35" s="5">
        <v>0.42346099999999998</v>
      </c>
      <c r="CE35" s="5">
        <v>-3.0322999999999999E-2</v>
      </c>
      <c r="CF35" s="5">
        <v>1.2128E-2</v>
      </c>
      <c r="CG35" s="5">
        <v>1.24152039E-2</v>
      </c>
      <c r="CH35" s="5">
        <v>2.8549999999999999E-3</v>
      </c>
      <c r="CI35" s="5">
        <v>1.3679999999999999E-2</v>
      </c>
      <c r="CJ35" s="5">
        <v>0.83479999999999999</v>
      </c>
      <c r="CK35" s="5">
        <v>-1.4859999999999999E-3</v>
      </c>
      <c r="CL35" s="5">
        <v>2.928E-2</v>
      </c>
      <c r="CM35" s="5">
        <v>0.95950000000000002</v>
      </c>
      <c r="CN35" s="5">
        <v>1.4E-2</v>
      </c>
      <c r="CO35" s="5">
        <v>8.3000000000000001E-3</v>
      </c>
      <c r="CP35" s="5">
        <v>9.1539999999999996E-2</v>
      </c>
      <c r="CQ35" s="5">
        <v>-2.2400803865028499E-3</v>
      </c>
      <c r="CR35" s="5">
        <v>8.1460440442855907E-3</v>
      </c>
      <c r="CS35" s="5">
        <v>0.78332394611127998</v>
      </c>
      <c r="CT35" s="5">
        <v>3.6404878058813201E-4</v>
      </c>
      <c r="CU35" s="5">
        <v>1.8161132498656099E-2</v>
      </c>
      <c r="CV35" s="5">
        <v>0.98400708492032496</v>
      </c>
      <c r="CW35" s="5">
        <v>2.33832157944787E-2</v>
      </c>
      <c r="CX35" s="5">
        <v>1.55578014206516E-2</v>
      </c>
      <c r="CY35" s="5">
        <v>0.13284169172119001</v>
      </c>
      <c r="CZ35" s="5">
        <v>7.64259667137785E-4</v>
      </c>
      <c r="DA35" s="5">
        <v>2.6444541093866999E-2</v>
      </c>
      <c r="DB35" s="5">
        <v>0.97694397075599304</v>
      </c>
      <c r="DC35" s="5">
        <v>5.9257745721836902E-4</v>
      </c>
      <c r="DD35" s="5">
        <v>1.5673188845547699E-2</v>
      </c>
      <c r="DE35" s="5">
        <v>0.96984048436852599</v>
      </c>
      <c r="DF35" s="5">
        <v>-1.3674E-2</v>
      </c>
      <c r="DG35" s="5">
        <v>1.5467E-2</v>
      </c>
      <c r="DH35" s="5">
        <v>0.37666462699999997</v>
      </c>
      <c r="DI35" s="5">
        <v>-8.6626999999999996E-2</v>
      </c>
      <c r="DJ35" s="5">
        <v>3.6250999999999999E-2</v>
      </c>
      <c r="DK35" s="5">
        <v>1.6865017499999999E-2</v>
      </c>
      <c r="DL35" s="5">
        <v>-3.0204999999999999E-2</v>
      </c>
      <c r="DM35" s="5">
        <v>1.6795000000000001E-2</v>
      </c>
      <c r="DN35" s="5">
        <v>7.2097167399999995E-2</v>
      </c>
      <c r="DO35" s="5">
        <v>-1.1297E-2</v>
      </c>
      <c r="DP35" s="5">
        <v>1.9446000000000001E-2</v>
      </c>
      <c r="DQ35" s="5">
        <v>0.56128089260000003</v>
      </c>
      <c r="DR35" s="5">
        <v>-3.1158000000000002E-2</v>
      </c>
      <c r="DS35" s="5">
        <v>3.0914000000000001E-2</v>
      </c>
      <c r="DT35" s="5">
        <v>0.31351584170000002</v>
      </c>
      <c r="DU35" s="5">
        <v>0.1091</v>
      </c>
      <c r="DV35" s="5">
        <v>4.1880000000000001E-2</v>
      </c>
      <c r="DW35" s="5">
        <v>9.1999999999999998E-3</v>
      </c>
      <c r="DX35" s="5">
        <v>4.53E-2</v>
      </c>
      <c r="DY35" s="5">
        <v>2.972E-2</v>
      </c>
      <c r="DZ35" s="5">
        <v>0.12740000000000001</v>
      </c>
      <c r="EA35" s="5">
        <v>2.597E-2</v>
      </c>
      <c r="EB35" s="5">
        <v>4.1140000000000003E-2</v>
      </c>
      <c r="EC35" s="5">
        <v>0.52780000000000005</v>
      </c>
      <c r="ED35" s="5">
        <v>2.5149999999999999E-2</v>
      </c>
      <c r="EE35" s="5">
        <v>3.1119999999999998E-2</v>
      </c>
      <c r="EF35" s="5">
        <v>0.41909999999999997</v>
      </c>
      <c r="EG35" s="5">
        <v>-1.529E-2</v>
      </c>
      <c r="EH35" s="5">
        <v>1.5779999999999999E-2</v>
      </c>
      <c r="EI35" s="5">
        <v>0.33260000000000001</v>
      </c>
      <c r="EJ35" s="5">
        <v>-8.6060000000000008E-3</v>
      </c>
      <c r="EK35" s="5">
        <v>2.9749999999999999E-2</v>
      </c>
      <c r="EL35" s="5">
        <v>0.77239999999999998</v>
      </c>
      <c r="EM35" s="5">
        <v>1.9E-2</v>
      </c>
      <c r="EN35" s="5">
        <v>4.5679999999999998E-2</v>
      </c>
      <c r="EO35" s="5">
        <v>0.67749999999999999</v>
      </c>
      <c r="EP35" s="5">
        <v>-1.533E-2</v>
      </c>
      <c r="EQ35" s="5">
        <v>3.6020000000000003E-2</v>
      </c>
      <c r="ER35" s="5">
        <v>0.6704</v>
      </c>
      <c r="ES35" s="5">
        <v>-1.738E-2</v>
      </c>
      <c r="ET35" s="5">
        <v>1.6230000000000001E-2</v>
      </c>
      <c r="EU35" s="5">
        <v>0.2843</v>
      </c>
      <c r="EV35" s="5">
        <v>1.2200000000000001E-2</v>
      </c>
      <c r="EW35" s="5">
        <v>4.9790000000000001E-2</v>
      </c>
      <c r="EX35" s="5">
        <v>0.80649999999999999</v>
      </c>
    </row>
    <row r="36" spans="1:154">
      <c r="A36" s="5" t="s">
        <v>75</v>
      </c>
      <c r="B36" s="5" t="s">
        <v>77</v>
      </c>
      <c r="C36" s="5" t="s">
        <v>2</v>
      </c>
      <c r="D36" s="5" t="s">
        <v>5</v>
      </c>
      <c r="E36" s="5">
        <v>0.11</v>
      </c>
      <c r="F36" s="5">
        <v>7.20069313353846E-3</v>
      </c>
      <c r="G36" s="5">
        <v>1.1E-52</v>
      </c>
      <c r="H36" s="5">
        <v>37283</v>
      </c>
      <c r="I36" s="5">
        <v>233.365560137622</v>
      </c>
      <c r="J36" s="5">
        <v>6.2203669426225102E-3</v>
      </c>
      <c r="K36" s="5">
        <v>1E-4</v>
      </c>
      <c r="L36" s="5">
        <v>6.9999999999999999E-4</v>
      </c>
      <c r="M36" s="5">
        <v>0.85660000000000003</v>
      </c>
      <c r="N36" s="5">
        <v>4.7999999999999996E-3</v>
      </c>
      <c r="O36" s="5">
        <v>2.3599999999999999E-2</v>
      </c>
      <c r="P36" s="5">
        <v>0.83809999999999996</v>
      </c>
      <c r="Q36" s="5">
        <v>4.3299999999999998E-2</v>
      </c>
      <c r="R36" s="5">
        <v>4.24E-2</v>
      </c>
      <c r="S36" s="5">
        <v>0.30690000000000001</v>
      </c>
      <c r="T36" s="5">
        <v>-3.0999999999999999E-3</v>
      </c>
      <c r="U36" s="5">
        <v>0.01</v>
      </c>
      <c r="V36" s="5">
        <v>0.75460000000000005</v>
      </c>
      <c r="W36" s="5">
        <v>3.9199999999999999E-2</v>
      </c>
      <c r="X36" s="5">
        <v>3.2899999999999999E-2</v>
      </c>
      <c r="Y36" s="5">
        <v>0.23350000000000001</v>
      </c>
      <c r="Z36" s="5">
        <v>1.7299999999999999E-2</v>
      </c>
      <c r="AA36" s="5">
        <v>1.49E-2</v>
      </c>
      <c r="AB36" s="5">
        <v>0.24640000000000001</v>
      </c>
      <c r="AC36" s="5">
        <v>-2.7300000000000001E-2</v>
      </c>
      <c r="AD36" s="5">
        <v>4.6800000000000001E-2</v>
      </c>
      <c r="AE36" s="5">
        <v>0.55989999999999995</v>
      </c>
      <c r="AF36" s="5">
        <v>-7.7999999999999996E-3</v>
      </c>
      <c r="AG36" s="5">
        <v>2.69E-2</v>
      </c>
      <c r="AH36" s="5">
        <v>0.77049999999999996</v>
      </c>
      <c r="AI36" s="5">
        <v>-9.1000000000000004E-3</v>
      </c>
      <c r="AJ36" s="5">
        <v>3.3500000000000002E-2</v>
      </c>
      <c r="AK36" s="5">
        <v>0.78510000000000002</v>
      </c>
      <c r="AL36" s="5">
        <v>2.69E-2</v>
      </c>
      <c r="AM36" s="5">
        <v>4.4299999999999999E-2</v>
      </c>
      <c r="AN36" s="5">
        <v>0.54379999999999995</v>
      </c>
      <c r="AO36" s="5">
        <v>7.7100000000000002E-2</v>
      </c>
      <c r="AP36" s="5">
        <v>4.7800000000000002E-2</v>
      </c>
      <c r="AQ36" s="5">
        <v>0.10630000000000001</v>
      </c>
      <c r="AR36" s="5">
        <v>2.0799999999999999E-2</v>
      </c>
      <c r="AS36" s="5">
        <v>1.77E-2</v>
      </c>
      <c r="AT36" s="5">
        <v>0.23960000000000001</v>
      </c>
      <c r="AU36" s="5">
        <v>5.4000000000000003E-3</v>
      </c>
      <c r="AV36" s="5">
        <v>2.0299999999999999E-2</v>
      </c>
      <c r="AW36" s="5">
        <v>0.79110000000000003</v>
      </c>
      <c r="AX36" s="5">
        <v>-3.8100000000000002E-2</v>
      </c>
      <c r="AY36" s="5">
        <v>3.5799999999999998E-2</v>
      </c>
      <c r="AZ36" s="5">
        <v>0.2868</v>
      </c>
      <c r="BA36" s="5">
        <v>2.6499999999999999E-2</v>
      </c>
      <c r="BB36" s="5">
        <v>4.1599999999999998E-2</v>
      </c>
      <c r="BC36" s="5">
        <v>0.52500000000000002</v>
      </c>
      <c r="BD36" s="5">
        <v>1.2999999999999999E-3</v>
      </c>
      <c r="BE36" s="5">
        <v>2.6800000000000001E-2</v>
      </c>
      <c r="BF36" s="5">
        <v>0.96220000000000006</v>
      </c>
      <c r="BG36" s="5">
        <v>-2.9999999999999997E-4</v>
      </c>
      <c r="BH36" s="5">
        <v>3.4000000000000002E-2</v>
      </c>
      <c r="BI36" s="5">
        <v>0.99329999999999996</v>
      </c>
      <c r="BJ36" s="5">
        <v>-4.0000000000000002E-4</v>
      </c>
      <c r="BK36" s="5">
        <v>4.0000000000000002E-4</v>
      </c>
      <c r="BL36" s="5">
        <v>0.31359999999999999</v>
      </c>
      <c r="BM36" s="5">
        <v>-4.6600000000000003E-2</v>
      </c>
      <c r="BN36" s="5">
        <v>3.5200000000000002E-2</v>
      </c>
      <c r="BO36" s="5">
        <v>0.186</v>
      </c>
      <c r="BP36" s="5">
        <v>1.1599999999999999E-2</v>
      </c>
      <c r="BQ36" s="5">
        <v>2.64E-2</v>
      </c>
      <c r="BR36" s="5">
        <v>0.65939999999999999</v>
      </c>
      <c r="BS36" s="5">
        <v>-1.1900000000000001E-2</v>
      </c>
      <c r="BT36" s="5">
        <v>3.3399999999999999E-2</v>
      </c>
      <c r="BU36" s="5">
        <v>0.72170000000000001</v>
      </c>
      <c r="BV36" s="5">
        <v>6.7999999999999996E-3</v>
      </c>
      <c r="BW36" s="5">
        <v>2.7E-2</v>
      </c>
      <c r="BX36" s="5">
        <v>0.80010000000000003</v>
      </c>
      <c r="BY36" s="5">
        <v>1.40332237701424E-2</v>
      </c>
      <c r="BZ36" s="5">
        <v>6.3111868596213202E-3</v>
      </c>
      <c r="CA36" s="5">
        <v>2.6178900000000001E-2</v>
      </c>
      <c r="CB36" s="5">
        <v>2.12982E-2</v>
      </c>
      <c r="CC36" s="5">
        <v>7.8334600000000004E-3</v>
      </c>
      <c r="CD36" s="5">
        <v>6.5504400000000003E-3</v>
      </c>
      <c r="CE36" s="5">
        <v>1.5918999999999999E-2</v>
      </c>
      <c r="CF36" s="5">
        <v>1.2456E-2</v>
      </c>
      <c r="CG36" s="5">
        <v>0.2012325066</v>
      </c>
      <c r="CH36" s="5">
        <v>-5.0000000000000001E-3</v>
      </c>
      <c r="CI36" s="5">
        <v>1.397E-2</v>
      </c>
      <c r="CJ36" s="5">
        <v>0.72040000000000004</v>
      </c>
      <c r="CK36" s="5">
        <v>3.1570000000000001E-2</v>
      </c>
      <c r="CL36" s="5">
        <v>2.9680000000000002E-2</v>
      </c>
      <c r="CM36" s="5">
        <v>0.28749999999999998</v>
      </c>
      <c r="CN36" s="5">
        <v>8.8999999999999999E-3</v>
      </c>
      <c r="CO36" s="5">
        <v>8.5000000000000006E-3</v>
      </c>
      <c r="CP36" s="5">
        <v>0.29580000000000001</v>
      </c>
      <c r="CQ36" s="5">
        <v>3.0686720443342699E-3</v>
      </c>
      <c r="CR36" s="5">
        <v>8.2884098555548492E-3</v>
      </c>
      <c r="CS36" s="5">
        <v>0.71120626577988899</v>
      </c>
      <c r="CT36" s="5">
        <v>1.30552490772865E-2</v>
      </c>
      <c r="CU36" s="5">
        <v>1.86076996271861E-2</v>
      </c>
      <c r="CV36" s="5">
        <v>0.48292573440400199</v>
      </c>
      <c r="CW36" s="5">
        <v>2.0131887570612801E-2</v>
      </c>
      <c r="CX36" s="5">
        <v>1.5817827297895399E-2</v>
      </c>
      <c r="CY36" s="5">
        <v>0.203112426742969</v>
      </c>
      <c r="CZ36" s="5">
        <v>9.7935555978400004E-3</v>
      </c>
      <c r="DA36" s="5">
        <v>2.6919462954076E-2</v>
      </c>
      <c r="DB36" s="5">
        <v>0.71600028919685998</v>
      </c>
      <c r="DC36" s="5">
        <v>3.7109585650451902E-3</v>
      </c>
      <c r="DD36" s="5">
        <v>1.5985864877521499E-2</v>
      </c>
      <c r="DE36" s="5">
        <v>0.81642928304158302</v>
      </c>
      <c r="DF36" s="5">
        <v>1.4001E-2</v>
      </c>
      <c r="DG36" s="5">
        <v>1.5880999999999999E-2</v>
      </c>
      <c r="DH36" s="5">
        <v>0.37797747939999998</v>
      </c>
      <c r="DI36" s="5">
        <v>4.8203000000000003E-2</v>
      </c>
      <c r="DJ36" s="5">
        <v>3.8253000000000002E-2</v>
      </c>
      <c r="DK36" s="5">
        <v>0.20763007389999999</v>
      </c>
      <c r="DL36" s="5">
        <v>1.7028000000000001E-2</v>
      </c>
      <c r="DM36" s="5">
        <v>1.7257000000000002E-2</v>
      </c>
      <c r="DN36" s="5">
        <v>0.32378205360000001</v>
      </c>
      <c r="DO36" s="5">
        <v>4.1151E-2</v>
      </c>
      <c r="DP36" s="5">
        <v>1.9977000000000002E-2</v>
      </c>
      <c r="DQ36" s="5">
        <v>3.9408446700000002E-2</v>
      </c>
      <c r="DR36" s="5">
        <v>2.0649000000000001E-2</v>
      </c>
      <c r="DS36" s="5">
        <v>3.1330999999999998E-2</v>
      </c>
      <c r="DT36" s="5">
        <v>0.50986729080000004</v>
      </c>
      <c r="DU36" s="5">
        <v>7.6750000000000004E-3</v>
      </c>
      <c r="DV36" s="5">
        <v>4.2079999999999999E-2</v>
      </c>
      <c r="DW36" s="5">
        <v>0.85529999999999995</v>
      </c>
      <c r="DX36" s="5">
        <v>3.3310000000000002E-3</v>
      </c>
      <c r="DY36" s="5">
        <v>3.0130000000000001E-2</v>
      </c>
      <c r="DZ36" s="5">
        <v>0.91200000000000003</v>
      </c>
      <c r="EA36" s="5">
        <v>2.7449999999999999E-2</v>
      </c>
      <c r="EB36" s="5">
        <v>4.1300000000000003E-2</v>
      </c>
      <c r="EC36" s="5">
        <v>0.50629999999999997</v>
      </c>
      <c r="ED36" s="5">
        <v>-1.8600000000000001E-3</v>
      </c>
      <c r="EE36" s="5">
        <v>3.1220000000000001E-2</v>
      </c>
      <c r="EF36" s="5">
        <v>0.95250000000000001</v>
      </c>
      <c r="EG36" s="5">
        <v>-1.3610000000000001E-2</v>
      </c>
      <c r="EH36" s="5">
        <v>1.617E-2</v>
      </c>
      <c r="EI36" s="5">
        <v>0.39979999999999999</v>
      </c>
      <c r="EJ36" s="5">
        <v>6.6899999999999998E-3</v>
      </c>
      <c r="EK36" s="5">
        <v>3.0079999999999999E-2</v>
      </c>
      <c r="EL36" s="5">
        <v>0.82399999999999995</v>
      </c>
      <c r="EM36" s="5">
        <v>-4.3470000000000002E-2</v>
      </c>
      <c r="EN36" s="5">
        <v>4.5929999999999999E-2</v>
      </c>
      <c r="EO36" s="5">
        <v>0.34389999999999998</v>
      </c>
      <c r="EP36" s="5">
        <v>8.072E-2</v>
      </c>
      <c r="EQ36" s="5">
        <v>3.6810000000000002E-2</v>
      </c>
      <c r="ER36" s="5">
        <v>2.8320000000000001E-2</v>
      </c>
      <c r="ES36" s="5">
        <v>-6.0200000000000002E-3</v>
      </c>
      <c r="ET36" s="5">
        <v>1.6670000000000001E-2</v>
      </c>
      <c r="EU36" s="5">
        <v>0.71789999999999998</v>
      </c>
      <c r="EV36" s="5">
        <v>-0.13300000000000001</v>
      </c>
      <c r="EW36" s="5">
        <v>4.9270000000000001E-2</v>
      </c>
      <c r="EX36" s="5">
        <v>6.9579999999999998E-3</v>
      </c>
    </row>
    <row r="37" spans="1:154">
      <c r="A37" s="5" t="s">
        <v>75</v>
      </c>
      <c r="B37" s="5" t="s">
        <v>78</v>
      </c>
      <c r="C37" s="5" t="s">
        <v>3</v>
      </c>
      <c r="D37" s="5" t="s">
        <v>4</v>
      </c>
      <c r="E37" s="5">
        <v>0.32</v>
      </c>
      <c r="F37" s="5">
        <v>2.1156357011757301E-2</v>
      </c>
      <c r="G37" s="5">
        <v>1.1E-51</v>
      </c>
      <c r="H37" s="5">
        <v>37283</v>
      </c>
      <c r="I37" s="5">
        <v>228.780066795729</v>
      </c>
      <c r="J37" s="5">
        <v>6.0988859069963904E-3</v>
      </c>
      <c r="K37" s="5">
        <v>2.0000000000000001E-4</v>
      </c>
      <c r="L37" s="5">
        <v>1.6999999999999999E-3</v>
      </c>
      <c r="M37" s="5">
        <v>0.91890000000000005</v>
      </c>
      <c r="N37" s="5">
        <v>4.4999999999999998E-2</v>
      </c>
      <c r="O37" s="5">
        <v>6.5000000000000002E-2</v>
      </c>
      <c r="P37" s="5">
        <v>0.48870000000000002</v>
      </c>
      <c r="Q37" s="5">
        <v>9.4500000000000001E-2</v>
      </c>
      <c r="R37" s="5">
        <v>0.1181</v>
      </c>
      <c r="S37" s="5">
        <v>0.42349999999999999</v>
      </c>
      <c r="T37" s="5">
        <v>1.2200000000000001E-2</v>
      </c>
      <c r="U37" s="5">
        <v>2.7900000000000001E-2</v>
      </c>
      <c r="V37" s="5">
        <v>0.66310000000000002</v>
      </c>
      <c r="W37" s="5">
        <v>5.16E-2</v>
      </c>
      <c r="X37" s="5">
        <v>8.9099999999999999E-2</v>
      </c>
      <c r="Y37" s="5">
        <v>0.56230000000000002</v>
      </c>
      <c r="Z37" s="5">
        <v>6.4500000000000002E-2</v>
      </c>
      <c r="AA37" s="5">
        <v>4.1399999999999999E-2</v>
      </c>
      <c r="AB37" s="5">
        <v>0.11940000000000001</v>
      </c>
      <c r="AC37" s="5">
        <v>-0.14779999999999999</v>
      </c>
      <c r="AD37" s="5">
        <v>0.1331</v>
      </c>
      <c r="AE37" s="5">
        <v>0.26690000000000003</v>
      </c>
      <c r="AF37" s="5">
        <v>1.0999999999999999E-2</v>
      </c>
      <c r="AG37" s="5">
        <v>7.5499999999999998E-2</v>
      </c>
      <c r="AH37" s="5">
        <v>0.88390000000000002</v>
      </c>
      <c r="AI37" s="5">
        <v>0.09</v>
      </c>
      <c r="AJ37" s="5">
        <v>9.4700000000000006E-2</v>
      </c>
      <c r="AK37" s="5">
        <v>0.34189999999999998</v>
      </c>
      <c r="AL37" s="5">
        <v>-8.2400000000000001E-2</v>
      </c>
      <c r="AM37" s="5">
        <v>0.124</v>
      </c>
      <c r="AN37" s="5">
        <v>0.50639999999999996</v>
      </c>
      <c r="AO37" s="5">
        <v>-0.26700000000000002</v>
      </c>
      <c r="AP37" s="5">
        <v>0.13420000000000001</v>
      </c>
      <c r="AQ37" s="5">
        <v>4.657E-2</v>
      </c>
      <c r="AR37" s="5">
        <v>-2.0500000000000001E-2</v>
      </c>
      <c r="AS37" s="5">
        <v>5.0200000000000002E-2</v>
      </c>
      <c r="AT37" s="5">
        <v>0.68230000000000002</v>
      </c>
      <c r="AU37" s="5">
        <v>9.1999999999999998E-2</v>
      </c>
      <c r="AV37" s="5">
        <v>5.6000000000000001E-2</v>
      </c>
      <c r="AW37" s="5">
        <v>0.10050000000000001</v>
      </c>
      <c r="AX37" s="5">
        <v>1.6799999999999999E-2</v>
      </c>
      <c r="AY37" s="5">
        <v>0.1004</v>
      </c>
      <c r="AZ37" s="5">
        <v>0.86739999999999995</v>
      </c>
      <c r="BA37" s="5">
        <v>0.2838</v>
      </c>
      <c r="BB37" s="5">
        <v>0.1148</v>
      </c>
      <c r="BC37" s="5">
        <v>1.342E-2</v>
      </c>
      <c r="BD37" s="5">
        <v>-1.55E-2</v>
      </c>
      <c r="BE37" s="5">
        <v>7.2999999999999995E-2</v>
      </c>
      <c r="BF37" s="5">
        <v>0.83150000000000002</v>
      </c>
      <c r="BG37" s="5">
        <v>-3.09E-2</v>
      </c>
      <c r="BH37" s="5">
        <v>9.6100000000000005E-2</v>
      </c>
      <c r="BI37" s="5">
        <v>0.74819999999999998</v>
      </c>
      <c r="BJ37" s="5">
        <v>-5.9999999999999995E-4</v>
      </c>
      <c r="BK37" s="5">
        <v>1.1999999999999999E-3</v>
      </c>
      <c r="BL37" s="5">
        <v>0.62849999999999995</v>
      </c>
      <c r="BM37" s="5">
        <v>-2.5100000000000001E-2</v>
      </c>
      <c r="BN37" s="5">
        <v>9.9000000000000005E-2</v>
      </c>
      <c r="BO37" s="5">
        <v>0.79990000000000006</v>
      </c>
      <c r="BP37" s="5">
        <v>-9.0999999999999998E-2</v>
      </c>
      <c r="BQ37" s="5">
        <v>7.0599999999999996E-2</v>
      </c>
      <c r="BR37" s="5">
        <v>0.1973</v>
      </c>
      <c r="BS37" s="5">
        <v>2.8899999999999999E-2</v>
      </c>
      <c r="BT37" s="5">
        <v>9.4399999999999998E-2</v>
      </c>
      <c r="BU37" s="5">
        <v>0.75929999999999997</v>
      </c>
      <c r="BV37" s="5">
        <v>-4.1999999999999997E-3</v>
      </c>
      <c r="BW37" s="5">
        <v>7.46E-2</v>
      </c>
      <c r="BX37" s="5">
        <v>0.95469999999999999</v>
      </c>
      <c r="BY37" s="5">
        <v>5.8209739698320698E-3</v>
      </c>
      <c r="BZ37" s="5">
        <v>1.69243016519765E-2</v>
      </c>
      <c r="CA37" s="5">
        <v>0.73089000000000004</v>
      </c>
      <c r="CB37" s="5">
        <v>4.0417799999999997E-2</v>
      </c>
      <c r="CC37" s="5">
        <v>2.0095700000000001E-2</v>
      </c>
      <c r="CD37" s="5">
        <v>4.4297700000000002E-2</v>
      </c>
      <c r="CE37" s="5">
        <v>-1.6951000000000001E-2</v>
      </c>
      <c r="CF37" s="5">
        <v>3.1726999999999998E-2</v>
      </c>
      <c r="CG37" s="5">
        <v>0.59316163430000002</v>
      </c>
      <c r="CH37" s="5">
        <v>2.9780000000000001E-2</v>
      </c>
      <c r="CI37" s="5">
        <v>3.6720000000000003E-2</v>
      </c>
      <c r="CJ37" s="5">
        <v>0.4173</v>
      </c>
      <c r="CK37" s="5">
        <v>9.6799999999999997E-2</v>
      </c>
      <c r="CL37" s="5">
        <v>7.5490000000000002E-2</v>
      </c>
      <c r="CM37" s="5">
        <v>0.19969999999999999</v>
      </c>
      <c r="CN37" s="5">
        <v>5.9400000000000001E-2</v>
      </c>
      <c r="CO37" s="5">
        <v>2.2499999999999999E-2</v>
      </c>
      <c r="CP37" s="5">
        <v>8.3379999999999999E-3</v>
      </c>
      <c r="CQ37" s="5">
        <v>7.7472876024676498E-3</v>
      </c>
      <c r="CR37" s="5">
        <v>2.2163258622601101E-2</v>
      </c>
      <c r="CS37" s="5">
        <v>0.72667235787455398</v>
      </c>
      <c r="CT37" s="5">
        <v>4.3982929916186402E-2</v>
      </c>
      <c r="CU37" s="5">
        <v>4.7538348754131397E-2</v>
      </c>
      <c r="CV37" s="5">
        <v>0.35485696435617697</v>
      </c>
      <c r="CW37" s="5">
        <v>-5.4008108970120497E-2</v>
      </c>
      <c r="CX37" s="5">
        <v>4.2992708715929799E-2</v>
      </c>
      <c r="CY37" s="5">
        <v>0.20903783254452599</v>
      </c>
      <c r="CZ37" s="5">
        <v>-4.9732547396124198E-2</v>
      </c>
      <c r="DA37" s="5">
        <v>7.2769346353950395E-2</v>
      </c>
      <c r="DB37" s="5">
        <v>0.494336965435134</v>
      </c>
      <c r="DC37" s="5">
        <v>3.3633644734616899E-2</v>
      </c>
      <c r="DD37" s="5">
        <v>4.1464253791181002E-2</v>
      </c>
      <c r="DE37" s="5">
        <v>0.41728070849342802</v>
      </c>
      <c r="DF37" s="5">
        <v>4.6959999999999997E-3</v>
      </c>
      <c r="DG37" s="5">
        <v>4.0016999999999997E-2</v>
      </c>
      <c r="DH37" s="5">
        <v>0.90658970230000002</v>
      </c>
      <c r="DI37" s="5">
        <v>-0.101924</v>
      </c>
      <c r="DJ37" s="5">
        <v>9.1773999999999994E-2</v>
      </c>
      <c r="DK37" s="5">
        <v>0.26673919489999998</v>
      </c>
      <c r="DL37" s="5">
        <v>1.1457E-2</v>
      </c>
      <c r="DM37" s="5">
        <v>4.2619999999999998E-2</v>
      </c>
      <c r="DN37" s="5">
        <v>0.78806441009999995</v>
      </c>
      <c r="DO37" s="5">
        <v>-2.0636999999999999E-2</v>
      </c>
      <c r="DP37" s="5">
        <v>5.1531E-2</v>
      </c>
      <c r="DQ37" s="5">
        <v>0.68881296489999999</v>
      </c>
      <c r="DR37" s="5">
        <v>7.8480000000000008E-3</v>
      </c>
      <c r="DS37" s="5">
        <v>8.0687999999999996E-2</v>
      </c>
      <c r="DT37" s="5">
        <v>0.92251880450000001</v>
      </c>
      <c r="DU37" s="5">
        <v>7.2450000000000001E-2</v>
      </c>
      <c r="DV37" s="5">
        <v>0.11</v>
      </c>
      <c r="DW37" s="5">
        <v>0.5101</v>
      </c>
      <c r="DX37" s="5">
        <v>-0.11799999999999999</v>
      </c>
      <c r="DY37" s="5">
        <v>8.3199999999999996E-2</v>
      </c>
      <c r="DZ37" s="5">
        <v>0.15629999999999999</v>
      </c>
      <c r="EA37" s="5">
        <v>4.1340000000000002E-2</v>
      </c>
      <c r="EB37" s="5">
        <v>0.11119999999999999</v>
      </c>
      <c r="EC37" s="5">
        <v>0.71020000000000005</v>
      </c>
      <c r="ED37" s="5">
        <v>1.086E-2</v>
      </c>
      <c r="EE37" s="5">
        <v>8.3690000000000001E-2</v>
      </c>
      <c r="EF37" s="5">
        <v>0.89680000000000004</v>
      </c>
      <c r="EG37" s="5">
        <v>4.446E-2</v>
      </c>
      <c r="EH37" s="5">
        <v>4.2090000000000002E-2</v>
      </c>
      <c r="EI37" s="5">
        <v>0.2908</v>
      </c>
      <c r="EJ37" s="5">
        <v>0.1216</v>
      </c>
      <c r="EK37" s="5">
        <v>7.6660000000000006E-2</v>
      </c>
      <c r="EL37" s="5">
        <v>0.11269999999999999</v>
      </c>
      <c r="EM37" s="5">
        <v>-2.989E-2</v>
      </c>
      <c r="EN37" s="5">
        <v>0.1225</v>
      </c>
      <c r="EO37" s="5">
        <v>0.80710000000000004</v>
      </c>
      <c r="EP37" s="5">
        <v>0.14580000000000001</v>
      </c>
      <c r="EQ37" s="5">
        <v>9.1289999999999996E-2</v>
      </c>
      <c r="ER37" s="5">
        <v>0.1103</v>
      </c>
      <c r="ES37" s="5">
        <v>4.1709999999999997E-2</v>
      </c>
      <c r="ET37" s="5">
        <v>4.3310000000000001E-2</v>
      </c>
      <c r="EU37" s="5">
        <v>0.33560000000000001</v>
      </c>
      <c r="EV37" s="5">
        <v>5.2830000000000002E-2</v>
      </c>
      <c r="EW37" s="5">
        <v>0.13300000000000001</v>
      </c>
      <c r="EX37" s="5">
        <v>0.69120000000000004</v>
      </c>
    </row>
    <row r="38" spans="1:154">
      <c r="A38" s="5" t="s">
        <v>75</v>
      </c>
      <c r="B38" s="5" t="s">
        <v>79</v>
      </c>
      <c r="C38" s="5" t="s">
        <v>4</v>
      </c>
      <c r="D38" s="5" t="s">
        <v>5</v>
      </c>
      <c r="E38" s="5">
        <v>0.21</v>
      </c>
      <c r="F38" s="5">
        <v>1.18059026527591E-2</v>
      </c>
      <c r="G38" s="5">
        <v>8.7999999999999999E-71</v>
      </c>
      <c r="H38" s="5">
        <v>37283</v>
      </c>
      <c r="I38" s="5">
        <v>316.402709382598</v>
      </c>
      <c r="J38" s="5">
        <v>8.4150993521937504E-3</v>
      </c>
      <c r="K38" s="5">
        <v>-1E-4</v>
      </c>
      <c r="L38" s="5">
        <v>1E-3</v>
      </c>
      <c r="M38" s="5">
        <v>0.89729999999999999</v>
      </c>
      <c r="N38" s="5">
        <v>1.11E-2</v>
      </c>
      <c r="O38" s="5">
        <v>3.6200000000000003E-2</v>
      </c>
      <c r="P38" s="5">
        <v>0.75949999999999995</v>
      </c>
      <c r="Q38" s="5">
        <v>0.1143</v>
      </c>
      <c r="R38" s="5">
        <v>6.5000000000000002E-2</v>
      </c>
      <c r="S38" s="5">
        <v>7.8560000000000005E-2</v>
      </c>
      <c r="T38" s="5">
        <v>1.06E-2</v>
      </c>
      <c r="U38" s="5">
        <v>1.54E-2</v>
      </c>
      <c r="V38" s="5">
        <v>0.49199999999999999</v>
      </c>
      <c r="W38" s="5">
        <v>2.0799999999999999E-2</v>
      </c>
      <c r="X38" s="5">
        <v>5.11E-2</v>
      </c>
      <c r="Y38" s="5">
        <v>0.68310000000000004</v>
      </c>
      <c r="Z38" s="5">
        <v>2.53E-2</v>
      </c>
      <c r="AA38" s="5">
        <v>2.29E-2</v>
      </c>
      <c r="AB38" s="5">
        <v>0.2681</v>
      </c>
      <c r="AC38" s="5">
        <v>0.1023</v>
      </c>
      <c r="AD38" s="5">
        <v>7.1199999999999999E-2</v>
      </c>
      <c r="AE38" s="5">
        <v>0.15060000000000001</v>
      </c>
      <c r="AF38" s="5">
        <v>0.1051</v>
      </c>
      <c r="AG38" s="5">
        <v>4.2099999999999999E-2</v>
      </c>
      <c r="AH38" s="5">
        <v>1.2579999999999999E-2</v>
      </c>
      <c r="AI38" s="5">
        <v>4.4900000000000002E-2</v>
      </c>
      <c r="AJ38" s="5">
        <v>5.0999999999999997E-2</v>
      </c>
      <c r="AK38" s="5">
        <v>0.37880000000000003</v>
      </c>
      <c r="AL38" s="5">
        <v>0.17419999999999999</v>
      </c>
      <c r="AM38" s="5">
        <v>6.8199999999999997E-2</v>
      </c>
      <c r="AN38" s="5">
        <v>1.061E-2</v>
      </c>
      <c r="AO38" s="5">
        <v>-2.18E-2</v>
      </c>
      <c r="AP38" s="5">
        <v>7.3099999999999998E-2</v>
      </c>
      <c r="AQ38" s="5">
        <v>0.7651</v>
      </c>
      <c r="AR38" s="5">
        <v>-1E-4</v>
      </c>
      <c r="AS38" s="5">
        <v>2.7E-2</v>
      </c>
      <c r="AT38" s="5">
        <v>0.99750000000000005</v>
      </c>
      <c r="AU38" s="5">
        <v>-3.2599999999999997E-2</v>
      </c>
      <c r="AV38" s="5">
        <v>3.1099999999999999E-2</v>
      </c>
      <c r="AW38" s="5">
        <v>0.29449999999999998</v>
      </c>
      <c r="AX38" s="5">
        <v>7.3400000000000007E-2</v>
      </c>
      <c r="AY38" s="5">
        <v>5.4600000000000003E-2</v>
      </c>
      <c r="AZ38" s="5">
        <v>0.1792</v>
      </c>
      <c r="BA38" s="5">
        <v>4.3E-3</v>
      </c>
      <c r="BB38" s="5">
        <v>6.4000000000000001E-2</v>
      </c>
      <c r="BC38" s="5">
        <v>0.94679999999999997</v>
      </c>
      <c r="BD38" s="5">
        <v>-3.5200000000000002E-2</v>
      </c>
      <c r="BE38" s="5">
        <v>4.1300000000000003E-2</v>
      </c>
      <c r="BF38" s="5">
        <v>0.39319999999999999</v>
      </c>
      <c r="BG38" s="5">
        <v>-6.7000000000000004E-2</v>
      </c>
      <c r="BH38" s="5">
        <v>5.1799999999999999E-2</v>
      </c>
      <c r="BI38" s="5">
        <v>0.1956</v>
      </c>
      <c r="BJ38" s="5">
        <v>-5.0000000000000001E-4</v>
      </c>
      <c r="BK38" s="5">
        <v>6.9999999999999999E-4</v>
      </c>
      <c r="BL38" s="5">
        <v>0.51</v>
      </c>
      <c r="BM38" s="5">
        <v>-8.9999999999999993E-3</v>
      </c>
      <c r="BN38" s="5">
        <v>5.3600000000000002E-2</v>
      </c>
      <c r="BO38" s="5">
        <v>0.86670000000000003</v>
      </c>
      <c r="BP38" s="5">
        <v>-3.09E-2</v>
      </c>
      <c r="BQ38" s="5">
        <v>4.1200000000000001E-2</v>
      </c>
      <c r="BR38" s="5">
        <v>0.45369999999999999</v>
      </c>
      <c r="BS38" s="5">
        <v>2.9600000000000001E-2</v>
      </c>
      <c r="BT38" s="5">
        <v>5.0700000000000002E-2</v>
      </c>
      <c r="BU38" s="5">
        <v>0.55989999999999995</v>
      </c>
      <c r="BV38" s="5">
        <v>-4.2799999999999998E-2</v>
      </c>
      <c r="BW38" s="5">
        <v>4.1099999999999998E-2</v>
      </c>
      <c r="BX38" s="5">
        <v>0.29849999999999999</v>
      </c>
      <c r="BY38" s="5">
        <v>-1.1167860696883801E-2</v>
      </c>
      <c r="BZ38" s="5">
        <v>1.04602237870371E-2</v>
      </c>
      <c r="CA38" s="5">
        <v>0.28567799999999999</v>
      </c>
      <c r="CB38" s="5">
        <v>-1.7473300000000001E-2</v>
      </c>
      <c r="CC38" s="5">
        <v>1.2276799999999999E-2</v>
      </c>
      <c r="CD38" s="5">
        <v>0.15465599999999999</v>
      </c>
      <c r="CE38" s="5">
        <v>1.5816E-2</v>
      </c>
      <c r="CF38" s="5">
        <v>2.0303999999999999E-2</v>
      </c>
      <c r="CG38" s="5">
        <v>0.43601701139999999</v>
      </c>
      <c r="CH38" s="5">
        <v>-2.614E-2</v>
      </c>
      <c r="CI38" s="5">
        <v>2.2120000000000001E-2</v>
      </c>
      <c r="CJ38" s="5">
        <v>0.23719999999999999</v>
      </c>
      <c r="CK38" s="5">
        <v>8.8220000000000007E-2</v>
      </c>
      <c r="CL38" s="5">
        <v>4.8169999999999998E-2</v>
      </c>
      <c r="CM38" s="5">
        <v>6.701E-2</v>
      </c>
      <c r="CN38" s="5">
        <v>-1.1000000000000001E-3</v>
      </c>
      <c r="CO38" s="5">
        <v>1.41E-2</v>
      </c>
      <c r="CP38" s="5">
        <v>0.94069999999999998</v>
      </c>
      <c r="CQ38" s="5">
        <v>-3.8993014827292199E-3</v>
      </c>
      <c r="CR38" s="5">
        <v>1.3538714387362099E-2</v>
      </c>
      <c r="CS38" s="5">
        <v>0.77333815943190898</v>
      </c>
      <c r="CT38" s="5">
        <v>-8.6321555647295104E-3</v>
      </c>
      <c r="CU38" s="5">
        <v>2.9581502573534701E-2</v>
      </c>
      <c r="CV38" s="5">
        <v>0.77043248574882595</v>
      </c>
      <c r="CW38" s="5">
        <v>-1.66794867169937E-3</v>
      </c>
      <c r="CX38" s="5">
        <v>2.56205438333201E-2</v>
      </c>
      <c r="CY38" s="5">
        <v>0.94809278720210999</v>
      </c>
      <c r="CZ38" s="5">
        <v>3.6887141799320601E-2</v>
      </c>
      <c r="DA38" s="5">
        <v>4.38406882404382E-2</v>
      </c>
      <c r="DB38" s="5">
        <v>0.40012916488987998</v>
      </c>
      <c r="DC38" s="5">
        <v>-1.1307309430839199E-2</v>
      </c>
      <c r="DD38" s="5">
        <v>2.5817607958071299E-2</v>
      </c>
      <c r="DE38" s="5">
        <v>0.66140882611315799</v>
      </c>
      <c r="DF38" s="5">
        <v>1.5269E-2</v>
      </c>
      <c r="DG38" s="5">
        <v>2.5892999999999999E-2</v>
      </c>
      <c r="DH38" s="5">
        <v>0.55539270689999998</v>
      </c>
      <c r="DI38" s="5">
        <v>-1.6326E-2</v>
      </c>
      <c r="DJ38" s="5">
        <v>5.8577999999999998E-2</v>
      </c>
      <c r="DK38" s="5">
        <v>0.78046746030000003</v>
      </c>
      <c r="DL38" s="5">
        <v>3.8519999999999999E-2</v>
      </c>
      <c r="DM38" s="5">
        <v>2.775E-2</v>
      </c>
      <c r="DN38" s="5">
        <v>0.16509482249999999</v>
      </c>
      <c r="DO38" s="5">
        <v>-3.6547000000000003E-2</v>
      </c>
      <c r="DP38" s="5">
        <v>3.2412999999999997E-2</v>
      </c>
      <c r="DQ38" s="5">
        <v>0.25950919039999998</v>
      </c>
      <c r="DR38" s="5">
        <v>3.4646000000000003E-2</v>
      </c>
      <c r="DS38" s="5">
        <v>5.0742000000000002E-2</v>
      </c>
      <c r="DT38" s="5">
        <v>0.49474446459999999</v>
      </c>
      <c r="DU38" s="5">
        <v>4.5719999999999997E-2</v>
      </c>
      <c r="DV38" s="5">
        <v>6.7890000000000006E-2</v>
      </c>
      <c r="DW38" s="5">
        <v>0.50060000000000004</v>
      </c>
      <c r="DX38" s="5">
        <v>-4.8590000000000001E-2</v>
      </c>
      <c r="DY38" s="5">
        <v>4.7629999999999999E-2</v>
      </c>
      <c r="DZ38" s="5">
        <v>0.30759999999999998</v>
      </c>
      <c r="EA38" s="5">
        <v>-4.8919999999999998E-2</v>
      </c>
      <c r="EB38" s="5">
        <v>6.5769999999999995E-2</v>
      </c>
      <c r="EC38" s="5">
        <v>0.45700000000000002</v>
      </c>
      <c r="ED38" s="5">
        <v>2.5520000000000001E-2</v>
      </c>
      <c r="EE38" s="5">
        <v>5.0819999999999997E-2</v>
      </c>
      <c r="EF38" s="5">
        <v>0.61550000000000005</v>
      </c>
      <c r="EG38" s="5">
        <v>-3.422E-2</v>
      </c>
      <c r="EH38" s="5">
        <v>2.5499999999999998E-2</v>
      </c>
      <c r="EI38" s="5">
        <v>0.1797</v>
      </c>
      <c r="EJ38" s="5">
        <v>5.6189999999999997E-2</v>
      </c>
      <c r="EK38" s="5">
        <v>4.8439999999999997E-2</v>
      </c>
      <c r="EL38" s="5">
        <v>0.246</v>
      </c>
      <c r="EM38" s="5">
        <v>0.12609999999999999</v>
      </c>
      <c r="EN38" s="5">
        <v>7.6480000000000006E-2</v>
      </c>
      <c r="EO38" s="5">
        <v>9.9150000000000002E-2</v>
      </c>
      <c r="EP38" s="5">
        <v>7.2319999999999995E-2</v>
      </c>
      <c r="EQ38" s="5">
        <v>5.8930000000000003E-2</v>
      </c>
      <c r="ER38" s="5">
        <v>0.21970000000000001</v>
      </c>
      <c r="ES38" s="5">
        <v>-3.6229999999999998E-2</v>
      </c>
      <c r="ET38" s="5">
        <v>2.6239999999999999E-2</v>
      </c>
      <c r="EU38" s="5">
        <v>0.16739999999999999</v>
      </c>
      <c r="EV38" s="5">
        <v>1.8960000000000001E-2</v>
      </c>
      <c r="EW38" s="5">
        <v>7.9969999999999999E-2</v>
      </c>
      <c r="EX38" s="5">
        <v>0.81259999999999999</v>
      </c>
    </row>
    <row r="39" spans="1:154">
      <c r="A39" s="5" t="s">
        <v>75</v>
      </c>
      <c r="B39" s="5" t="s">
        <v>80</v>
      </c>
      <c r="C39" s="5" t="s">
        <v>4</v>
      </c>
      <c r="D39" s="5" t="s">
        <v>3</v>
      </c>
      <c r="E39" s="5">
        <v>0.17</v>
      </c>
      <c r="F39" s="5">
        <v>1.5879814743111901E-2</v>
      </c>
      <c r="G39" s="5">
        <v>9.6000000000000001E-27</v>
      </c>
      <c r="H39" s="5">
        <v>37283</v>
      </c>
      <c r="I39" s="5">
        <v>114.60590095402701</v>
      </c>
      <c r="J39" s="5">
        <v>3.0645250730101702E-3</v>
      </c>
      <c r="K39" s="5">
        <v>-1E-3</v>
      </c>
      <c r="L39" s="5">
        <v>2E-3</v>
      </c>
      <c r="M39" s="5">
        <v>0.62009999999999998</v>
      </c>
      <c r="N39" s="5">
        <v>-0.19359999999999999</v>
      </c>
      <c r="O39" s="5">
        <v>6.6699999999999995E-2</v>
      </c>
      <c r="P39" s="5">
        <v>3.6960000000000001E-3</v>
      </c>
      <c r="Q39" s="5">
        <v>-5.9900000000000002E-2</v>
      </c>
      <c r="R39" s="5">
        <v>0.1172</v>
      </c>
      <c r="S39" s="5">
        <v>0.60899999999999999</v>
      </c>
      <c r="T39" s="5">
        <v>-1.5100000000000001E-2</v>
      </c>
      <c r="U39" s="5">
        <v>2.8199999999999999E-2</v>
      </c>
      <c r="V39" s="5">
        <v>0.59219999999999995</v>
      </c>
      <c r="W39" s="5">
        <v>-0.1394</v>
      </c>
      <c r="X39" s="5">
        <v>9.6799999999999997E-2</v>
      </c>
      <c r="Y39" s="5">
        <v>0.15</v>
      </c>
      <c r="Z39" s="5">
        <v>2.3900000000000001E-2</v>
      </c>
      <c r="AA39" s="5">
        <v>4.19E-2</v>
      </c>
      <c r="AB39" s="5">
        <v>0.56859999999999999</v>
      </c>
      <c r="AC39" s="5">
        <v>9.2499999999999999E-2</v>
      </c>
      <c r="AD39" s="5">
        <v>0.1275</v>
      </c>
      <c r="AE39" s="5">
        <v>0.46820000000000001</v>
      </c>
      <c r="AF39" s="5">
        <v>-0.1207</v>
      </c>
      <c r="AG39" s="5">
        <v>7.4099999999999999E-2</v>
      </c>
      <c r="AH39" s="5">
        <v>0.1036</v>
      </c>
      <c r="AI39" s="5">
        <v>-2.3099999999999999E-2</v>
      </c>
      <c r="AJ39" s="5">
        <v>9.1999999999999998E-2</v>
      </c>
      <c r="AK39" s="5">
        <v>0.80149999999999999</v>
      </c>
      <c r="AL39" s="5">
        <v>-0.20899999999999999</v>
      </c>
      <c r="AM39" s="5">
        <v>0.1232</v>
      </c>
      <c r="AN39" s="5">
        <v>8.9849999999999999E-2</v>
      </c>
      <c r="AO39" s="5">
        <v>4.5199999999999997E-2</v>
      </c>
      <c r="AP39" s="5">
        <v>0.13070000000000001</v>
      </c>
      <c r="AQ39" s="5">
        <v>0.72940000000000005</v>
      </c>
      <c r="AR39" s="5">
        <v>-2.1399999999999999E-2</v>
      </c>
      <c r="AS39" s="5">
        <v>4.87E-2</v>
      </c>
      <c r="AT39" s="5">
        <v>0.66</v>
      </c>
      <c r="AU39" s="5">
        <v>-3.09E-2</v>
      </c>
      <c r="AV39" s="5">
        <v>5.7200000000000001E-2</v>
      </c>
      <c r="AW39" s="5">
        <v>0.58879999999999999</v>
      </c>
      <c r="AX39" s="5">
        <v>-3.7000000000000002E-3</v>
      </c>
      <c r="AY39" s="5">
        <v>9.9099999999999994E-2</v>
      </c>
      <c r="AZ39" s="5">
        <v>0.96989999999999998</v>
      </c>
      <c r="BA39" s="5">
        <v>0.1139</v>
      </c>
      <c r="BB39" s="5">
        <v>0.1177</v>
      </c>
      <c r="BC39" s="5">
        <v>0.33310000000000001</v>
      </c>
      <c r="BD39" s="5">
        <v>-0.15540000000000001</v>
      </c>
      <c r="BE39" s="5">
        <v>7.7100000000000002E-2</v>
      </c>
      <c r="BF39" s="5">
        <v>4.3970000000000002E-2</v>
      </c>
      <c r="BG39" s="5">
        <v>0.1198</v>
      </c>
      <c r="BH39" s="5">
        <v>9.1899999999999996E-2</v>
      </c>
      <c r="BI39" s="5">
        <v>0.1923</v>
      </c>
      <c r="BJ39" s="5">
        <v>0</v>
      </c>
      <c r="BK39" s="5">
        <v>1.2999999999999999E-3</v>
      </c>
      <c r="BL39" s="5">
        <v>0.9929</v>
      </c>
      <c r="BM39" s="5">
        <v>3.6400000000000002E-2</v>
      </c>
      <c r="BN39" s="5">
        <v>9.6799999999999997E-2</v>
      </c>
      <c r="BO39" s="5">
        <v>0.70650000000000002</v>
      </c>
      <c r="BP39" s="5">
        <v>5.9299999999999999E-2</v>
      </c>
      <c r="BQ39" s="5">
        <v>7.8100000000000003E-2</v>
      </c>
      <c r="BR39" s="5">
        <v>0.44769999999999999</v>
      </c>
      <c r="BS39" s="5">
        <v>0.113</v>
      </c>
      <c r="BT39" s="5">
        <v>9.0200000000000002E-2</v>
      </c>
      <c r="BU39" s="5">
        <v>0.21049999999999999</v>
      </c>
      <c r="BV39" s="5">
        <v>0.1527</v>
      </c>
      <c r="BW39" s="5">
        <v>7.5200000000000003E-2</v>
      </c>
      <c r="BX39" s="5">
        <v>4.231E-2</v>
      </c>
      <c r="BY39" s="5">
        <v>-3.1073840051676099E-2</v>
      </c>
      <c r="BZ39" s="5">
        <v>2.2284960825528201E-2</v>
      </c>
      <c r="CA39" s="5">
        <v>0.16320100000000001</v>
      </c>
      <c r="CB39" s="5">
        <v>1.7528499999999999E-2</v>
      </c>
      <c r="CC39" s="5">
        <v>2.37395E-2</v>
      </c>
      <c r="CD39" s="5">
        <v>0.46028999999999998</v>
      </c>
      <c r="CE39" s="5">
        <v>3.3979000000000002E-2</v>
      </c>
      <c r="CF39" s="5">
        <v>4.3506000000000003E-2</v>
      </c>
      <c r="CG39" s="5">
        <v>0.4347940904</v>
      </c>
      <c r="CH39" s="5">
        <v>-5.8349999999999999E-2</v>
      </c>
      <c r="CI39" s="5">
        <v>4.4339999999999997E-2</v>
      </c>
      <c r="CJ39" s="5">
        <v>0.18820000000000001</v>
      </c>
      <c r="CK39" s="5">
        <v>0.11219999999999999</v>
      </c>
      <c r="CL39" s="5">
        <v>9.9000000000000005E-2</v>
      </c>
      <c r="CM39" s="5">
        <v>0.25700000000000001</v>
      </c>
      <c r="CN39" s="5">
        <v>3.9199999999999999E-2</v>
      </c>
      <c r="CO39" s="5">
        <v>2.8899999999999999E-2</v>
      </c>
      <c r="CP39" s="5">
        <v>0.1744</v>
      </c>
      <c r="CQ39" s="5">
        <v>-4.8900917469040503E-2</v>
      </c>
      <c r="CR39" s="5">
        <v>2.82981703119261E-2</v>
      </c>
      <c r="CS39" s="5">
        <v>8.3977586477053501E-2</v>
      </c>
      <c r="CT39" s="5">
        <v>-5.7464581525275199E-2</v>
      </c>
      <c r="CU39" s="5">
        <v>5.9811196057424298E-2</v>
      </c>
      <c r="CV39" s="5">
        <v>0.33666968675714198</v>
      </c>
      <c r="CW39" s="5">
        <v>-3.4528085027191102E-3</v>
      </c>
      <c r="CX39" s="5">
        <v>5.3783744542158098E-2</v>
      </c>
      <c r="CY39" s="5">
        <v>0.94881257475717595</v>
      </c>
      <c r="CZ39" s="5">
        <v>2.3188065150222498E-2</v>
      </c>
      <c r="DA39" s="5">
        <v>9.1672014822387807E-2</v>
      </c>
      <c r="DB39" s="5">
        <v>0.80030997848327301</v>
      </c>
      <c r="DC39" s="5">
        <v>-7.4274577966371796E-2</v>
      </c>
      <c r="DD39" s="5">
        <v>5.2937569483097399E-2</v>
      </c>
      <c r="DE39" s="5">
        <v>0.160598994382498</v>
      </c>
      <c r="DF39" s="5">
        <v>5.2004000000000002E-2</v>
      </c>
      <c r="DG39" s="5">
        <v>5.5981999999999997E-2</v>
      </c>
      <c r="DH39" s="5">
        <v>0.35291908119999998</v>
      </c>
      <c r="DI39" s="5">
        <v>-8.0591999999999997E-2</v>
      </c>
      <c r="DJ39" s="5">
        <v>0.122598</v>
      </c>
      <c r="DK39" s="5">
        <v>0.51094052170000004</v>
      </c>
      <c r="DL39" s="5">
        <v>8.4006999999999998E-2</v>
      </c>
      <c r="DM39" s="5">
        <v>5.8053E-2</v>
      </c>
      <c r="DN39" s="5">
        <v>0.14787545530000001</v>
      </c>
      <c r="DO39" s="5">
        <v>-4.3952999999999999E-2</v>
      </c>
      <c r="DP39" s="5">
        <v>7.0904999999999996E-2</v>
      </c>
      <c r="DQ39" s="5">
        <v>0.53533271680000005</v>
      </c>
      <c r="DR39" s="5">
        <v>4.8730000000000002E-2</v>
      </c>
      <c r="DS39" s="5">
        <v>0.104048</v>
      </c>
      <c r="DT39" s="5">
        <v>0.63954445999999998</v>
      </c>
      <c r="DU39" s="5">
        <v>-0.15310000000000001</v>
      </c>
      <c r="DV39" s="5">
        <v>0.12870000000000001</v>
      </c>
      <c r="DW39" s="5">
        <v>0.23449999999999999</v>
      </c>
      <c r="DX39" s="5">
        <v>-4.4929999999999998E-2</v>
      </c>
      <c r="DY39" s="5">
        <v>9.6259999999999998E-2</v>
      </c>
      <c r="DZ39" s="5">
        <v>0.64070000000000005</v>
      </c>
      <c r="EA39" s="5">
        <v>-0.15310000000000001</v>
      </c>
      <c r="EB39" s="5">
        <v>0.1275</v>
      </c>
      <c r="EC39" s="5">
        <v>0.2298</v>
      </c>
      <c r="ED39" s="5">
        <v>-1.512E-2</v>
      </c>
      <c r="EE39" s="5">
        <v>0.1013</v>
      </c>
      <c r="EF39" s="5">
        <v>0.88139999999999996</v>
      </c>
      <c r="EG39" s="5">
        <v>-4.496E-2</v>
      </c>
      <c r="EH39" s="5">
        <v>5.117E-2</v>
      </c>
      <c r="EI39" s="5">
        <v>0.37959999999999999</v>
      </c>
      <c r="EJ39" s="5">
        <v>-1.8540000000000001E-2</v>
      </c>
      <c r="EK39" s="5">
        <v>9.5769999999999994E-2</v>
      </c>
      <c r="EL39" s="5">
        <v>0.84650000000000003</v>
      </c>
      <c r="EM39" s="5">
        <v>0.1643</v>
      </c>
      <c r="EN39" s="5">
        <v>0.15870000000000001</v>
      </c>
      <c r="EO39" s="5">
        <v>0.30080000000000001</v>
      </c>
      <c r="EP39" s="5">
        <v>8.1979999999999997E-2</v>
      </c>
      <c r="EQ39" s="5">
        <v>0.1208</v>
      </c>
      <c r="ER39" s="5">
        <v>0.49719999999999998</v>
      </c>
      <c r="ES39" s="5">
        <v>-3.2439999999999997E-2</v>
      </c>
      <c r="ET39" s="5">
        <v>5.289E-2</v>
      </c>
      <c r="EU39" s="5">
        <v>0.53969999999999996</v>
      </c>
      <c r="EV39" s="5">
        <v>-0.17349999999999999</v>
      </c>
      <c r="EW39" s="5">
        <v>0.15</v>
      </c>
      <c r="EX39" s="5">
        <v>0.2475</v>
      </c>
    </row>
    <row r="40" spans="1:154">
      <c r="A40" s="5" t="s">
        <v>75</v>
      </c>
      <c r="B40" s="5" t="s">
        <v>81</v>
      </c>
      <c r="C40" s="5" t="s">
        <v>5</v>
      </c>
      <c r="D40" s="5" t="s">
        <v>2</v>
      </c>
      <c r="E40" s="5">
        <v>0.16</v>
      </c>
      <c r="F40" s="5">
        <v>7.6913474864052297E-3</v>
      </c>
      <c r="G40" s="5">
        <v>4.1000000000000002E-96</v>
      </c>
      <c r="H40" s="5">
        <v>37283</v>
      </c>
      <c r="I40" s="5">
        <v>432.74803033242199</v>
      </c>
      <c r="J40" s="5">
        <v>1.14739347071783E-2</v>
      </c>
      <c r="K40" s="5">
        <v>0</v>
      </c>
      <c r="L40" s="5">
        <v>5.9999999999999995E-4</v>
      </c>
      <c r="M40" s="5">
        <v>0.99860000000000004</v>
      </c>
      <c r="N40" s="5">
        <v>-5.0799999999999998E-2</v>
      </c>
      <c r="O40" s="5">
        <v>2.2599999999999999E-2</v>
      </c>
      <c r="P40" s="5">
        <v>2.4549999999999999E-2</v>
      </c>
      <c r="Q40" s="5">
        <v>1.35E-2</v>
      </c>
      <c r="R40" s="5">
        <v>4.0500000000000001E-2</v>
      </c>
      <c r="S40" s="5">
        <v>0.73829999999999996</v>
      </c>
      <c r="T40" s="5">
        <v>1.5699999999999999E-2</v>
      </c>
      <c r="U40" s="5">
        <v>9.5999999999999992E-3</v>
      </c>
      <c r="V40" s="5">
        <v>0.1027</v>
      </c>
      <c r="W40" s="5">
        <v>-1.03E-2</v>
      </c>
      <c r="X40" s="5">
        <v>3.1899999999999998E-2</v>
      </c>
      <c r="Y40" s="5">
        <v>0.746</v>
      </c>
      <c r="Z40" s="5">
        <v>3.2800000000000003E-2</v>
      </c>
      <c r="AA40" s="5">
        <v>1.43E-2</v>
      </c>
      <c r="AB40" s="5">
        <v>2.1649999999999999E-2</v>
      </c>
      <c r="AC40" s="5">
        <v>2.5000000000000001E-2</v>
      </c>
      <c r="AD40" s="5">
        <v>4.4499999999999998E-2</v>
      </c>
      <c r="AE40" s="5">
        <v>0.57499999999999996</v>
      </c>
      <c r="AF40" s="5">
        <v>-3.1199999999999999E-2</v>
      </c>
      <c r="AG40" s="5">
        <v>2.5600000000000001E-2</v>
      </c>
      <c r="AH40" s="5">
        <v>0.2233</v>
      </c>
      <c r="AI40" s="5">
        <v>2.9399999999999999E-2</v>
      </c>
      <c r="AJ40" s="5">
        <v>3.1800000000000002E-2</v>
      </c>
      <c r="AK40" s="5">
        <v>0.35570000000000002</v>
      </c>
      <c r="AL40" s="5">
        <v>2.7400000000000001E-2</v>
      </c>
      <c r="AM40" s="5">
        <v>4.2299999999999997E-2</v>
      </c>
      <c r="AN40" s="5">
        <v>0.5171</v>
      </c>
      <c r="AO40" s="5">
        <v>3.3099999999999997E-2</v>
      </c>
      <c r="AP40" s="5">
        <v>4.5499999999999999E-2</v>
      </c>
      <c r="AQ40" s="5">
        <v>0.46679999999999999</v>
      </c>
      <c r="AR40" s="5">
        <v>-3.5999999999999999E-3</v>
      </c>
      <c r="AS40" s="5">
        <v>1.6899999999999998E-2</v>
      </c>
      <c r="AT40" s="5">
        <v>0.83009999999999995</v>
      </c>
      <c r="AU40" s="5">
        <v>2.5000000000000001E-3</v>
      </c>
      <c r="AV40" s="5">
        <v>1.9400000000000001E-2</v>
      </c>
      <c r="AW40" s="5">
        <v>0.89939999999999998</v>
      </c>
      <c r="AX40" s="5">
        <v>2E-3</v>
      </c>
      <c r="AY40" s="5">
        <v>3.4099999999999998E-2</v>
      </c>
      <c r="AZ40" s="5">
        <v>0.95330000000000004</v>
      </c>
      <c r="BA40" s="5">
        <v>-3.3399999999999999E-2</v>
      </c>
      <c r="BB40" s="5">
        <v>0.04</v>
      </c>
      <c r="BC40" s="5">
        <v>0.40410000000000001</v>
      </c>
      <c r="BD40" s="5">
        <v>2.3599999999999999E-2</v>
      </c>
      <c r="BE40" s="5">
        <v>2.5700000000000001E-2</v>
      </c>
      <c r="BF40" s="5">
        <v>0.35970000000000002</v>
      </c>
      <c r="BG40" s="5">
        <v>-2.0799999999999999E-2</v>
      </c>
      <c r="BH40" s="5">
        <v>3.2300000000000002E-2</v>
      </c>
      <c r="BI40" s="5">
        <v>0.51939999999999997</v>
      </c>
      <c r="BJ40" s="5">
        <v>-1E-4</v>
      </c>
      <c r="BK40" s="5">
        <v>4.0000000000000002E-4</v>
      </c>
      <c r="BL40" s="5">
        <v>0.89359999999999995</v>
      </c>
      <c r="BM40" s="5">
        <v>1.23E-2</v>
      </c>
      <c r="BN40" s="5">
        <v>3.3599999999999998E-2</v>
      </c>
      <c r="BO40" s="5">
        <v>0.71379999999999999</v>
      </c>
      <c r="BP40" s="5">
        <v>1.8499999999999999E-2</v>
      </c>
      <c r="BQ40" s="5">
        <v>2.5700000000000001E-2</v>
      </c>
      <c r="BR40" s="5">
        <v>0.4713</v>
      </c>
      <c r="BS40" s="5">
        <v>6.3500000000000001E-2</v>
      </c>
      <c r="BT40" s="5">
        <v>3.1600000000000003E-2</v>
      </c>
      <c r="BU40" s="5">
        <v>4.4260000000000001E-2</v>
      </c>
      <c r="BV40" s="5">
        <v>-2.5499999999999998E-2</v>
      </c>
      <c r="BW40" s="5">
        <v>2.5700000000000001E-2</v>
      </c>
      <c r="BX40" s="5">
        <v>0.3211</v>
      </c>
      <c r="BY40" s="5">
        <v>1.51163848598401E-2</v>
      </c>
      <c r="BZ40" s="5">
        <v>6.0156338893506802E-3</v>
      </c>
      <c r="CA40" s="5">
        <v>1.1976000000000001E-2</v>
      </c>
      <c r="CB40" s="5">
        <v>2.9558000000000001E-2</v>
      </c>
      <c r="CC40" s="5">
        <v>7.4005499999999997E-3</v>
      </c>
      <c r="CD40" s="5">
        <v>6.4961600000000005E-5</v>
      </c>
      <c r="CE40" s="5">
        <v>2.6668000000000001E-2</v>
      </c>
      <c r="CF40" s="5">
        <v>1.1738E-2</v>
      </c>
      <c r="CG40" s="5">
        <v>2.3093246899999999E-2</v>
      </c>
      <c r="CH40" s="5">
        <v>2.1160000000000002E-2</v>
      </c>
      <c r="CI40" s="5">
        <v>1.329E-2</v>
      </c>
      <c r="CJ40" s="5">
        <v>0.1114</v>
      </c>
      <c r="CK40" s="5">
        <v>4.5809999999999997E-2</v>
      </c>
      <c r="CL40" s="5">
        <v>2.828E-2</v>
      </c>
      <c r="CM40" s="5">
        <v>0.1052</v>
      </c>
      <c r="CN40" s="5">
        <v>8.9999999999999993E-3</v>
      </c>
      <c r="CO40" s="5">
        <v>8.0999999999999996E-3</v>
      </c>
      <c r="CP40" s="5">
        <v>0.26850000000000002</v>
      </c>
      <c r="CQ40" s="5">
        <v>7.7278241256577502E-3</v>
      </c>
      <c r="CR40" s="5">
        <v>7.9106367066669892E-3</v>
      </c>
      <c r="CS40" s="5">
        <v>0.32862347322749202</v>
      </c>
      <c r="CT40" s="5">
        <v>7.4882580732703999E-2</v>
      </c>
      <c r="CU40" s="5">
        <v>1.7652229835438502E-2</v>
      </c>
      <c r="CV40" s="5">
        <v>2.21434816710664E-5</v>
      </c>
      <c r="CW40" s="5">
        <v>1.2944823053553199E-2</v>
      </c>
      <c r="CX40" s="5">
        <v>1.5054920807955599E-2</v>
      </c>
      <c r="CY40" s="5">
        <v>0.38987724838661397</v>
      </c>
      <c r="CZ40" s="5">
        <v>-2.2194995227369101E-4</v>
      </c>
      <c r="DA40" s="5">
        <v>2.5377770047075199E-2</v>
      </c>
      <c r="DB40" s="5">
        <v>0.99302191712324706</v>
      </c>
      <c r="DC40" s="5">
        <v>-2.00764167029992E-2</v>
      </c>
      <c r="DD40" s="5">
        <v>1.5158361206880499E-2</v>
      </c>
      <c r="DE40" s="5">
        <v>0.18535527609276201</v>
      </c>
      <c r="DF40" s="5">
        <v>1.0713E-2</v>
      </c>
      <c r="DG40" s="5">
        <v>1.4822999999999999E-2</v>
      </c>
      <c r="DH40" s="5">
        <v>0.46985178929999999</v>
      </c>
      <c r="DI40" s="5" t="s">
        <v>0</v>
      </c>
      <c r="DJ40" s="5" t="s">
        <v>0</v>
      </c>
      <c r="DK40" s="5" t="s">
        <v>0</v>
      </c>
      <c r="DL40" s="5">
        <v>6.8855E-2</v>
      </c>
      <c r="DM40" s="5">
        <v>1.6138E-2</v>
      </c>
      <c r="DN40" s="5">
        <v>1.9837300000000001E-5</v>
      </c>
      <c r="DO40" s="5">
        <v>-2.4802999999999999E-2</v>
      </c>
      <c r="DP40" s="5">
        <v>1.8756999999999999E-2</v>
      </c>
      <c r="DQ40" s="5">
        <v>0.18604454470000001</v>
      </c>
      <c r="DR40" s="5">
        <v>4.5582999999999999E-2</v>
      </c>
      <c r="DS40" s="5">
        <v>2.9618999999999999E-2</v>
      </c>
      <c r="DT40" s="5">
        <v>0.1238128204</v>
      </c>
      <c r="DU40" s="5">
        <v>9.1499999999999998E-2</v>
      </c>
      <c r="DV40" s="5">
        <v>4.0329999999999998E-2</v>
      </c>
      <c r="DW40" s="5">
        <v>2.3290000000000002E-2</v>
      </c>
      <c r="DX40" s="5">
        <v>6.5449999999999994E-2</v>
      </c>
      <c r="DY40" s="5">
        <v>2.8819999999999998E-2</v>
      </c>
      <c r="DZ40" s="5">
        <v>2.3130000000000001E-2</v>
      </c>
      <c r="EA40" s="5">
        <v>6.7180000000000004E-2</v>
      </c>
      <c r="EB40" s="5">
        <v>3.9759999999999997E-2</v>
      </c>
      <c r="EC40" s="5">
        <v>9.1130000000000003E-2</v>
      </c>
      <c r="ED40" s="5">
        <v>6.1850000000000002E-2</v>
      </c>
      <c r="EE40" s="5">
        <v>3.007E-2</v>
      </c>
      <c r="EF40" s="5">
        <v>3.9730000000000001E-2</v>
      </c>
      <c r="EG40" s="5">
        <v>-7.1440000000000002E-3</v>
      </c>
      <c r="EH40" s="5">
        <v>1.533E-2</v>
      </c>
      <c r="EI40" s="5">
        <v>0.64119999999999999</v>
      </c>
      <c r="EJ40" s="5">
        <v>2.5499999999999998E-2</v>
      </c>
      <c r="EK40" s="5">
        <v>2.8719999999999999E-2</v>
      </c>
      <c r="EL40" s="5">
        <v>0.37459999999999999</v>
      </c>
      <c r="EM40" s="5">
        <v>6.8949999999999997E-2</v>
      </c>
      <c r="EN40" s="5">
        <v>4.4110000000000003E-2</v>
      </c>
      <c r="EO40" s="5">
        <v>0.11799999999999999</v>
      </c>
      <c r="EP40" s="5">
        <v>3.1060000000000001E-2</v>
      </c>
      <c r="EQ40" s="5">
        <v>3.4750000000000003E-2</v>
      </c>
      <c r="ER40" s="5">
        <v>0.37140000000000001</v>
      </c>
      <c r="ES40" s="5">
        <v>-9.1599999999999997E-3</v>
      </c>
      <c r="ET40" s="5">
        <v>1.5779999999999999E-2</v>
      </c>
      <c r="EU40" s="5">
        <v>0.56169999999999998</v>
      </c>
      <c r="EV40" s="5">
        <v>1.142E-2</v>
      </c>
      <c r="EW40" s="5">
        <v>4.7960000000000003E-2</v>
      </c>
      <c r="EX40" s="5">
        <v>0.81179999999999997</v>
      </c>
    </row>
    <row r="41" spans="1:154">
      <c r="A41" s="5" t="s">
        <v>52</v>
      </c>
      <c r="B41" s="5" t="s">
        <v>51</v>
      </c>
      <c r="C41" s="5" t="s">
        <v>4</v>
      </c>
      <c r="D41" s="5" t="s">
        <v>3</v>
      </c>
      <c r="E41" s="5">
        <v>3.9E-2</v>
      </c>
      <c r="F41" s="5">
        <v>7.0000000000000001E-3</v>
      </c>
      <c r="G41" s="5">
        <v>3.6399999999999998E-9</v>
      </c>
      <c r="H41" s="5">
        <v>52018</v>
      </c>
      <c r="I41" s="5">
        <v>31.040816326530599</v>
      </c>
      <c r="J41" s="5">
        <v>5.9637633738668003E-4</v>
      </c>
      <c r="K41" s="5">
        <v>-6.9999999999999999E-4</v>
      </c>
      <c r="L41" s="5">
        <v>6.9999999999999999E-4</v>
      </c>
      <c r="M41" s="5">
        <v>0.29609999999999997</v>
      </c>
      <c r="N41" s="5">
        <v>-1.8E-3</v>
      </c>
      <c r="O41" s="5">
        <v>2.3400000000000001E-2</v>
      </c>
      <c r="P41" s="5">
        <v>0.93879999999999997</v>
      </c>
      <c r="Q41" s="5">
        <v>1.06E-2</v>
      </c>
      <c r="R41" s="5">
        <v>4.1599999999999998E-2</v>
      </c>
      <c r="S41" s="5">
        <v>0.79890000000000005</v>
      </c>
      <c r="T41" s="5">
        <v>1.44E-2</v>
      </c>
      <c r="U41" s="5">
        <v>9.9000000000000008E-3</v>
      </c>
      <c r="V41" s="5">
        <v>0.1439</v>
      </c>
      <c r="W41" s="5">
        <v>1E-4</v>
      </c>
      <c r="X41" s="5">
        <v>3.3300000000000003E-2</v>
      </c>
      <c r="Y41" s="5">
        <v>0.99829999999999997</v>
      </c>
      <c r="Z41" s="5">
        <v>1.9900000000000001E-2</v>
      </c>
      <c r="AA41" s="5">
        <v>1.47E-2</v>
      </c>
      <c r="AB41" s="5">
        <v>0.17530000000000001</v>
      </c>
      <c r="AC41" s="5">
        <v>-5.0299999999999997E-2</v>
      </c>
      <c r="AD41" s="5">
        <v>4.5400000000000003E-2</v>
      </c>
      <c r="AE41" s="5">
        <v>0.26779999999999998</v>
      </c>
      <c r="AF41" s="5">
        <v>1.6799999999999999E-2</v>
      </c>
      <c r="AG41" s="5">
        <v>2.63E-2</v>
      </c>
      <c r="AH41" s="5">
        <v>0.52190000000000003</v>
      </c>
      <c r="AI41" s="5">
        <v>-2.7400000000000001E-2</v>
      </c>
      <c r="AJ41" s="5">
        <v>3.2599999999999997E-2</v>
      </c>
      <c r="AK41" s="5">
        <v>0.40010000000000001</v>
      </c>
      <c r="AL41" s="5">
        <v>-7.1599999999999997E-2</v>
      </c>
      <c r="AM41" s="5">
        <v>4.3499999999999997E-2</v>
      </c>
      <c r="AN41" s="5">
        <v>0.1003</v>
      </c>
      <c r="AO41" s="5">
        <v>-7.8799999999999995E-2</v>
      </c>
      <c r="AP41" s="5">
        <v>4.6800000000000001E-2</v>
      </c>
      <c r="AQ41" s="5">
        <v>9.2020000000000005E-2</v>
      </c>
      <c r="AR41" s="5">
        <v>-2.4400000000000002E-2</v>
      </c>
      <c r="AS41" s="5">
        <v>1.7299999999999999E-2</v>
      </c>
      <c r="AT41" s="5">
        <v>0.15790000000000001</v>
      </c>
      <c r="AU41" s="5">
        <v>1E-3</v>
      </c>
      <c r="AV41" s="5">
        <v>0.02</v>
      </c>
      <c r="AW41" s="5">
        <v>0.96079999999999999</v>
      </c>
      <c r="AX41" s="5">
        <v>2.8799999999999999E-2</v>
      </c>
      <c r="AY41" s="5">
        <v>3.49E-2</v>
      </c>
      <c r="AZ41" s="5">
        <v>0.41010000000000002</v>
      </c>
      <c r="BA41" s="5">
        <v>2.4400000000000002E-2</v>
      </c>
      <c r="BB41" s="5">
        <v>4.1399999999999999E-2</v>
      </c>
      <c r="BC41" s="5">
        <v>0.55589999999999995</v>
      </c>
      <c r="BD41" s="5">
        <v>-1.78E-2</v>
      </c>
      <c r="BE41" s="5">
        <v>2.6800000000000001E-2</v>
      </c>
      <c r="BF41" s="5">
        <v>0.50590000000000002</v>
      </c>
      <c r="BG41" s="5">
        <v>-3.95E-2</v>
      </c>
      <c r="BH41" s="5">
        <v>3.3099999999999997E-2</v>
      </c>
      <c r="BI41" s="5">
        <v>0.23250000000000001</v>
      </c>
      <c r="BJ41" s="5">
        <v>-5.9999999999999995E-4</v>
      </c>
      <c r="BK41" s="5">
        <v>5.0000000000000001E-4</v>
      </c>
      <c r="BL41" s="5">
        <v>0.2195</v>
      </c>
      <c r="BM41" s="5">
        <v>-1.04E-2</v>
      </c>
      <c r="BN41" s="5">
        <v>3.44E-2</v>
      </c>
      <c r="BO41" s="5">
        <v>0.76219999999999999</v>
      </c>
      <c r="BP41" s="5">
        <v>-1.2699999999999999E-2</v>
      </c>
      <c r="BQ41" s="5">
        <v>2.69E-2</v>
      </c>
      <c r="BR41" s="5">
        <v>0.63700000000000001</v>
      </c>
      <c r="BS41" s="5">
        <v>-2.2800000000000001E-2</v>
      </c>
      <c r="BT41" s="5">
        <v>3.2099999999999997E-2</v>
      </c>
      <c r="BU41" s="5">
        <v>0.47710000000000002</v>
      </c>
      <c r="BV41" s="5">
        <v>4.1000000000000003E-3</v>
      </c>
      <c r="BW41" s="5">
        <v>2.64E-2</v>
      </c>
      <c r="BX41" s="5">
        <v>0.87709999999999999</v>
      </c>
      <c r="BY41" s="5">
        <v>8.1757476683816093E-3</v>
      </c>
      <c r="BZ41" s="5">
        <v>6.7822287477957502E-3</v>
      </c>
      <c r="CA41" s="5">
        <v>0.228023</v>
      </c>
      <c r="CB41" s="5">
        <v>6.2689900000000003E-3</v>
      </c>
      <c r="CC41" s="5">
        <v>7.8116699999999997E-3</v>
      </c>
      <c r="CD41" s="5">
        <v>0.42225400000000002</v>
      </c>
      <c r="CE41" s="5">
        <v>-2.7889999999999998E-3</v>
      </c>
      <c r="CF41" s="5">
        <v>1.2749999999999999E-2</v>
      </c>
      <c r="CG41" s="5">
        <v>0.82685607390000004</v>
      </c>
      <c r="CH41" s="5">
        <v>5.0020000000000004E-3</v>
      </c>
      <c r="CI41" s="5">
        <v>1.444E-2</v>
      </c>
      <c r="CJ41" s="5">
        <v>0.72899999999999998</v>
      </c>
      <c r="CK41" s="5">
        <v>4.3189999999999999E-2</v>
      </c>
      <c r="CL41" s="5">
        <v>3.0720000000000001E-2</v>
      </c>
      <c r="CM41" s="5">
        <v>0.15970000000000001</v>
      </c>
      <c r="CN41" s="5" t="s">
        <v>0</v>
      </c>
      <c r="CO41" s="5" t="s">
        <v>0</v>
      </c>
      <c r="CP41" s="5" t="s">
        <v>0</v>
      </c>
      <c r="CQ41" s="5">
        <v>1.4595970562478799E-2</v>
      </c>
      <c r="CR41" s="5">
        <v>8.9156535556474299E-3</v>
      </c>
      <c r="CS41" s="5">
        <v>0.101605965143654</v>
      </c>
      <c r="CT41" s="5">
        <v>1.1855779150422E-2</v>
      </c>
      <c r="CU41" s="5">
        <v>1.93753302621123E-2</v>
      </c>
      <c r="CV41" s="5">
        <v>0.54060342430151198</v>
      </c>
      <c r="CW41" s="5">
        <v>4.07527416990143E-2</v>
      </c>
      <c r="CX41" s="5">
        <v>1.66705341655419E-2</v>
      </c>
      <c r="CY41" s="5">
        <v>1.45013985652435E-2</v>
      </c>
      <c r="CZ41" s="5">
        <v>2.0318206710497E-2</v>
      </c>
      <c r="DA41" s="5">
        <v>2.81787724257196E-2</v>
      </c>
      <c r="DB41" s="5">
        <v>0.470880873389183</v>
      </c>
      <c r="DC41" s="5">
        <v>-1.26518630981721E-2</v>
      </c>
      <c r="DD41" s="5">
        <v>1.7056678251042501E-2</v>
      </c>
      <c r="DE41" s="5">
        <v>0.45823626141972201</v>
      </c>
      <c r="DF41" s="5">
        <v>1.3325E-2</v>
      </c>
      <c r="DG41" s="5">
        <v>1.6192000000000002E-2</v>
      </c>
      <c r="DH41" s="5">
        <v>0.41056585070000001</v>
      </c>
      <c r="DI41" s="5">
        <v>-4.5608000000000003E-2</v>
      </c>
      <c r="DJ41" s="5">
        <v>3.8016000000000001E-2</v>
      </c>
      <c r="DK41" s="5">
        <v>0.2302558297</v>
      </c>
      <c r="DL41" s="5">
        <v>-2.1659000000000001E-2</v>
      </c>
      <c r="DM41" s="5">
        <v>1.7513000000000001E-2</v>
      </c>
      <c r="DN41" s="5">
        <v>0.2161993143</v>
      </c>
      <c r="DO41" s="5">
        <v>-1.6518999999999999E-2</v>
      </c>
      <c r="DP41" s="5">
        <v>2.0406000000000001E-2</v>
      </c>
      <c r="DQ41" s="5">
        <v>0.41821966729999999</v>
      </c>
      <c r="DR41" s="5">
        <v>5.5016000000000002E-2</v>
      </c>
      <c r="DS41" s="5">
        <v>3.2340000000000001E-2</v>
      </c>
      <c r="DT41" s="5">
        <v>8.8905541500000004E-2</v>
      </c>
      <c r="DU41" s="5">
        <v>-1.8780000000000002E-2</v>
      </c>
      <c r="DV41" s="5">
        <v>4.3439999999999999E-2</v>
      </c>
      <c r="DW41" s="5">
        <v>0.66559999999999997</v>
      </c>
      <c r="DX41" s="5">
        <v>-1.302E-3</v>
      </c>
      <c r="DY41" s="5">
        <v>3.1269999999999999E-2</v>
      </c>
      <c r="DZ41" s="5">
        <v>0.96679999999999999</v>
      </c>
      <c r="EA41" s="5">
        <v>-4.9829999999999999E-2</v>
      </c>
      <c r="EB41" s="5">
        <v>4.3380000000000002E-2</v>
      </c>
      <c r="EC41" s="5">
        <v>0.25069999999999998</v>
      </c>
      <c r="ED41" s="5">
        <v>-2.9669999999999998E-2</v>
      </c>
      <c r="EE41" s="5">
        <v>3.2919999999999998E-2</v>
      </c>
      <c r="EF41" s="5">
        <v>0.36759999999999998</v>
      </c>
      <c r="EG41" s="5">
        <v>2.0389999999999998E-2</v>
      </c>
      <c r="EH41" s="5">
        <v>1.6660000000000001E-2</v>
      </c>
      <c r="EI41" s="5">
        <v>0.22090000000000001</v>
      </c>
      <c r="EJ41" s="5">
        <v>5.688E-2</v>
      </c>
      <c r="EK41" s="5">
        <v>3.1019999999999999E-2</v>
      </c>
      <c r="EL41" s="5">
        <v>6.6710000000000005E-2</v>
      </c>
      <c r="EM41" s="5">
        <v>6.6249999999999998E-3</v>
      </c>
      <c r="EN41" s="5">
        <v>4.8370000000000003E-2</v>
      </c>
      <c r="EO41" s="5">
        <v>0.8911</v>
      </c>
      <c r="EP41" s="5">
        <v>6.93E-2</v>
      </c>
      <c r="EQ41" s="5">
        <v>3.7569999999999999E-2</v>
      </c>
      <c r="ER41" s="5">
        <v>6.5089999999999995E-2</v>
      </c>
      <c r="ES41" s="5">
        <v>2.0469999999999999E-2</v>
      </c>
      <c r="ET41" s="5">
        <v>1.7160000000000002E-2</v>
      </c>
      <c r="EU41" s="5">
        <v>0.23300000000000001</v>
      </c>
      <c r="EV41" s="5">
        <v>3.4939999999999999E-2</v>
      </c>
      <c r="EW41" s="5">
        <v>5.1769999999999997E-2</v>
      </c>
      <c r="EX41" s="5">
        <v>0.49980000000000002</v>
      </c>
    </row>
    <row r="42" spans="1:154">
      <c r="A42" s="5" t="s">
        <v>52</v>
      </c>
      <c r="B42" s="5" t="s">
        <v>53</v>
      </c>
      <c r="C42" s="5" t="s">
        <v>5</v>
      </c>
      <c r="D42" s="5" t="s">
        <v>2</v>
      </c>
      <c r="E42" s="5">
        <v>0.04</v>
      </c>
      <c r="F42" s="5">
        <v>7.0000000000000001E-3</v>
      </c>
      <c r="G42" s="5">
        <v>1.33E-8</v>
      </c>
      <c r="H42" s="5">
        <v>52018</v>
      </c>
      <c r="I42" s="5">
        <v>32.653061224489797</v>
      </c>
      <c r="J42" s="5">
        <v>6.2733240226749295E-4</v>
      </c>
      <c r="K42" s="5">
        <v>-2.0000000000000001E-4</v>
      </c>
      <c r="L42" s="5">
        <v>6.9999999999999999E-4</v>
      </c>
      <c r="M42" s="5">
        <v>0.8</v>
      </c>
      <c r="N42" s="5">
        <v>1.49E-2</v>
      </c>
      <c r="O42" s="5">
        <v>2.4799999999999999E-2</v>
      </c>
      <c r="P42" s="5">
        <v>0.54959999999999998</v>
      </c>
      <c r="Q42" s="5">
        <v>-1.2800000000000001E-2</v>
      </c>
      <c r="R42" s="5">
        <v>4.4400000000000002E-2</v>
      </c>
      <c r="S42" s="5">
        <v>0.77349999999999997</v>
      </c>
      <c r="T42" s="5">
        <v>2.41E-2</v>
      </c>
      <c r="U42" s="5">
        <v>1.0500000000000001E-2</v>
      </c>
      <c r="V42" s="5">
        <v>2.2380000000000001E-2</v>
      </c>
      <c r="W42" s="5">
        <v>-2.8500000000000001E-2</v>
      </c>
      <c r="X42" s="5">
        <v>3.5299999999999998E-2</v>
      </c>
      <c r="Y42" s="5">
        <v>0.41889999999999999</v>
      </c>
      <c r="Z42" s="5">
        <v>-0.02</v>
      </c>
      <c r="AA42" s="5">
        <v>1.5599999999999999E-2</v>
      </c>
      <c r="AB42" s="5">
        <v>0.2019</v>
      </c>
      <c r="AC42" s="5">
        <v>-2.5899999999999999E-2</v>
      </c>
      <c r="AD42" s="5">
        <v>4.8599999999999997E-2</v>
      </c>
      <c r="AE42" s="5">
        <v>0.59440000000000004</v>
      </c>
      <c r="AF42" s="5">
        <v>-0.1046</v>
      </c>
      <c r="AG42" s="5">
        <v>2.8199999999999999E-2</v>
      </c>
      <c r="AH42" s="5">
        <v>2.1369999999999999E-4</v>
      </c>
      <c r="AI42" s="5">
        <v>-3.8600000000000002E-2</v>
      </c>
      <c r="AJ42" s="5">
        <v>3.4799999999999998E-2</v>
      </c>
      <c r="AK42" s="5">
        <v>0.26690000000000003</v>
      </c>
      <c r="AL42" s="5">
        <v>-3.8E-3</v>
      </c>
      <c r="AM42" s="5">
        <v>4.6399999999999997E-2</v>
      </c>
      <c r="AN42" s="5">
        <v>0.93459999999999999</v>
      </c>
      <c r="AO42" s="5">
        <v>-1.4999999999999999E-2</v>
      </c>
      <c r="AP42" s="5">
        <v>4.99E-2</v>
      </c>
      <c r="AQ42" s="5">
        <v>0.76319999999999999</v>
      </c>
      <c r="AR42" s="5">
        <v>-2.23E-2</v>
      </c>
      <c r="AS42" s="5">
        <v>1.84E-2</v>
      </c>
      <c r="AT42" s="5">
        <v>0.22550000000000001</v>
      </c>
      <c r="AU42" s="5">
        <v>2.6200000000000001E-2</v>
      </c>
      <c r="AV42" s="5">
        <v>2.1299999999999999E-2</v>
      </c>
      <c r="AW42" s="5">
        <v>0.21809999999999999</v>
      </c>
      <c r="AX42" s="5">
        <v>-5.5999999999999999E-3</v>
      </c>
      <c r="AY42" s="5">
        <v>3.73E-2</v>
      </c>
      <c r="AZ42" s="5">
        <v>0.88039999999999996</v>
      </c>
      <c r="BA42" s="5">
        <v>6.0999999999999999E-2</v>
      </c>
      <c r="BB42" s="5">
        <v>4.3900000000000002E-2</v>
      </c>
      <c r="BC42" s="5">
        <v>0.16450000000000001</v>
      </c>
      <c r="BD42" s="5">
        <v>-1.32E-2</v>
      </c>
      <c r="BE42" s="5">
        <v>2.8400000000000002E-2</v>
      </c>
      <c r="BF42" s="5">
        <v>0.64249999999999996</v>
      </c>
      <c r="BG42" s="5">
        <v>3.4299999999999997E-2</v>
      </c>
      <c r="BH42" s="5">
        <v>3.5299999999999998E-2</v>
      </c>
      <c r="BI42" s="5">
        <v>0.33160000000000001</v>
      </c>
      <c r="BJ42" s="5">
        <v>5.0000000000000001E-4</v>
      </c>
      <c r="BK42" s="5">
        <v>5.0000000000000001E-4</v>
      </c>
      <c r="BL42" s="5">
        <v>0.27</v>
      </c>
      <c r="BM42" s="5">
        <v>0.10150000000000001</v>
      </c>
      <c r="BN42" s="5">
        <v>3.5999999999999997E-2</v>
      </c>
      <c r="BO42" s="5">
        <v>4.7910000000000001E-3</v>
      </c>
      <c r="BP42" s="5">
        <v>3.0700000000000002E-2</v>
      </c>
      <c r="BQ42" s="5">
        <v>2.8400000000000002E-2</v>
      </c>
      <c r="BR42" s="5">
        <v>0.27839999999999998</v>
      </c>
      <c r="BS42" s="5">
        <v>6.4000000000000003E-3</v>
      </c>
      <c r="BT42" s="5">
        <v>3.44E-2</v>
      </c>
      <c r="BU42" s="5">
        <v>0.85289999999999999</v>
      </c>
      <c r="BV42" s="5">
        <v>1.67E-2</v>
      </c>
      <c r="BW42" s="5">
        <v>2.8199999999999999E-2</v>
      </c>
      <c r="BX42" s="5">
        <v>0.55469999999999997</v>
      </c>
      <c r="BY42" s="5">
        <v>1.86741621296839E-2</v>
      </c>
      <c r="BZ42" s="5">
        <v>6.9255914815849803E-3</v>
      </c>
      <c r="CA42" s="5">
        <v>7.0093500000000001E-3</v>
      </c>
      <c r="CB42" s="5">
        <v>-2.2955900000000001E-2</v>
      </c>
      <c r="CC42" s="5">
        <v>1.77526E-2</v>
      </c>
      <c r="CD42" s="5">
        <v>0.19597600000000001</v>
      </c>
      <c r="CE42" s="5">
        <v>3.1970999999999999E-2</v>
      </c>
      <c r="CF42" s="5">
        <v>1.4286E-2</v>
      </c>
      <c r="CG42" s="5">
        <v>2.52328133E-2</v>
      </c>
      <c r="CH42" s="5">
        <v>6.5760000000000002E-3</v>
      </c>
      <c r="CI42" s="5">
        <v>1.5169999999999999E-2</v>
      </c>
      <c r="CJ42" s="5">
        <v>0.66459999999999997</v>
      </c>
      <c r="CK42" s="5">
        <v>-7.8589999999999993E-2</v>
      </c>
      <c r="CL42" s="5">
        <v>3.2489999999999998E-2</v>
      </c>
      <c r="CM42" s="5">
        <v>1.5559999999999999E-2</v>
      </c>
      <c r="CN42" s="5" t="s">
        <v>0</v>
      </c>
      <c r="CO42" s="5" t="s">
        <v>0</v>
      </c>
      <c r="CP42" s="5" t="s">
        <v>0</v>
      </c>
      <c r="CQ42" s="5">
        <v>2.32689223476635E-2</v>
      </c>
      <c r="CR42" s="5">
        <v>8.9644049636342805E-3</v>
      </c>
      <c r="CS42" s="5">
        <v>9.4397944410645699E-3</v>
      </c>
      <c r="CT42" s="5">
        <v>4.0719761329017001E-2</v>
      </c>
      <c r="CU42" s="5">
        <v>2.0012624418886599E-2</v>
      </c>
      <c r="CV42" s="5">
        <v>4.1880693789933802E-2</v>
      </c>
      <c r="CW42" s="5">
        <v>-6.5429705187488099E-3</v>
      </c>
      <c r="CX42" s="5">
        <v>1.7173755334247299E-2</v>
      </c>
      <c r="CY42" s="5">
        <v>0.70321319754748801</v>
      </c>
      <c r="CZ42" s="5">
        <v>6.2257331257301499E-2</v>
      </c>
      <c r="DA42" s="5">
        <v>2.88362754066986E-2</v>
      </c>
      <c r="DB42" s="5">
        <v>3.08506709725225E-2</v>
      </c>
      <c r="DC42" s="5">
        <v>1.2830950766401301E-2</v>
      </c>
      <c r="DD42" s="5">
        <v>1.7277763676845501E-2</v>
      </c>
      <c r="DE42" s="5">
        <v>0.45770694274663298</v>
      </c>
      <c r="DF42" s="5">
        <v>2.7337E-2</v>
      </c>
      <c r="DG42" s="5">
        <v>1.7652000000000001E-2</v>
      </c>
      <c r="DH42" s="5">
        <v>0.1214680137</v>
      </c>
      <c r="DI42" s="5">
        <v>8.4388000000000005E-2</v>
      </c>
      <c r="DJ42" s="5">
        <v>4.1297E-2</v>
      </c>
      <c r="DK42" s="5">
        <v>4.10100542E-2</v>
      </c>
      <c r="DL42" s="5">
        <v>3.5716999999999999E-2</v>
      </c>
      <c r="DM42" s="5">
        <v>1.9432999999999999E-2</v>
      </c>
      <c r="DN42" s="5">
        <v>6.6073567999999999E-2</v>
      </c>
      <c r="DO42" s="5">
        <v>3.4271999999999997E-2</v>
      </c>
      <c r="DP42" s="5">
        <v>2.2690999999999999E-2</v>
      </c>
      <c r="DQ42" s="5">
        <v>0.1309478842</v>
      </c>
      <c r="DR42" s="5">
        <v>2.7549000000000001E-2</v>
      </c>
      <c r="DS42" s="5">
        <v>3.5636000000000001E-2</v>
      </c>
      <c r="DT42" s="5">
        <v>0.43949531679999998</v>
      </c>
      <c r="DU42" s="5">
        <v>-5.0719999999999997E-4</v>
      </c>
      <c r="DV42" s="5">
        <v>4.5990000000000003E-2</v>
      </c>
      <c r="DW42" s="5">
        <v>0.99119999999999997</v>
      </c>
      <c r="DX42" s="5">
        <v>-2.7810000000000001E-2</v>
      </c>
      <c r="DY42" s="5">
        <v>3.2980000000000002E-2</v>
      </c>
      <c r="DZ42" s="5">
        <v>0.39910000000000001</v>
      </c>
      <c r="EA42" s="5">
        <v>-3.3410000000000002E-2</v>
      </c>
      <c r="EB42" s="5">
        <v>4.5760000000000002E-2</v>
      </c>
      <c r="EC42" s="5">
        <v>0.46529999999999999</v>
      </c>
      <c r="ED42" s="5">
        <v>-2.9569999999999999E-2</v>
      </c>
      <c r="EE42" s="5">
        <v>3.449E-2</v>
      </c>
      <c r="EF42" s="5">
        <v>0.39119999999999999</v>
      </c>
      <c r="EG42" s="5">
        <v>1.9E-2</v>
      </c>
      <c r="EH42" s="5">
        <v>1.7520000000000001E-2</v>
      </c>
      <c r="EI42" s="5">
        <v>0.2782</v>
      </c>
      <c r="EJ42" s="5">
        <v>-7.8090000000000007E-2</v>
      </c>
      <c r="EK42" s="5">
        <v>3.3070000000000002E-2</v>
      </c>
      <c r="EL42" s="5">
        <v>1.821E-2</v>
      </c>
      <c r="EM42" s="5">
        <v>-2.8369999999999999E-2</v>
      </c>
      <c r="EN42" s="5">
        <v>5.0360000000000002E-2</v>
      </c>
      <c r="EO42" s="5">
        <v>0.57320000000000004</v>
      </c>
      <c r="EP42" s="5">
        <v>-0.1091</v>
      </c>
      <c r="EQ42" s="5">
        <v>4.0140000000000002E-2</v>
      </c>
      <c r="ER42" s="5">
        <v>6.5420000000000001E-3</v>
      </c>
      <c r="ES42" s="5">
        <v>2.179E-2</v>
      </c>
      <c r="ET42" s="5">
        <v>1.8020000000000001E-2</v>
      </c>
      <c r="EU42" s="5">
        <v>0.2266</v>
      </c>
      <c r="EV42" s="5">
        <v>-2.76E-2</v>
      </c>
      <c r="EW42" s="5">
        <v>5.5109999999999999E-2</v>
      </c>
      <c r="EX42" s="5">
        <v>0.61650000000000005</v>
      </c>
    </row>
    <row r="43" spans="1:154">
      <c r="A43" s="5" t="s">
        <v>52</v>
      </c>
      <c r="B43" s="5" t="s">
        <v>54</v>
      </c>
      <c r="C43" s="5" t="s">
        <v>5</v>
      </c>
      <c r="D43" s="5" t="s">
        <v>2</v>
      </c>
      <c r="E43" s="5">
        <v>7.8E-2</v>
      </c>
      <c r="F43" s="5">
        <v>1.2E-2</v>
      </c>
      <c r="G43" s="5">
        <v>1.6999999999999999E-11</v>
      </c>
      <c r="H43" s="5">
        <v>52018</v>
      </c>
      <c r="I43" s="5">
        <v>42.25</v>
      </c>
      <c r="J43" s="5">
        <v>8.1155968325161696E-4</v>
      </c>
      <c r="K43" s="5">
        <v>-8.0000000000000004E-4</v>
      </c>
      <c r="L43" s="5">
        <v>1.1000000000000001E-3</v>
      </c>
      <c r="M43" s="5">
        <v>0.4657</v>
      </c>
      <c r="N43" s="5">
        <v>1.8100000000000002E-2</v>
      </c>
      <c r="O43" s="5">
        <v>3.9899999999999998E-2</v>
      </c>
      <c r="P43" s="5">
        <v>0.64980000000000004</v>
      </c>
      <c r="Q43" s="5">
        <v>3.8E-3</v>
      </c>
      <c r="R43" s="5">
        <v>7.1599999999999997E-2</v>
      </c>
      <c r="S43" s="5">
        <v>0.95820000000000005</v>
      </c>
      <c r="T43" s="5">
        <v>-2.4199999999999999E-2</v>
      </c>
      <c r="U43" s="5">
        <v>1.7000000000000001E-2</v>
      </c>
      <c r="V43" s="5">
        <v>0.155</v>
      </c>
      <c r="W43" s="5">
        <v>-0.11409999999999999</v>
      </c>
      <c r="X43" s="5">
        <v>5.62E-2</v>
      </c>
      <c r="Y43" s="5">
        <v>4.2189999999999998E-2</v>
      </c>
      <c r="Z43" s="5">
        <v>-3.3E-3</v>
      </c>
      <c r="AA43" s="5">
        <v>2.52E-2</v>
      </c>
      <c r="AB43" s="5">
        <v>0.89680000000000004</v>
      </c>
      <c r="AC43" s="5">
        <v>5.4199999999999998E-2</v>
      </c>
      <c r="AD43" s="5">
        <v>7.8899999999999998E-2</v>
      </c>
      <c r="AE43" s="5">
        <v>0.49199999999999999</v>
      </c>
      <c r="AF43" s="5">
        <v>0.11070000000000001</v>
      </c>
      <c r="AG43" s="5">
        <v>4.5499999999999999E-2</v>
      </c>
      <c r="AH43" s="5">
        <v>1.4999999999999999E-2</v>
      </c>
      <c r="AI43" s="5">
        <v>-8.2699999999999996E-2</v>
      </c>
      <c r="AJ43" s="5">
        <v>5.6399999999999999E-2</v>
      </c>
      <c r="AK43" s="5">
        <v>0.14269999999999999</v>
      </c>
      <c r="AL43" s="5">
        <v>-0.1103</v>
      </c>
      <c r="AM43" s="5">
        <v>7.5300000000000006E-2</v>
      </c>
      <c r="AN43" s="5">
        <v>0.1431</v>
      </c>
      <c r="AO43" s="5">
        <v>-6.7900000000000002E-2</v>
      </c>
      <c r="AP43" s="5">
        <v>8.0799999999999997E-2</v>
      </c>
      <c r="AQ43" s="5">
        <v>0.40060000000000001</v>
      </c>
      <c r="AR43" s="5">
        <v>-6.1999999999999998E-3</v>
      </c>
      <c r="AS43" s="5">
        <v>2.98E-2</v>
      </c>
      <c r="AT43" s="5">
        <v>0.83540000000000003</v>
      </c>
      <c r="AU43" s="5">
        <v>-5.04E-2</v>
      </c>
      <c r="AV43" s="5">
        <v>3.44E-2</v>
      </c>
      <c r="AW43" s="5">
        <v>0.14269999999999999</v>
      </c>
      <c r="AX43" s="5">
        <v>-5.4999999999999997E-3</v>
      </c>
      <c r="AY43" s="5">
        <v>6.0400000000000002E-2</v>
      </c>
      <c r="AZ43" s="5">
        <v>0.92679999999999996</v>
      </c>
      <c r="BA43" s="5">
        <v>1.34E-2</v>
      </c>
      <c r="BB43" s="5">
        <v>7.0699999999999999E-2</v>
      </c>
      <c r="BC43" s="5">
        <v>0.84919999999999995</v>
      </c>
      <c r="BD43" s="5">
        <v>-6.9199999999999998E-2</v>
      </c>
      <c r="BE43" s="5">
        <v>4.5499999999999999E-2</v>
      </c>
      <c r="BF43" s="5">
        <v>0.12839999999999999</v>
      </c>
      <c r="BG43" s="5">
        <v>-8.14E-2</v>
      </c>
      <c r="BH43" s="5">
        <v>5.74E-2</v>
      </c>
      <c r="BI43" s="5">
        <v>0.15659999999999999</v>
      </c>
      <c r="BJ43" s="5">
        <v>1.6000000000000001E-3</v>
      </c>
      <c r="BK43" s="5">
        <v>8.0000000000000004E-4</v>
      </c>
      <c r="BL43" s="5">
        <v>3.9820000000000001E-2</v>
      </c>
      <c r="BM43" s="5">
        <v>-1.03E-2</v>
      </c>
      <c r="BN43" s="5">
        <v>5.9299999999999999E-2</v>
      </c>
      <c r="BO43" s="5">
        <v>0.86260000000000003</v>
      </c>
      <c r="BP43" s="5">
        <v>-2.23E-2</v>
      </c>
      <c r="BQ43" s="5">
        <v>4.5100000000000001E-2</v>
      </c>
      <c r="BR43" s="5">
        <v>0.62190000000000001</v>
      </c>
      <c r="BS43" s="5">
        <v>8.8499999999999995E-2</v>
      </c>
      <c r="BT43" s="5">
        <v>5.6099999999999997E-2</v>
      </c>
      <c r="BU43" s="5">
        <v>0.1147</v>
      </c>
      <c r="BV43" s="5">
        <v>-0.1298</v>
      </c>
      <c r="BW43" s="5">
        <v>4.5699999999999998E-2</v>
      </c>
      <c r="BX43" s="5">
        <v>4.5259999999999996E-3</v>
      </c>
      <c r="BY43" s="5" t="s">
        <v>0</v>
      </c>
      <c r="BZ43" s="5" t="s">
        <v>0</v>
      </c>
      <c r="CA43" s="5" t="s">
        <v>0</v>
      </c>
      <c r="CB43" s="5">
        <v>-3.2011900000000003E-2</v>
      </c>
      <c r="CC43" s="5">
        <v>1.41593E-2</v>
      </c>
      <c r="CD43" s="5">
        <v>2.37688E-2</v>
      </c>
      <c r="CE43" s="5">
        <v>2.7356999999999999E-2</v>
      </c>
      <c r="CF43" s="5">
        <v>2.5451000000000001E-2</v>
      </c>
      <c r="CG43" s="5">
        <v>0.2824300408</v>
      </c>
      <c r="CH43" s="5">
        <v>-2.9569999999999999E-2</v>
      </c>
      <c r="CI43" s="5">
        <v>2.7689999999999999E-2</v>
      </c>
      <c r="CJ43" s="5">
        <v>0.28549999999999998</v>
      </c>
      <c r="CK43" s="5">
        <v>-7.3289999999999994E-2</v>
      </c>
      <c r="CL43" s="5">
        <v>5.9060000000000001E-2</v>
      </c>
      <c r="CM43" s="5">
        <v>0.21460000000000001</v>
      </c>
      <c r="CN43" s="5" t="s">
        <v>0</v>
      </c>
      <c r="CO43" s="5" t="s">
        <v>0</v>
      </c>
      <c r="CP43" s="5" t="s">
        <v>0</v>
      </c>
      <c r="CQ43" s="5" t="s">
        <v>0</v>
      </c>
      <c r="CR43" s="5" t="s">
        <v>0</v>
      </c>
      <c r="CS43" s="5" t="s">
        <v>0</v>
      </c>
      <c r="CT43" s="5" t="s">
        <v>0</v>
      </c>
      <c r="CU43" s="5" t="s">
        <v>0</v>
      </c>
      <c r="CV43" s="5" t="s">
        <v>0</v>
      </c>
      <c r="CW43" s="5" t="s">
        <v>0</v>
      </c>
      <c r="CX43" s="5" t="s">
        <v>0</v>
      </c>
      <c r="CY43" s="5" t="s">
        <v>0</v>
      </c>
      <c r="CZ43" s="5" t="s">
        <v>0</v>
      </c>
      <c r="DA43" s="5" t="s">
        <v>0</v>
      </c>
      <c r="DB43" s="5" t="s">
        <v>0</v>
      </c>
      <c r="DC43" s="5" t="s">
        <v>0</v>
      </c>
      <c r="DD43" s="5" t="s">
        <v>0</v>
      </c>
      <c r="DE43" s="5" t="s">
        <v>0</v>
      </c>
      <c r="DF43" s="5">
        <v>4.189E-3</v>
      </c>
      <c r="DG43" s="5">
        <v>3.2525999999999999E-2</v>
      </c>
      <c r="DH43" s="5">
        <v>0.89751956669999999</v>
      </c>
      <c r="DI43" s="5" t="s">
        <v>0</v>
      </c>
      <c r="DJ43" s="5" t="s">
        <v>0</v>
      </c>
      <c r="DK43" s="5" t="s">
        <v>0</v>
      </c>
      <c r="DL43" s="5">
        <v>4.3115000000000001E-2</v>
      </c>
      <c r="DM43" s="5">
        <v>3.5382999999999998E-2</v>
      </c>
      <c r="DN43" s="5">
        <v>0.2230202479</v>
      </c>
      <c r="DO43" s="5">
        <v>-5.2040000000000003E-2</v>
      </c>
      <c r="DP43" s="5">
        <v>4.1382000000000002E-2</v>
      </c>
      <c r="DQ43" s="5">
        <v>0.20854709730000001</v>
      </c>
      <c r="DR43" s="5">
        <v>0.116509</v>
      </c>
      <c r="DS43" s="5">
        <v>6.3499E-2</v>
      </c>
      <c r="DT43" s="5">
        <v>6.6533642399999995E-2</v>
      </c>
      <c r="DU43" s="5">
        <v>4.9500000000000002E-2</v>
      </c>
      <c r="DV43" s="5">
        <v>8.1640000000000004E-2</v>
      </c>
      <c r="DW43" s="5">
        <v>0.54430000000000001</v>
      </c>
      <c r="DX43" s="5">
        <v>-0.1109</v>
      </c>
      <c r="DY43" s="5">
        <v>6.114E-2</v>
      </c>
      <c r="DZ43" s="5">
        <v>6.9750000000000006E-2</v>
      </c>
      <c r="EA43" s="5">
        <v>5.5120000000000002E-2</v>
      </c>
      <c r="EB43" s="5">
        <v>8.0339999999999995E-2</v>
      </c>
      <c r="EC43" s="5">
        <v>0.49270000000000003</v>
      </c>
      <c r="ED43" s="5">
        <v>-7.8169999999999993E-3</v>
      </c>
      <c r="EE43" s="5">
        <v>6.1629999999999997E-2</v>
      </c>
      <c r="EF43" s="5">
        <v>0.89910000000000001</v>
      </c>
      <c r="EG43" s="5">
        <v>-5.1670000000000001E-2</v>
      </c>
      <c r="EH43" s="5">
        <v>3.2099999999999997E-2</v>
      </c>
      <c r="EI43" s="5">
        <v>0.1075</v>
      </c>
      <c r="EJ43" s="5">
        <v>-4.0039999999999999E-2</v>
      </c>
      <c r="EK43" s="5">
        <v>5.985E-2</v>
      </c>
      <c r="EL43" s="5">
        <v>0.50349999999999995</v>
      </c>
      <c r="EM43" s="5">
        <v>-9.6490000000000006E-2</v>
      </c>
      <c r="EN43" s="5">
        <v>9.2549999999999993E-2</v>
      </c>
      <c r="EO43" s="5">
        <v>0.29709999999999998</v>
      </c>
      <c r="EP43" s="5">
        <v>-5.287E-2</v>
      </c>
      <c r="EQ43" s="5">
        <v>7.2859999999999994E-2</v>
      </c>
      <c r="ER43" s="5">
        <v>0.46810000000000002</v>
      </c>
      <c r="ES43" s="5">
        <v>-5.1409999999999997E-2</v>
      </c>
      <c r="ET43" s="5">
        <v>3.3079999999999998E-2</v>
      </c>
      <c r="EU43" s="5">
        <v>0.1202</v>
      </c>
      <c r="EV43" s="5">
        <v>-1.2829999999999999E-2</v>
      </c>
      <c r="EW43" s="5">
        <v>9.9059999999999995E-2</v>
      </c>
      <c r="EX43" s="5">
        <v>0.89700000000000002</v>
      </c>
    </row>
    <row r="44" spans="1:154">
      <c r="A44" s="5" t="s">
        <v>52</v>
      </c>
      <c r="B44" s="5" t="s">
        <v>55</v>
      </c>
      <c r="C44" s="5" t="s">
        <v>3</v>
      </c>
      <c r="D44" s="5" t="s">
        <v>4</v>
      </c>
      <c r="E44" s="5">
        <v>0.10199999999999999</v>
      </c>
      <c r="F44" s="5">
        <v>8.9999999999999993E-3</v>
      </c>
      <c r="G44" s="5">
        <v>2.38E-30</v>
      </c>
      <c r="H44" s="5">
        <v>52018</v>
      </c>
      <c r="I44" s="5">
        <v>128.444444444444</v>
      </c>
      <c r="J44" s="5">
        <v>2.46314865400432E-3</v>
      </c>
      <c r="K44" s="5">
        <v>-1.9E-3</v>
      </c>
      <c r="L44" s="5">
        <v>8.9999999999999998E-4</v>
      </c>
      <c r="M44" s="5">
        <v>3.6510000000000001E-2</v>
      </c>
      <c r="N44" s="5">
        <v>-1.3899999999999999E-2</v>
      </c>
      <c r="O44" s="5">
        <v>4.48E-2</v>
      </c>
      <c r="P44" s="5">
        <v>0.75639999999999996</v>
      </c>
      <c r="Q44" s="5">
        <v>0.16200000000000001</v>
      </c>
      <c r="R44" s="5">
        <v>9.2799999999999994E-2</v>
      </c>
      <c r="S44" s="5">
        <v>8.0860000000000001E-2</v>
      </c>
      <c r="T44" s="5">
        <v>2.6100000000000002E-2</v>
      </c>
      <c r="U44" s="5">
        <v>2.0199999999999999E-2</v>
      </c>
      <c r="V44" s="5">
        <v>0.19570000000000001</v>
      </c>
      <c r="W44" s="5">
        <v>-3.8100000000000002E-2</v>
      </c>
      <c r="X44" s="5">
        <v>5.0500000000000003E-2</v>
      </c>
      <c r="Y44" s="5">
        <v>0.4501</v>
      </c>
      <c r="Z44" s="5">
        <v>-1.72E-2</v>
      </c>
      <c r="AA44" s="5">
        <v>3.1300000000000001E-2</v>
      </c>
      <c r="AB44" s="5">
        <v>0.58230000000000004</v>
      </c>
      <c r="AC44" s="5">
        <v>-1.46E-2</v>
      </c>
      <c r="AD44" s="5">
        <v>0.127</v>
      </c>
      <c r="AE44" s="5">
        <v>0.90849999999999997</v>
      </c>
      <c r="AF44" s="5">
        <v>-1.89E-2</v>
      </c>
      <c r="AG44" s="5">
        <v>6.4699999999999994E-2</v>
      </c>
      <c r="AH44" s="5">
        <v>0.7702</v>
      </c>
      <c r="AI44" s="5">
        <v>8.3999999999999995E-3</v>
      </c>
      <c r="AJ44" s="5">
        <v>8.5300000000000001E-2</v>
      </c>
      <c r="AK44" s="5">
        <v>0.92159999999999997</v>
      </c>
      <c r="AL44" s="5">
        <v>9.5999999999999992E-3</v>
      </c>
      <c r="AM44" s="5">
        <v>9.4600000000000004E-2</v>
      </c>
      <c r="AN44" s="5">
        <v>0.91930000000000001</v>
      </c>
      <c r="AO44" s="5">
        <v>-4.1799999999999997E-2</v>
      </c>
      <c r="AP44" s="5">
        <v>0.11</v>
      </c>
      <c r="AQ44" s="5">
        <v>0.70389999999999997</v>
      </c>
      <c r="AR44" s="5">
        <v>-7.4000000000000003E-3</v>
      </c>
      <c r="AS44" s="5">
        <v>4.4900000000000002E-2</v>
      </c>
      <c r="AT44" s="5">
        <v>0.86860000000000004</v>
      </c>
      <c r="AU44" s="5">
        <v>-7.22E-2</v>
      </c>
      <c r="AV44" s="5">
        <v>3.9699999999999999E-2</v>
      </c>
      <c r="AW44" s="5">
        <v>6.8970000000000004E-2</v>
      </c>
      <c r="AX44" s="5">
        <v>-1.6999999999999999E-3</v>
      </c>
      <c r="AY44" s="5">
        <v>8.6999999999999994E-2</v>
      </c>
      <c r="AZ44" s="5">
        <v>0.98480000000000001</v>
      </c>
      <c r="BA44" s="5">
        <v>-6.7299999999999999E-2</v>
      </c>
      <c r="BB44" s="5">
        <v>7.6499999999999999E-2</v>
      </c>
      <c r="BC44" s="5">
        <v>0.379</v>
      </c>
      <c r="BD44" s="5">
        <v>-3.8399999999999997E-2</v>
      </c>
      <c r="BE44" s="5">
        <v>4.4900000000000002E-2</v>
      </c>
      <c r="BF44" s="5">
        <v>0.3926</v>
      </c>
      <c r="BG44" s="5">
        <v>-0.10199999999999999</v>
      </c>
      <c r="BH44" s="5">
        <v>8.4199999999999997E-2</v>
      </c>
      <c r="BI44" s="5">
        <v>0.22570000000000001</v>
      </c>
      <c r="BJ44" s="5">
        <v>-8.0000000000000004E-4</v>
      </c>
      <c r="BK44" s="5">
        <v>5.9999999999999995E-4</v>
      </c>
      <c r="BL44" s="5">
        <v>0.18740000000000001</v>
      </c>
      <c r="BM44" s="5">
        <v>-4.3400000000000001E-2</v>
      </c>
      <c r="BN44" s="5">
        <v>8.6999999999999994E-2</v>
      </c>
      <c r="BO44" s="5">
        <v>0.6179</v>
      </c>
      <c r="BP44" s="5">
        <v>8.6E-3</v>
      </c>
      <c r="BQ44" s="5">
        <v>3.95E-2</v>
      </c>
      <c r="BR44" s="5">
        <v>0.82840000000000003</v>
      </c>
      <c r="BS44" s="5">
        <v>0.06</v>
      </c>
      <c r="BT44" s="5">
        <v>0.108</v>
      </c>
      <c r="BU44" s="5">
        <v>0.57850000000000001</v>
      </c>
      <c r="BV44" s="5">
        <v>-5.3699999999999998E-2</v>
      </c>
      <c r="BW44" s="5">
        <v>5.7299999999999997E-2</v>
      </c>
      <c r="BX44" s="5">
        <v>0.34939999999999999</v>
      </c>
      <c r="BY44" s="5">
        <v>-4.4462424817260501E-3</v>
      </c>
      <c r="BZ44" s="5">
        <v>8.8968900891912093E-3</v>
      </c>
      <c r="CA44" s="5">
        <v>0.61724900000000005</v>
      </c>
      <c r="CB44" s="5">
        <v>7.5262999999999997E-3</v>
      </c>
      <c r="CC44" s="5">
        <v>1.0689300000000001E-2</v>
      </c>
      <c r="CD44" s="5">
        <v>0.48137400000000002</v>
      </c>
      <c r="CE44" s="5">
        <v>-1.5303000000000001E-2</v>
      </c>
      <c r="CF44" s="5">
        <v>1.7145000000000001E-2</v>
      </c>
      <c r="CG44" s="5">
        <v>0.37207743450000003</v>
      </c>
      <c r="CH44" s="5">
        <v>-5.9839999999999997E-3</v>
      </c>
      <c r="CI44" s="5">
        <v>1.9550000000000001E-2</v>
      </c>
      <c r="CJ44" s="5">
        <v>0.75960000000000005</v>
      </c>
      <c r="CK44" s="5">
        <v>-2.1839999999999998E-2</v>
      </c>
      <c r="CL44" s="5">
        <v>4.1660000000000003E-2</v>
      </c>
      <c r="CM44" s="5">
        <v>0.60009999999999997</v>
      </c>
      <c r="CN44" s="5">
        <v>3.0999999999999999E-3</v>
      </c>
      <c r="CO44" s="5">
        <v>1.2E-2</v>
      </c>
      <c r="CP44" s="5">
        <v>0.79900000000000004</v>
      </c>
      <c r="CQ44" s="5">
        <v>-8.5170603449364595E-3</v>
      </c>
      <c r="CR44" s="5">
        <v>1.1710855426664399E-2</v>
      </c>
      <c r="CS44" s="5">
        <v>0.46705500123029903</v>
      </c>
      <c r="CT44" s="5">
        <v>-2.7683828407708299E-3</v>
      </c>
      <c r="CU44" s="5">
        <v>2.59023991773711E-2</v>
      </c>
      <c r="CV44" s="5">
        <v>0.91488618867085103</v>
      </c>
      <c r="CW44" s="5">
        <v>-1.6071417369530001E-2</v>
      </c>
      <c r="CX44" s="5">
        <v>2.2029689141133901E-2</v>
      </c>
      <c r="CY44" s="5">
        <v>0.46567479657548999</v>
      </c>
      <c r="CZ44" s="5">
        <v>-5.8620830716782897E-3</v>
      </c>
      <c r="DA44" s="5">
        <v>3.7881968892549502E-2</v>
      </c>
      <c r="DB44" s="5">
        <v>0.87702156580358803</v>
      </c>
      <c r="DC44" s="5">
        <v>-3.29863099957921E-2</v>
      </c>
      <c r="DD44" s="5">
        <v>2.2316160355013302E-2</v>
      </c>
      <c r="DE44" s="5">
        <v>0.13937149997788001</v>
      </c>
      <c r="DF44" s="5">
        <v>-1.6726000000000001E-2</v>
      </c>
      <c r="DG44" s="5">
        <v>2.1753000000000002E-2</v>
      </c>
      <c r="DH44" s="5">
        <v>0.44194884509999999</v>
      </c>
      <c r="DI44" s="5">
        <v>-7.1243000000000001E-2</v>
      </c>
      <c r="DJ44" s="5">
        <v>5.0878E-2</v>
      </c>
      <c r="DK44" s="5">
        <v>0.16143296779999999</v>
      </c>
      <c r="DL44" s="5">
        <v>-8.3099999999999997E-3</v>
      </c>
      <c r="DM44" s="5">
        <v>2.3598000000000001E-2</v>
      </c>
      <c r="DN44" s="5">
        <v>0.72473056680000003</v>
      </c>
      <c r="DO44" s="5">
        <v>-2.029E-3</v>
      </c>
      <c r="DP44" s="5">
        <v>2.7463000000000001E-2</v>
      </c>
      <c r="DQ44" s="5">
        <v>0.94111459470000003</v>
      </c>
      <c r="DR44" s="5">
        <v>-6.6270999999999997E-2</v>
      </c>
      <c r="DS44" s="5">
        <v>4.2597000000000003E-2</v>
      </c>
      <c r="DT44" s="5">
        <v>0.1197651268</v>
      </c>
      <c r="DU44" s="5">
        <v>-2.0879999999999999E-2</v>
      </c>
      <c r="DV44" s="5">
        <v>5.9110000000000003E-2</v>
      </c>
      <c r="DW44" s="5">
        <v>0.72389999999999999</v>
      </c>
      <c r="DX44" s="5">
        <v>1.06E-2</v>
      </c>
      <c r="DY44" s="5">
        <v>4.2430000000000002E-2</v>
      </c>
      <c r="DZ44" s="5">
        <v>0.80279999999999996</v>
      </c>
      <c r="EA44" s="5">
        <v>2.5989999999999999E-2</v>
      </c>
      <c r="EB44" s="5">
        <v>5.8560000000000001E-2</v>
      </c>
      <c r="EC44" s="5">
        <v>0.65710000000000002</v>
      </c>
      <c r="ED44" s="5">
        <v>6.0289999999999996E-3</v>
      </c>
      <c r="EE44" s="5">
        <v>4.4319999999999998E-2</v>
      </c>
      <c r="EF44" s="5">
        <v>0.89180000000000004</v>
      </c>
      <c r="EG44" s="5">
        <v>-4.9049999999999996E-3</v>
      </c>
      <c r="EH44" s="5">
        <v>2.2610000000000002E-2</v>
      </c>
      <c r="EI44" s="5">
        <v>0.82830000000000004</v>
      </c>
      <c r="EJ44" s="5">
        <v>-5.5100000000000003E-2</v>
      </c>
      <c r="EK44" s="5">
        <v>4.1930000000000002E-2</v>
      </c>
      <c r="EL44" s="5">
        <v>0.18870000000000001</v>
      </c>
      <c r="EM44" s="5">
        <v>-2.0240000000000001E-2</v>
      </c>
      <c r="EN44" s="5">
        <v>6.5159999999999996E-2</v>
      </c>
      <c r="EO44" s="5">
        <v>0.75609999999999999</v>
      </c>
      <c r="EP44" s="5">
        <v>-1.5570000000000001E-2</v>
      </c>
      <c r="EQ44" s="5">
        <v>5.1279999999999999E-2</v>
      </c>
      <c r="ER44" s="5">
        <v>0.76129999999999998</v>
      </c>
      <c r="ES44" s="5">
        <v>4.0730000000000002E-3</v>
      </c>
      <c r="ET44" s="5">
        <v>2.332E-2</v>
      </c>
      <c r="EU44" s="5">
        <v>0.86129999999999995</v>
      </c>
      <c r="EV44" s="5">
        <v>-0.1176</v>
      </c>
      <c r="EW44" s="5">
        <v>6.8589999999999998E-2</v>
      </c>
      <c r="EX44" s="5">
        <v>8.6449999999999999E-2</v>
      </c>
    </row>
    <row r="45" spans="1:154">
      <c r="A45" s="5" t="s">
        <v>52</v>
      </c>
      <c r="B45" s="5" t="s">
        <v>56</v>
      </c>
      <c r="C45" s="5" t="s">
        <v>5</v>
      </c>
      <c r="D45" s="5" t="s">
        <v>2</v>
      </c>
      <c r="E45" s="5">
        <v>5.8000000000000003E-2</v>
      </c>
      <c r="F45" s="5">
        <v>6.0000000000000001E-3</v>
      </c>
      <c r="G45" s="5">
        <v>6.2999999999999997E-20</v>
      </c>
      <c r="H45" s="5">
        <v>52018</v>
      </c>
      <c r="I45" s="5">
        <v>93.4444444444444</v>
      </c>
      <c r="J45" s="5">
        <v>1.7931655021396499E-3</v>
      </c>
      <c r="K45" s="5">
        <v>-2.9999999999999997E-4</v>
      </c>
      <c r="L45" s="5">
        <v>6.9999999999999999E-4</v>
      </c>
      <c r="M45" s="5">
        <v>0.67100000000000004</v>
      </c>
      <c r="N45" s="5">
        <v>3.2000000000000001E-2</v>
      </c>
      <c r="O45" s="5">
        <v>2.29E-2</v>
      </c>
      <c r="P45" s="5">
        <v>0.16259999999999999</v>
      </c>
      <c r="Q45" s="5">
        <v>-3.8199999999999998E-2</v>
      </c>
      <c r="R45" s="5">
        <v>4.1099999999999998E-2</v>
      </c>
      <c r="S45" s="5">
        <v>0.35239999999999999</v>
      </c>
      <c r="T45" s="5">
        <v>-5.8999999999999999E-3</v>
      </c>
      <c r="U45" s="5">
        <v>9.7000000000000003E-3</v>
      </c>
      <c r="V45" s="5">
        <v>0.54139999999999999</v>
      </c>
      <c r="W45" s="5">
        <v>-1.52E-2</v>
      </c>
      <c r="X45" s="5">
        <v>3.2500000000000001E-2</v>
      </c>
      <c r="Y45" s="5">
        <v>0.64029999999999998</v>
      </c>
      <c r="Z45" s="5">
        <v>-7.1000000000000004E-3</v>
      </c>
      <c r="AA45" s="5">
        <v>1.4500000000000001E-2</v>
      </c>
      <c r="AB45" s="5">
        <v>0.62419999999999998</v>
      </c>
      <c r="AC45" s="5">
        <v>-4.41E-2</v>
      </c>
      <c r="AD45" s="5">
        <v>4.4900000000000002E-2</v>
      </c>
      <c r="AE45" s="5">
        <v>0.32579999999999998</v>
      </c>
      <c r="AF45" s="5">
        <v>4.1099999999999998E-2</v>
      </c>
      <c r="AG45" s="5">
        <v>2.5899999999999999E-2</v>
      </c>
      <c r="AH45" s="5">
        <v>0.1129</v>
      </c>
      <c r="AI45" s="5">
        <v>-8.8999999999999999E-3</v>
      </c>
      <c r="AJ45" s="5">
        <v>3.2300000000000002E-2</v>
      </c>
      <c r="AK45" s="5">
        <v>0.78180000000000005</v>
      </c>
      <c r="AL45" s="5">
        <v>-1.11E-2</v>
      </c>
      <c r="AM45" s="5">
        <v>4.2900000000000001E-2</v>
      </c>
      <c r="AN45" s="5">
        <v>0.7964</v>
      </c>
      <c r="AO45" s="5">
        <v>-7.1199999999999999E-2</v>
      </c>
      <c r="AP45" s="5">
        <v>4.5999999999999999E-2</v>
      </c>
      <c r="AQ45" s="5">
        <v>0.1221</v>
      </c>
      <c r="AR45" s="5">
        <v>3.5999999999999999E-3</v>
      </c>
      <c r="AS45" s="5">
        <v>1.7100000000000001E-2</v>
      </c>
      <c r="AT45" s="5">
        <v>0.83189999999999997</v>
      </c>
      <c r="AU45" s="5">
        <v>-7.4000000000000003E-3</v>
      </c>
      <c r="AV45" s="5">
        <v>1.9699999999999999E-2</v>
      </c>
      <c r="AW45" s="5">
        <v>0.70669999999999999</v>
      </c>
      <c r="AX45" s="5">
        <v>-2.9399999999999999E-2</v>
      </c>
      <c r="AY45" s="5">
        <v>3.4500000000000003E-2</v>
      </c>
      <c r="AZ45" s="5">
        <v>0.39429999999999998</v>
      </c>
      <c r="BA45" s="5">
        <v>-5.8500000000000003E-2</v>
      </c>
      <c r="BB45" s="5">
        <v>4.0599999999999997E-2</v>
      </c>
      <c r="BC45" s="5">
        <v>0.14960000000000001</v>
      </c>
      <c r="BD45" s="5">
        <v>-2.1600000000000001E-2</v>
      </c>
      <c r="BE45" s="5">
        <v>2.6200000000000001E-2</v>
      </c>
      <c r="BF45" s="5">
        <v>0.41010000000000002</v>
      </c>
      <c r="BG45" s="5">
        <v>-2.3E-3</v>
      </c>
      <c r="BH45" s="5">
        <v>3.27E-2</v>
      </c>
      <c r="BI45" s="5">
        <v>0.94440000000000002</v>
      </c>
      <c r="BJ45" s="5">
        <v>-1E-4</v>
      </c>
      <c r="BK45" s="5">
        <v>4.0000000000000002E-4</v>
      </c>
      <c r="BL45" s="5">
        <v>0.87739999999999996</v>
      </c>
      <c r="BM45" s="5">
        <v>-7.0000000000000007E-2</v>
      </c>
      <c r="BN45" s="5">
        <v>3.4000000000000002E-2</v>
      </c>
      <c r="BO45" s="5">
        <v>3.9300000000000002E-2</v>
      </c>
      <c r="BP45" s="5">
        <v>-5.1000000000000004E-3</v>
      </c>
      <c r="BQ45" s="5">
        <v>2.6200000000000001E-2</v>
      </c>
      <c r="BR45" s="5">
        <v>0.84450000000000003</v>
      </c>
      <c r="BS45" s="5">
        <v>1.5800000000000002E-2</v>
      </c>
      <c r="BT45" s="5">
        <v>3.1899999999999998E-2</v>
      </c>
      <c r="BU45" s="5">
        <v>0.62080000000000002</v>
      </c>
      <c r="BV45" s="5">
        <v>-2.46E-2</v>
      </c>
      <c r="BW45" s="5">
        <v>2.5999999999999999E-2</v>
      </c>
      <c r="BX45" s="5">
        <v>0.34549999999999997</v>
      </c>
      <c r="BY45" s="5" t="s">
        <v>0</v>
      </c>
      <c r="BZ45" s="5" t="s">
        <v>0</v>
      </c>
      <c r="CA45" s="5" t="s">
        <v>0</v>
      </c>
      <c r="CB45" s="5">
        <v>-1.4399E-2</v>
      </c>
      <c r="CC45" s="5">
        <v>7.5251700000000003E-3</v>
      </c>
      <c r="CD45" s="5">
        <v>5.5691400000000002E-2</v>
      </c>
      <c r="CE45" s="5">
        <v>-1.4200000000000001E-4</v>
      </c>
      <c r="CF45" s="5">
        <v>1.2198000000000001E-2</v>
      </c>
      <c r="CG45" s="5">
        <v>0.99074152999999998</v>
      </c>
      <c r="CH45" s="5">
        <v>1.145E-2</v>
      </c>
      <c r="CI45" s="5">
        <v>1.414E-2</v>
      </c>
      <c r="CJ45" s="5">
        <v>0.41810000000000003</v>
      </c>
      <c r="CK45" s="5">
        <v>2.0590000000000001E-2</v>
      </c>
      <c r="CL45" s="5">
        <v>3.0249999999999999E-2</v>
      </c>
      <c r="CM45" s="5">
        <v>0.49609999999999999</v>
      </c>
      <c r="CN45" s="5" t="s">
        <v>0</v>
      </c>
      <c r="CO45" s="5" t="s">
        <v>0</v>
      </c>
      <c r="CP45" s="5" t="s">
        <v>0</v>
      </c>
      <c r="CQ45" s="5" t="s">
        <v>0</v>
      </c>
      <c r="CR45" s="5" t="s">
        <v>0</v>
      </c>
      <c r="CS45" s="5" t="s">
        <v>0</v>
      </c>
      <c r="CT45" s="5" t="s">
        <v>0</v>
      </c>
      <c r="CU45" s="5" t="s">
        <v>0</v>
      </c>
      <c r="CV45" s="5" t="s">
        <v>0</v>
      </c>
      <c r="CW45" s="5" t="s">
        <v>0</v>
      </c>
      <c r="CX45" s="5" t="s">
        <v>0</v>
      </c>
      <c r="CY45" s="5" t="s">
        <v>0</v>
      </c>
      <c r="CZ45" s="5" t="s">
        <v>0</v>
      </c>
      <c r="DA45" s="5" t="s">
        <v>0</v>
      </c>
      <c r="DB45" s="5" t="s">
        <v>0</v>
      </c>
      <c r="DC45" s="5" t="s">
        <v>0</v>
      </c>
      <c r="DD45" s="5" t="s">
        <v>0</v>
      </c>
      <c r="DE45" s="5" t="s">
        <v>0</v>
      </c>
      <c r="DF45" s="5">
        <v>6.6909999999999999E-3</v>
      </c>
      <c r="DG45" s="5">
        <v>1.5389999999999999E-2</v>
      </c>
      <c r="DH45" s="5">
        <v>0.66373955480000002</v>
      </c>
      <c r="DI45" s="5">
        <v>1.8620000000000001E-2</v>
      </c>
      <c r="DJ45" s="5">
        <v>3.6589000000000003E-2</v>
      </c>
      <c r="DK45" s="5">
        <v>0.61082904469999999</v>
      </c>
      <c r="DL45" s="5">
        <v>6.6119999999999998E-3</v>
      </c>
      <c r="DM45" s="5">
        <v>1.686E-2</v>
      </c>
      <c r="DN45" s="5">
        <v>0.69493634179999997</v>
      </c>
      <c r="DO45" s="5">
        <v>-1.475E-3</v>
      </c>
      <c r="DP45" s="5">
        <v>1.9522999999999999E-2</v>
      </c>
      <c r="DQ45" s="5">
        <v>0.9397673607</v>
      </c>
      <c r="DR45" s="5">
        <v>9.1870000000000007E-3</v>
      </c>
      <c r="DS45" s="5">
        <v>3.0870999999999999E-2</v>
      </c>
      <c r="DT45" s="5">
        <v>0.76601786569999997</v>
      </c>
      <c r="DU45" s="5">
        <v>1.9449999999999999E-2</v>
      </c>
      <c r="DV45" s="5">
        <v>4.2630000000000001E-2</v>
      </c>
      <c r="DW45" s="5">
        <v>0.6482</v>
      </c>
      <c r="DX45" s="5">
        <v>1.5640000000000001E-2</v>
      </c>
      <c r="DY45" s="5">
        <v>3.0710000000000001E-2</v>
      </c>
      <c r="DZ45" s="5">
        <v>0.61060000000000003</v>
      </c>
      <c r="EA45" s="5">
        <v>2.852E-2</v>
      </c>
      <c r="EB45" s="5">
        <v>4.2250000000000003E-2</v>
      </c>
      <c r="EC45" s="5">
        <v>0.49969999999999998</v>
      </c>
      <c r="ED45" s="5">
        <v>2.232E-2</v>
      </c>
      <c r="EE45" s="5">
        <v>3.209E-2</v>
      </c>
      <c r="EF45" s="5">
        <v>0.48670000000000002</v>
      </c>
      <c r="EG45" s="5">
        <v>8.3639999999999999E-3</v>
      </c>
      <c r="EH45" s="5">
        <v>1.6330000000000001E-2</v>
      </c>
      <c r="EI45" s="5">
        <v>0.60850000000000004</v>
      </c>
      <c r="EJ45" s="5">
        <v>1.354E-3</v>
      </c>
      <c r="EK45" s="5">
        <v>3.0589999999999999E-2</v>
      </c>
      <c r="EL45" s="5">
        <v>0.9647</v>
      </c>
      <c r="EM45" s="5">
        <v>1.158E-2</v>
      </c>
      <c r="EN45" s="5">
        <v>4.7219999999999998E-2</v>
      </c>
      <c r="EO45" s="5">
        <v>0.80620000000000003</v>
      </c>
      <c r="EP45" s="5">
        <v>2.5340000000000001E-2</v>
      </c>
      <c r="EQ45" s="5">
        <v>3.7170000000000002E-2</v>
      </c>
      <c r="ER45" s="5">
        <v>0.49540000000000001</v>
      </c>
      <c r="ES45" s="5">
        <v>1.278E-2</v>
      </c>
      <c r="ET45" s="5">
        <v>1.6809999999999999E-2</v>
      </c>
      <c r="EU45" s="5">
        <v>0.44700000000000001</v>
      </c>
      <c r="EV45" s="5">
        <v>-4.7059999999999998E-2</v>
      </c>
      <c r="EW45" s="5">
        <v>5.067E-2</v>
      </c>
      <c r="EX45" s="5">
        <v>0.35299999999999998</v>
      </c>
    </row>
    <row r="46" spans="1:154">
      <c r="A46" s="5" t="s">
        <v>52</v>
      </c>
      <c r="B46" s="5" t="s">
        <v>57</v>
      </c>
      <c r="C46" s="5" t="s">
        <v>4</v>
      </c>
      <c r="D46" s="5" t="s">
        <v>3</v>
      </c>
      <c r="E46" s="5">
        <v>0.36</v>
      </c>
      <c r="F46" s="5">
        <v>1.7999999999999999E-2</v>
      </c>
      <c r="G46" s="5">
        <v>4.6100000000000001E-90</v>
      </c>
      <c r="H46" s="5">
        <v>52018</v>
      </c>
      <c r="I46" s="5">
        <v>400</v>
      </c>
      <c r="J46" s="5">
        <v>7.6309664619024003E-3</v>
      </c>
      <c r="K46" s="5">
        <v>8.9999999999999998E-4</v>
      </c>
      <c r="L46" s="5">
        <v>1.6999999999999999E-3</v>
      </c>
      <c r="M46" s="5">
        <v>0.60760000000000003</v>
      </c>
      <c r="N46" s="5">
        <v>5.1499999999999997E-2</v>
      </c>
      <c r="O46" s="5">
        <v>6.7799999999999999E-2</v>
      </c>
      <c r="P46" s="5">
        <v>0.44800000000000001</v>
      </c>
      <c r="Q46" s="5">
        <v>-0.22550000000000001</v>
      </c>
      <c r="R46" s="5">
        <v>0.12470000000000001</v>
      </c>
      <c r="S46" s="5">
        <v>7.0449999999999999E-2</v>
      </c>
      <c r="T46" s="5">
        <v>3.9199999999999999E-2</v>
      </c>
      <c r="U46" s="5">
        <v>2.9000000000000001E-2</v>
      </c>
      <c r="V46" s="5">
        <v>0.17749999999999999</v>
      </c>
      <c r="W46" s="5">
        <v>5.0999999999999997E-2</v>
      </c>
      <c r="X46" s="5">
        <v>8.8599999999999998E-2</v>
      </c>
      <c r="Y46" s="5">
        <v>0.56479999999999997</v>
      </c>
      <c r="Z46" s="5">
        <v>-9.2700000000000005E-2</v>
      </c>
      <c r="AA46" s="5">
        <v>4.36E-2</v>
      </c>
      <c r="AB46" s="5">
        <v>3.347E-2</v>
      </c>
      <c r="AC46" s="5">
        <v>0.252</v>
      </c>
      <c r="AD46" s="5">
        <v>0.14169999999999999</v>
      </c>
      <c r="AE46" s="5">
        <v>7.5240000000000001E-2</v>
      </c>
      <c r="AF46" s="5">
        <v>-2.29E-2</v>
      </c>
      <c r="AG46" s="5">
        <v>8.0699999999999994E-2</v>
      </c>
      <c r="AH46" s="5">
        <v>0.77700000000000002</v>
      </c>
      <c r="AI46" s="5">
        <v>0.1363</v>
      </c>
      <c r="AJ46" s="5">
        <v>0.1009</v>
      </c>
      <c r="AK46" s="5">
        <v>0.1769</v>
      </c>
      <c r="AL46" s="5">
        <v>0.22639999999999999</v>
      </c>
      <c r="AM46" s="5">
        <v>0.13009999999999999</v>
      </c>
      <c r="AN46" s="5">
        <v>8.1860000000000002E-2</v>
      </c>
      <c r="AO46" s="5">
        <v>-0.2223</v>
      </c>
      <c r="AP46" s="5">
        <v>0.14180000000000001</v>
      </c>
      <c r="AQ46" s="5">
        <v>0.1169</v>
      </c>
      <c r="AR46" s="5">
        <v>-7.8700000000000006E-2</v>
      </c>
      <c r="AS46" s="5">
        <v>5.3100000000000001E-2</v>
      </c>
      <c r="AT46" s="5">
        <v>0.13819999999999999</v>
      </c>
      <c r="AU46" s="5">
        <v>6.1199999999999997E-2</v>
      </c>
      <c r="AV46" s="5">
        <v>5.8400000000000001E-2</v>
      </c>
      <c r="AW46" s="5">
        <v>0.29470000000000002</v>
      </c>
      <c r="AX46" s="5">
        <v>-3.0300000000000001E-2</v>
      </c>
      <c r="AY46" s="5">
        <v>0.1069</v>
      </c>
      <c r="AZ46" s="5">
        <v>0.77690000000000003</v>
      </c>
      <c r="BA46" s="5">
        <v>0.10440000000000001</v>
      </c>
      <c r="BB46" s="5">
        <v>0.1186</v>
      </c>
      <c r="BC46" s="5">
        <v>0.3785</v>
      </c>
      <c r="BD46" s="5">
        <v>-2.0199999999999999E-2</v>
      </c>
      <c r="BE46" s="5">
        <v>7.3999999999999996E-2</v>
      </c>
      <c r="BF46" s="5">
        <v>0.78500000000000003</v>
      </c>
      <c r="BG46" s="5">
        <v>9.7000000000000003E-3</v>
      </c>
      <c r="BH46" s="5">
        <v>0.1014</v>
      </c>
      <c r="BI46" s="5">
        <v>0.9234</v>
      </c>
      <c r="BJ46" s="5">
        <v>2.9999999999999997E-4</v>
      </c>
      <c r="BK46" s="5">
        <v>1.1999999999999999E-3</v>
      </c>
      <c r="BL46" s="5">
        <v>0.80900000000000005</v>
      </c>
      <c r="BM46" s="5">
        <v>-9.7699999999999995E-2</v>
      </c>
      <c r="BN46" s="5">
        <v>0.1052</v>
      </c>
      <c r="BO46" s="5">
        <v>0.3533</v>
      </c>
      <c r="BP46" s="5">
        <v>-6.9800000000000001E-2</v>
      </c>
      <c r="BQ46" s="5">
        <v>7.1499999999999994E-2</v>
      </c>
      <c r="BR46" s="5">
        <v>0.32850000000000001</v>
      </c>
      <c r="BS46" s="5">
        <v>-0.30869999999999997</v>
      </c>
      <c r="BT46" s="5">
        <v>0.10299999999999999</v>
      </c>
      <c r="BU46" s="5">
        <v>2.7160000000000001E-3</v>
      </c>
      <c r="BV46" s="5">
        <v>6.4799999999999996E-2</v>
      </c>
      <c r="BW46" s="5">
        <v>7.8600000000000003E-2</v>
      </c>
      <c r="BX46" s="5">
        <v>0.4098</v>
      </c>
      <c r="BY46" s="5">
        <v>2.8334006543201298E-2</v>
      </c>
      <c r="BZ46" s="5">
        <v>1.76055440239056E-2</v>
      </c>
      <c r="CA46" s="5">
        <v>0.107533</v>
      </c>
      <c r="CB46" s="5">
        <v>-2.3552199999999999E-2</v>
      </c>
      <c r="CC46" s="5">
        <v>2.1465499999999998E-2</v>
      </c>
      <c r="CD46" s="5">
        <v>0.27254699999999998</v>
      </c>
      <c r="CE46" s="5">
        <v>6.9890000000000004E-3</v>
      </c>
      <c r="CF46" s="5">
        <v>3.5880000000000002E-2</v>
      </c>
      <c r="CG46" s="5">
        <v>0.84556698799999996</v>
      </c>
      <c r="CH46" s="5">
        <v>-6.4799999999999996E-2</v>
      </c>
      <c r="CI46" s="5">
        <v>3.8739999999999997E-2</v>
      </c>
      <c r="CJ46" s="5">
        <v>9.4399999999999998E-2</v>
      </c>
      <c r="CK46" s="5">
        <v>-6.0330000000000002E-3</v>
      </c>
      <c r="CL46" s="5">
        <v>7.9969999999999999E-2</v>
      </c>
      <c r="CM46" s="5">
        <v>0.93989999999999996</v>
      </c>
      <c r="CN46" s="5" t="s">
        <v>0</v>
      </c>
      <c r="CO46" s="5" t="s">
        <v>0</v>
      </c>
      <c r="CP46" s="5" t="s">
        <v>0</v>
      </c>
      <c r="CQ46" s="5">
        <v>3.5984726472664701E-2</v>
      </c>
      <c r="CR46" s="5">
        <v>2.3091285290788601E-2</v>
      </c>
      <c r="CS46" s="5">
        <v>0.119145972153245</v>
      </c>
      <c r="CT46" s="5">
        <v>-1.23667384771274E-3</v>
      </c>
      <c r="CU46" s="5">
        <v>5.1877963705799002E-2</v>
      </c>
      <c r="CV46" s="5">
        <v>0.98098172219286095</v>
      </c>
      <c r="CW46" s="5">
        <v>5.35177283125996E-2</v>
      </c>
      <c r="CX46" s="5">
        <v>4.5005378504823598E-2</v>
      </c>
      <c r="CY46" s="5">
        <v>0.234384296012694</v>
      </c>
      <c r="CZ46" s="5">
        <v>0.10846687521743401</v>
      </c>
      <c r="DA46" s="5">
        <v>8.08739921103174E-2</v>
      </c>
      <c r="DB46" s="5">
        <v>0.17986083630646801</v>
      </c>
      <c r="DC46" s="5">
        <v>1.2734430105285599E-2</v>
      </c>
      <c r="DD46" s="5">
        <v>4.4814047611002897E-2</v>
      </c>
      <c r="DE46" s="5">
        <v>0.77628656506776295</v>
      </c>
      <c r="DF46" s="5">
        <v>3.0269000000000001E-2</v>
      </c>
      <c r="DG46" s="5">
        <v>4.6086000000000002E-2</v>
      </c>
      <c r="DH46" s="5">
        <v>0.51131365250000005</v>
      </c>
      <c r="DI46" s="5">
        <v>1.74E-3</v>
      </c>
      <c r="DJ46" s="5">
        <v>0.10911800000000001</v>
      </c>
      <c r="DK46" s="5">
        <v>0.98728002319999997</v>
      </c>
      <c r="DL46" s="5">
        <v>2.8065E-2</v>
      </c>
      <c r="DM46" s="5">
        <v>4.9526000000000001E-2</v>
      </c>
      <c r="DN46" s="5">
        <v>0.57093232920000003</v>
      </c>
      <c r="DO46" s="5">
        <v>-5.9028999999999998E-2</v>
      </c>
      <c r="DP46" s="5">
        <v>5.6959999999999997E-2</v>
      </c>
      <c r="DQ46" s="5">
        <v>0.30005203450000001</v>
      </c>
      <c r="DR46" s="5">
        <v>0.140598</v>
      </c>
      <c r="DS46" s="5">
        <v>9.5218999999999998E-2</v>
      </c>
      <c r="DT46" s="5">
        <v>0.1397894583</v>
      </c>
      <c r="DU46" s="5">
        <v>-4.9119999999999997E-2</v>
      </c>
      <c r="DV46" s="5">
        <v>0.11459999999999999</v>
      </c>
      <c r="DW46" s="5">
        <v>0.66830000000000001</v>
      </c>
      <c r="DX46" s="5">
        <v>-1.37E-2</v>
      </c>
      <c r="DY46" s="5">
        <v>8.3890000000000006E-2</v>
      </c>
      <c r="DZ46" s="5">
        <v>0.87029999999999996</v>
      </c>
      <c r="EA46" s="5">
        <v>-5.0470000000000001E-2</v>
      </c>
      <c r="EB46" s="5">
        <v>0.1134</v>
      </c>
      <c r="EC46" s="5">
        <v>0.65620000000000001</v>
      </c>
      <c r="ED46" s="5">
        <v>-9.8919999999999998E-3</v>
      </c>
      <c r="EE46" s="5">
        <v>8.5250000000000006E-2</v>
      </c>
      <c r="EF46" s="5">
        <v>0.90759999999999996</v>
      </c>
      <c r="EG46" s="5">
        <v>-8.1199999999999994E-2</v>
      </c>
      <c r="EH46" s="5">
        <v>4.462E-2</v>
      </c>
      <c r="EI46" s="5">
        <v>6.8779999999999994E-2</v>
      </c>
      <c r="EJ46" s="5">
        <v>-1.1310000000000001E-2</v>
      </c>
      <c r="EK46" s="5">
        <v>8.2299999999999998E-2</v>
      </c>
      <c r="EL46" s="5">
        <v>0.89070000000000005</v>
      </c>
      <c r="EM46" s="5">
        <v>2.3310000000000001E-2</v>
      </c>
      <c r="EN46" s="5">
        <v>0.1234</v>
      </c>
      <c r="EO46" s="5">
        <v>0.85019999999999996</v>
      </c>
      <c r="EP46" s="5">
        <v>-2.717E-2</v>
      </c>
      <c r="EQ46" s="5">
        <v>9.9169999999999994E-2</v>
      </c>
      <c r="ER46" s="5">
        <v>0.78410000000000002</v>
      </c>
      <c r="ES46" s="5">
        <v>-8.9410000000000003E-2</v>
      </c>
      <c r="ET46" s="5">
        <v>4.5969999999999997E-2</v>
      </c>
      <c r="EU46" s="5">
        <v>5.1799999999999999E-2</v>
      </c>
      <c r="EV46" s="5">
        <v>3.2340000000000001E-2</v>
      </c>
      <c r="EW46" s="5">
        <v>0.13780000000000001</v>
      </c>
      <c r="EX46" s="5">
        <v>0.8145</v>
      </c>
    </row>
    <row r="47" spans="1:154">
      <c r="A47" s="5" t="s">
        <v>52</v>
      </c>
      <c r="B47" s="5" t="s">
        <v>58</v>
      </c>
      <c r="C47" s="5" t="s">
        <v>4</v>
      </c>
      <c r="D47" s="5" t="s">
        <v>2</v>
      </c>
      <c r="E47" s="5">
        <v>4.1000000000000002E-2</v>
      </c>
      <c r="F47" s="5">
        <v>7.0000000000000001E-3</v>
      </c>
      <c r="G47" s="5">
        <v>7.6199999999999995E-10</v>
      </c>
      <c r="H47" s="5">
        <v>52018</v>
      </c>
      <c r="I47" s="5">
        <v>34.3061224489796</v>
      </c>
      <c r="J47" s="5">
        <v>6.5907017391846404E-4</v>
      </c>
      <c r="K47" s="5">
        <v>-8.9999999999999998E-4</v>
      </c>
      <c r="L47" s="5">
        <v>6.9999999999999999E-4</v>
      </c>
      <c r="M47" s="5">
        <v>0.16739999999999999</v>
      </c>
      <c r="N47" s="5">
        <v>-5.7999999999999996E-3</v>
      </c>
      <c r="O47" s="5">
        <v>2.4199999999999999E-2</v>
      </c>
      <c r="P47" s="5">
        <v>0.81069999999999998</v>
      </c>
      <c r="Q47" s="5">
        <v>-1.54E-2</v>
      </c>
      <c r="R47" s="5">
        <v>4.3400000000000001E-2</v>
      </c>
      <c r="S47" s="5">
        <v>0.72270000000000001</v>
      </c>
      <c r="T47" s="5">
        <v>3.0000000000000001E-3</v>
      </c>
      <c r="U47" s="5">
        <v>1.03E-2</v>
      </c>
      <c r="V47" s="5">
        <v>0.77059999999999995</v>
      </c>
      <c r="W47" s="5">
        <v>-1.9099999999999999E-2</v>
      </c>
      <c r="X47" s="5">
        <v>3.4200000000000001E-2</v>
      </c>
      <c r="Y47" s="5">
        <v>0.57630000000000003</v>
      </c>
      <c r="Z47" s="5">
        <v>-6.4999999999999997E-3</v>
      </c>
      <c r="AA47" s="5">
        <v>1.5299999999999999E-2</v>
      </c>
      <c r="AB47" s="5">
        <v>0.67100000000000004</v>
      </c>
      <c r="AC47" s="5">
        <v>-0.11020000000000001</v>
      </c>
      <c r="AD47" s="5">
        <v>4.7699999999999999E-2</v>
      </c>
      <c r="AE47" s="5">
        <v>2.0760000000000001E-2</v>
      </c>
      <c r="AF47" s="5">
        <v>3.2899999999999999E-2</v>
      </c>
      <c r="AG47" s="5">
        <v>2.75E-2</v>
      </c>
      <c r="AH47" s="5">
        <v>0.2321</v>
      </c>
      <c r="AI47" s="5">
        <v>1.0200000000000001E-2</v>
      </c>
      <c r="AJ47" s="5">
        <v>3.4200000000000001E-2</v>
      </c>
      <c r="AK47" s="5">
        <v>0.76619999999999999</v>
      </c>
      <c r="AL47" s="5">
        <v>6.4500000000000002E-2</v>
      </c>
      <c r="AM47" s="5">
        <v>4.5499999999999999E-2</v>
      </c>
      <c r="AN47" s="5">
        <v>0.15570000000000001</v>
      </c>
      <c r="AO47" s="5">
        <v>4.6699999999999998E-2</v>
      </c>
      <c r="AP47" s="5">
        <v>4.9000000000000002E-2</v>
      </c>
      <c r="AQ47" s="5">
        <v>0.34039999999999998</v>
      </c>
      <c r="AR47" s="5">
        <v>-1.55E-2</v>
      </c>
      <c r="AS47" s="5">
        <v>1.8100000000000002E-2</v>
      </c>
      <c r="AT47" s="5">
        <v>0.39190000000000003</v>
      </c>
      <c r="AU47" s="5">
        <v>4.3700000000000003E-2</v>
      </c>
      <c r="AV47" s="5">
        <v>2.0799999999999999E-2</v>
      </c>
      <c r="AW47" s="5">
        <v>3.5639999999999998E-2</v>
      </c>
      <c r="AX47" s="5">
        <v>1.9800000000000002E-2</v>
      </c>
      <c r="AY47" s="5">
        <v>3.6499999999999998E-2</v>
      </c>
      <c r="AZ47" s="5">
        <v>0.58779999999999999</v>
      </c>
      <c r="BA47" s="5">
        <v>-3.4000000000000002E-2</v>
      </c>
      <c r="BB47" s="5">
        <v>4.2799999999999998E-2</v>
      </c>
      <c r="BC47" s="5">
        <v>0.42709999999999998</v>
      </c>
      <c r="BD47" s="5">
        <v>-7.9000000000000008E-3</v>
      </c>
      <c r="BE47" s="5">
        <v>2.76E-2</v>
      </c>
      <c r="BF47" s="5">
        <v>0.77370000000000005</v>
      </c>
      <c r="BG47" s="5">
        <v>9.5999999999999992E-3</v>
      </c>
      <c r="BH47" s="5">
        <v>3.4700000000000002E-2</v>
      </c>
      <c r="BI47" s="5">
        <v>0.78159999999999996</v>
      </c>
      <c r="BJ47" s="5">
        <v>-6.9999999999999999E-4</v>
      </c>
      <c r="BK47" s="5">
        <v>5.0000000000000001E-4</v>
      </c>
      <c r="BL47" s="5">
        <v>0.10879999999999999</v>
      </c>
      <c r="BM47" s="5">
        <v>-4.9099999999999998E-2</v>
      </c>
      <c r="BN47" s="5">
        <v>3.5999999999999997E-2</v>
      </c>
      <c r="BO47" s="5">
        <v>0.1724</v>
      </c>
      <c r="BP47" s="5">
        <v>-9.7999999999999997E-3</v>
      </c>
      <c r="BQ47" s="5">
        <v>2.7400000000000001E-2</v>
      </c>
      <c r="BR47" s="5">
        <v>0.72150000000000003</v>
      </c>
      <c r="BS47" s="5">
        <v>5.5300000000000002E-2</v>
      </c>
      <c r="BT47" s="5">
        <v>3.39E-2</v>
      </c>
      <c r="BU47" s="5">
        <v>0.10290000000000001</v>
      </c>
      <c r="BV47" s="5">
        <v>-1.83E-2</v>
      </c>
      <c r="BW47" s="5">
        <v>2.76E-2</v>
      </c>
      <c r="BX47" s="5">
        <v>0.50829999999999997</v>
      </c>
      <c r="BY47" s="5">
        <v>-3.55440944354546E-3</v>
      </c>
      <c r="BZ47" s="5">
        <v>6.4765154761726998E-3</v>
      </c>
      <c r="CA47" s="5">
        <v>0.58313199999999998</v>
      </c>
      <c r="CB47" s="5">
        <v>-1.9303899999999999E-2</v>
      </c>
      <c r="CC47" s="5">
        <v>8.2745000000000006E-3</v>
      </c>
      <c r="CD47" s="5">
        <v>1.96513E-2</v>
      </c>
      <c r="CE47" s="5">
        <v>1.3207E-2</v>
      </c>
      <c r="CF47" s="5">
        <v>1.2609E-2</v>
      </c>
      <c r="CG47" s="5">
        <v>0.2948965389</v>
      </c>
      <c r="CH47" s="5">
        <v>-1.6250000000000001E-2</v>
      </c>
      <c r="CI47" s="5">
        <v>1.431E-2</v>
      </c>
      <c r="CJ47" s="5">
        <v>0.25609999999999999</v>
      </c>
      <c r="CK47" s="5">
        <v>-4.267E-2</v>
      </c>
      <c r="CL47" s="5">
        <v>3.0689999999999999E-2</v>
      </c>
      <c r="CM47" s="5">
        <v>0.16370000000000001</v>
      </c>
      <c r="CN47" s="5" t="s">
        <v>0</v>
      </c>
      <c r="CO47" s="5" t="s">
        <v>0</v>
      </c>
      <c r="CP47" s="5" t="s">
        <v>0</v>
      </c>
      <c r="CQ47" s="5">
        <v>3.2634600103014998E-3</v>
      </c>
      <c r="CR47" s="5">
        <v>8.4965284223650506E-3</v>
      </c>
      <c r="CS47" s="5">
        <v>0.70090926489177996</v>
      </c>
      <c r="CT47" s="5">
        <v>-2.0115250639972101E-2</v>
      </c>
      <c r="CU47" s="5">
        <v>1.89808129756904E-2</v>
      </c>
      <c r="CV47" s="5">
        <v>0.28925033959628399</v>
      </c>
      <c r="CW47" s="5">
        <v>-2.9415142834989701E-3</v>
      </c>
      <c r="CX47" s="5">
        <v>1.6156272187548702E-2</v>
      </c>
      <c r="CY47" s="5">
        <v>0.85553061841290801</v>
      </c>
      <c r="CZ47" s="5">
        <v>6.0054549222899802E-2</v>
      </c>
      <c r="DA47" s="5">
        <v>2.72383733766886E-2</v>
      </c>
      <c r="DB47" s="5">
        <v>2.7469720775765798E-2</v>
      </c>
      <c r="DC47" s="5">
        <v>-3.9454565729337997E-2</v>
      </c>
      <c r="DD47" s="5">
        <v>1.6521829170809601E-2</v>
      </c>
      <c r="DE47" s="5">
        <v>1.6939120762980899E-2</v>
      </c>
      <c r="DF47" s="5">
        <v>3.175E-2</v>
      </c>
      <c r="DG47" s="5">
        <v>1.5890000000000001E-2</v>
      </c>
      <c r="DH47" s="5">
        <v>4.5710358899999998E-2</v>
      </c>
      <c r="DI47" s="5">
        <v>-1.4116E-2</v>
      </c>
      <c r="DJ47" s="5">
        <v>3.7908999999999998E-2</v>
      </c>
      <c r="DK47" s="5">
        <v>0.70961476649999999</v>
      </c>
      <c r="DL47" s="5">
        <v>2.8903000000000002E-2</v>
      </c>
      <c r="DM47" s="5">
        <v>1.7453E-2</v>
      </c>
      <c r="DN47" s="5">
        <v>9.7714997999999997E-2</v>
      </c>
      <c r="DO47" s="5">
        <v>9.0790000000000003E-3</v>
      </c>
      <c r="DP47" s="5">
        <v>2.0206999999999999E-2</v>
      </c>
      <c r="DQ47" s="5">
        <v>0.6532359217</v>
      </c>
      <c r="DR47" s="5">
        <v>-2.3136E-2</v>
      </c>
      <c r="DS47" s="5">
        <v>3.1889000000000001E-2</v>
      </c>
      <c r="DT47" s="5">
        <v>0.46813842290000002</v>
      </c>
      <c r="DU47" s="5">
        <v>1.6619999999999999E-2</v>
      </c>
      <c r="DV47" s="5">
        <v>4.3020000000000003E-2</v>
      </c>
      <c r="DW47" s="5">
        <v>0.6996</v>
      </c>
      <c r="DX47" s="5">
        <v>-6.0260000000000001E-2</v>
      </c>
      <c r="DY47" s="5">
        <v>3.1280000000000002E-2</v>
      </c>
      <c r="DZ47" s="5">
        <v>5.3310000000000003E-2</v>
      </c>
      <c r="EA47" s="5">
        <v>-6.2719999999999998E-3</v>
      </c>
      <c r="EB47" s="5">
        <v>4.2849999999999999E-2</v>
      </c>
      <c r="EC47" s="5">
        <v>0.88360000000000005</v>
      </c>
      <c r="ED47" s="5">
        <v>-2.647E-2</v>
      </c>
      <c r="EE47" s="5">
        <v>3.2559999999999999E-2</v>
      </c>
      <c r="EF47" s="5">
        <v>0.41570000000000001</v>
      </c>
      <c r="EG47" s="5">
        <v>-1.1010000000000001E-2</v>
      </c>
      <c r="EH47" s="5">
        <v>1.651E-2</v>
      </c>
      <c r="EI47" s="5">
        <v>0.50460000000000005</v>
      </c>
      <c r="EJ47" s="5">
        <v>-5.8770000000000003E-2</v>
      </c>
      <c r="EK47" s="5">
        <v>3.1300000000000001E-2</v>
      </c>
      <c r="EL47" s="5">
        <v>5.9760000000000001E-2</v>
      </c>
      <c r="EM47" s="5">
        <v>-6.087E-2</v>
      </c>
      <c r="EN47" s="5">
        <v>4.8120000000000003E-2</v>
      </c>
      <c r="EO47" s="5">
        <v>0.2044</v>
      </c>
      <c r="EP47" s="5">
        <v>-3.739E-2</v>
      </c>
      <c r="EQ47" s="5">
        <v>3.7740000000000003E-2</v>
      </c>
      <c r="ER47" s="5">
        <v>0.32079999999999997</v>
      </c>
      <c r="ES47" s="5">
        <v>-3.4889999999999999E-3</v>
      </c>
      <c r="ET47" s="5">
        <v>1.6969999999999999E-2</v>
      </c>
      <c r="EU47" s="5">
        <v>0.83709999999999996</v>
      </c>
      <c r="EV47" s="5">
        <v>-0.1036</v>
      </c>
      <c r="EW47" s="5">
        <v>5.2789999999999997E-2</v>
      </c>
      <c r="EX47" s="5">
        <v>4.8579999999999998E-2</v>
      </c>
    </row>
    <row r="48" spans="1:154">
      <c r="A48" s="5" t="s">
        <v>52</v>
      </c>
      <c r="B48" s="5" t="s">
        <v>59</v>
      </c>
      <c r="C48" s="5" t="s">
        <v>3</v>
      </c>
      <c r="D48" s="5" t="s">
        <v>2</v>
      </c>
      <c r="E48" s="5">
        <v>3.9E-2</v>
      </c>
      <c r="F48" s="5">
        <v>6.0000000000000001E-3</v>
      </c>
      <c r="G48" s="5">
        <v>6.2500000000000001E-10</v>
      </c>
      <c r="H48" s="5">
        <v>52018</v>
      </c>
      <c r="I48" s="5">
        <v>42.25</v>
      </c>
      <c r="J48" s="5">
        <v>8.1155968325161696E-4</v>
      </c>
      <c r="K48" s="5">
        <v>2.0000000000000001E-4</v>
      </c>
      <c r="L48" s="5">
        <v>5.9999999999999995E-4</v>
      </c>
      <c r="M48" s="5">
        <v>0.78269999999999995</v>
      </c>
      <c r="N48" s="5">
        <v>1.41E-2</v>
      </c>
      <c r="O48" s="5">
        <v>2.2499999999999999E-2</v>
      </c>
      <c r="P48" s="5">
        <v>0.53290000000000004</v>
      </c>
      <c r="Q48" s="5">
        <v>3.2199999999999999E-2</v>
      </c>
      <c r="R48" s="5">
        <v>4.0300000000000002E-2</v>
      </c>
      <c r="S48" s="5">
        <v>0.4239</v>
      </c>
      <c r="T48" s="5">
        <v>3.4000000000000002E-2</v>
      </c>
      <c r="U48" s="5">
        <v>9.4999999999999998E-3</v>
      </c>
      <c r="V48" s="5">
        <v>3.6249999999999998E-4</v>
      </c>
      <c r="W48" s="5">
        <v>-1.4E-2</v>
      </c>
      <c r="X48" s="5">
        <v>3.1699999999999999E-2</v>
      </c>
      <c r="Y48" s="5">
        <v>0.65810000000000002</v>
      </c>
      <c r="Z48" s="5">
        <v>-1.1900000000000001E-2</v>
      </c>
      <c r="AA48" s="5">
        <v>1.4200000000000001E-2</v>
      </c>
      <c r="AB48" s="5">
        <v>0.40260000000000001</v>
      </c>
      <c r="AC48" s="5">
        <v>-3.4500000000000003E-2</v>
      </c>
      <c r="AD48" s="5">
        <v>4.41E-2</v>
      </c>
      <c r="AE48" s="5">
        <v>0.43480000000000002</v>
      </c>
      <c r="AF48" s="5">
        <v>-2.5999999999999999E-3</v>
      </c>
      <c r="AG48" s="5">
        <v>2.5499999999999998E-2</v>
      </c>
      <c r="AH48" s="5">
        <v>0.91759999999999997</v>
      </c>
      <c r="AI48" s="5">
        <v>1.9E-3</v>
      </c>
      <c r="AJ48" s="5">
        <v>3.1699999999999999E-2</v>
      </c>
      <c r="AK48" s="5">
        <v>0.95150000000000001</v>
      </c>
      <c r="AL48" s="5">
        <v>3.9899999999999998E-2</v>
      </c>
      <c r="AM48" s="5">
        <v>4.2099999999999999E-2</v>
      </c>
      <c r="AN48" s="5">
        <v>0.34420000000000001</v>
      </c>
      <c r="AO48" s="5">
        <v>1.6400000000000001E-2</v>
      </c>
      <c r="AP48" s="5">
        <v>4.53E-2</v>
      </c>
      <c r="AQ48" s="5">
        <v>0.71809999999999996</v>
      </c>
      <c r="AR48" s="5">
        <v>1.9400000000000001E-2</v>
      </c>
      <c r="AS48" s="5">
        <v>1.6799999999999999E-2</v>
      </c>
      <c r="AT48" s="5">
        <v>0.24729999999999999</v>
      </c>
      <c r="AU48" s="5">
        <v>-4.3999999999999997E-2</v>
      </c>
      <c r="AV48" s="5">
        <v>1.9300000000000001E-2</v>
      </c>
      <c r="AW48" s="5">
        <v>2.2440000000000002E-2</v>
      </c>
      <c r="AX48" s="5">
        <v>3.0700000000000002E-2</v>
      </c>
      <c r="AY48" s="5">
        <v>3.39E-2</v>
      </c>
      <c r="AZ48" s="5">
        <v>0.36520000000000002</v>
      </c>
      <c r="BA48" s="5">
        <v>6.9999999999999999E-4</v>
      </c>
      <c r="BB48" s="5">
        <v>3.9800000000000002E-2</v>
      </c>
      <c r="BC48" s="5">
        <v>0.98619999999999997</v>
      </c>
      <c r="BD48" s="5">
        <v>-2.2100000000000002E-2</v>
      </c>
      <c r="BE48" s="5">
        <v>2.5600000000000001E-2</v>
      </c>
      <c r="BF48" s="5">
        <v>0.3876</v>
      </c>
      <c r="BG48" s="5">
        <v>2.2100000000000002E-2</v>
      </c>
      <c r="BH48" s="5">
        <v>3.2099999999999997E-2</v>
      </c>
      <c r="BI48" s="5">
        <v>0.49199999999999999</v>
      </c>
      <c r="BJ48" s="5">
        <v>4.0000000000000002E-4</v>
      </c>
      <c r="BK48" s="5">
        <v>4.0000000000000002E-4</v>
      </c>
      <c r="BL48" s="5">
        <v>0.33900000000000002</v>
      </c>
      <c r="BM48" s="5">
        <v>-3.5000000000000001E-3</v>
      </c>
      <c r="BN48" s="5">
        <v>3.3399999999999999E-2</v>
      </c>
      <c r="BO48" s="5">
        <v>0.91700000000000004</v>
      </c>
      <c r="BP48" s="5">
        <v>4.5999999999999999E-3</v>
      </c>
      <c r="BQ48" s="5">
        <v>2.5600000000000001E-2</v>
      </c>
      <c r="BR48" s="5">
        <v>0.85840000000000005</v>
      </c>
      <c r="BS48" s="5">
        <v>8.6E-3</v>
      </c>
      <c r="BT48" s="5">
        <v>3.1300000000000001E-2</v>
      </c>
      <c r="BU48" s="5">
        <v>0.78310000000000002</v>
      </c>
      <c r="BV48" s="5">
        <v>3.5900000000000001E-2</v>
      </c>
      <c r="BW48" s="5">
        <v>2.5600000000000001E-2</v>
      </c>
      <c r="BX48" s="5">
        <v>0.16059999999999999</v>
      </c>
      <c r="BY48" s="5">
        <v>2.03083509777831E-2</v>
      </c>
      <c r="BZ48" s="5">
        <v>6.2654673578014103E-3</v>
      </c>
      <c r="CA48" s="5">
        <v>1.1898E-3</v>
      </c>
      <c r="CB48" s="5">
        <v>-1.6214999999999999E-3</v>
      </c>
      <c r="CC48" s="5">
        <v>7.6081200000000003E-3</v>
      </c>
      <c r="CD48" s="5">
        <v>0.83122700000000005</v>
      </c>
      <c r="CE48" s="5">
        <v>-1.259E-2</v>
      </c>
      <c r="CF48" s="5">
        <v>1.2406E-2</v>
      </c>
      <c r="CG48" s="5">
        <v>0.31020607839999997</v>
      </c>
      <c r="CH48" s="5">
        <v>4.0210000000000003E-3</v>
      </c>
      <c r="CI48" s="5">
        <v>1.3939999999999999E-2</v>
      </c>
      <c r="CJ48" s="5">
        <v>0.77310000000000001</v>
      </c>
      <c r="CK48" s="5">
        <v>2.4129999999999999E-2</v>
      </c>
      <c r="CL48" s="5">
        <v>2.972E-2</v>
      </c>
      <c r="CM48" s="5">
        <v>0.4168</v>
      </c>
      <c r="CN48" s="5">
        <v>-3.0999999999999999E-3</v>
      </c>
      <c r="CO48" s="5">
        <v>8.5000000000000006E-3</v>
      </c>
      <c r="CP48" s="5">
        <v>0.71679999999999999</v>
      </c>
      <c r="CQ48" s="5">
        <v>1.59378343868514E-2</v>
      </c>
      <c r="CR48" s="5">
        <v>8.2708850696848104E-3</v>
      </c>
      <c r="CS48" s="5">
        <v>5.3982058037774602E-2</v>
      </c>
      <c r="CT48" s="5">
        <v>4.5925282134873902E-2</v>
      </c>
      <c r="CU48" s="5">
        <v>1.8552093124738E-2</v>
      </c>
      <c r="CV48" s="5">
        <v>1.33058285464482E-2</v>
      </c>
      <c r="CW48" s="5">
        <v>2.2913233634463001E-2</v>
      </c>
      <c r="CX48" s="5">
        <v>1.5737215742296001E-2</v>
      </c>
      <c r="CY48" s="5">
        <v>0.14539529820996899</v>
      </c>
      <c r="CZ48" s="5">
        <v>4.5356379509890903E-2</v>
      </c>
      <c r="DA48" s="5">
        <v>2.6860005370754E-2</v>
      </c>
      <c r="DB48" s="5">
        <v>9.1292009551010106E-2</v>
      </c>
      <c r="DC48" s="5">
        <v>1.99617441650227E-2</v>
      </c>
      <c r="DD48" s="5">
        <v>1.5920606747650098E-2</v>
      </c>
      <c r="DE48" s="5">
        <v>0.20990357854985001</v>
      </c>
      <c r="DF48" s="5">
        <v>1.1640000000000001E-3</v>
      </c>
      <c r="DG48" s="5">
        <v>1.5786999999999999E-2</v>
      </c>
      <c r="DH48" s="5">
        <v>0.94124373039999998</v>
      </c>
      <c r="DI48" s="5">
        <v>-1.9056E-2</v>
      </c>
      <c r="DJ48" s="5">
        <v>3.7470000000000003E-2</v>
      </c>
      <c r="DK48" s="5">
        <v>0.61105599239999997</v>
      </c>
      <c r="DL48" s="5">
        <v>-1.6787E-2</v>
      </c>
      <c r="DM48" s="5">
        <v>1.7212999999999999E-2</v>
      </c>
      <c r="DN48" s="5">
        <v>0.32942656209999999</v>
      </c>
      <c r="DO48" s="5">
        <v>-1.0189E-2</v>
      </c>
      <c r="DP48" s="5">
        <v>1.9902E-2</v>
      </c>
      <c r="DQ48" s="5">
        <v>0.6086809379</v>
      </c>
      <c r="DR48" s="5">
        <v>-2.9642000000000002E-2</v>
      </c>
      <c r="DS48" s="5">
        <v>3.1326E-2</v>
      </c>
      <c r="DT48" s="5">
        <v>0.34403244030000002</v>
      </c>
      <c r="DU48" s="5">
        <v>-1.108E-2</v>
      </c>
      <c r="DV48" s="5">
        <v>4.2389999999999997E-2</v>
      </c>
      <c r="DW48" s="5">
        <v>0.79369999999999996</v>
      </c>
      <c r="DX48" s="5">
        <v>2.4629999999999999E-3</v>
      </c>
      <c r="DY48" s="5">
        <v>3.0200000000000001E-2</v>
      </c>
      <c r="DZ48" s="5">
        <v>0.93500000000000005</v>
      </c>
      <c r="EA48" s="5">
        <v>3.8620000000000002E-2</v>
      </c>
      <c r="EB48" s="5">
        <v>4.1730000000000003E-2</v>
      </c>
      <c r="EC48" s="5">
        <v>0.35470000000000002</v>
      </c>
      <c r="ED48" s="5">
        <v>6.2350000000000003E-2</v>
      </c>
      <c r="EE48" s="5">
        <v>3.1550000000000002E-2</v>
      </c>
      <c r="EF48" s="5">
        <v>4.811E-2</v>
      </c>
      <c r="EG48" s="5">
        <v>8.5839999999999996E-3</v>
      </c>
      <c r="EH48" s="5">
        <v>1.6119999999999999E-2</v>
      </c>
      <c r="EI48" s="5">
        <v>0.59430000000000005</v>
      </c>
      <c r="EJ48" s="5">
        <v>-3.4910000000000002E-3</v>
      </c>
      <c r="EK48" s="5">
        <v>3.032E-2</v>
      </c>
      <c r="EL48" s="5">
        <v>0.9083</v>
      </c>
      <c r="EM48" s="5">
        <v>8.9679999999999996E-2</v>
      </c>
      <c r="EN48" s="5">
        <v>4.6429999999999999E-2</v>
      </c>
      <c r="EO48" s="5">
        <v>5.3429999999999998E-2</v>
      </c>
      <c r="EP48" s="5">
        <v>-1.4420000000000001E-2</v>
      </c>
      <c r="EQ48" s="5">
        <v>3.6630000000000003E-2</v>
      </c>
      <c r="ER48" s="5">
        <v>0.69389999999999996</v>
      </c>
      <c r="ES48" s="5">
        <v>8.7539999999999996E-3</v>
      </c>
      <c r="ET48" s="5">
        <v>1.6580000000000001E-2</v>
      </c>
      <c r="EU48" s="5">
        <v>0.59750000000000003</v>
      </c>
      <c r="EV48" s="5">
        <v>1.6289999999999999E-2</v>
      </c>
      <c r="EW48" s="5">
        <v>5.0950000000000002E-2</v>
      </c>
      <c r="EX48" s="5">
        <v>0.74919999999999998</v>
      </c>
    </row>
    <row r="49" spans="1:154">
      <c r="A49" s="5" t="s">
        <v>52</v>
      </c>
      <c r="B49" s="5" t="s">
        <v>60</v>
      </c>
      <c r="C49" s="5" t="s">
        <v>3</v>
      </c>
      <c r="D49" s="5" t="s">
        <v>4</v>
      </c>
      <c r="E49" s="5">
        <v>6.3E-2</v>
      </c>
      <c r="F49" s="5">
        <v>8.0000000000000002E-3</v>
      </c>
      <c r="G49" s="5">
        <v>1.0499999999999999E-14</v>
      </c>
      <c r="H49" s="5">
        <v>52018</v>
      </c>
      <c r="I49" s="5">
        <v>62.015625</v>
      </c>
      <c r="J49" s="5">
        <v>1.1907758524218001E-3</v>
      </c>
      <c r="K49" s="5">
        <v>-2.0000000000000001E-4</v>
      </c>
      <c r="L49" s="5">
        <v>8.0000000000000004E-4</v>
      </c>
      <c r="M49" s="5">
        <v>0.81440000000000001</v>
      </c>
      <c r="N49" s="5">
        <v>3.6999999999999998E-2</v>
      </c>
      <c r="O49" s="5">
        <v>2.9499999999999998E-2</v>
      </c>
      <c r="P49" s="5">
        <v>0.20949999999999999</v>
      </c>
      <c r="Q49" s="5">
        <v>5.5199999999999999E-2</v>
      </c>
      <c r="R49" s="5">
        <v>5.2299999999999999E-2</v>
      </c>
      <c r="S49" s="5">
        <v>0.2913</v>
      </c>
      <c r="T49" s="5">
        <v>8.3999999999999995E-3</v>
      </c>
      <c r="U49" s="5">
        <v>1.24E-2</v>
      </c>
      <c r="V49" s="5">
        <v>0.49909999999999999</v>
      </c>
      <c r="W49" s="5">
        <v>1.6500000000000001E-2</v>
      </c>
      <c r="X49" s="5">
        <v>4.19E-2</v>
      </c>
      <c r="Y49" s="5">
        <v>0.69469999999999998</v>
      </c>
      <c r="Z49" s="5">
        <v>-1.8499999999999999E-2</v>
      </c>
      <c r="AA49" s="5">
        <v>1.8499999999999999E-2</v>
      </c>
      <c r="AB49" s="5">
        <v>0.31690000000000002</v>
      </c>
      <c r="AC49" s="5">
        <v>-2.1499999999999998E-2</v>
      </c>
      <c r="AD49" s="5">
        <v>5.7200000000000001E-2</v>
      </c>
      <c r="AE49" s="5">
        <v>0.70689999999999997</v>
      </c>
      <c r="AF49" s="5">
        <v>-3.4500000000000003E-2</v>
      </c>
      <c r="AG49" s="5">
        <v>3.3099999999999997E-2</v>
      </c>
      <c r="AH49" s="5">
        <v>0.2969</v>
      </c>
      <c r="AI49" s="5">
        <v>2.1700000000000001E-2</v>
      </c>
      <c r="AJ49" s="5">
        <v>4.1000000000000002E-2</v>
      </c>
      <c r="AK49" s="5">
        <v>0.59730000000000005</v>
      </c>
      <c r="AL49" s="5">
        <v>-3.5200000000000002E-2</v>
      </c>
      <c r="AM49" s="5">
        <v>5.4800000000000001E-2</v>
      </c>
      <c r="AN49" s="5">
        <v>0.52039999999999997</v>
      </c>
      <c r="AO49" s="5">
        <v>-3.8600000000000002E-2</v>
      </c>
      <c r="AP49" s="5">
        <v>5.8799999999999998E-2</v>
      </c>
      <c r="AQ49" s="5">
        <v>0.51180000000000003</v>
      </c>
      <c r="AR49" s="5">
        <v>-1.17E-2</v>
      </c>
      <c r="AS49" s="5">
        <v>2.18E-2</v>
      </c>
      <c r="AT49" s="5">
        <v>0.58989999999999998</v>
      </c>
      <c r="AU49" s="5">
        <v>5.0000000000000001E-4</v>
      </c>
      <c r="AV49" s="5">
        <v>2.52E-2</v>
      </c>
      <c r="AW49" s="5">
        <v>0.98360000000000003</v>
      </c>
      <c r="AX49" s="5">
        <v>-3.1699999999999999E-2</v>
      </c>
      <c r="AY49" s="5">
        <v>4.3900000000000002E-2</v>
      </c>
      <c r="AZ49" s="5">
        <v>0.47070000000000001</v>
      </c>
      <c r="BA49" s="5">
        <v>8.5999999999999993E-2</v>
      </c>
      <c r="BB49" s="5">
        <v>5.21E-2</v>
      </c>
      <c r="BC49" s="5">
        <v>9.851E-2</v>
      </c>
      <c r="BD49" s="5">
        <v>3.73E-2</v>
      </c>
      <c r="BE49" s="5">
        <v>3.3599999999999998E-2</v>
      </c>
      <c r="BF49" s="5">
        <v>0.26769999999999999</v>
      </c>
      <c r="BG49" s="5">
        <v>-2.5499999999999998E-2</v>
      </c>
      <c r="BH49" s="5">
        <v>4.1500000000000002E-2</v>
      </c>
      <c r="BI49" s="5">
        <v>0.53820000000000001</v>
      </c>
      <c r="BJ49" s="5">
        <v>-1.1999999999999999E-3</v>
      </c>
      <c r="BK49" s="5">
        <v>5.9999999999999995E-4</v>
      </c>
      <c r="BL49" s="5">
        <v>4.6730000000000001E-2</v>
      </c>
      <c r="BM49" s="5">
        <v>-9.9000000000000008E-3</v>
      </c>
      <c r="BN49" s="5">
        <v>4.3200000000000002E-2</v>
      </c>
      <c r="BO49" s="5">
        <v>0.81820000000000004</v>
      </c>
      <c r="BP49" s="5">
        <v>8.9999999999999998E-4</v>
      </c>
      <c r="BQ49" s="5">
        <v>3.39E-2</v>
      </c>
      <c r="BR49" s="5">
        <v>0.97809999999999997</v>
      </c>
      <c r="BS49" s="5">
        <v>2.7000000000000001E-3</v>
      </c>
      <c r="BT49" s="5">
        <v>4.0300000000000002E-2</v>
      </c>
      <c r="BU49" s="5">
        <v>0.94699999999999995</v>
      </c>
      <c r="BV49" s="5">
        <v>7.6399999999999996E-2</v>
      </c>
      <c r="BW49" s="5">
        <v>3.3099999999999997E-2</v>
      </c>
      <c r="BX49" s="5">
        <v>2.1160000000000002E-2</v>
      </c>
      <c r="BY49" s="5">
        <v>-1.8078830981126701E-2</v>
      </c>
      <c r="BZ49" s="5">
        <v>7.9548334933281194E-3</v>
      </c>
      <c r="CA49" s="5">
        <v>2.3045199999999998E-2</v>
      </c>
      <c r="CB49" s="5">
        <v>4.3771000000000001E-3</v>
      </c>
      <c r="CC49" s="5">
        <v>9.7706600000000005E-3</v>
      </c>
      <c r="CD49" s="5">
        <v>0.654165</v>
      </c>
      <c r="CE49" s="5">
        <v>1.9939999999999999E-2</v>
      </c>
      <c r="CF49" s="5">
        <v>1.5636000000000001E-2</v>
      </c>
      <c r="CG49" s="5">
        <v>0.20221776159999999</v>
      </c>
      <c r="CH49" s="5">
        <v>1.7279999999999999E-3</v>
      </c>
      <c r="CI49" s="5">
        <v>1.7409999999999998E-2</v>
      </c>
      <c r="CJ49" s="5">
        <v>0.92090000000000005</v>
      </c>
      <c r="CK49" s="5">
        <v>3.9940000000000003E-2</v>
      </c>
      <c r="CL49" s="5">
        <v>3.739E-2</v>
      </c>
      <c r="CM49" s="5">
        <v>0.28549999999999998</v>
      </c>
      <c r="CN49" s="5">
        <v>-1.8200000000000001E-2</v>
      </c>
      <c r="CO49" s="5">
        <v>1.0800000000000001E-2</v>
      </c>
      <c r="CP49" s="5">
        <v>9.282E-2</v>
      </c>
      <c r="CQ49" s="5">
        <v>-1.0470942159375701E-2</v>
      </c>
      <c r="CR49" s="5">
        <v>1.0485625891195701E-2</v>
      </c>
      <c r="CS49" s="5">
        <v>0.317988678348815</v>
      </c>
      <c r="CT49" s="5">
        <v>-3.8668290317235399E-2</v>
      </c>
      <c r="CU49" s="5">
        <v>2.30277195724501E-2</v>
      </c>
      <c r="CV49" s="5">
        <v>9.3111856969738102E-2</v>
      </c>
      <c r="CW49" s="5">
        <v>-3.3109760643704501E-2</v>
      </c>
      <c r="CX49" s="5">
        <v>1.9697807703817401E-2</v>
      </c>
      <c r="CY49" s="5">
        <v>9.2785144189527297E-2</v>
      </c>
      <c r="CZ49" s="5">
        <v>4.1127198163133899E-2</v>
      </c>
      <c r="DA49" s="5">
        <v>3.4125780680445902E-2</v>
      </c>
      <c r="DB49" s="5">
        <v>0.22813959185656801</v>
      </c>
      <c r="DC49" s="5">
        <v>-7.0147863935638793E-2</v>
      </c>
      <c r="DD49" s="5">
        <v>1.96607586394002E-2</v>
      </c>
      <c r="DE49" s="5">
        <v>3.5983679877460401E-4</v>
      </c>
      <c r="DF49" s="5">
        <v>2.8815E-2</v>
      </c>
      <c r="DG49" s="5">
        <v>1.9609000000000001E-2</v>
      </c>
      <c r="DH49" s="5">
        <v>0.1416935601</v>
      </c>
      <c r="DI49" s="5">
        <v>4.9391999999999998E-2</v>
      </c>
      <c r="DJ49" s="5">
        <v>4.6303999999999998E-2</v>
      </c>
      <c r="DK49" s="5">
        <v>0.28610892850000003</v>
      </c>
      <c r="DL49" s="5">
        <v>2.9569000000000002E-2</v>
      </c>
      <c r="DM49" s="5">
        <v>2.1322000000000001E-2</v>
      </c>
      <c r="DN49" s="5">
        <v>0.16550747220000001</v>
      </c>
      <c r="DO49" s="5">
        <v>1.8209999999999999E-3</v>
      </c>
      <c r="DP49" s="5">
        <v>2.5009E-2</v>
      </c>
      <c r="DQ49" s="5">
        <v>0.94194881959999999</v>
      </c>
      <c r="DR49" s="5">
        <v>5.6975999999999999E-2</v>
      </c>
      <c r="DS49" s="5">
        <v>3.9628999999999998E-2</v>
      </c>
      <c r="DT49" s="5">
        <v>0.15050330319999999</v>
      </c>
      <c r="DU49" s="5">
        <v>-0.14630000000000001</v>
      </c>
      <c r="DV49" s="5">
        <v>5.1499999999999997E-2</v>
      </c>
      <c r="DW49" s="5">
        <v>4.4970000000000001E-3</v>
      </c>
      <c r="DX49" s="5">
        <v>8.5240000000000003E-3</v>
      </c>
      <c r="DY49" s="5">
        <v>3.78E-2</v>
      </c>
      <c r="DZ49" s="5">
        <v>0.8216</v>
      </c>
      <c r="EA49" s="5">
        <v>0.1285</v>
      </c>
      <c r="EB49" s="5">
        <v>5.407E-2</v>
      </c>
      <c r="EC49" s="5">
        <v>1.7469999999999999E-2</v>
      </c>
      <c r="ED49" s="5">
        <v>0.17610000000000001</v>
      </c>
      <c r="EE49" s="5">
        <v>4.1050000000000003E-2</v>
      </c>
      <c r="EF49" s="5">
        <v>1.7799999999999999E-5</v>
      </c>
      <c r="EG49" s="5">
        <v>1.9499999999999999E-3</v>
      </c>
      <c r="EH49" s="5">
        <v>2.0140000000000002E-2</v>
      </c>
      <c r="EI49" s="5">
        <v>0.92290000000000005</v>
      </c>
      <c r="EJ49" s="5">
        <v>-7.4789999999999995E-2</v>
      </c>
      <c r="EK49" s="5">
        <v>3.7580000000000002E-2</v>
      </c>
      <c r="EL49" s="5">
        <v>4.6580000000000003E-2</v>
      </c>
      <c r="EM49" s="5">
        <v>0.23369999999999999</v>
      </c>
      <c r="EN49" s="5">
        <v>6.0859999999999997E-2</v>
      </c>
      <c r="EO49" s="5">
        <v>1.2329999999999999E-4</v>
      </c>
      <c r="EP49" s="5">
        <v>-6.9550000000000001E-2</v>
      </c>
      <c r="EQ49" s="5">
        <v>4.514E-2</v>
      </c>
      <c r="ER49" s="5">
        <v>0.1234</v>
      </c>
      <c r="ES49" s="5">
        <v>8.6280000000000003E-3</v>
      </c>
      <c r="ET49" s="5">
        <v>2.0709999999999999E-2</v>
      </c>
      <c r="EU49" s="5">
        <v>0.67700000000000005</v>
      </c>
      <c r="EV49" s="5">
        <v>-8.6569999999999994E-2</v>
      </c>
      <c r="EW49" s="5">
        <v>6.3549999999999995E-2</v>
      </c>
      <c r="EX49" s="5">
        <v>0.1731</v>
      </c>
    </row>
    <row r="50" spans="1:154">
      <c r="A50" s="5" t="s">
        <v>156</v>
      </c>
      <c r="B50" s="5" t="s">
        <v>64</v>
      </c>
      <c r="C50" s="5" t="s">
        <v>5</v>
      </c>
      <c r="D50" s="5" t="s">
        <v>2</v>
      </c>
      <c r="E50" s="5">
        <v>3.1E-2</v>
      </c>
      <c r="F50" s="5">
        <v>2.2000000000000001E-3</v>
      </c>
      <c r="G50" s="5">
        <v>2.05E-46</v>
      </c>
      <c r="H50" s="5">
        <v>68470</v>
      </c>
      <c r="I50" s="5">
        <v>198.55371900826401</v>
      </c>
      <c r="J50" s="5">
        <v>2.8914795529369399E-3</v>
      </c>
      <c r="K50" s="5">
        <v>1E-3</v>
      </c>
      <c r="L50" s="5">
        <v>5.9999999999999995E-4</v>
      </c>
      <c r="M50" s="5">
        <v>0.13339999999999999</v>
      </c>
      <c r="N50" s="5">
        <v>2.3999999999999998E-3</v>
      </c>
      <c r="O50" s="5">
        <v>2.2800000000000001E-2</v>
      </c>
      <c r="P50" s="5">
        <v>0.91559999999999997</v>
      </c>
      <c r="Q50" s="5">
        <v>2.2599999999999999E-2</v>
      </c>
      <c r="R50" s="5">
        <v>4.0599999999999997E-2</v>
      </c>
      <c r="S50" s="5">
        <v>0.5776</v>
      </c>
      <c r="T50" s="5">
        <v>1.4200000000000001E-2</v>
      </c>
      <c r="U50" s="5">
        <v>9.5999999999999992E-3</v>
      </c>
      <c r="V50" s="5">
        <v>0.13930000000000001</v>
      </c>
      <c r="W50" s="5">
        <v>-1.6299999999999999E-2</v>
      </c>
      <c r="X50" s="5">
        <v>3.2099999999999997E-2</v>
      </c>
      <c r="Y50" s="5">
        <v>0.61250000000000004</v>
      </c>
      <c r="Z50" s="5">
        <v>-7.9000000000000008E-3</v>
      </c>
      <c r="AA50" s="5">
        <v>1.43E-2</v>
      </c>
      <c r="AB50" s="5">
        <v>0.58140000000000003</v>
      </c>
      <c r="AC50" s="5">
        <v>6.8000000000000005E-2</v>
      </c>
      <c r="AD50" s="5">
        <v>4.4600000000000001E-2</v>
      </c>
      <c r="AE50" s="5">
        <v>0.12709999999999999</v>
      </c>
      <c r="AF50" s="5">
        <v>3.1600000000000003E-2</v>
      </c>
      <c r="AG50" s="5">
        <v>2.5700000000000001E-2</v>
      </c>
      <c r="AH50" s="5">
        <v>0.2195</v>
      </c>
      <c r="AI50" s="5">
        <v>-4.0899999999999999E-2</v>
      </c>
      <c r="AJ50" s="5">
        <v>3.1899999999999998E-2</v>
      </c>
      <c r="AK50" s="5">
        <v>0.20019999999999999</v>
      </c>
      <c r="AL50" s="5">
        <v>3.8300000000000001E-2</v>
      </c>
      <c r="AM50" s="5">
        <v>4.2500000000000003E-2</v>
      </c>
      <c r="AN50" s="5">
        <v>0.36759999999999998</v>
      </c>
      <c r="AO50" s="5">
        <v>-8.9899999999999994E-2</v>
      </c>
      <c r="AP50" s="5">
        <v>4.5400000000000003E-2</v>
      </c>
      <c r="AQ50" s="5">
        <v>4.777E-2</v>
      </c>
      <c r="AR50" s="5">
        <v>7.1000000000000004E-3</v>
      </c>
      <c r="AS50" s="5">
        <v>1.6899999999999998E-2</v>
      </c>
      <c r="AT50" s="5">
        <v>0.67410000000000003</v>
      </c>
      <c r="AU50" s="5">
        <v>-2.24E-2</v>
      </c>
      <c r="AV50" s="5">
        <v>1.95E-2</v>
      </c>
      <c r="AW50" s="5">
        <v>0.2505</v>
      </c>
      <c r="AX50" s="5">
        <v>0.01</v>
      </c>
      <c r="AY50" s="5">
        <v>3.4099999999999998E-2</v>
      </c>
      <c r="AZ50" s="5">
        <v>0.76919999999999999</v>
      </c>
      <c r="BA50" s="5">
        <v>-7.6E-3</v>
      </c>
      <c r="BB50" s="5">
        <v>4.02E-2</v>
      </c>
      <c r="BC50" s="5">
        <v>0.85029999999999994</v>
      </c>
      <c r="BD50" s="5">
        <v>-1.29E-2</v>
      </c>
      <c r="BE50" s="5">
        <v>2.5899999999999999E-2</v>
      </c>
      <c r="BF50" s="5">
        <v>0.61919999999999997</v>
      </c>
      <c r="BG50" s="5">
        <v>1.7100000000000001E-2</v>
      </c>
      <c r="BH50" s="5">
        <v>3.2300000000000002E-2</v>
      </c>
      <c r="BI50" s="5">
        <v>0.59789999999999999</v>
      </c>
      <c r="BJ50" s="5">
        <v>4.0000000000000002E-4</v>
      </c>
      <c r="BK50" s="5">
        <v>4.0000000000000002E-4</v>
      </c>
      <c r="BL50" s="5">
        <v>0.32019999999999998</v>
      </c>
      <c r="BM50" s="5">
        <v>-8.3000000000000001E-3</v>
      </c>
      <c r="BN50" s="5">
        <v>3.3599999999999998E-2</v>
      </c>
      <c r="BO50" s="5">
        <v>0.80420000000000003</v>
      </c>
      <c r="BP50" s="5">
        <v>-1.4E-3</v>
      </c>
      <c r="BQ50" s="5">
        <v>2.5999999999999999E-2</v>
      </c>
      <c r="BR50" s="5">
        <v>0.95720000000000005</v>
      </c>
      <c r="BS50" s="5">
        <v>4.9299999999999997E-2</v>
      </c>
      <c r="BT50" s="5">
        <v>3.1600000000000003E-2</v>
      </c>
      <c r="BU50" s="5">
        <v>0.11799999999999999</v>
      </c>
      <c r="BV50" s="5">
        <v>1.24E-2</v>
      </c>
      <c r="BW50" s="5">
        <v>2.58E-2</v>
      </c>
      <c r="BX50" s="5">
        <v>0.63219999999999998</v>
      </c>
      <c r="BY50" s="5">
        <v>7.5078966063351401E-3</v>
      </c>
      <c r="BZ50" s="5">
        <v>6.1186757331184701E-3</v>
      </c>
      <c r="CA50" s="5">
        <v>0.219805</v>
      </c>
      <c r="CB50" s="5">
        <v>1.80588E-2</v>
      </c>
      <c r="CC50" s="5">
        <v>7.4981900000000001E-3</v>
      </c>
      <c r="CD50" s="5">
        <v>1.6021899999999999E-2</v>
      </c>
      <c r="CE50" s="5">
        <v>-3.189E-3</v>
      </c>
      <c r="CF50" s="5">
        <v>1.1953E-2</v>
      </c>
      <c r="CG50" s="5">
        <v>0.78960230850000002</v>
      </c>
      <c r="CH50" s="5">
        <v>3.055E-3</v>
      </c>
      <c r="CI50" s="5">
        <v>1.349E-2</v>
      </c>
      <c r="CJ50" s="5">
        <v>0.82079999999999997</v>
      </c>
      <c r="CK50" s="5">
        <v>-2.4850000000000001E-2</v>
      </c>
      <c r="CL50" s="5">
        <v>2.878E-2</v>
      </c>
      <c r="CM50" s="5">
        <v>0.38790000000000002</v>
      </c>
      <c r="CN50" s="5">
        <v>2.8999999999999998E-3</v>
      </c>
      <c r="CO50" s="5">
        <v>8.2000000000000007E-3</v>
      </c>
      <c r="CP50" s="5">
        <v>0.72219999999999995</v>
      </c>
      <c r="CQ50" s="5">
        <v>1.44813989311804E-2</v>
      </c>
      <c r="CR50" s="5">
        <v>8.0459680545833696E-3</v>
      </c>
      <c r="CS50" s="5">
        <v>7.1887009390879802E-2</v>
      </c>
      <c r="CT50" s="5">
        <v>-2.2046483364762198E-2</v>
      </c>
      <c r="CU50" s="5">
        <v>1.7998700593576E-2</v>
      </c>
      <c r="CV50" s="5">
        <v>0.22061551729641499</v>
      </c>
      <c r="CW50" s="5">
        <v>4.1690104375260396E-3</v>
      </c>
      <c r="CX50" s="5">
        <v>1.5266602155971601E-2</v>
      </c>
      <c r="CY50" s="5">
        <v>0.78479138193377396</v>
      </c>
      <c r="CZ50" s="5">
        <v>-1.84793448136116E-2</v>
      </c>
      <c r="DA50" s="5">
        <v>2.6066841689615199E-2</v>
      </c>
      <c r="DB50" s="5">
        <v>0.47837318500404502</v>
      </c>
      <c r="DC50" s="5">
        <v>4.07885390268714E-2</v>
      </c>
      <c r="DD50" s="5">
        <v>1.5404883308128999E-2</v>
      </c>
      <c r="DE50" s="5">
        <v>8.1025389361295604E-3</v>
      </c>
      <c r="DF50" s="5">
        <v>1.0473E-2</v>
      </c>
      <c r="DG50" s="5">
        <v>1.5178000000000001E-2</v>
      </c>
      <c r="DH50" s="5">
        <v>0.49016294430000001</v>
      </c>
      <c r="DI50" s="5" t="s">
        <v>0</v>
      </c>
      <c r="DJ50" s="5" t="s">
        <v>0</v>
      </c>
      <c r="DK50" s="5" t="s">
        <v>0</v>
      </c>
      <c r="DL50" s="5">
        <v>2.284E-3</v>
      </c>
      <c r="DM50" s="5">
        <v>1.6574999999999999E-2</v>
      </c>
      <c r="DN50" s="5">
        <v>0.89038654750000001</v>
      </c>
      <c r="DO50" s="5">
        <v>-4.9519999999999998E-3</v>
      </c>
      <c r="DP50" s="5">
        <v>1.9109000000000001E-2</v>
      </c>
      <c r="DQ50" s="5">
        <v>0.79553057049999998</v>
      </c>
      <c r="DR50" s="5">
        <v>-4.0849000000000003E-2</v>
      </c>
      <c r="DS50" s="5">
        <v>3.0329999999999999E-2</v>
      </c>
      <c r="DT50" s="5">
        <v>0.17804343419999999</v>
      </c>
      <c r="DU50" s="5">
        <v>2.726E-2</v>
      </c>
      <c r="DV50" s="5">
        <v>4.0730000000000002E-2</v>
      </c>
      <c r="DW50" s="5">
        <v>0.50329999999999997</v>
      </c>
      <c r="DX50" s="5">
        <v>-4.0090000000000001E-2</v>
      </c>
      <c r="DY50" s="5">
        <v>2.928E-2</v>
      </c>
      <c r="DZ50" s="5">
        <v>0.1709</v>
      </c>
      <c r="EA50" s="5">
        <v>-1.6760000000000001E-2</v>
      </c>
      <c r="EB50" s="5">
        <v>4.0300000000000002E-2</v>
      </c>
      <c r="EC50" s="5">
        <v>0.6774</v>
      </c>
      <c r="ED50" s="5">
        <v>-2.768E-2</v>
      </c>
      <c r="EE50" s="5">
        <v>3.0509999999999999E-2</v>
      </c>
      <c r="EF50" s="5">
        <v>0.36430000000000001</v>
      </c>
      <c r="EG50" s="5">
        <v>9.6600000000000002E-3</v>
      </c>
      <c r="EH50" s="5">
        <v>1.5559999999999999E-2</v>
      </c>
      <c r="EI50" s="5">
        <v>0.53469999999999995</v>
      </c>
      <c r="EJ50" s="5">
        <v>-1.7100000000000001E-2</v>
      </c>
      <c r="EK50" s="5">
        <v>2.929E-2</v>
      </c>
      <c r="EL50" s="5">
        <v>0.55940000000000001</v>
      </c>
      <c r="EM50" s="5">
        <v>-3.8890000000000001E-2</v>
      </c>
      <c r="EN50" s="5">
        <v>4.4810000000000003E-2</v>
      </c>
      <c r="EO50" s="5">
        <v>0.38540000000000002</v>
      </c>
      <c r="EP50" s="5">
        <v>-1.498E-2</v>
      </c>
      <c r="EQ50" s="5">
        <v>3.5409999999999997E-2</v>
      </c>
      <c r="ER50" s="5">
        <v>0.67220000000000002</v>
      </c>
      <c r="ES50" s="5">
        <v>1.1180000000000001E-2</v>
      </c>
      <c r="ET50" s="5">
        <v>1.6E-2</v>
      </c>
      <c r="EU50" s="5">
        <v>0.48459999999999998</v>
      </c>
      <c r="EV50" s="5">
        <v>-3.5700000000000003E-2</v>
      </c>
      <c r="EW50" s="5">
        <v>4.8829999999999998E-2</v>
      </c>
      <c r="EX50" s="5">
        <v>0.46479999999999999</v>
      </c>
    </row>
    <row r="51" spans="1:154">
      <c r="A51" s="5" t="s">
        <v>156</v>
      </c>
      <c r="B51" s="5" t="s">
        <v>65</v>
      </c>
      <c r="C51" s="5" t="s">
        <v>3</v>
      </c>
      <c r="D51" s="5" t="s">
        <v>4</v>
      </c>
      <c r="E51" s="5">
        <v>1.7000000000000001E-2</v>
      </c>
      <c r="F51" s="5">
        <v>2.2000000000000001E-3</v>
      </c>
      <c r="G51" s="5">
        <v>1.8799999999999999E-14</v>
      </c>
      <c r="H51" s="5">
        <v>69166.600000000006</v>
      </c>
      <c r="I51" s="5">
        <v>59.710743801652903</v>
      </c>
      <c r="J51" s="5">
        <v>8.6254406973434203E-4</v>
      </c>
      <c r="K51" s="5">
        <v>2.9999999999999997E-4</v>
      </c>
      <c r="L51" s="5">
        <v>6.9999999999999999E-4</v>
      </c>
      <c r="M51" s="5">
        <v>0.62390000000000001</v>
      </c>
      <c r="N51" s="5">
        <v>2.5000000000000001E-3</v>
      </c>
      <c r="O51" s="5">
        <v>2.3400000000000001E-2</v>
      </c>
      <c r="P51" s="5">
        <v>0.91610000000000003</v>
      </c>
      <c r="Q51" s="5">
        <v>3.6299999999999999E-2</v>
      </c>
      <c r="R51" s="5">
        <v>4.19E-2</v>
      </c>
      <c r="S51" s="5">
        <v>0.38629999999999998</v>
      </c>
      <c r="T51" s="5">
        <v>-5.9999999999999995E-4</v>
      </c>
      <c r="U51" s="5">
        <v>9.9000000000000008E-3</v>
      </c>
      <c r="V51" s="5">
        <v>0.95489999999999997</v>
      </c>
      <c r="W51" s="5">
        <v>-1.54E-2</v>
      </c>
      <c r="X51" s="5">
        <v>3.2899999999999999E-2</v>
      </c>
      <c r="Y51" s="5">
        <v>0.63880000000000003</v>
      </c>
      <c r="Z51" s="5">
        <v>-1.26E-2</v>
      </c>
      <c r="AA51" s="5">
        <v>1.4800000000000001E-2</v>
      </c>
      <c r="AB51" s="5">
        <v>0.39489999999999997</v>
      </c>
      <c r="AC51" s="5">
        <v>0.12</v>
      </c>
      <c r="AD51" s="5">
        <v>4.6300000000000001E-2</v>
      </c>
      <c r="AE51" s="5">
        <v>9.5090000000000001E-3</v>
      </c>
      <c r="AF51" s="5">
        <v>-1.1999999999999999E-3</v>
      </c>
      <c r="AG51" s="5">
        <v>2.6599999999999999E-2</v>
      </c>
      <c r="AH51" s="5">
        <v>0.96540000000000004</v>
      </c>
      <c r="AI51" s="5">
        <v>0</v>
      </c>
      <c r="AJ51" s="5">
        <v>3.3099999999999997E-2</v>
      </c>
      <c r="AK51" s="5">
        <v>0.99919999999999998</v>
      </c>
      <c r="AL51" s="5">
        <v>-6.93E-2</v>
      </c>
      <c r="AM51" s="5">
        <v>4.3799999999999999E-2</v>
      </c>
      <c r="AN51" s="5">
        <v>0.1135</v>
      </c>
      <c r="AO51" s="5">
        <v>-4.7500000000000001E-2</v>
      </c>
      <c r="AP51" s="5">
        <v>4.7300000000000002E-2</v>
      </c>
      <c r="AQ51" s="5">
        <v>0.31509999999999999</v>
      </c>
      <c r="AR51" s="5">
        <v>-2.7099999999999999E-2</v>
      </c>
      <c r="AS51" s="5">
        <v>1.7600000000000001E-2</v>
      </c>
      <c r="AT51" s="5">
        <v>0.1242</v>
      </c>
      <c r="AU51" s="5">
        <v>6.8000000000000005E-2</v>
      </c>
      <c r="AV51" s="5">
        <v>2.01E-2</v>
      </c>
      <c r="AW51" s="5">
        <v>6.9620000000000001E-4</v>
      </c>
      <c r="AX51" s="5">
        <v>-9.2600000000000002E-2</v>
      </c>
      <c r="AY51" s="5">
        <v>3.5299999999999998E-2</v>
      </c>
      <c r="AZ51" s="5">
        <v>8.7950000000000007E-3</v>
      </c>
      <c r="BA51" s="5">
        <v>-0.10440000000000001</v>
      </c>
      <c r="BB51" s="5">
        <v>4.1399999999999999E-2</v>
      </c>
      <c r="BC51" s="5">
        <v>1.162E-2</v>
      </c>
      <c r="BD51" s="5">
        <v>-2.5000000000000001E-3</v>
      </c>
      <c r="BE51" s="5">
        <v>2.6599999999999999E-2</v>
      </c>
      <c r="BF51" s="5">
        <v>0.9264</v>
      </c>
      <c r="BG51" s="5">
        <v>6.3E-3</v>
      </c>
      <c r="BH51" s="5">
        <v>3.3500000000000002E-2</v>
      </c>
      <c r="BI51" s="5">
        <v>0.85099999999999998</v>
      </c>
      <c r="BJ51" s="5">
        <v>5.9999999999999995E-4</v>
      </c>
      <c r="BK51" s="5">
        <v>4.0000000000000002E-4</v>
      </c>
      <c r="BL51" s="5">
        <v>0.15540000000000001</v>
      </c>
      <c r="BM51" s="5">
        <v>-7.2599999999999998E-2</v>
      </c>
      <c r="BN51" s="5">
        <v>3.49E-2</v>
      </c>
      <c r="BO51" s="5">
        <v>3.7510000000000002E-2</v>
      </c>
      <c r="BP51" s="5">
        <v>1.6199999999999999E-2</v>
      </c>
      <c r="BQ51" s="5">
        <v>2.64E-2</v>
      </c>
      <c r="BR51" s="5">
        <v>0.5403</v>
      </c>
      <c r="BS51" s="5">
        <v>-2E-3</v>
      </c>
      <c r="BT51" s="5">
        <v>3.27E-2</v>
      </c>
      <c r="BU51" s="5">
        <v>0.95069999999999999</v>
      </c>
      <c r="BV51" s="5">
        <v>-3.5299999999999998E-2</v>
      </c>
      <c r="BW51" s="5">
        <v>2.6599999999999999E-2</v>
      </c>
      <c r="BX51" s="5">
        <v>0.18390000000000001</v>
      </c>
      <c r="BY51" s="5">
        <v>3.23751307625576E-3</v>
      </c>
      <c r="BZ51" s="5">
        <v>6.1234355825649199E-3</v>
      </c>
      <c r="CA51" s="5">
        <v>0.59700799999999998</v>
      </c>
      <c r="CB51" s="5">
        <v>-1.23416E-3</v>
      </c>
      <c r="CC51" s="5">
        <v>7.8807800000000004E-3</v>
      </c>
      <c r="CD51" s="5">
        <v>0.87555700000000003</v>
      </c>
      <c r="CE51" s="5">
        <v>-9.6729999999999993E-3</v>
      </c>
      <c r="CF51" s="5">
        <v>1.1939E-2</v>
      </c>
      <c r="CG51" s="5">
        <v>0.41785802430000002</v>
      </c>
      <c r="CH51" s="5">
        <v>-2.5330000000000001E-3</v>
      </c>
      <c r="CI51" s="5">
        <v>1.357E-2</v>
      </c>
      <c r="CJ51" s="5">
        <v>0.85189999999999999</v>
      </c>
      <c r="CK51" s="5">
        <v>8.3949999999999997E-2</v>
      </c>
      <c r="CL51" s="5">
        <v>2.894E-2</v>
      </c>
      <c r="CM51" s="5">
        <v>3.7230000000000002E-3</v>
      </c>
      <c r="CN51" s="5" t="s">
        <v>0</v>
      </c>
      <c r="CO51" s="5" t="s">
        <v>0</v>
      </c>
      <c r="CP51" s="5" t="s">
        <v>0</v>
      </c>
      <c r="CQ51" s="5">
        <v>9.8884666744823296E-3</v>
      </c>
      <c r="CR51" s="5">
        <v>8.0464264192435103E-3</v>
      </c>
      <c r="CS51" s="5">
        <v>0.219099363912549</v>
      </c>
      <c r="CT51" s="5">
        <v>1.0068557656075E-2</v>
      </c>
      <c r="CU51" s="5">
        <v>1.7848374995103701E-2</v>
      </c>
      <c r="CV51" s="5">
        <v>0.57267504689291204</v>
      </c>
      <c r="CW51" s="5">
        <v>-1.6578493748248602E-2</v>
      </c>
      <c r="CX51" s="5">
        <v>1.52935295531737E-2</v>
      </c>
      <c r="CY51" s="5">
        <v>0.27835587785698801</v>
      </c>
      <c r="CZ51" s="5">
        <v>-2.7638903638066301E-4</v>
      </c>
      <c r="DA51" s="5">
        <v>2.5983926764670099E-2</v>
      </c>
      <c r="DB51" s="5">
        <v>0.99151312315403695</v>
      </c>
      <c r="DC51" s="5">
        <v>2.33130175916305E-2</v>
      </c>
      <c r="DD51" s="5">
        <v>1.54208900860373E-2</v>
      </c>
      <c r="DE51" s="5">
        <v>0.13058943667700099</v>
      </c>
      <c r="DF51" s="5">
        <v>-6.9220000000000002E-3</v>
      </c>
      <c r="DG51" s="5">
        <v>1.5076000000000001E-2</v>
      </c>
      <c r="DH51" s="5">
        <v>0.64613264370000001</v>
      </c>
      <c r="DI51" s="5">
        <v>-2.0653000000000001E-2</v>
      </c>
      <c r="DJ51" s="5">
        <v>3.5678000000000001E-2</v>
      </c>
      <c r="DK51" s="5">
        <v>0.56267689519999997</v>
      </c>
      <c r="DL51" s="5">
        <v>-5.1580000000000003E-3</v>
      </c>
      <c r="DM51" s="5">
        <v>1.6428000000000002E-2</v>
      </c>
      <c r="DN51" s="5">
        <v>0.75352816919999999</v>
      </c>
      <c r="DO51" s="5" t="s">
        <v>0</v>
      </c>
      <c r="DP51" s="5" t="s">
        <v>0</v>
      </c>
      <c r="DQ51" s="5" t="s">
        <v>0</v>
      </c>
      <c r="DR51" s="5">
        <v>-1.5381000000000001E-2</v>
      </c>
      <c r="DS51" s="5">
        <v>3.0235000000000001E-2</v>
      </c>
      <c r="DT51" s="5">
        <v>0.61095898900000001</v>
      </c>
      <c r="DU51" s="5">
        <v>-7.4950000000000003E-2</v>
      </c>
      <c r="DV51" s="5">
        <v>4.1459999999999997E-2</v>
      </c>
      <c r="DW51" s="5">
        <v>7.0620000000000002E-2</v>
      </c>
      <c r="DX51" s="5">
        <v>6.7510000000000001E-3</v>
      </c>
      <c r="DY51" s="5">
        <v>2.945E-2</v>
      </c>
      <c r="DZ51" s="5">
        <v>0.81869999999999998</v>
      </c>
      <c r="EA51" s="5">
        <v>1.1780000000000001E-2</v>
      </c>
      <c r="EB51" s="5">
        <v>4.07E-2</v>
      </c>
      <c r="EC51" s="5">
        <v>0.7722</v>
      </c>
      <c r="ED51" s="5">
        <v>3.8609999999999998E-2</v>
      </c>
      <c r="EE51" s="5">
        <v>3.0810000000000001E-2</v>
      </c>
      <c r="EF51" s="5">
        <v>0.21</v>
      </c>
      <c r="EG51" s="5">
        <v>6.5569999999999995E-4</v>
      </c>
      <c r="EH51" s="5">
        <v>1.5679999999999999E-2</v>
      </c>
      <c r="EI51" s="5">
        <v>0.9667</v>
      </c>
      <c r="EJ51" s="5">
        <v>8.4099999999999994E-2</v>
      </c>
      <c r="EK51" s="5">
        <v>2.9350000000000001E-2</v>
      </c>
      <c r="EL51" s="5">
        <v>4.1650000000000003E-3</v>
      </c>
      <c r="EM51" s="5">
        <v>6.9889999999999994E-2</v>
      </c>
      <c r="EN51" s="5">
        <v>4.5249999999999999E-2</v>
      </c>
      <c r="EO51" s="5">
        <v>0.1225</v>
      </c>
      <c r="EP51" s="5">
        <v>8.5709999999999995E-2</v>
      </c>
      <c r="EQ51" s="5">
        <v>3.5529999999999999E-2</v>
      </c>
      <c r="ER51" s="5">
        <v>1.5859999999999999E-2</v>
      </c>
      <c r="ES51" s="5">
        <v>-4.6490000000000004E-3</v>
      </c>
      <c r="ET51" s="5">
        <v>1.6140000000000002E-2</v>
      </c>
      <c r="EU51" s="5">
        <v>0.77329999999999999</v>
      </c>
      <c r="EV51" s="5">
        <v>6.232E-2</v>
      </c>
      <c r="EW51" s="5">
        <v>4.904E-2</v>
      </c>
      <c r="EX51" s="5">
        <v>0.2039</v>
      </c>
    </row>
    <row r="52" spans="1:154">
      <c r="A52" s="5" t="s">
        <v>156</v>
      </c>
      <c r="B52" s="5" t="s">
        <v>66</v>
      </c>
      <c r="C52" s="5" t="s">
        <v>3</v>
      </c>
      <c r="D52" s="5" t="s">
        <v>2</v>
      </c>
      <c r="E52" s="5">
        <v>3.5999999999999997E-2</v>
      </c>
      <c r="F52" s="5">
        <v>2.2000000000000001E-3</v>
      </c>
      <c r="G52" s="5">
        <v>3.8000000000000001E-62</v>
      </c>
      <c r="H52" s="5">
        <v>78328</v>
      </c>
      <c r="I52" s="5">
        <v>267.76859504132199</v>
      </c>
      <c r="J52" s="5">
        <v>3.4069085375445498E-3</v>
      </c>
      <c r="K52" s="5">
        <v>-5.9999999999999995E-4</v>
      </c>
      <c r="L52" s="5">
        <v>8.0000000000000004E-4</v>
      </c>
      <c r="M52" s="5">
        <v>0.46579999999999999</v>
      </c>
      <c r="N52" s="5">
        <v>7.3000000000000001E-3</v>
      </c>
      <c r="O52" s="5">
        <v>2.5100000000000001E-2</v>
      </c>
      <c r="P52" s="5">
        <v>0.77249999999999996</v>
      </c>
      <c r="Q52" s="5">
        <v>8.1799999999999998E-2</v>
      </c>
      <c r="R52" s="5">
        <v>4.3799999999999999E-2</v>
      </c>
      <c r="S52" s="5">
        <v>6.182E-2</v>
      </c>
      <c r="T52" s="5">
        <v>-5.4000000000000003E-3</v>
      </c>
      <c r="U52" s="5">
        <v>1.0500000000000001E-2</v>
      </c>
      <c r="V52" s="5">
        <v>0.60850000000000004</v>
      </c>
      <c r="W52" s="5">
        <v>-0.01</v>
      </c>
      <c r="X52" s="5">
        <v>3.7499999999999999E-2</v>
      </c>
      <c r="Y52" s="5">
        <v>0.78949999999999998</v>
      </c>
      <c r="Z52" s="5">
        <v>3.0000000000000001E-3</v>
      </c>
      <c r="AA52" s="5">
        <v>1.5599999999999999E-2</v>
      </c>
      <c r="AB52" s="5">
        <v>0.84599999999999997</v>
      </c>
      <c r="AC52" s="5">
        <v>-3.8999999999999998E-3</v>
      </c>
      <c r="AD52" s="5">
        <v>4.7E-2</v>
      </c>
      <c r="AE52" s="5">
        <v>0.9345</v>
      </c>
      <c r="AF52" s="5">
        <v>-1.1999999999999999E-3</v>
      </c>
      <c r="AG52" s="5">
        <v>2.7400000000000001E-2</v>
      </c>
      <c r="AH52" s="5">
        <v>0.96499999999999997</v>
      </c>
      <c r="AI52" s="5">
        <v>6.6900000000000001E-2</v>
      </c>
      <c r="AJ52" s="5">
        <v>3.39E-2</v>
      </c>
      <c r="AK52" s="5">
        <v>4.861E-2</v>
      </c>
      <c r="AL52" s="5">
        <v>-6.6699999999999995E-2</v>
      </c>
      <c r="AM52" s="5">
        <v>4.5999999999999999E-2</v>
      </c>
      <c r="AN52" s="5">
        <v>0.1474</v>
      </c>
      <c r="AO52" s="5">
        <v>-4.7500000000000001E-2</v>
      </c>
      <c r="AP52" s="5">
        <v>4.9000000000000002E-2</v>
      </c>
      <c r="AQ52" s="5">
        <v>0.3322</v>
      </c>
      <c r="AR52" s="5">
        <v>0.01</v>
      </c>
      <c r="AS52" s="5">
        <v>1.7999999999999999E-2</v>
      </c>
      <c r="AT52" s="5">
        <v>0.57950000000000002</v>
      </c>
      <c r="AU52" s="5">
        <v>4.1999999999999997E-3</v>
      </c>
      <c r="AV52" s="5">
        <v>2.1399999999999999E-2</v>
      </c>
      <c r="AW52" s="5">
        <v>0.84499999999999997</v>
      </c>
      <c r="AX52" s="5">
        <v>4.7100000000000003E-2</v>
      </c>
      <c r="AY52" s="5">
        <v>3.6400000000000002E-2</v>
      </c>
      <c r="AZ52" s="5">
        <v>0.19600000000000001</v>
      </c>
      <c r="BA52" s="5">
        <v>3.2199999999999999E-2</v>
      </c>
      <c r="BB52" s="5">
        <v>4.4600000000000001E-2</v>
      </c>
      <c r="BC52" s="5">
        <v>0.47060000000000002</v>
      </c>
      <c r="BD52" s="5">
        <v>9.5999999999999992E-3</v>
      </c>
      <c r="BE52" s="5">
        <v>2.9399999999999999E-2</v>
      </c>
      <c r="BF52" s="5">
        <v>0.74329999999999996</v>
      </c>
      <c r="BG52" s="5">
        <v>4.1000000000000003E-3</v>
      </c>
      <c r="BH52" s="5">
        <v>3.4500000000000003E-2</v>
      </c>
      <c r="BI52" s="5">
        <v>0.90600000000000003</v>
      </c>
      <c r="BJ52" s="5">
        <v>2.9999999999999997E-4</v>
      </c>
      <c r="BK52" s="5">
        <v>5.0000000000000001E-4</v>
      </c>
      <c r="BL52" s="5">
        <v>0.58299999999999996</v>
      </c>
      <c r="BM52" s="5">
        <v>3.2099999999999997E-2</v>
      </c>
      <c r="BN52" s="5">
        <v>3.5799999999999998E-2</v>
      </c>
      <c r="BO52" s="5">
        <v>0.37040000000000001</v>
      </c>
      <c r="BP52" s="5">
        <v>3.3399999999999999E-2</v>
      </c>
      <c r="BQ52" s="5">
        <v>3.0499999999999999E-2</v>
      </c>
      <c r="BR52" s="5">
        <v>0.27329999999999999</v>
      </c>
      <c r="BS52" s="5">
        <v>-4.1799999999999997E-2</v>
      </c>
      <c r="BT52" s="5">
        <v>3.2899999999999999E-2</v>
      </c>
      <c r="BU52" s="5">
        <v>0.2034</v>
      </c>
      <c r="BV52" s="5">
        <v>2.53E-2</v>
      </c>
      <c r="BW52" s="5">
        <v>2.8000000000000001E-2</v>
      </c>
      <c r="BX52" s="5">
        <v>0.36559999999999998</v>
      </c>
      <c r="BY52" s="5">
        <v>-2.8614152456134601E-3</v>
      </c>
      <c r="BZ52" s="5">
        <v>6.7767418828514302E-3</v>
      </c>
      <c r="CA52" s="5">
        <v>0.67284900000000003</v>
      </c>
      <c r="CB52" s="5">
        <v>-9.3703999999999992E-3</v>
      </c>
      <c r="CC52" s="5">
        <v>8.4618699999999998E-3</v>
      </c>
      <c r="CD52" s="5">
        <v>0.26813500000000001</v>
      </c>
      <c r="CE52" s="5">
        <v>4.8929999999999998E-3</v>
      </c>
      <c r="CF52" s="5">
        <v>1.2968E-2</v>
      </c>
      <c r="CG52" s="5">
        <v>0.70595033279999997</v>
      </c>
      <c r="CH52" s="5">
        <v>-1.7760000000000001E-2</v>
      </c>
      <c r="CI52" s="5">
        <v>1.515E-2</v>
      </c>
      <c r="CJ52" s="5">
        <v>0.24099999999999999</v>
      </c>
      <c r="CK52" s="5">
        <v>5.117E-2</v>
      </c>
      <c r="CL52" s="5">
        <v>3.2680000000000001E-2</v>
      </c>
      <c r="CM52" s="5">
        <v>0.1174</v>
      </c>
      <c r="CN52" s="5">
        <v>-1.0800000000000001E-2</v>
      </c>
      <c r="CO52" s="5">
        <v>8.9999999999999993E-3</v>
      </c>
      <c r="CP52" s="5">
        <v>0.22900000000000001</v>
      </c>
      <c r="CQ52" s="5">
        <v>4.8033508284641303E-3</v>
      </c>
      <c r="CR52" s="5">
        <v>8.8728661590847194E-3</v>
      </c>
      <c r="CS52" s="5">
        <v>0.58826444241403497</v>
      </c>
      <c r="CT52" s="5">
        <v>-1.14764471817659E-2</v>
      </c>
      <c r="CU52" s="5">
        <v>1.9627685561528101E-2</v>
      </c>
      <c r="CV52" s="5">
        <v>0.55874467655500404</v>
      </c>
      <c r="CW52" s="5">
        <v>2.4534135222817201E-2</v>
      </c>
      <c r="CX52" s="5">
        <v>1.68671429819378E-2</v>
      </c>
      <c r="CY52" s="5">
        <v>0.14579334963688501</v>
      </c>
      <c r="CZ52" s="5">
        <v>-1.49600450584659E-2</v>
      </c>
      <c r="DA52" s="5">
        <v>2.8311743921799901E-2</v>
      </c>
      <c r="DB52" s="5">
        <v>0.59721880684608597</v>
      </c>
      <c r="DC52" s="5">
        <v>-1.7329576736456302E-2</v>
      </c>
      <c r="DD52" s="5">
        <v>1.69275708173569E-2</v>
      </c>
      <c r="DE52" s="5">
        <v>0.30595403900199097</v>
      </c>
      <c r="DF52" s="5">
        <v>1.1799E-2</v>
      </c>
      <c r="DG52" s="5">
        <v>1.6358000000000001E-2</v>
      </c>
      <c r="DH52" s="5">
        <v>0.47072271319999998</v>
      </c>
      <c r="DI52" s="5">
        <v>-1.5382E-2</v>
      </c>
      <c r="DJ52" s="5">
        <v>3.9021E-2</v>
      </c>
      <c r="DK52" s="5">
        <v>0.69343393649999996</v>
      </c>
      <c r="DL52" s="5">
        <v>2.2964999999999999E-2</v>
      </c>
      <c r="DM52" s="5">
        <v>1.7998E-2</v>
      </c>
      <c r="DN52" s="5">
        <v>0.2019668406</v>
      </c>
      <c r="DO52" s="5">
        <v>-1.0071E-2</v>
      </c>
      <c r="DP52" s="5">
        <v>2.0743999999999999E-2</v>
      </c>
      <c r="DQ52" s="5">
        <v>0.6273483903</v>
      </c>
      <c r="DR52" s="5">
        <v>-1.7301E-2</v>
      </c>
      <c r="DS52" s="5">
        <v>3.2701000000000001E-2</v>
      </c>
      <c r="DT52" s="5">
        <v>0.59675771749999995</v>
      </c>
      <c r="DU52" s="5">
        <v>3.09E-2</v>
      </c>
      <c r="DV52" s="5">
        <v>4.6519999999999999E-2</v>
      </c>
      <c r="DW52" s="5">
        <v>0.50660000000000005</v>
      </c>
      <c r="DX52" s="5">
        <v>-0.02</v>
      </c>
      <c r="DY52" s="5">
        <v>3.2719999999999999E-2</v>
      </c>
      <c r="DZ52" s="5">
        <v>0.54090000000000005</v>
      </c>
      <c r="EA52" s="5">
        <v>3.372E-2</v>
      </c>
      <c r="EB52" s="5">
        <v>4.5839999999999999E-2</v>
      </c>
      <c r="EC52" s="5">
        <v>0.46189999999999998</v>
      </c>
      <c r="ED52" s="5">
        <v>3.5650000000000001E-2</v>
      </c>
      <c r="EE52" s="5">
        <v>3.4700000000000002E-2</v>
      </c>
      <c r="EF52" s="5">
        <v>0.30430000000000001</v>
      </c>
      <c r="EG52" s="5">
        <v>-2.0369999999999999E-2</v>
      </c>
      <c r="EH52" s="5">
        <v>1.7500000000000002E-2</v>
      </c>
      <c r="EI52" s="5">
        <v>0.2442</v>
      </c>
      <c r="EJ52" s="5">
        <v>4.113E-2</v>
      </c>
      <c r="EK52" s="5">
        <v>3.3279999999999997E-2</v>
      </c>
      <c r="EL52" s="5">
        <v>0.21659999999999999</v>
      </c>
      <c r="EM52" s="5">
        <v>4.4549999999999999E-2</v>
      </c>
      <c r="EN52" s="5">
        <v>5.1119999999999999E-2</v>
      </c>
      <c r="EO52" s="5">
        <v>0.38350000000000001</v>
      </c>
      <c r="EP52" s="5">
        <v>5.9610000000000003E-2</v>
      </c>
      <c r="EQ52" s="5">
        <v>4.0140000000000002E-2</v>
      </c>
      <c r="ER52" s="5">
        <v>0.1376</v>
      </c>
      <c r="ES52" s="5">
        <v>-2.264E-2</v>
      </c>
      <c r="ET52" s="5">
        <v>1.797E-2</v>
      </c>
      <c r="EU52" s="5">
        <v>0.20780000000000001</v>
      </c>
      <c r="EV52" s="5">
        <v>3.5490000000000001E-2</v>
      </c>
      <c r="EW52" s="5">
        <v>5.6099999999999997E-2</v>
      </c>
      <c r="EX52" s="5">
        <v>0.52690000000000003</v>
      </c>
    </row>
    <row r="53" spans="1:154">
      <c r="A53" s="5" t="s">
        <v>156</v>
      </c>
      <c r="B53" s="5" t="s">
        <v>67</v>
      </c>
      <c r="C53" s="5" t="s">
        <v>3</v>
      </c>
      <c r="D53" s="5" t="s">
        <v>4</v>
      </c>
      <c r="E53" s="5">
        <v>2.5999999999999999E-2</v>
      </c>
      <c r="F53" s="5">
        <v>2.7000000000000001E-3</v>
      </c>
      <c r="G53" s="5">
        <v>8.1400000000000003E-23</v>
      </c>
      <c r="H53" s="5">
        <v>71483.600000000006</v>
      </c>
      <c r="I53" s="5">
        <v>92.729766803840803</v>
      </c>
      <c r="J53" s="5">
        <v>1.2955367662180401E-3</v>
      </c>
      <c r="K53" s="5">
        <v>6.9999999999999999E-4</v>
      </c>
      <c r="L53" s="5">
        <v>8.0000000000000004E-4</v>
      </c>
      <c r="M53" s="5">
        <v>0.37490000000000001</v>
      </c>
      <c r="N53" s="5">
        <v>7.6E-3</v>
      </c>
      <c r="O53" s="5">
        <v>2.8400000000000002E-2</v>
      </c>
      <c r="P53" s="5">
        <v>0.78749999999999998</v>
      </c>
      <c r="Q53" s="5">
        <v>-1.6899999999999998E-2</v>
      </c>
      <c r="R53" s="5">
        <v>5.0500000000000003E-2</v>
      </c>
      <c r="S53" s="5">
        <v>0.7379</v>
      </c>
      <c r="T53" s="5">
        <v>7.6E-3</v>
      </c>
      <c r="U53" s="5">
        <v>1.2E-2</v>
      </c>
      <c r="V53" s="5">
        <v>0.52829999999999999</v>
      </c>
      <c r="W53" s="5">
        <v>5.8999999999999999E-3</v>
      </c>
      <c r="X53" s="5">
        <v>4.07E-2</v>
      </c>
      <c r="Y53" s="5">
        <v>0.88519999999999999</v>
      </c>
      <c r="Z53" s="5">
        <v>-4.1000000000000003E-3</v>
      </c>
      <c r="AA53" s="5">
        <v>1.78E-2</v>
      </c>
      <c r="AB53" s="5">
        <v>0.81759999999999999</v>
      </c>
      <c r="AC53" s="5">
        <v>-2.24E-2</v>
      </c>
      <c r="AD53" s="5">
        <v>5.5E-2</v>
      </c>
      <c r="AE53" s="5">
        <v>0.68330000000000002</v>
      </c>
      <c r="AF53" s="5">
        <v>4.1200000000000001E-2</v>
      </c>
      <c r="AG53" s="5">
        <v>3.1699999999999999E-2</v>
      </c>
      <c r="AH53" s="5">
        <v>0.19400000000000001</v>
      </c>
      <c r="AI53" s="5">
        <v>6.9599999999999995E-2</v>
      </c>
      <c r="AJ53" s="5">
        <v>3.9399999999999998E-2</v>
      </c>
      <c r="AK53" s="5">
        <v>7.7420000000000003E-2</v>
      </c>
      <c r="AL53" s="5">
        <v>7.4399999999999994E-2</v>
      </c>
      <c r="AM53" s="5">
        <v>5.2900000000000003E-2</v>
      </c>
      <c r="AN53" s="5">
        <v>0.15939999999999999</v>
      </c>
      <c r="AO53" s="5">
        <v>-3.9699999999999999E-2</v>
      </c>
      <c r="AP53" s="5">
        <v>5.6599999999999998E-2</v>
      </c>
      <c r="AQ53" s="5">
        <v>0.48249999999999998</v>
      </c>
      <c r="AR53" s="5">
        <v>-3.49E-2</v>
      </c>
      <c r="AS53" s="5">
        <v>2.0799999999999999E-2</v>
      </c>
      <c r="AT53" s="5">
        <v>9.3840000000000007E-2</v>
      </c>
      <c r="AU53" s="5">
        <v>1.9E-2</v>
      </c>
      <c r="AV53" s="5">
        <v>2.4299999999999999E-2</v>
      </c>
      <c r="AW53" s="5">
        <v>0.434</v>
      </c>
      <c r="AX53" s="5">
        <v>1.17E-2</v>
      </c>
      <c r="AY53" s="5">
        <v>4.2200000000000001E-2</v>
      </c>
      <c r="AZ53" s="5">
        <v>0.78120000000000001</v>
      </c>
      <c r="BA53" s="5">
        <v>1.49E-2</v>
      </c>
      <c r="BB53" s="5">
        <v>5.0200000000000002E-2</v>
      </c>
      <c r="BC53" s="5">
        <v>0.7671</v>
      </c>
      <c r="BD53" s="5">
        <v>-2.8400000000000002E-2</v>
      </c>
      <c r="BE53" s="5">
        <v>3.2599999999999997E-2</v>
      </c>
      <c r="BF53" s="5">
        <v>0.38340000000000002</v>
      </c>
      <c r="BG53" s="5">
        <v>-3.2099999999999997E-2</v>
      </c>
      <c r="BH53" s="5">
        <v>4.0099999999999997E-2</v>
      </c>
      <c r="BI53" s="5">
        <v>0.42280000000000001</v>
      </c>
      <c r="BJ53" s="5">
        <v>-5.9999999999999995E-4</v>
      </c>
      <c r="BK53" s="5">
        <v>5.9999999999999995E-4</v>
      </c>
      <c r="BL53" s="5">
        <v>0.32650000000000001</v>
      </c>
      <c r="BM53" s="5">
        <v>-4.1000000000000002E-2</v>
      </c>
      <c r="BN53" s="5">
        <v>4.1599999999999998E-2</v>
      </c>
      <c r="BO53" s="5">
        <v>0.32369999999999999</v>
      </c>
      <c r="BP53" s="5">
        <v>4.2799999999999998E-2</v>
      </c>
      <c r="BQ53" s="5">
        <v>3.2800000000000003E-2</v>
      </c>
      <c r="BR53" s="5">
        <v>0.1925</v>
      </c>
      <c r="BS53" s="5">
        <v>1.2999999999999999E-2</v>
      </c>
      <c r="BT53" s="5">
        <v>3.8800000000000001E-2</v>
      </c>
      <c r="BU53" s="5">
        <v>0.73809999999999998</v>
      </c>
      <c r="BV53" s="5">
        <v>6.8000000000000005E-2</v>
      </c>
      <c r="BW53" s="5">
        <v>3.1899999999999998E-2</v>
      </c>
      <c r="BX53" s="5">
        <v>3.3270000000000001E-2</v>
      </c>
      <c r="BY53" s="5">
        <v>1.7379562341911E-3</v>
      </c>
      <c r="BZ53" s="5">
        <v>7.9384419123079003E-3</v>
      </c>
      <c r="CA53" s="5">
        <v>0.82670500000000002</v>
      </c>
      <c r="CB53" s="5">
        <v>1.5425599999999999E-2</v>
      </c>
      <c r="CC53" s="5">
        <v>9.3875399999999998E-3</v>
      </c>
      <c r="CD53" s="5">
        <v>0.100341</v>
      </c>
      <c r="CE53" s="5">
        <v>-5.0215000000000003E-2</v>
      </c>
      <c r="CF53" s="5">
        <v>1.5242E-2</v>
      </c>
      <c r="CG53" s="5">
        <v>9.8560800000000001E-4</v>
      </c>
      <c r="CH53" s="5">
        <v>-3.5340000000000003E-2</v>
      </c>
      <c r="CI53" s="5">
        <v>1.7440000000000001E-2</v>
      </c>
      <c r="CJ53" s="5">
        <v>4.2689999999999999E-2</v>
      </c>
      <c r="CK53" s="5">
        <v>5.9459999999999999E-2</v>
      </c>
      <c r="CL53" s="5">
        <v>3.7819999999999999E-2</v>
      </c>
      <c r="CM53" s="5">
        <v>0.1159</v>
      </c>
      <c r="CN53" s="5" t="s">
        <v>0</v>
      </c>
      <c r="CO53" s="5" t="s">
        <v>0</v>
      </c>
      <c r="CP53" s="5" t="s">
        <v>0</v>
      </c>
      <c r="CQ53" s="5">
        <v>-5.2501981631162598E-4</v>
      </c>
      <c r="CR53" s="5">
        <v>1.04408372413185E-2</v>
      </c>
      <c r="CS53" s="5">
        <v>0.95989510017740098</v>
      </c>
      <c r="CT53" s="5">
        <v>-2.6089235872125201E-2</v>
      </c>
      <c r="CU53" s="5">
        <v>2.2857374367247201E-2</v>
      </c>
      <c r="CV53" s="5">
        <v>0.25370662071009098</v>
      </c>
      <c r="CW53" s="5">
        <v>2.4987828561030299E-2</v>
      </c>
      <c r="CX53" s="5">
        <v>1.9857287460206801E-2</v>
      </c>
      <c r="CY53" s="5">
        <v>0.208257726096063</v>
      </c>
      <c r="CZ53" s="5">
        <v>-4.5053793876071002E-2</v>
      </c>
      <c r="DA53" s="5">
        <v>3.3196235866376197E-2</v>
      </c>
      <c r="DB53" s="5">
        <v>0.17471898594636201</v>
      </c>
      <c r="DC53" s="5">
        <v>1.8953818369982601E-2</v>
      </c>
      <c r="DD53" s="5">
        <v>2.01565855577387E-2</v>
      </c>
      <c r="DE53" s="5">
        <v>0.34704891950574002</v>
      </c>
      <c r="DF53" s="5">
        <v>-2.1021999999999999E-2</v>
      </c>
      <c r="DG53" s="5">
        <v>1.9155999999999999E-2</v>
      </c>
      <c r="DH53" s="5">
        <v>0.2724741577</v>
      </c>
      <c r="DI53" s="5">
        <v>-0.124638</v>
      </c>
      <c r="DJ53" s="5">
        <v>4.5902999999999999E-2</v>
      </c>
      <c r="DK53" s="5">
        <v>6.6231331000000003E-3</v>
      </c>
      <c r="DL53" s="5">
        <v>-3.8748999999999999E-2</v>
      </c>
      <c r="DM53" s="5">
        <v>2.1094999999999999E-2</v>
      </c>
      <c r="DN53" s="5">
        <v>6.6232581600000007E-2</v>
      </c>
      <c r="DO53" s="5">
        <v>-3.0327E-2</v>
      </c>
      <c r="DP53" s="5">
        <v>2.4395E-2</v>
      </c>
      <c r="DQ53" s="5">
        <v>0.21380416429999999</v>
      </c>
      <c r="DR53" s="5">
        <v>-5.4392999999999997E-2</v>
      </c>
      <c r="DS53" s="5">
        <v>3.8516000000000002E-2</v>
      </c>
      <c r="DT53" s="5">
        <v>0.1578864337</v>
      </c>
      <c r="DU53" s="5">
        <v>-7.1830000000000005E-2</v>
      </c>
      <c r="DV53" s="5">
        <v>5.2760000000000001E-2</v>
      </c>
      <c r="DW53" s="5">
        <v>0.1734</v>
      </c>
      <c r="DX53" s="5">
        <v>-5.4440000000000001E-3</v>
      </c>
      <c r="DY53" s="5">
        <v>3.7960000000000001E-2</v>
      </c>
      <c r="DZ53" s="5">
        <v>0.88600000000000001</v>
      </c>
      <c r="EA53" s="5">
        <v>1.149E-2</v>
      </c>
      <c r="EB53" s="5">
        <v>5.2729999999999999E-2</v>
      </c>
      <c r="EC53" s="5">
        <v>0.82750000000000001</v>
      </c>
      <c r="ED53" s="5">
        <v>3.603E-2</v>
      </c>
      <c r="EE53" s="5">
        <v>4.0140000000000002E-2</v>
      </c>
      <c r="EF53" s="5">
        <v>0.36940000000000001</v>
      </c>
      <c r="EG53" s="5">
        <v>-4.1910000000000003E-2</v>
      </c>
      <c r="EH53" s="5">
        <v>2.0140000000000002E-2</v>
      </c>
      <c r="EI53" s="5">
        <v>3.7440000000000001E-2</v>
      </c>
      <c r="EJ53" s="5">
        <v>1.5740000000000001E-2</v>
      </c>
      <c r="EK53" s="5">
        <v>3.8150000000000003E-2</v>
      </c>
      <c r="EL53" s="5">
        <v>0.67979999999999996</v>
      </c>
      <c r="EM53" s="5">
        <v>7.2660000000000002E-2</v>
      </c>
      <c r="EN53" s="5">
        <v>5.9580000000000001E-2</v>
      </c>
      <c r="EO53" s="5">
        <v>0.22259999999999999</v>
      </c>
      <c r="EP53" s="5">
        <v>5.3670000000000002E-2</v>
      </c>
      <c r="EQ53" s="5">
        <v>4.6390000000000001E-2</v>
      </c>
      <c r="ER53" s="5">
        <v>0.24729999999999999</v>
      </c>
      <c r="ES53" s="5">
        <v>-4.1680000000000002E-2</v>
      </c>
      <c r="ET53" s="5">
        <v>2.0729999999999998E-2</v>
      </c>
      <c r="EU53" s="5">
        <v>4.4339999999999997E-2</v>
      </c>
      <c r="EV53" s="5">
        <v>-7.1120000000000003E-2</v>
      </c>
      <c r="EW53" s="5">
        <v>6.3210000000000002E-2</v>
      </c>
      <c r="EX53" s="5">
        <v>0.26050000000000001</v>
      </c>
    </row>
    <row r="54" spans="1:154">
      <c r="A54" s="5" t="s">
        <v>156</v>
      </c>
      <c r="B54" s="5" t="s">
        <v>68</v>
      </c>
      <c r="C54" s="5" t="s">
        <v>3</v>
      </c>
      <c r="D54" s="5" t="s">
        <v>4</v>
      </c>
      <c r="E54" s="5">
        <v>-8.8999999999999996E-2</v>
      </c>
      <c r="F54" s="5">
        <v>2.3E-3</v>
      </c>
      <c r="G54" s="5">
        <v>9.9999999999999998E-201</v>
      </c>
      <c r="H54" s="5">
        <v>78231.8</v>
      </c>
      <c r="I54" s="5">
        <v>1497.3534971644599</v>
      </c>
      <c r="J54" s="5">
        <v>1.87805016294035E-2</v>
      </c>
      <c r="K54" s="5">
        <v>2.0000000000000001E-4</v>
      </c>
      <c r="L54" s="5">
        <v>6.9999999999999999E-4</v>
      </c>
      <c r="M54" s="5">
        <v>0.80859999999999999</v>
      </c>
      <c r="N54" s="5">
        <v>-1.5800000000000002E-2</v>
      </c>
      <c r="O54" s="5">
        <v>2.5999999999999999E-2</v>
      </c>
      <c r="P54" s="5">
        <v>0.54330000000000001</v>
      </c>
      <c r="Q54" s="5">
        <v>2.9999999999999997E-4</v>
      </c>
      <c r="R54" s="5">
        <v>4.7500000000000001E-2</v>
      </c>
      <c r="S54" s="5">
        <v>0.99529999999999996</v>
      </c>
      <c r="T54" s="5">
        <v>1.3899999999999999E-2</v>
      </c>
      <c r="U54" s="5">
        <v>1.11E-2</v>
      </c>
      <c r="V54" s="5">
        <v>0.21210000000000001</v>
      </c>
      <c r="W54" s="5">
        <v>3.39E-2</v>
      </c>
      <c r="X54" s="5">
        <v>3.56E-2</v>
      </c>
      <c r="Y54" s="5">
        <v>0.3412</v>
      </c>
      <c r="Z54" s="5">
        <v>6.9999999999999999E-4</v>
      </c>
      <c r="AA54" s="5">
        <v>1.67E-2</v>
      </c>
      <c r="AB54" s="5">
        <v>0.96679999999999999</v>
      </c>
      <c r="AC54" s="5">
        <v>4.5699999999999998E-2</v>
      </c>
      <c r="AD54" s="5">
        <v>5.3100000000000001E-2</v>
      </c>
      <c r="AE54" s="5">
        <v>0.38940000000000002</v>
      </c>
      <c r="AF54" s="5">
        <v>3.3999999999999998E-3</v>
      </c>
      <c r="AG54" s="5">
        <v>3.0300000000000001E-2</v>
      </c>
      <c r="AH54" s="5">
        <v>0.91169999999999995</v>
      </c>
      <c r="AI54" s="5">
        <v>-2.93E-2</v>
      </c>
      <c r="AJ54" s="5">
        <v>3.78E-2</v>
      </c>
      <c r="AK54" s="5">
        <v>0.43830000000000002</v>
      </c>
      <c r="AL54" s="5">
        <v>-1.0500000000000001E-2</v>
      </c>
      <c r="AM54" s="5">
        <v>4.9500000000000002E-2</v>
      </c>
      <c r="AN54" s="5">
        <v>0.83209999999999995</v>
      </c>
      <c r="AO54" s="5">
        <v>-1.47E-2</v>
      </c>
      <c r="AP54" s="5">
        <v>5.3900000000000003E-2</v>
      </c>
      <c r="AQ54" s="5">
        <v>0.78449999999999998</v>
      </c>
      <c r="AR54" s="5">
        <v>-3.3300000000000003E-2</v>
      </c>
      <c r="AS54" s="5">
        <v>0.02</v>
      </c>
      <c r="AT54" s="5">
        <v>9.5769999999999994E-2</v>
      </c>
      <c r="AU54" s="5">
        <v>2.3300000000000001E-2</v>
      </c>
      <c r="AV54" s="5">
        <v>2.2499999999999999E-2</v>
      </c>
      <c r="AW54" s="5">
        <v>0.29880000000000001</v>
      </c>
      <c r="AX54" s="5">
        <v>4.1000000000000003E-3</v>
      </c>
      <c r="AY54" s="5">
        <v>4.0300000000000002E-2</v>
      </c>
      <c r="AZ54" s="5">
        <v>0.91869999999999996</v>
      </c>
      <c r="BA54" s="5">
        <v>4.4499999999999998E-2</v>
      </c>
      <c r="BB54" s="5">
        <v>4.5900000000000003E-2</v>
      </c>
      <c r="BC54" s="5">
        <v>0.33139999999999997</v>
      </c>
      <c r="BD54" s="5">
        <v>4.7600000000000003E-2</v>
      </c>
      <c r="BE54" s="5">
        <v>2.92E-2</v>
      </c>
      <c r="BF54" s="5">
        <v>0.1031</v>
      </c>
      <c r="BG54" s="5">
        <v>-7.2400000000000006E-2</v>
      </c>
      <c r="BH54" s="5">
        <v>3.8300000000000001E-2</v>
      </c>
      <c r="BI54" s="5">
        <v>5.9089999999999997E-2</v>
      </c>
      <c r="BJ54" s="5">
        <v>0</v>
      </c>
      <c r="BK54" s="5">
        <v>5.0000000000000001E-4</v>
      </c>
      <c r="BL54" s="5">
        <v>0.9627</v>
      </c>
      <c r="BM54" s="5">
        <v>1.6000000000000001E-3</v>
      </c>
      <c r="BN54" s="5">
        <v>3.9800000000000002E-2</v>
      </c>
      <c r="BO54" s="5">
        <v>0.96840000000000004</v>
      </c>
      <c r="BP54" s="5">
        <v>-3.5999999999999999E-3</v>
      </c>
      <c r="BQ54" s="5">
        <v>2.8400000000000002E-2</v>
      </c>
      <c r="BR54" s="5">
        <v>0.89849999999999997</v>
      </c>
      <c r="BS54" s="5">
        <v>-5.8500000000000003E-2</v>
      </c>
      <c r="BT54" s="5">
        <v>3.8100000000000002E-2</v>
      </c>
      <c r="BU54" s="5">
        <v>0.1242</v>
      </c>
      <c r="BV54" s="5">
        <v>1.7399999999999999E-2</v>
      </c>
      <c r="BW54" s="5">
        <v>3.0099999999999998E-2</v>
      </c>
      <c r="BX54" s="5">
        <v>0.56330000000000002</v>
      </c>
      <c r="BY54" s="5">
        <v>-4.1510879821615599E-3</v>
      </c>
      <c r="BZ54" s="5">
        <v>6.6420900842622602E-3</v>
      </c>
      <c r="CA54" s="5">
        <v>0.53199300000000005</v>
      </c>
      <c r="CB54" s="5">
        <v>9.6280399999999992E-3</v>
      </c>
      <c r="CC54" s="5">
        <v>8.0872200000000009E-3</v>
      </c>
      <c r="CD54" s="5">
        <v>0.23383999999999999</v>
      </c>
      <c r="CE54" s="5">
        <v>-1.3195999999999999E-2</v>
      </c>
      <c r="CF54" s="5">
        <v>1.3041000000000001E-2</v>
      </c>
      <c r="CG54" s="5">
        <v>0.31159253479999999</v>
      </c>
      <c r="CH54" s="5">
        <v>1.4579999999999999E-2</v>
      </c>
      <c r="CI54" s="5">
        <v>1.452E-2</v>
      </c>
      <c r="CJ54" s="5">
        <v>0.31540000000000001</v>
      </c>
      <c r="CK54" s="5">
        <v>-2.632E-2</v>
      </c>
      <c r="CL54" s="5">
        <v>3.1179999999999999E-2</v>
      </c>
      <c r="CM54" s="5">
        <v>0.39850000000000002</v>
      </c>
      <c r="CN54" s="5">
        <v>-2.8999999999999998E-3</v>
      </c>
      <c r="CO54" s="5">
        <v>9.1000000000000004E-3</v>
      </c>
      <c r="CP54" s="5">
        <v>0.75229999999999997</v>
      </c>
      <c r="CQ54" s="5">
        <v>1.9895317758636399E-3</v>
      </c>
      <c r="CR54" s="5">
        <v>8.7379409646529994E-3</v>
      </c>
      <c r="CS54" s="5">
        <v>0.81988813708277397</v>
      </c>
      <c r="CT54" s="5">
        <v>-8.8473672306184897E-3</v>
      </c>
      <c r="CU54" s="5">
        <v>1.9532067817563101E-2</v>
      </c>
      <c r="CV54" s="5">
        <v>0.65057305478531702</v>
      </c>
      <c r="CW54" s="5">
        <v>-1.89090407950416E-2</v>
      </c>
      <c r="CX54" s="5">
        <v>1.6695760278769501E-2</v>
      </c>
      <c r="CY54" s="5">
        <v>0.25739679607930599</v>
      </c>
      <c r="CZ54" s="5">
        <v>1.5721900277603802E-2</v>
      </c>
      <c r="DA54" s="5">
        <v>2.8153114385322201E-2</v>
      </c>
      <c r="DB54" s="5">
        <v>0.57654214441940399</v>
      </c>
      <c r="DC54" s="5">
        <v>-1.7442152699223602E-2</v>
      </c>
      <c r="DD54" s="5">
        <v>1.6862923312626499E-2</v>
      </c>
      <c r="DE54" s="5">
        <v>0.30097290340373201</v>
      </c>
      <c r="DF54" s="5">
        <v>-2.7954E-2</v>
      </c>
      <c r="DG54" s="5">
        <v>1.6594999999999999E-2</v>
      </c>
      <c r="DH54" s="5">
        <v>9.2076562900000006E-2</v>
      </c>
      <c r="DI54" s="5">
        <v>6.783E-3</v>
      </c>
      <c r="DJ54" s="5">
        <v>3.9052000000000003E-2</v>
      </c>
      <c r="DK54" s="5">
        <v>0.86211346180000004</v>
      </c>
      <c r="DL54" s="5">
        <v>-2.8497999999999999E-2</v>
      </c>
      <c r="DM54" s="5">
        <v>1.7957999999999998E-2</v>
      </c>
      <c r="DN54" s="5">
        <v>0.1125161262</v>
      </c>
      <c r="DO54" s="5">
        <v>7.3229999999999996E-3</v>
      </c>
      <c r="DP54" s="5">
        <v>2.0854000000000001E-2</v>
      </c>
      <c r="DQ54" s="5">
        <v>0.72547580079999996</v>
      </c>
      <c r="DR54" s="5" t="s">
        <v>0</v>
      </c>
      <c r="DS54" s="5" t="s">
        <v>0</v>
      </c>
      <c r="DT54" s="5" t="s">
        <v>0</v>
      </c>
      <c r="DU54" s="5">
        <v>5.7619999999999998E-2</v>
      </c>
      <c r="DV54" s="5">
        <v>4.3799999999999999E-2</v>
      </c>
      <c r="DW54" s="5">
        <v>0.1883</v>
      </c>
      <c r="DX54" s="5">
        <v>-3.1610000000000002E-3</v>
      </c>
      <c r="DY54" s="5">
        <v>3.1640000000000001E-2</v>
      </c>
      <c r="DZ54" s="5">
        <v>0.9204</v>
      </c>
      <c r="EA54" s="5">
        <v>1.3010000000000001E-2</v>
      </c>
      <c r="EB54" s="5">
        <v>4.36E-2</v>
      </c>
      <c r="EC54" s="5">
        <v>0.76539999999999997</v>
      </c>
      <c r="ED54" s="5">
        <v>-3.0079999999999998E-3</v>
      </c>
      <c r="EE54" s="5">
        <v>3.304E-2</v>
      </c>
      <c r="EF54" s="5">
        <v>0.9274</v>
      </c>
      <c r="EG54" s="5">
        <v>1.048E-2</v>
      </c>
      <c r="EH54" s="5">
        <v>1.677E-2</v>
      </c>
      <c r="EI54" s="5">
        <v>0.53180000000000005</v>
      </c>
      <c r="EJ54" s="5">
        <v>-3.363E-2</v>
      </c>
      <c r="EK54" s="5">
        <v>3.175E-2</v>
      </c>
      <c r="EL54" s="5">
        <v>0.28949999999999998</v>
      </c>
      <c r="EM54" s="5">
        <v>-2.877E-2</v>
      </c>
      <c r="EN54" s="5">
        <v>4.8689999999999997E-2</v>
      </c>
      <c r="EO54" s="5">
        <v>0.55459999999999998</v>
      </c>
      <c r="EP54" s="5">
        <v>-2.9409999999999999E-2</v>
      </c>
      <c r="EQ54" s="5">
        <v>3.8309999999999997E-2</v>
      </c>
      <c r="ER54" s="5">
        <v>0.44269999999999998</v>
      </c>
      <c r="ES54" s="5">
        <v>1.342E-2</v>
      </c>
      <c r="ET54" s="5">
        <v>1.7239999999999998E-2</v>
      </c>
      <c r="EU54" s="5">
        <v>0.4365</v>
      </c>
      <c r="EV54" s="5">
        <v>-2.4150000000000001E-2</v>
      </c>
      <c r="EW54" s="5">
        <v>5.3379999999999997E-2</v>
      </c>
      <c r="EX54" s="5">
        <v>0.65100000000000002</v>
      </c>
    </row>
    <row r="55" spans="1:154">
      <c r="A55" s="5" t="s">
        <v>156</v>
      </c>
      <c r="B55" s="5" t="s">
        <v>69</v>
      </c>
      <c r="C55" s="5" t="s">
        <v>2</v>
      </c>
      <c r="D55" s="5" t="s">
        <v>4</v>
      </c>
      <c r="E55" s="5">
        <v>1.7000000000000001E-2</v>
      </c>
      <c r="F55" s="5">
        <v>2.8999999999999998E-3</v>
      </c>
      <c r="G55" s="5">
        <v>4.7200000000000002E-9</v>
      </c>
      <c r="H55" s="5">
        <v>68134</v>
      </c>
      <c r="I55" s="5">
        <v>34.363852556480403</v>
      </c>
      <c r="J55" s="5">
        <v>5.0410264548533205E-4</v>
      </c>
      <c r="K55" s="5">
        <v>-1.1000000000000001E-3</v>
      </c>
      <c r="L55" s="5">
        <v>8.0000000000000004E-4</v>
      </c>
      <c r="M55" s="5">
        <v>0.1691</v>
      </c>
      <c r="N55" s="5">
        <v>5.8700000000000002E-2</v>
      </c>
      <c r="O55" s="5">
        <v>3.0300000000000001E-2</v>
      </c>
      <c r="P55" s="5">
        <v>5.262E-2</v>
      </c>
      <c r="Q55" s="5">
        <v>3.9600000000000003E-2</v>
      </c>
      <c r="R55" s="5">
        <v>5.4800000000000001E-2</v>
      </c>
      <c r="S55" s="5">
        <v>0.47</v>
      </c>
      <c r="T55" s="5">
        <v>1.6000000000000001E-3</v>
      </c>
      <c r="U55" s="5">
        <v>1.29E-2</v>
      </c>
      <c r="V55" s="5">
        <v>0.8982</v>
      </c>
      <c r="W55" s="5">
        <v>1.46E-2</v>
      </c>
      <c r="X55" s="5">
        <v>4.1799999999999997E-2</v>
      </c>
      <c r="Y55" s="5">
        <v>0.72760000000000002</v>
      </c>
      <c r="Z55" s="5">
        <v>-4.7000000000000002E-3</v>
      </c>
      <c r="AA55" s="5">
        <v>1.9199999999999998E-2</v>
      </c>
      <c r="AB55" s="5">
        <v>0.80510000000000004</v>
      </c>
      <c r="AC55" s="5">
        <v>-6.0699999999999997E-2</v>
      </c>
      <c r="AD55" s="5">
        <v>6.0100000000000001E-2</v>
      </c>
      <c r="AE55" s="5">
        <v>0.31309999999999999</v>
      </c>
      <c r="AF55" s="5">
        <v>1.0800000000000001E-2</v>
      </c>
      <c r="AG55" s="5">
        <v>3.4700000000000002E-2</v>
      </c>
      <c r="AH55" s="5">
        <v>0.75549999999999995</v>
      </c>
      <c r="AI55" s="5">
        <v>3.6200000000000003E-2</v>
      </c>
      <c r="AJ55" s="5">
        <v>4.3200000000000002E-2</v>
      </c>
      <c r="AK55" s="5">
        <v>0.4017</v>
      </c>
      <c r="AL55" s="5">
        <v>5.8599999999999999E-2</v>
      </c>
      <c r="AM55" s="5">
        <v>5.6899999999999999E-2</v>
      </c>
      <c r="AN55" s="5">
        <v>0.30330000000000001</v>
      </c>
      <c r="AO55" s="5">
        <v>-2.2100000000000002E-2</v>
      </c>
      <c r="AP55" s="5">
        <v>6.1600000000000002E-2</v>
      </c>
      <c r="AQ55" s="5">
        <v>0.72009999999999996</v>
      </c>
      <c r="AR55" s="5">
        <v>1.4500000000000001E-2</v>
      </c>
      <c r="AS55" s="5">
        <v>2.2800000000000001E-2</v>
      </c>
      <c r="AT55" s="5">
        <v>0.52569999999999995</v>
      </c>
      <c r="AU55" s="5">
        <v>-8.5000000000000006E-3</v>
      </c>
      <c r="AV55" s="5">
        <v>2.5999999999999999E-2</v>
      </c>
      <c r="AW55" s="5">
        <v>0.74319999999999997</v>
      </c>
      <c r="AX55" s="5">
        <v>-4.2599999999999999E-2</v>
      </c>
      <c r="AY55" s="5">
        <v>4.6100000000000002E-2</v>
      </c>
      <c r="AZ55" s="5">
        <v>0.35560000000000003</v>
      </c>
      <c r="BA55" s="5">
        <v>-7.2400000000000006E-2</v>
      </c>
      <c r="BB55" s="5">
        <v>5.3400000000000003E-2</v>
      </c>
      <c r="BC55" s="5">
        <v>0.17519999999999999</v>
      </c>
      <c r="BD55" s="5">
        <v>-3.6600000000000001E-2</v>
      </c>
      <c r="BE55" s="5">
        <v>3.4099999999999998E-2</v>
      </c>
      <c r="BF55" s="5">
        <v>0.28339999999999999</v>
      </c>
      <c r="BG55" s="5">
        <v>-5.5800000000000002E-2</v>
      </c>
      <c r="BH55" s="5">
        <v>4.3900000000000002E-2</v>
      </c>
      <c r="BI55" s="5">
        <v>0.2036</v>
      </c>
      <c r="BJ55" s="5">
        <v>2.0000000000000001E-4</v>
      </c>
      <c r="BK55" s="5">
        <v>5.9999999999999995E-4</v>
      </c>
      <c r="BL55" s="5">
        <v>0.73550000000000004</v>
      </c>
      <c r="BM55" s="5">
        <v>3.5000000000000003E-2</v>
      </c>
      <c r="BN55" s="5">
        <v>4.53E-2</v>
      </c>
      <c r="BO55" s="5">
        <v>0.4405</v>
      </c>
      <c r="BP55" s="5">
        <v>-2.4E-2</v>
      </c>
      <c r="BQ55" s="5">
        <v>3.3700000000000001E-2</v>
      </c>
      <c r="BR55" s="5">
        <v>0.47720000000000001</v>
      </c>
      <c r="BS55" s="5">
        <v>-8.6999999999999994E-3</v>
      </c>
      <c r="BT55" s="5">
        <v>4.3200000000000002E-2</v>
      </c>
      <c r="BU55" s="5">
        <v>0.84109999999999996</v>
      </c>
      <c r="BV55" s="5">
        <v>1.9699999999999999E-2</v>
      </c>
      <c r="BW55" s="5">
        <v>3.4700000000000002E-2</v>
      </c>
      <c r="BX55" s="5">
        <v>0.5706</v>
      </c>
      <c r="BY55" s="5">
        <v>-1.65926787259645E-2</v>
      </c>
      <c r="BZ55" s="5">
        <v>8.0533945513559992E-3</v>
      </c>
      <c r="CA55" s="5">
        <v>3.9366699999999998E-2</v>
      </c>
      <c r="CB55" s="5">
        <v>-6.1595399999999998E-3</v>
      </c>
      <c r="CC55" s="5">
        <v>1.0671099999999999E-2</v>
      </c>
      <c r="CD55" s="5">
        <v>0.56379400000000002</v>
      </c>
      <c r="CE55" s="5">
        <v>1.6629000000000001E-2</v>
      </c>
      <c r="CF55" s="5">
        <v>1.5618999999999999E-2</v>
      </c>
      <c r="CG55" s="5">
        <v>0.28704617900000001</v>
      </c>
      <c r="CH55" s="5">
        <v>4.5009999999999999E-4</v>
      </c>
      <c r="CI55" s="5">
        <v>1.7579999999999998E-2</v>
      </c>
      <c r="CJ55" s="5">
        <v>0.97960000000000003</v>
      </c>
      <c r="CK55" s="5">
        <v>-5.74E-2</v>
      </c>
      <c r="CL55" s="5">
        <v>3.7470000000000003E-2</v>
      </c>
      <c r="CM55" s="5">
        <v>0.1255</v>
      </c>
      <c r="CN55" s="5" t="s">
        <v>0</v>
      </c>
      <c r="CO55" s="5" t="s">
        <v>0</v>
      </c>
      <c r="CP55" s="5" t="s">
        <v>0</v>
      </c>
      <c r="CQ55" s="5">
        <v>-1.7317055757128101E-2</v>
      </c>
      <c r="CR55" s="5">
        <v>1.05923902177262E-2</v>
      </c>
      <c r="CS55" s="5">
        <v>0.102078781728802</v>
      </c>
      <c r="CT55" s="5">
        <v>-1.1759196006849101E-2</v>
      </c>
      <c r="CU55" s="5">
        <v>2.3431181905931499E-2</v>
      </c>
      <c r="CV55" s="5">
        <v>0.61576531180812899</v>
      </c>
      <c r="CW55" s="5">
        <v>-2.6454960868275101E-2</v>
      </c>
      <c r="CX55" s="5">
        <v>2.01745625121116E-2</v>
      </c>
      <c r="CY55" s="5">
        <v>0.18975547345961299</v>
      </c>
      <c r="CZ55" s="5">
        <v>-2.1587148589645201E-2</v>
      </c>
      <c r="DA55" s="5">
        <v>3.4370885273426403E-2</v>
      </c>
      <c r="DB55" s="5">
        <v>0.52996138804555604</v>
      </c>
      <c r="DC55" s="5">
        <v>-4.0259774933063597E-2</v>
      </c>
      <c r="DD55" s="5">
        <v>2.0569916003237199E-2</v>
      </c>
      <c r="DE55" s="5">
        <v>5.0322042966858403E-2</v>
      </c>
      <c r="DF55" s="5">
        <v>4.3499999999999997E-2</v>
      </c>
      <c r="DG55" s="5">
        <v>1.9769999999999999E-2</v>
      </c>
      <c r="DH55" s="5">
        <v>2.77827348E-2</v>
      </c>
      <c r="DI55" s="5">
        <v>-3.2424000000000001E-2</v>
      </c>
      <c r="DJ55" s="5">
        <v>4.6018000000000003E-2</v>
      </c>
      <c r="DK55" s="5">
        <v>0.48105932899999998</v>
      </c>
      <c r="DL55" s="5">
        <v>2.7780000000000001E-3</v>
      </c>
      <c r="DM55" s="5">
        <v>2.1509E-2</v>
      </c>
      <c r="DN55" s="5">
        <v>0.89725054179999997</v>
      </c>
      <c r="DO55" s="5">
        <v>1.7260999999999999E-2</v>
      </c>
      <c r="DP55" s="5">
        <v>2.4988E-2</v>
      </c>
      <c r="DQ55" s="5">
        <v>0.48970185589999998</v>
      </c>
      <c r="DR55" s="5">
        <v>-2.8926E-2</v>
      </c>
      <c r="DS55" s="5">
        <v>3.9392999999999997E-2</v>
      </c>
      <c r="DT55" s="5">
        <v>0.46277816779999997</v>
      </c>
      <c r="DU55" s="5">
        <v>-2.4899999999999999E-2</v>
      </c>
      <c r="DV55" s="5">
        <v>5.339E-2</v>
      </c>
      <c r="DW55" s="5">
        <v>0.64090000000000003</v>
      </c>
      <c r="DX55" s="5">
        <v>-3.8059999999999997E-2</v>
      </c>
      <c r="DY55" s="5">
        <v>3.8390000000000001E-2</v>
      </c>
      <c r="DZ55" s="5">
        <v>0.32140000000000002</v>
      </c>
      <c r="EA55" s="5">
        <v>-5.8279999999999998E-2</v>
      </c>
      <c r="EB55" s="5">
        <v>5.3449999999999998E-2</v>
      </c>
      <c r="EC55" s="5">
        <v>0.27560000000000001</v>
      </c>
      <c r="ED55" s="5">
        <v>-4.2220000000000001E-2</v>
      </c>
      <c r="EE55" s="5">
        <v>4.0140000000000002E-2</v>
      </c>
      <c r="EF55" s="5">
        <v>0.29289999999999999</v>
      </c>
      <c r="EG55" s="5">
        <v>3.0779999999999998E-2</v>
      </c>
      <c r="EH55" s="5">
        <v>2.018E-2</v>
      </c>
      <c r="EI55" s="5">
        <v>0.12720000000000001</v>
      </c>
      <c r="EJ55" s="5">
        <v>-1.5910000000000001E-2</v>
      </c>
      <c r="EK55" s="5">
        <v>3.7969999999999997E-2</v>
      </c>
      <c r="EL55" s="5">
        <v>0.67520000000000002</v>
      </c>
      <c r="EM55" s="5">
        <v>-2.869E-2</v>
      </c>
      <c r="EN55" s="5">
        <v>5.8459999999999998E-2</v>
      </c>
      <c r="EO55" s="5">
        <v>0.62350000000000005</v>
      </c>
      <c r="EP55" s="5">
        <v>-7.2330000000000005E-2</v>
      </c>
      <c r="EQ55" s="5">
        <v>4.614E-2</v>
      </c>
      <c r="ER55" s="5">
        <v>0.1169</v>
      </c>
      <c r="ES55" s="5">
        <v>2.674E-2</v>
      </c>
      <c r="ET55" s="5">
        <v>2.0760000000000001E-2</v>
      </c>
      <c r="EU55" s="5">
        <v>0.1978</v>
      </c>
      <c r="EV55" s="5">
        <v>8.7599999999999997E-2</v>
      </c>
      <c r="EW55" s="5">
        <v>6.3039999999999999E-2</v>
      </c>
      <c r="EX55" s="5">
        <v>0.16470000000000001</v>
      </c>
    </row>
    <row r="56" spans="1:154">
      <c r="A56" s="5" t="s">
        <v>157</v>
      </c>
      <c r="B56" s="5" t="s">
        <v>61</v>
      </c>
      <c r="C56" s="5" t="s">
        <v>5</v>
      </c>
      <c r="D56" s="5" t="s">
        <v>2</v>
      </c>
      <c r="E56" s="5">
        <v>0.03</v>
      </c>
      <c r="F56" s="5">
        <v>0.01</v>
      </c>
      <c r="G56" s="5">
        <v>8.2000000000000006E-9</v>
      </c>
      <c r="H56" s="5">
        <v>5006</v>
      </c>
      <c r="I56" s="5">
        <v>9</v>
      </c>
      <c r="J56" s="5">
        <v>1.79461615154536E-3</v>
      </c>
      <c r="K56" s="5">
        <v>-2.9999999999999997E-4</v>
      </c>
      <c r="L56" s="5">
        <v>8.9999999999999998E-4</v>
      </c>
      <c r="M56" s="5">
        <v>0.76459999999999995</v>
      </c>
      <c r="N56" s="5">
        <v>-3.2800000000000003E-2</v>
      </c>
      <c r="O56" s="5">
        <v>3.2599999999999997E-2</v>
      </c>
      <c r="P56" s="5">
        <v>0.31430000000000002</v>
      </c>
      <c r="Q56" s="5">
        <v>2.8299999999999999E-2</v>
      </c>
      <c r="R56" s="5">
        <v>5.8299999999999998E-2</v>
      </c>
      <c r="S56" s="5">
        <v>0.627</v>
      </c>
      <c r="T56" s="5">
        <v>2.23E-2</v>
      </c>
      <c r="U56" s="5">
        <v>1.38E-2</v>
      </c>
      <c r="V56" s="5">
        <v>0.1065</v>
      </c>
      <c r="W56" s="5">
        <v>-4.1300000000000003E-2</v>
      </c>
      <c r="X56" s="5">
        <v>4.5900000000000003E-2</v>
      </c>
      <c r="Y56" s="5">
        <v>0.36919999999999997</v>
      </c>
      <c r="Z56" s="5">
        <v>2E-3</v>
      </c>
      <c r="AA56" s="5">
        <v>2.0500000000000001E-2</v>
      </c>
      <c r="AB56" s="5">
        <v>0.92410000000000003</v>
      </c>
      <c r="AC56" s="5">
        <v>6.9099999999999995E-2</v>
      </c>
      <c r="AD56" s="5">
        <v>6.3600000000000004E-2</v>
      </c>
      <c r="AE56" s="5">
        <v>0.27739999999999998</v>
      </c>
      <c r="AF56" s="5">
        <v>2.3199999999999998E-2</v>
      </c>
      <c r="AG56" s="5">
        <v>3.6900000000000002E-2</v>
      </c>
      <c r="AH56" s="5">
        <v>0.52969999999999995</v>
      </c>
      <c r="AI56" s="5">
        <v>3.5200000000000002E-2</v>
      </c>
      <c r="AJ56" s="5">
        <v>4.5699999999999998E-2</v>
      </c>
      <c r="AK56" s="5">
        <v>0.44169999999999998</v>
      </c>
      <c r="AL56" s="5">
        <v>1.2699999999999999E-2</v>
      </c>
      <c r="AM56" s="5">
        <v>6.0999999999999999E-2</v>
      </c>
      <c r="AN56" s="5">
        <v>0.83460000000000001</v>
      </c>
      <c r="AO56" s="5">
        <v>-3.1099999999999999E-2</v>
      </c>
      <c r="AP56" s="5">
        <v>6.5500000000000003E-2</v>
      </c>
      <c r="AQ56" s="5">
        <v>0.63449999999999995</v>
      </c>
      <c r="AR56" s="5">
        <v>-1.3100000000000001E-2</v>
      </c>
      <c r="AS56" s="5">
        <v>2.4199999999999999E-2</v>
      </c>
      <c r="AT56" s="5">
        <v>0.58909999999999996</v>
      </c>
      <c r="AU56" s="5">
        <v>-4.5699999999999998E-2</v>
      </c>
      <c r="AV56" s="5">
        <v>2.7900000000000001E-2</v>
      </c>
      <c r="AW56" s="5">
        <v>0.1017</v>
      </c>
      <c r="AX56" s="5">
        <v>4.8800000000000003E-2</v>
      </c>
      <c r="AY56" s="5">
        <v>4.9099999999999998E-2</v>
      </c>
      <c r="AZ56" s="5">
        <v>0.31940000000000002</v>
      </c>
      <c r="BA56" s="5">
        <v>-1.06E-2</v>
      </c>
      <c r="BB56" s="5">
        <v>5.7599999999999998E-2</v>
      </c>
      <c r="BC56" s="5">
        <v>0.85340000000000005</v>
      </c>
      <c r="BD56" s="5">
        <v>-3.6299999999999999E-2</v>
      </c>
      <c r="BE56" s="5">
        <v>3.7199999999999997E-2</v>
      </c>
      <c r="BF56" s="5">
        <v>0.32929999999999998</v>
      </c>
      <c r="BG56" s="5">
        <v>5.9400000000000001E-2</v>
      </c>
      <c r="BH56" s="5">
        <v>4.6600000000000003E-2</v>
      </c>
      <c r="BI56" s="5">
        <v>0.20230000000000001</v>
      </c>
      <c r="BJ56" s="5">
        <v>-1.8E-3</v>
      </c>
      <c r="BK56" s="5">
        <v>5.9999999999999995E-4</v>
      </c>
      <c r="BL56" s="5">
        <v>4.0860000000000002E-3</v>
      </c>
      <c r="BM56" s="5">
        <v>1.1999999999999999E-3</v>
      </c>
      <c r="BN56" s="5">
        <v>4.82E-2</v>
      </c>
      <c r="BO56" s="5">
        <v>0.97960000000000003</v>
      </c>
      <c r="BP56" s="5">
        <v>-6.7500000000000004E-2</v>
      </c>
      <c r="BQ56" s="5">
        <v>3.7100000000000001E-2</v>
      </c>
      <c r="BR56" s="5">
        <v>6.8309999999999996E-2</v>
      </c>
      <c r="BS56" s="5">
        <v>-5.0000000000000001E-3</v>
      </c>
      <c r="BT56" s="5">
        <v>4.5499999999999999E-2</v>
      </c>
      <c r="BU56" s="5">
        <v>0.91290000000000004</v>
      </c>
      <c r="BV56" s="5">
        <v>-3.8699999999999998E-2</v>
      </c>
      <c r="BW56" s="5">
        <v>3.7199999999999997E-2</v>
      </c>
      <c r="BX56" s="5">
        <v>0.2979</v>
      </c>
      <c r="BY56" s="5" t="s">
        <v>0</v>
      </c>
      <c r="BZ56" s="5" t="s">
        <v>0</v>
      </c>
      <c r="CA56" s="5" t="s">
        <v>0</v>
      </c>
      <c r="CB56" s="5">
        <v>-1.1710399999999999E-3</v>
      </c>
      <c r="CC56" s="5">
        <v>1.04204E-2</v>
      </c>
      <c r="CD56" s="5">
        <v>0.91052200000000005</v>
      </c>
      <c r="CE56" s="5">
        <v>6.4770000000000001E-3</v>
      </c>
      <c r="CF56" s="5">
        <v>1.7288999999999999E-2</v>
      </c>
      <c r="CG56" s="5">
        <v>0.70791871269999995</v>
      </c>
      <c r="CH56" s="5">
        <v>-7.8309999999999994E-3</v>
      </c>
      <c r="CI56" s="5">
        <v>1.932E-2</v>
      </c>
      <c r="CJ56" s="5">
        <v>0.68520000000000003</v>
      </c>
      <c r="CK56" s="5">
        <v>-7.8820000000000001E-2</v>
      </c>
      <c r="CL56" s="5">
        <v>4.1869999999999997E-2</v>
      </c>
      <c r="CM56" s="5">
        <v>5.978E-2</v>
      </c>
      <c r="CN56" s="5" t="s">
        <v>0</v>
      </c>
      <c r="CO56" s="5" t="s">
        <v>0</v>
      </c>
      <c r="CP56" s="5" t="s">
        <v>0</v>
      </c>
      <c r="CQ56" s="5" t="s">
        <v>0</v>
      </c>
      <c r="CR56" s="5" t="s">
        <v>0</v>
      </c>
      <c r="CS56" s="5" t="s">
        <v>0</v>
      </c>
      <c r="CT56" s="5" t="s">
        <v>0</v>
      </c>
      <c r="CU56" s="5" t="s">
        <v>0</v>
      </c>
      <c r="CV56" s="5" t="s">
        <v>0</v>
      </c>
      <c r="CW56" s="5" t="s">
        <v>0</v>
      </c>
      <c r="CX56" s="5" t="s">
        <v>0</v>
      </c>
      <c r="CY56" s="5" t="s">
        <v>0</v>
      </c>
      <c r="CZ56" s="5" t="s">
        <v>0</v>
      </c>
      <c r="DA56" s="5" t="s">
        <v>0</v>
      </c>
      <c r="DB56" s="5" t="s">
        <v>0</v>
      </c>
      <c r="DC56" s="5" t="s">
        <v>0</v>
      </c>
      <c r="DD56" s="5" t="s">
        <v>0</v>
      </c>
      <c r="DE56" s="5" t="s">
        <v>0</v>
      </c>
      <c r="DF56" s="5">
        <v>-6.5449999999999996E-3</v>
      </c>
      <c r="DG56" s="5">
        <v>2.2072999999999999E-2</v>
      </c>
      <c r="DH56" s="5">
        <v>0.76683071859999996</v>
      </c>
      <c r="DI56" s="5">
        <v>9.7837999999999994E-2</v>
      </c>
      <c r="DJ56" s="5">
        <v>4.8786999999999997E-2</v>
      </c>
      <c r="DK56" s="5">
        <v>4.4919608899999998E-2</v>
      </c>
      <c r="DL56" s="5">
        <v>5.4289999999999998E-3</v>
      </c>
      <c r="DM56" s="5">
        <v>2.3342999999999999E-2</v>
      </c>
      <c r="DN56" s="5">
        <v>0.81608756390000003</v>
      </c>
      <c r="DO56" s="5">
        <v>1.5461000000000001E-2</v>
      </c>
      <c r="DP56" s="5">
        <v>2.7628E-2</v>
      </c>
      <c r="DQ56" s="5">
        <v>0.57572612280000002</v>
      </c>
      <c r="DR56" s="5">
        <v>1.6558E-2</v>
      </c>
      <c r="DS56" s="5">
        <v>4.2944000000000003E-2</v>
      </c>
      <c r="DT56" s="5">
        <v>0.69981269170000004</v>
      </c>
      <c r="DU56" s="5">
        <v>-6.9769999999999999E-2</v>
      </c>
      <c r="DV56" s="5">
        <v>5.9089999999999997E-2</v>
      </c>
      <c r="DW56" s="5">
        <v>0.23769999999999999</v>
      </c>
      <c r="DX56" s="5">
        <v>-3.7280000000000001E-2</v>
      </c>
      <c r="DY56" s="5">
        <v>4.1980000000000003E-2</v>
      </c>
      <c r="DZ56" s="5">
        <v>0.3745</v>
      </c>
      <c r="EA56" s="5">
        <v>-2.3689999999999999E-2</v>
      </c>
      <c r="EB56" s="5">
        <v>5.7939999999999998E-2</v>
      </c>
      <c r="EC56" s="5">
        <v>0.68259999999999998</v>
      </c>
      <c r="ED56" s="5">
        <v>-2.7130000000000001E-2</v>
      </c>
      <c r="EE56" s="5">
        <v>4.419E-2</v>
      </c>
      <c r="EF56" s="5">
        <v>0.5393</v>
      </c>
      <c r="EG56" s="5">
        <v>1.4619999999999999E-2</v>
      </c>
      <c r="EH56" s="5">
        <v>2.2169999999999999E-2</v>
      </c>
      <c r="EI56" s="5">
        <v>0.50970000000000004</v>
      </c>
      <c r="EJ56" s="5">
        <v>-4.9680000000000002E-2</v>
      </c>
      <c r="EK56" s="5">
        <v>4.2049999999999997E-2</v>
      </c>
      <c r="EL56" s="5">
        <v>0.2374</v>
      </c>
      <c r="EM56" s="5">
        <v>-4.3110000000000002E-2</v>
      </c>
      <c r="EN56" s="5">
        <v>6.5490000000000007E-2</v>
      </c>
      <c r="EO56" s="5">
        <v>0.51029999999999998</v>
      </c>
      <c r="EP56" s="5">
        <v>-9.3899999999999997E-2</v>
      </c>
      <c r="EQ56" s="5">
        <v>5.1470000000000002E-2</v>
      </c>
      <c r="ER56" s="5">
        <v>6.812E-2</v>
      </c>
      <c r="ES56" s="5">
        <v>1.3849999999999999E-2</v>
      </c>
      <c r="ET56" s="5">
        <v>2.2839999999999999E-2</v>
      </c>
      <c r="EU56" s="5">
        <v>0.54420000000000002</v>
      </c>
      <c r="EV56" s="5">
        <v>3.2710000000000003E-2</v>
      </c>
      <c r="EW56" s="5">
        <v>6.8640000000000007E-2</v>
      </c>
      <c r="EX56" s="5">
        <v>0.63370000000000004</v>
      </c>
    </row>
    <row r="57" spans="1:154">
      <c r="A57" s="5" t="s">
        <v>157</v>
      </c>
      <c r="B57" s="5" t="s">
        <v>62</v>
      </c>
      <c r="C57" s="5" t="s">
        <v>3</v>
      </c>
      <c r="D57" s="5" t="s">
        <v>4</v>
      </c>
      <c r="E57" s="5">
        <v>0.03</v>
      </c>
      <c r="F57" s="5">
        <v>0.01</v>
      </c>
      <c r="G57" s="5">
        <v>1.4000000000000001E-10</v>
      </c>
      <c r="H57" s="5">
        <v>5006</v>
      </c>
      <c r="I57" s="5">
        <v>9</v>
      </c>
      <c r="J57" s="5">
        <v>1.79461615154536E-3</v>
      </c>
      <c r="K57" s="5">
        <v>5.0000000000000001E-4</v>
      </c>
      <c r="L57" s="5">
        <v>6.9999999999999999E-4</v>
      </c>
      <c r="M57" s="5">
        <v>0.50290000000000001</v>
      </c>
      <c r="N57" s="5">
        <v>-7.1000000000000004E-3</v>
      </c>
      <c r="O57" s="5">
        <v>2.5999999999999999E-2</v>
      </c>
      <c r="P57" s="5">
        <v>0.78590000000000004</v>
      </c>
      <c r="Q57" s="5">
        <v>-1.7500000000000002E-2</v>
      </c>
      <c r="R57" s="5">
        <v>4.7300000000000002E-2</v>
      </c>
      <c r="S57" s="5">
        <v>0.71150000000000002</v>
      </c>
      <c r="T57" s="5">
        <v>6.1000000000000004E-3</v>
      </c>
      <c r="U57" s="5">
        <v>1.12E-2</v>
      </c>
      <c r="V57" s="5">
        <v>0.58620000000000005</v>
      </c>
      <c r="W57" s="5">
        <v>-3.6700000000000003E-2</v>
      </c>
      <c r="X57" s="5">
        <v>3.5299999999999998E-2</v>
      </c>
      <c r="Y57" s="5">
        <v>0.29859999999999998</v>
      </c>
      <c r="Z57" s="5">
        <v>-1.01E-2</v>
      </c>
      <c r="AA57" s="5">
        <v>1.66E-2</v>
      </c>
      <c r="AB57" s="5">
        <v>0.54359999999999997</v>
      </c>
      <c r="AC57" s="5">
        <v>-3.8E-3</v>
      </c>
      <c r="AD57" s="5">
        <v>5.3100000000000001E-2</v>
      </c>
      <c r="AE57" s="5">
        <v>0.94320000000000004</v>
      </c>
      <c r="AF57" s="5">
        <v>-8.6800000000000002E-2</v>
      </c>
      <c r="AG57" s="5">
        <v>3.04E-2</v>
      </c>
      <c r="AH57" s="5">
        <v>4.2379999999999996E-3</v>
      </c>
      <c r="AI57" s="5">
        <v>0.1047</v>
      </c>
      <c r="AJ57" s="5">
        <v>3.78E-2</v>
      </c>
      <c r="AK57" s="5">
        <v>5.6730000000000001E-3</v>
      </c>
      <c r="AL57" s="5">
        <v>-1.6199999999999999E-2</v>
      </c>
      <c r="AM57" s="5">
        <v>4.9399999999999999E-2</v>
      </c>
      <c r="AN57" s="5">
        <v>0.74380000000000002</v>
      </c>
      <c r="AO57" s="5">
        <v>8.43E-2</v>
      </c>
      <c r="AP57" s="5">
        <v>5.3699999999999998E-2</v>
      </c>
      <c r="AQ57" s="5">
        <v>0.11600000000000001</v>
      </c>
      <c r="AR57" s="5">
        <v>-5.1000000000000004E-3</v>
      </c>
      <c r="AS57" s="5">
        <v>2.01E-2</v>
      </c>
      <c r="AT57" s="5">
        <v>0.80030000000000001</v>
      </c>
      <c r="AU57" s="5">
        <v>7.4999999999999997E-3</v>
      </c>
      <c r="AV57" s="5">
        <v>2.24E-2</v>
      </c>
      <c r="AW57" s="5">
        <v>0.73919999999999997</v>
      </c>
      <c r="AX57" s="5">
        <v>9.9000000000000008E-3</v>
      </c>
      <c r="AY57" s="5">
        <v>4.0399999999999998E-2</v>
      </c>
      <c r="AZ57" s="5">
        <v>0.80620000000000003</v>
      </c>
      <c r="BA57" s="5">
        <v>6.4000000000000001E-2</v>
      </c>
      <c r="BB57" s="5">
        <v>4.5699999999999998E-2</v>
      </c>
      <c r="BC57" s="5">
        <v>0.16170000000000001</v>
      </c>
      <c r="BD57" s="5">
        <v>5.7000000000000002E-3</v>
      </c>
      <c r="BE57" s="5">
        <v>2.9000000000000001E-2</v>
      </c>
      <c r="BF57" s="5">
        <v>0.84430000000000005</v>
      </c>
      <c r="BG57" s="5">
        <v>1.43E-2</v>
      </c>
      <c r="BH57" s="5">
        <v>3.8199999999999998E-2</v>
      </c>
      <c r="BI57" s="5">
        <v>0.70760000000000001</v>
      </c>
      <c r="BJ57" s="5">
        <v>-5.0000000000000001E-4</v>
      </c>
      <c r="BK57" s="5">
        <v>5.0000000000000001E-4</v>
      </c>
      <c r="BL57" s="5">
        <v>0.2969</v>
      </c>
      <c r="BM57" s="5">
        <v>8.3000000000000004E-2</v>
      </c>
      <c r="BN57" s="5">
        <v>3.9699999999999999E-2</v>
      </c>
      <c r="BO57" s="5">
        <v>3.6409999999999998E-2</v>
      </c>
      <c r="BP57" s="5">
        <v>-7.6E-3</v>
      </c>
      <c r="BQ57" s="5">
        <v>2.81E-2</v>
      </c>
      <c r="BR57" s="5">
        <v>0.78610000000000002</v>
      </c>
      <c r="BS57" s="5">
        <v>3.2099999999999997E-2</v>
      </c>
      <c r="BT57" s="5">
        <v>3.8100000000000002E-2</v>
      </c>
      <c r="BU57" s="5">
        <v>0.40029999999999999</v>
      </c>
      <c r="BV57" s="5">
        <v>-2.7199999999999998E-2</v>
      </c>
      <c r="BW57" s="5">
        <v>0.03</v>
      </c>
      <c r="BX57" s="5">
        <v>0.36509999999999998</v>
      </c>
      <c r="BY57" s="5">
        <v>-5.1554555449120302E-3</v>
      </c>
      <c r="BZ57" s="5">
        <v>6.7477790822604803E-3</v>
      </c>
      <c r="CA57" s="5">
        <v>0.44485400000000003</v>
      </c>
      <c r="CB57" s="5">
        <v>6.1961000000000004E-3</v>
      </c>
      <c r="CC57" s="5">
        <v>8.07451E-3</v>
      </c>
      <c r="CD57" s="5">
        <v>0.44286399999999998</v>
      </c>
      <c r="CE57" s="5">
        <v>-2.0566999999999998E-2</v>
      </c>
      <c r="CF57" s="5">
        <v>1.2933999999999999E-2</v>
      </c>
      <c r="CG57" s="5">
        <v>0.1117999173</v>
      </c>
      <c r="CH57" s="5">
        <v>-2.8890000000000001E-3</v>
      </c>
      <c r="CI57" s="5">
        <v>1.4630000000000001E-2</v>
      </c>
      <c r="CJ57" s="5">
        <v>0.84340000000000004</v>
      </c>
      <c r="CK57" s="5">
        <v>-7.6910000000000006E-2</v>
      </c>
      <c r="CL57" s="5">
        <v>3.1690000000000003E-2</v>
      </c>
      <c r="CM57" s="5">
        <v>1.523E-2</v>
      </c>
      <c r="CN57" s="5">
        <v>-4.4000000000000003E-3</v>
      </c>
      <c r="CO57" s="5">
        <v>9.1000000000000004E-3</v>
      </c>
      <c r="CP57" s="5">
        <v>0.63049999999999995</v>
      </c>
      <c r="CQ57" s="5">
        <v>-1.1695010459998E-2</v>
      </c>
      <c r="CR57" s="5">
        <v>8.9110127672608203E-3</v>
      </c>
      <c r="CS57" s="5">
        <v>0.18937774016964501</v>
      </c>
      <c r="CT57" s="5">
        <v>-1.06016653625307E-2</v>
      </c>
      <c r="CU57" s="5">
        <v>1.96860150308973E-2</v>
      </c>
      <c r="CV57" s="5">
        <v>0.59020574112191204</v>
      </c>
      <c r="CW57" s="5">
        <v>-1.7214545413446299E-2</v>
      </c>
      <c r="CX57" s="5">
        <v>1.6869893484950198E-2</v>
      </c>
      <c r="CY57" s="5">
        <v>0.30752457185986698</v>
      </c>
      <c r="CZ57" s="5">
        <v>1.1817647980837001E-2</v>
      </c>
      <c r="DA57" s="5">
        <v>2.8403212790531901E-2</v>
      </c>
      <c r="DB57" s="5">
        <v>0.67736075924203698</v>
      </c>
      <c r="DC57" s="5">
        <v>1.41611793996424E-2</v>
      </c>
      <c r="DD57" s="5">
        <v>1.6955804696338998E-2</v>
      </c>
      <c r="DE57" s="5">
        <v>0.40361535829438899</v>
      </c>
      <c r="DF57" s="5">
        <v>-3.4097000000000002E-2</v>
      </c>
      <c r="DG57" s="5">
        <v>1.6480999999999999E-2</v>
      </c>
      <c r="DH57" s="5">
        <v>3.8557325699999999E-2</v>
      </c>
      <c r="DI57" s="5">
        <v>3.1935999999999999E-2</v>
      </c>
      <c r="DJ57" s="5">
        <v>3.8663000000000003E-2</v>
      </c>
      <c r="DK57" s="5">
        <v>0.40878627179999999</v>
      </c>
      <c r="DL57" s="5">
        <v>-2.5692E-2</v>
      </c>
      <c r="DM57" s="5">
        <v>1.7788999999999999E-2</v>
      </c>
      <c r="DN57" s="5">
        <v>0.1486636814</v>
      </c>
      <c r="DO57" s="5">
        <v>-5.8320000000000004E-3</v>
      </c>
      <c r="DP57" s="5">
        <v>2.0728E-2</v>
      </c>
      <c r="DQ57" s="5">
        <v>0.77842470850000001</v>
      </c>
      <c r="DR57" s="5">
        <v>-3.9815999999999997E-2</v>
      </c>
      <c r="DS57" s="5">
        <v>3.3080999999999999E-2</v>
      </c>
      <c r="DT57" s="5">
        <v>0.22874865599999999</v>
      </c>
      <c r="DU57" s="5">
        <v>-6.855E-2</v>
      </c>
      <c r="DV57" s="5">
        <v>4.4580000000000002E-2</v>
      </c>
      <c r="DW57" s="5">
        <v>0.1241</v>
      </c>
      <c r="DX57" s="5">
        <v>4.07E-2</v>
      </c>
      <c r="DY57" s="5">
        <v>3.1570000000000001E-2</v>
      </c>
      <c r="DZ57" s="5">
        <v>0.19739999999999999</v>
      </c>
      <c r="EA57" s="5">
        <v>5.11E-2</v>
      </c>
      <c r="EB57" s="5">
        <v>4.3580000000000001E-2</v>
      </c>
      <c r="EC57" s="5">
        <v>0.24099999999999999</v>
      </c>
      <c r="ED57" s="5">
        <v>3.274E-3</v>
      </c>
      <c r="EE57" s="5">
        <v>3.3320000000000002E-2</v>
      </c>
      <c r="EF57" s="5">
        <v>0.92169999999999996</v>
      </c>
      <c r="EG57" s="5">
        <v>-5.6540000000000002E-3</v>
      </c>
      <c r="EH57" s="5">
        <v>1.6889999999999999E-2</v>
      </c>
      <c r="EI57" s="5">
        <v>0.73780000000000001</v>
      </c>
      <c r="EJ57" s="5">
        <v>-3.3989999999999999E-2</v>
      </c>
      <c r="EK57" s="5">
        <v>3.1910000000000001E-2</v>
      </c>
      <c r="EL57" s="5">
        <v>0.2868</v>
      </c>
      <c r="EM57" s="5">
        <v>-5.772E-2</v>
      </c>
      <c r="EN57" s="5">
        <v>4.9369999999999997E-2</v>
      </c>
      <c r="EO57" s="5">
        <v>0.24229999999999999</v>
      </c>
      <c r="EP57" s="5">
        <v>-8.337E-2</v>
      </c>
      <c r="EQ57" s="5">
        <v>3.9079999999999997E-2</v>
      </c>
      <c r="ER57" s="5">
        <v>3.2899999999999999E-2</v>
      </c>
      <c r="ES57" s="5">
        <v>-1.342E-2</v>
      </c>
      <c r="ET57" s="5">
        <v>1.7399999999999999E-2</v>
      </c>
      <c r="EU57" s="5">
        <v>0.44059999999999999</v>
      </c>
      <c r="EV57" s="5">
        <v>6.8150000000000002E-2</v>
      </c>
      <c r="EW57" s="5">
        <v>5.2109999999999997E-2</v>
      </c>
      <c r="EX57" s="5">
        <v>0.19089999999999999</v>
      </c>
    </row>
    <row r="58" spans="1:154">
      <c r="A58" s="5" t="s">
        <v>157</v>
      </c>
      <c r="B58" s="5" t="s">
        <v>63</v>
      </c>
      <c r="C58" s="5" t="s">
        <v>2</v>
      </c>
      <c r="D58" s="5" t="s">
        <v>4</v>
      </c>
      <c r="E58" s="5">
        <v>0.04</v>
      </c>
      <c r="F58" s="5">
        <v>0.01</v>
      </c>
      <c r="G58" s="5">
        <v>7.7999999999999999E-12</v>
      </c>
      <c r="H58" s="5">
        <v>5006</v>
      </c>
      <c r="I58" s="5">
        <v>16</v>
      </c>
      <c r="J58" s="5">
        <v>3.1859816806053399E-3</v>
      </c>
      <c r="K58" s="5">
        <v>1E-4</v>
      </c>
      <c r="L58" s="5">
        <v>8.9999999999999998E-4</v>
      </c>
      <c r="M58" s="5">
        <v>0.91900000000000004</v>
      </c>
      <c r="N58" s="5">
        <v>3.1800000000000002E-2</v>
      </c>
      <c r="O58" s="5">
        <v>3.2399999999999998E-2</v>
      </c>
      <c r="P58" s="5">
        <v>0.32740000000000002</v>
      </c>
      <c r="Q58" s="5">
        <v>3.0200000000000001E-2</v>
      </c>
      <c r="R58" s="5">
        <v>5.7700000000000001E-2</v>
      </c>
      <c r="S58" s="5">
        <v>0.60019999999999996</v>
      </c>
      <c r="T58" s="5">
        <v>-3.5000000000000001E-3</v>
      </c>
      <c r="U58" s="5">
        <v>1.37E-2</v>
      </c>
      <c r="V58" s="5">
        <v>0.79669999999999996</v>
      </c>
      <c r="W58" s="5">
        <v>-4.6800000000000001E-2</v>
      </c>
      <c r="X58" s="5">
        <v>4.6199999999999998E-2</v>
      </c>
      <c r="Y58" s="5">
        <v>0.31159999999999999</v>
      </c>
      <c r="Z58" s="5">
        <v>-1E-4</v>
      </c>
      <c r="AA58" s="5">
        <v>2.0400000000000001E-2</v>
      </c>
      <c r="AB58" s="5">
        <v>0.99680000000000002</v>
      </c>
      <c r="AC58" s="5">
        <v>9.0200000000000002E-2</v>
      </c>
      <c r="AD58" s="5">
        <v>6.2799999999999995E-2</v>
      </c>
      <c r="AE58" s="5">
        <v>0.15129999999999999</v>
      </c>
      <c r="AF58" s="5">
        <v>-2.6599999999999999E-2</v>
      </c>
      <c r="AG58" s="5">
        <v>3.6499999999999998E-2</v>
      </c>
      <c r="AH58" s="5">
        <v>0.4662</v>
      </c>
      <c r="AI58" s="5">
        <v>-1.8800000000000001E-2</v>
      </c>
      <c r="AJ58" s="5">
        <v>4.5199999999999997E-2</v>
      </c>
      <c r="AK58" s="5">
        <v>0.67669999999999997</v>
      </c>
      <c r="AL58" s="5">
        <v>-0.1104</v>
      </c>
      <c r="AM58" s="5">
        <v>6.0400000000000002E-2</v>
      </c>
      <c r="AN58" s="5">
        <v>6.762E-2</v>
      </c>
      <c r="AO58" s="5">
        <v>-3.8800000000000001E-2</v>
      </c>
      <c r="AP58" s="5">
        <v>6.4799999999999996E-2</v>
      </c>
      <c r="AQ58" s="5">
        <v>0.54979999999999996</v>
      </c>
      <c r="AR58" s="5">
        <v>-6.3E-3</v>
      </c>
      <c r="AS58" s="5">
        <v>2.3900000000000001E-2</v>
      </c>
      <c r="AT58" s="5">
        <v>0.79120000000000001</v>
      </c>
      <c r="AU58" s="5">
        <v>1.09E-2</v>
      </c>
      <c r="AV58" s="5">
        <v>2.7699999999999999E-2</v>
      </c>
      <c r="AW58" s="5">
        <v>0.69379999999999997</v>
      </c>
      <c r="AX58" s="5">
        <v>-3.5900000000000001E-2</v>
      </c>
      <c r="AY58" s="5">
        <v>4.8399999999999999E-2</v>
      </c>
      <c r="AZ58" s="5">
        <v>0.45739999999999997</v>
      </c>
      <c r="BA58" s="5">
        <v>6.0199999999999997E-2</v>
      </c>
      <c r="BB58" s="5">
        <v>5.7299999999999997E-2</v>
      </c>
      <c r="BC58" s="5">
        <v>0.29349999999999998</v>
      </c>
      <c r="BD58" s="5">
        <v>-5.2499999999999998E-2</v>
      </c>
      <c r="BE58" s="5">
        <v>3.7199999999999997E-2</v>
      </c>
      <c r="BF58" s="5">
        <v>0.15759999999999999</v>
      </c>
      <c r="BG58" s="5">
        <v>-8.43E-2</v>
      </c>
      <c r="BH58" s="5">
        <v>4.58E-2</v>
      </c>
      <c r="BI58" s="5">
        <v>6.59E-2</v>
      </c>
      <c r="BJ58" s="5">
        <v>-2.0000000000000001E-4</v>
      </c>
      <c r="BK58" s="5">
        <v>5.9999999999999995E-4</v>
      </c>
      <c r="BL58" s="5">
        <v>0.7732</v>
      </c>
      <c r="BM58" s="5">
        <v>1.7299999999999999E-2</v>
      </c>
      <c r="BN58" s="5">
        <v>4.7600000000000003E-2</v>
      </c>
      <c r="BO58" s="5">
        <v>0.71599999999999997</v>
      </c>
      <c r="BP58" s="5">
        <v>2.9100000000000001E-2</v>
      </c>
      <c r="BQ58" s="5">
        <v>3.7400000000000003E-2</v>
      </c>
      <c r="BR58" s="5">
        <v>0.43559999999999999</v>
      </c>
      <c r="BS58" s="5">
        <v>2.9700000000000001E-2</v>
      </c>
      <c r="BT58" s="5">
        <v>4.4600000000000001E-2</v>
      </c>
      <c r="BU58" s="5">
        <v>0.50590000000000002</v>
      </c>
      <c r="BV58" s="5">
        <v>-5.5899999999999998E-2</v>
      </c>
      <c r="BW58" s="5">
        <v>3.6799999999999999E-2</v>
      </c>
      <c r="BX58" s="5">
        <v>0.12859999999999999</v>
      </c>
      <c r="BY58" s="5" t="s">
        <v>0</v>
      </c>
      <c r="BZ58" s="5" t="s">
        <v>0</v>
      </c>
      <c r="CA58" s="5" t="s">
        <v>0</v>
      </c>
      <c r="CB58" s="5" t="s">
        <v>0</v>
      </c>
      <c r="CC58" s="5" t="s">
        <v>0</v>
      </c>
      <c r="CD58" s="5" t="s">
        <v>0</v>
      </c>
      <c r="CE58" s="5">
        <v>2.1146999999999999E-2</v>
      </c>
      <c r="CF58" s="5">
        <v>1.6761999999999999E-2</v>
      </c>
      <c r="CG58" s="5">
        <v>0.20708835179999999</v>
      </c>
      <c r="CH58" s="5">
        <v>-7.7819999999999999E-3</v>
      </c>
      <c r="CI58" s="5">
        <v>1.9120000000000002E-2</v>
      </c>
      <c r="CJ58" s="5">
        <v>0.68389999999999995</v>
      </c>
      <c r="CK58" s="5">
        <v>-7.5829999999999995E-4</v>
      </c>
      <c r="CL58" s="5">
        <v>4.07E-2</v>
      </c>
      <c r="CM58" s="5">
        <v>0.98509999999999998</v>
      </c>
      <c r="CN58" s="5" t="s">
        <v>0</v>
      </c>
      <c r="CO58" s="5" t="s">
        <v>0</v>
      </c>
      <c r="CP58" s="5" t="s">
        <v>0</v>
      </c>
      <c r="CQ58" s="5" t="s">
        <v>0</v>
      </c>
      <c r="CR58" s="5" t="s">
        <v>0</v>
      </c>
      <c r="CS58" s="5" t="s">
        <v>0</v>
      </c>
      <c r="CT58" s="5" t="s">
        <v>0</v>
      </c>
      <c r="CU58" s="5" t="s">
        <v>0</v>
      </c>
      <c r="CV58" s="5" t="s">
        <v>0</v>
      </c>
      <c r="CW58" s="5" t="s">
        <v>0</v>
      </c>
      <c r="CX58" s="5" t="s">
        <v>0</v>
      </c>
      <c r="CY58" s="5" t="s">
        <v>0</v>
      </c>
      <c r="CZ58" s="5" t="s">
        <v>0</v>
      </c>
      <c r="DA58" s="5" t="s">
        <v>0</v>
      </c>
      <c r="DB58" s="5" t="s">
        <v>0</v>
      </c>
      <c r="DC58" s="5" t="s">
        <v>0</v>
      </c>
      <c r="DD58" s="5" t="s">
        <v>0</v>
      </c>
      <c r="DE58" s="5" t="s">
        <v>0</v>
      </c>
      <c r="DF58" s="5">
        <v>1.2711999999999999E-2</v>
      </c>
      <c r="DG58" s="5">
        <v>2.1114999999999998E-2</v>
      </c>
      <c r="DH58" s="5">
        <v>0.54714048930000003</v>
      </c>
      <c r="DI58" s="5">
        <v>4.8349999999999999E-3</v>
      </c>
      <c r="DJ58" s="5">
        <v>4.9097000000000002E-2</v>
      </c>
      <c r="DK58" s="5">
        <v>0.92155054010000004</v>
      </c>
      <c r="DL58" s="5">
        <v>2.8684000000000001E-2</v>
      </c>
      <c r="DM58" s="5">
        <v>2.3005999999999999E-2</v>
      </c>
      <c r="DN58" s="5">
        <v>0.21246632039999999</v>
      </c>
      <c r="DO58" s="5" t="s">
        <v>0</v>
      </c>
      <c r="DP58" s="5" t="s">
        <v>0</v>
      </c>
      <c r="DQ58" s="5" t="s">
        <v>0</v>
      </c>
      <c r="DR58" s="5">
        <v>-5.0918999999999999E-2</v>
      </c>
      <c r="DS58" s="5">
        <v>4.2085999999999998E-2</v>
      </c>
      <c r="DT58" s="5">
        <v>0.22632043569999999</v>
      </c>
      <c r="DU58" s="5">
        <v>-3.252E-2</v>
      </c>
      <c r="DV58" s="5">
        <v>5.8810000000000001E-2</v>
      </c>
      <c r="DW58" s="5">
        <v>0.58030000000000004</v>
      </c>
      <c r="DX58" s="5">
        <v>-3.2099999999999997E-2</v>
      </c>
      <c r="DY58" s="5">
        <v>4.1790000000000001E-2</v>
      </c>
      <c r="DZ58" s="5">
        <v>0.44240000000000002</v>
      </c>
      <c r="EA58" s="5">
        <v>-5.0299999999999997E-2</v>
      </c>
      <c r="EB58" s="5">
        <v>5.7959999999999998E-2</v>
      </c>
      <c r="EC58" s="5">
        <v>0.38550000000000001</v>
      </c>
      <c r="ED58" s="5">
        <v>-7.4299999999999995E-4</v>
      </c>
      <c r="EE58" s="5">
        <v>4.3360000000000003E-2</v>
      </c>
      <c r="EF58" s="5">
        <v>0.98629999999999995</v>
      </c>
      <c r="EG58" s="5">
        <v>4.0610000000000004E-3</v>
      </c>
      <c r="EH58" s="5">
        <v>2.2030000000000001E-2</v>
      </c>
      <c r="EI58" s="5">
        <v>0.8538</v>
      </c>
      <c r="EJ58" s="5">
        <v>-4.1360000000000001E-2</v>
      </c>
      <c r="EK58" s="5">
        <v>4.1860000000000001E-2</v>
      </c>
      <c r="EL58" s="5">
        <v>0.3231</v>
      </c>
      <c r="EM58" s="5">
        <v>5.4760000000000003E-2</v>
      </c>
      <c r="EN58" s="5">
        <v>6.3100000000000003E-2</v>
      </c>
      <c r="EO58" s="5">
        <v>0.38550000000000001</v>
      </c>
      <c r="EP58" s="5">
        <v>-4.0820000000000002E-2</v>
      </c>
      <c r="EQ58" s="5">
        <v>5.0369999999999998E-2</v>
      </c>
      <c r="ER58" s="5">
        <v>0.41760000000000003</v>
      </c>
      <c r="ES58" s="5">
        <v>7.901E-3</v>
      </c>
      <c r="ET58" s="5">
        <v>2.265E-2</v>
      </c>
      <c r="EU58" s="5">
        <v>0.72719999999999996</v>
      </c>
      <c r="EV58" s="5">
        <v>-4.938E-2</v>
      </c>
      <c r="EW58" s="5">
        <v>7.0919999999999997E-2</v>
      </c>
      <c r="EX58" s="5">
        <v>0.48620000000000002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92889C-B9F0-461A-8B0C-32F485D7B8BB}">
  <dimension ref="A1:AB674"/>
  <sheetViews>
    <sheetView tabSelected="1" zoomScale="115" zoomScaleNormal="115" workbookViewId="0"/>
  </sheetViews>
  <sheetFormatPr defaultColWidth="8.5703125" defaultRowHeight="15"/>
  <cols>
    <col min="1" max="1" width="22.140625" style="1" customWidth="1"/>
    <col min="2" max="2" width="25.28515625" style="1" customWidth="1"/>
    <col min="3" max="3" width="29.42578125" style="1" customWidth="1"/>
    <col min="4" max="6" width="17.140625" style="1" customWidth="1"/>
    <col min="7" max="7" width="6.85546875" style="1" customWidth="1"/>
    <col min="8" max="8" width="13.7109375" style="1" customWidth="1"/>
    <col min="9" max="9" width="11.28515625" style="16" customWidth="1"/>
    <col min="10" max="10" width="11.85546875" style="16" customWidth="1"/>
    <col min="11" max="11" width="13.5703125" style="16" customWidth="1"/>
    <col min="12" max="12" width="28.28515625" style="1" customWidth="1"/>
    <col min="13" max="13" width="8.5703125" style="1"/>
    <col min="14" max="14" width="18" style="1" customWidth="1"/>
    <col min="15" max="17" width="8.5703125" style="1" customWidth="1"/>
    <col min="18" max="18" width="17.28515625" style="1" customWidth="1"/>
    <col min="19" max="19" width="8.5703125" style="1"/>
    <col min="20" max="20" width="13.5703125" style="1" customWidth="1"/>
    <col min="21" max="21" width="13" style="1" customWidth="1"/>
    <col min="22" max="23" width="8.5703125" style="1"/>
    <col min="24" max="24" width="8.5703125" style="1" customWidth="1"/>
    <col min="25" max="25" width="16.85546875" style="1" customWidth="1"/>
    <col min="26" max="28" width="8.5703125" style="1" customWidth="1"/>
    <col min="29" max="16384" width="8.5703125" style="1"/>
  </cols>
  <sheetData>
    <row r="1" spans="1:28" s="21" customFormat="1" ht="12">
      <c r="A1" s="20"/>
      <c r="B1" s="20"/>
      <c r="C1" s="20"/>
      <c r="D1" s="20"/>
      <c r="E1" s="20"/>
      <c r="F1" s="20"/>
      <c r="G1" s="20"/>
      <c r="H1" s="20"/>
      <c r="I1" s="18"/>
      <c r="J1" s="18"/>
      <c r="K1" s="18"/>
      <c r="L1" s="20" t="s">
        <v>10</v>
      </c>
      <c r="M1" s="20"/>
      <c r="N1" s="20" t="s">
        <v>9</v>
      </c>
      <c r="O1" s="20"/>
      <c r="P1" s="20"/>
      <c r="Q1" s="20"/>
      <c r="R1" s="20" t="s">
        <v>158</v>
      </c>
      <c r="S1" s="20"/>
      <c r="T1" s="20" t="s">
        <v>159</v>
      </c>
      <c r="U1" s="20"/>
      <c r="V1" s="20"/>
      <c r="W1" s="20"/>
      <c r="X1" s="20" t="s">
        <v>160</v>
      </c>
      <c r="Y1" s="20"/>
      <c r="Z1" s="20"/>
      <c r="AA1" s="20"/>
      <c r="AB1" s="20"/>
    </row>
    <row r="2" spans="1:28" ht="54.75" customHeight="1">
      <c r="A2" s="3" t="s">
        <v>6</v>
      </c>
      <c r="B2" s="3" t="s">
        <v>7</v>
      </c>
      <c r="C2" s="3" t="s">
        <v>247</v>
      </c>
      <c r="D2" s="3" t="s">
        <v>744</v>
      </c>
      <c r="E2" s="3" t="s">
        <v>745</v>
      </c>
      <c r="F2" s="3" t="s">
        <v>746</v>
      </c>
      <c r="G2" s="3" t="s">
        <v>23</v>
      </c>
      <c r="H2" s="3" t="s">
        <v>747</v>
      </c>
      <c r="I2" s="19" t="s">
        <v>737</v>
      </c>
      <c r="J2" s="19" t="s">
        <v>142</v>
      </c>
      <c r="K2" s="19" t="s">
        <v>143</v>
      </c>
      <c r="L2" s="3" t="s">
        <v>18</v>
      </c>
      <c r="M2" s="3" t="s">
        <v>8</v>
      </c>
      <c r="N2" s="3" t="s">
        <v>18</v>
      </c>
      <c r="O2" s="3" t="s">
        <v>8</v>
      </c>
      <c r="P2" s="3" t="s">
        <v>136</v>
      </c>
      <c r="Q2" s="3" t="s">
        <v>161</v>
      </c>
      <c r="R2" s="3" t="s">
        <v>18</v>
      </c>
      <c r="S2" s="3" t="s">
        <v>8</v>
      </c>
      <c r="T2" s="3" t="s">
        <v>12</v>
      </c>
      <c r="U2" s="3" t="s">
        <v>8</v>
      </c>
      <c r="V2" s="3" t="s">
        <v>22</v>
      </c>
      <c r="W2" s="3" t="s">
        <v>162</v>
      </c>
      <c r="X2" s="3" t="s">
        <v>11</v>
      </c>
      <c r="Y2" s="3" t="s">
        <v>19</v>
      </c>
      <c r="Z2" s="3" t="s">
        <v>8</v>
      </c>
      <c r="AA2" s="3" t="s">
        <v>13</v>
      </c>
      <c r="AB2" s="3" t="s">
        <v>21</v>
      </c>
    </row>
    <row r="3" spans="1:28">
      <c r="A3" s="22" t="s">
        <v>41</v>
      </c>
      <c r="B3" s="22" t="s">
        <v>248</v>
      </c>
      <c r="C3" s="22" t="s">
        <v>748</v>
      </c>
      <c r="D3" s="22">
        <v>60928</v>
      </c>
      <c r="E3" s="22">
        <v>124092</v>
      </c>
      <c r="F3" s="22">
        <v>940633</v>
      </c>
      <c r="G3" s="22">
        <v>7</v>
      </c>
      <c r="H3" s="22">
        <v>1.0942000000000001</v>
      </c>
      <c r="I3" s="23">
        <v>0.84399999999999997</v>
      </c>
      <c r="J3" s="23" t="s">
        <v>163</v>
      </c>
      <c r="K3" s="23" t="s">
        <v>163</v>
      </c>
      <c r="L3" s="22" t="s">
        <v>749</v>
      </c>
      <c r="M3" s="22">
        <v>8.3000000000000004E-2</v>
      </c>
      <c r="N3" s="22" t="s">
        <v>750</v>
      </c>
      <c r="O3" s="22">
        <v>4.5999999999999999E-2</v>
      </c>
      <c r="P3" s="22">
        <v>26</v>
      </c>
      <c r="Q3" s="22">
        <v>0.23400000000000001</v>
      </c>
      <c r="R3" s="22" t="s">
        <v>751</v>
      </c>
      <c r="S3" s="22">
        <v>0.27400000000000002</v>
      </c>
      <c r="T3" s="22">
        <v>0</v>
      </c>
      <c r="U3" s="22">
        <v>0.70099999999999996</v>
      </c>
      <c r="V3" s="22">
        <v>7.8</v>
      </c>
      <c r="W3" s="22">
        <v>0.16700000000000001</v>
      </c>
      <c r="X3" s="22">
        <v>0</v>
      </c>
      <c r="Y3" s="22" t="s">
        <v>0</v>
      </c>
      <c r="Z3" s="22" t="s">
        <v>0</v>
      </c>
      <c r="AA3" s="22">
        <v>0.36399999999999999</v>
      </c>
      <c r="AB3" s="22" t="s">
        <v>0</v>
      </c>
    </row>
    <row r="4" spans="1:28">
      <c r="A4" s="22" t="s">
        <v>33</v>
      </c>
      <c r="B4" s="22" t="s">
        <v>248</v>
      </c>
      <c r="C4" s="22" t="s">
        <v>748</v>
      </c>
      <c r="D4" s="22">
        <v>2603</v>
      </c>
      <c r="E4" s="22">
        <v>124092</v>
      </c>
      <c r="F4" s="22">
        <v>940633</v>
      </c>
      <c r="G4" s="22">
        <v>2</v>
      </c>
      <c r="H4" s="22">
        <v>1.04</v>
      </c>
      <c r="I4" s="23" t="s">
        <v>163</v>
      </c>
      <c r="J4" s="23" t="s">
        <v>163</v>
      </c>
      <c r="K4" s="23" t="s">
        <v>163</v>
      </c>
      <c r="L4" s="22" t="s">
        <v>752</v>
      </c>
      <c r="M4" s="22">
        <v>0.33300000000000002</v>
      </c>
      <c r="N4" s="22" t="s">
        <v>0</v>
      </c>
      <c r="O4" s="22" t="s">
        <v>0</v>
      </c>
      <c r="P4" s="22">
        <v>0</v>
      </c>
      <c r="Q4" s="22">
        <v>0.89900000000000002</v>
      </c>
      <c r="R4" s="22" t="s">
        <v>0</v>
      </c>
      <c r="S4" s="22" t="s">
        <v>0</v>
      </c>
      <c r="T4" s="22" t="s">
        <v>0</v>
      </c>
      <c r="U4" s="22" t="s">
        <v>0</v>
      </c>
      <c r="V4" s="22" t="s">
        <v>0</v>
      </c>
      <c r="W4" s="22" t="s">
        <v>0</v>
      </c>
      <c r="X4" s="22" t="s">
        <v>0</v>
      </c>
      <c r="Y4" s="22" t="s">
        <v>0</v>
      </c>
      <c r="Z4" s="22" t="s">
        <v>0</v>
      </c>
      <c r="AA4" s="22" t="s">
        <v>0</v>
      </c>
      <c r="AB4" s="22" t="s">
        <v>0</v>
      </c>
    </row>
    <row r="5" spans="1:28">
      <c r="A5" s="22" t="s">
        <v>29</v>
      </c>
      <c r="B5" s="22" t="s">
        <v>248</v>
      </c>
      <c r="C5" s="22" t="s">
        <v>748</v>
      </c>
      <c r="D5" s="22">
        <v>48972</v>
      </c>
      <c r="E5" s="22">
        <v>124092</v>
      </c>
      <c r="F5" s="22">
        <v>940633</v>
      </c>
      <c r="G5" s="22">
        <v>2</v>
      </c>
      <c r="H5" s="22">
        <v>1.0580000000000001</v>
      </c>
      <c r="I5" s="23" t="s">
        <v>163</v>
      </c>
      <c r="J5" s="23" t="s">
        <v>163</v>
      </c>
      <c r="K5" s="23" t="s">
        <v>163</v>
      </c>
      <c r="L5" s="22" t="s">
        <v>753</v>
      </c>
      <c r="M5" s="22">
        <v>0.19500000000000001</v>
      </c>
      <c r="N5" s="22" t="s">
        <v>0</v>
      </c>
      <c r="O5" s="22" t="s">
        <v>0</v>
      </c>
      <c r="P5" s="22">
        <v>73</v>
      </c>
      <c r="Q5" s="22">
        <v>5.1999999999999998E-2</v>
      </c>
      <c r="R5" s="22" t="s">
        <v>0</v>
      </c>
      <c r="S5" s="22" t="s">
        <v>0</v>
      </c>
      <c r="T5" s="22" t="s">
        <v>0</v>
      </c>
      <c r="U5" s="22" t="s">
        <v>0</v>
      </c>
      <c r="V5" s="22" t="s">
        <v>0</v>
      </c>
      <c r="W5" s="22" t="s">
        <v>0</v>
      </c>
      <c r="X5" s="22" t="s">
        <v>0</v>
      </c>
      <c r="Y5" s="22" t="s">
        <v>0</v>
      </c>
      <c r="Z5" s="22" t="s">
        <v>0</v>
      </c>
      <c r="AA5" s="22" t="s">
        <v>0</v>
      </c>
      <c r="AB5" s="22" t="s">
        <v>0</v>
      </c>
    </row>
    <row r="6" spans="1:28">
      <c r="A6" s="22" t="s">
        <v>117</v>
      </c>
      <c r="B6" s="22" t="s">
        <v>248</v>
      </c>
      <c r="C6" s="22" t="s">
        <v>748</v>
      </c>
      <c r="D6" s="22">
        <v>23829</v>
      </c>
      <c r="E6" s="22">
        <v>124092</v>
      </c>
      <c r="F6" s="22">
        <v>940633</v>
      </c>
      <c r="G6" s="22">
        <v>6</v>
      </c>
      <c r="H6" s="22">
        <v>1.0714999999999999</v>
      </c>
      <c r="I6" s="23" t="s">
        <v>163</v>
      </c>
      <c r="J6" s="23" t="s">
        <v>163</v>
      </c>
      <c r="K6" s="23" t="s">
        <v>163</v>
      </c>
      <c r="L6" s="22" t="s">
        <v>754</v>
      </c>
      <c r="M6" s="22">
        <v>0.13500000000000001</v>
      </c>
      <c r="N6" s="22" t="s">
        <v>755</v>
      </c>
      <c r="O6" s="22">
        <v>0.436</v>
      </c>
      <c r="P6" s="22">
        <v>57</v>
      </c>
      <c r="Q6" s="22">
        <v>3.9E-2</v>
      </c>
      <c r="R6" s="22" t="s">
        <v>756</v>
      </c>
      <c r="S6" s="22">
        <v>0.61799999999999999</v>
      </c>
      <c r="T6" s="22">
        <v>1E-3</v>
      </c>
      <c r="U6" s="22">
        <v>0.33100000000000002</v>
      </c>
      <c r="V6" s="22">
        <v>8.98</v>
      </c>
      <c r="W6" s="22">
        <v>6.0999999999999999E-2</v>
      </c>
      <c r="X6" s="22">
        <v>0</v>
      </c>
      <c r="Y6" s="22" t="s">
        <v>0</v>
      </c>
      <c r="Z6" s="22" t="s">
        <v>0</v>
      </c>
      <c r="AA6" s="22">
        <v>0.124</v>
      </c>
      <c r="AB6" s="22" t="s">
        <v>0</v>
      </c>
    </row>
    <row r="7" spans="1:28">
      <c r="A7" s="22" t="s">
        <v>36</v>
      </c>
      <c r="B7" s="22" t="s">
        <v>248</v>
      </c>
      <c r="C7" s="22" t="s">
        <v>748</v>
      </c>
      <c r="D7" s="22">
        <v>21708</v>
      </c>
      <c r="E7" s="22">
        <v>124092</v>
      </c>
      <c r="F7" s="22">
        <v>940633</v>
      </c>
      <c r="G7" s="22">
        <v>4</v>
      </c>
      <c r="H7" s="22">
        <v>1.0974999999999999</v>
      </c>
      <c r="I7" s="23">
        <v>0.81899999999999995</v>
      </c>
      <c r="J7" s="23" t="s">
        <v>163</v>
      </c>
      <c r="K7" s="23" t="s">
        <v>163</v>
      </c>
      <c r="L7" s="22" t="s">
        <v>757</v>
      </c>
      <c r="M7" s="22">
        <v>6.5000000000000002E-2</v>
      </c>
      <c r="N7" s="22" t="s">
        <v>758</v>
      </c>
      <c r="O7" s="22">
        <v>4.1000000000000002E-2</v>
      </c>
      <c r="P7" s="22">
        <v>27</v>
      </c>
      <c r="Q7" s="22">
        <v>0.252</v>
      </c>
      <c r="R7" s="22" t="s">
        <v>114</v>
      </c>
      <c r="S7" s="22">
        <v>0.58699999999999997</v>
      </c>
      <c r="T7" s="22">
        <v>2E-3</v>
      </c>
      <c r="U7" s="22">
        <v>0.41399999999999998</v>
      </c>
      <c r="V7" s="22">
        <v>2.68</v>
      </c>
      <c r="W7" s="22">
        <v>0.26200000000000001</v>
      </c>
      <c r="X7" s="22">
        <v>0</v>
      </c>
      <c r="Y7" s="22" t="s">
        <v>0</v>
      </c>
      <c r="Z7" s="22" t="s">
        <v>0</v>
      </c>
      <c r="AA7" s="22">
        <v>0.36199999999999999</v>
      </c>
      <c r="AB7" s="22" t="s">
        <v>0</v>
      </c>
    </row>
    <row r="8" spans="1:28">
      <c r="A8" s="22" t="s">
        <v>118</v>
      </c>
      <c r="B8" s="22" t="s">
        <v>248</v>
      </c>
      <c r="C8" s="22" t="s">
        <v>748</v>
      </c>
      <c r="D8" s="22">
        <v>9639</v>
      </c>
      <c r="E8" s="22">
        <v>124092</v>
      </c>
      <c r="F8" s="22">
        <v>940633</v>
      </c>
      <c r="G8" s="22">
        <v>2</v>
      </c>
      <c r="H8" s="22">
        <v>1.0590999999999999</v>
      </c>
      <c r="I8" s="23" t="s">
        <v>163</v>
      </c>
      <c r="J8" s="23" t="s">
        <v>163</v>
      </c>
      <c r="K8" s="23" t="s">
        <v>163</v>
      </c>
      <c r="L8" s="22" t="s">
        <v>98</v>
      </c>
      <c r="M8" s="22">
        <v>0.377</v>
      </c>
      <c r="N8" s="22" t="s">
        <v>0</v>
      </c>
      <c r="O8" s="22" t="s">
        <v>0</v>
      </c>
      <c r="P8" s="22">
        <v>27</v>
      </c>
      <c r="Q8" s="22">
        <v>0.24199999999999999</v>
      </c>
      <c r="R8" s="22" t="s">
        <v>0</v>
      </c>
      <c r="S8" s="22" t="s">
        <v>0</v>
      </c>
      <c r="T8" s="22" t="s">
        <v>0</v>
      </c>
      <c r="U8" s="22" t="s">
        <v>0</v>
      </c>
      <c r="V8" s="22" t="s">
        <v>0</v>
      </c>
      <c r="W8" s="22" t="s">
        <v>0</v>
      </c>
      <c r="X8" s="22" t="s">
        <v>0</v>
      </c>
      <c r="Y8" s="22" t="s">
        <v>0</v>
      </c>
      <c r="Z8" s="22" t="s">
        <v>0</v>
      </c>
      <c r="AA8" s="22" t="s">
        <v>0</v>
      </c>
      <c r="AB8" s="22" t="s">
        <v>0</v>
      </c>
    </row>
    <row r="9" spans="1:28">
      <c r="A9" s="22" t="s">
        <v>85</v>
      </c>
      <c r="B9" s="22" t="s">
        <v>248</v>
      </c>
      <c r="C9" s="22" t="s">
        <v>748</v>
      </c>
      <c r="D9" s="22">
        <v>2603</v>
      </c>
      <c r="E9" s="22">
        <v>124092</v>
      </c>
      <c r="F9" s="22">
        <v>940633</v>
      </c>
      <c r="G9" s="22">
        <v>2</v>
      </c>
      <c r="H9" s="22">
        <v>1.04</v>
      </c>
      <c r="I9" s="23" t="s">
        <v>163</v>
      </c>
      <c r="J9" s="23" t="s">
        <v>163</v>
      </c>
      <c r="K9" s="23" t="s">
        <v>163</v>
      </c>
      <c r="L9" s="22" t="s">
        <v>113</v>
      </c>
      <c r="M9" s="22">
        <v>0.7</v>
      </c>
      <c r="N9" s="22" t="s">
        <v>0</v>
      </c>
      <c r="O9" s="22" t="s">
        <v>0</v>
      </c>
      <c r="P9" s="22">
        <v>0</v>
      </c>
      <c r="Q9" s="22">
        <v>0.75</v>
      </c>
      <c r="R9" s="22" t="s">
        <v>0</v>
      </c>
      <c r="S9" s="22" t="s">
        <v>0</v>
      </c>
      <c r="T9" s="22" t="s">
        <v>0</v>
      </c>
      <c r="U9" s="22" t="s">
        <v>0</v>
      </c>
      <c r="V9" s="22" t="s">
        <v>0</v>
      </c>
      <c r="W9" s="22" t="s">
        <v>0</v>
      </c>
      <c r="X9" s="22" t="s">
        <v>0</v>
      </c>
      <c r="Y9" s="22" t="s">
        <v>0</v>
      </c>
      <c r="Z9" s="22" t="s">
        <v>0</v>
      </c>
      <c r="AA9" s="22" t="s">
        <v>0</v>
      </c>
      <c r="AB9" s="22" t="s">
        <v>0</v>
      </c>
    </row>
    <row r="10" spans="1:28">
      <c r="A10" s="22" t="s">
        <v>49</v>
      </c>
      <c r="B10" s="22" t="s">
        <v>248</v>
      </c>
      <c r="C10" s="22" t="s">
        <v>748</v>
      </c>
      <c r="D10" s="22">
        <v>5006</v>
      </c>
      <c r="E10" s="22">
        <v>124092</v>
      </c>
      <c r="F10" s="22">
        <v>940633</v>
      </c>
      <c r="G10" s="22">
        <v>2</v>
      </c>
      <c r="H10" s="22">
        <v>1.0577000000000001</v>
      </c>
      <c r="I10" s="23" t="s">
        <v>163</v>
      </c>
      <c r="J10" s="23" t="s">
        <v>163</v>
      </c>
      <c r="K10" s="23" t="s">
        <v>163</v>
      </c>
      <c r="L10" s="22" t="s">
        <v>759</v>
      </c>
      <c r="M10" s="22">
        <v>0.73899999999999999</v>
      </c>
      <c r="N10" s="22" t="s">
        <v>0</v>
      </c>
      <c r="O10" s="22" t="s">
        <v>0</v>
      </c>
      <c r="P10" s="22">
        <v>56</v>
      </c>
      <c r="Q10" s="22">
        <v>0.13</v>
      </c>
      <c r="R10" s="22" t="s">
        <v>0</v>
      </c>
      <c r="S10" s="22" t="s">
        <v>0</v>
      </c>
      <c r="T10" s="22" t="s">
        <v>0</v>
      </c>
      <c r="U10" s="22" t="s">
        <v>0</v>
      </c>
      <c r="V10" s="22" t="s">
        <v>0</v>
      </c>
      <c r="W10" s="22" t="s">
        <v>0</v>
      </c>
      <c r="X10" s="22" t="s">
        <v>0</v>
      </c>
      <c r="Y10" s="22" t="s">
        <v>0</v>
      </c>
      <c r="Z10" s="22" t="s">
        <v>0</v>
      </c>
      <c r="AA10" s="22" t="s">
        <v>0</v>
      </c>
      <c r="AB10" s="22" t="s">
        <v>0</v>
      </c>
    </row>
    <row r="11" spans="1:28">
      <c r="A11" s="22" t="s">
        <v>71</v>
      </c>
      <c r="B11" s="22" t="s">
        <v>248</v>
      </c>
      <c r="C11" s="22" t="s">
        <v>748</v>
      </c>
      <c r="D11" s="22">
        <v>4763</v>
      </c>
      <c r="E11" s="22">
        <v>124092</v>
      </c>
      <c r="F11" s="22">
        <v>940633</v>
      </c>
      <c r="G11" s="22">
        <v>1</v>
      </c>
      <c r="H11" s="22">
        <v>1.0854999999999999</v>
      </c>
      <c r="I11" s="23" t="s">
        <v>163</v>
      </c>
      <c r="J11" s="23" t="s">
        <v>163</v>
      </c>
      <c r="K11" s="23" t="s">
        <v>163</v>
      </c>
      <c r="L11" s="22" t="s">
        <v>760</v>
      </c>
      <c r="M11" s="22">
        <v>0.26100000000000001</v>
      </c>
      <c r="N11" s="22" t="s">
        <v>0</v>
      </c>
      <c r="O11" s="22" t="s">
        <v>0</v>
      </c>
      <c r="P11" s="22" t="s">
        <v>0</v>
      </c>
      <c r="Q11" s="22" t="s">
        <v>0</v>
      </c>
      <c r="R11" s="22" t="s">
        <v>0</v>
      </c>
      <c r="S11" s="22" t="s">
        <v>0</v>
      </c>
      <c r="T11" s="22" t="s">
        <v>0</v>
      </c>
      <c r="U11" s="22" t="s">
        <v>0</v>
      </c>
      <c r="V11" s="22" t="s">
        <v>0</v>
      </c>
      <c r="W11" s="22" t="s">
        <v>0</v>
      </c>
      <c r="X11" s="22" t="s">
        <v>0</v>
      </c>
      <c r="Y11" s="22" t="s">
        <v>0</v>
      </c>
      <c r="Z11" s="22" t="s">
        <v>0</v>
      </c>
      <c r="AA11" s="22" t="s">
        <v>0</v>
      </c>
      <c r="AB11" s="22" t="s">
        <v>0</v>
      </c>
    </row>
    <row r="12" spans="1:28">
      <c r="A12" s="22" t="s">
        <v>121</v>
      </c>
      <c r="B12" s="22" t="s">
        <v>248</v>
      </c>
      <c r="C12" s="22" t="s">
        <v>748</v>
      </c>
      <c r="D12" s="22">
        <v>28913</v>
      </c>
      <c r="E12" s="22">
        <v>124092</v>
      </c>
      <c r="F12" s="22">
        <v>940633</v>
      </c>
      <c r="G12" s="22">
        <v>2</v>
      </c>
      <c r="H12" s="22">
        <v>1.1153</v>
      </c>
      <c r="I12" s="23">
        <v>0.68200000000000005</v>
      </c>
      <c r="J12" s="23" t="s">
        <v>163</v>
      </c>
      <c r="K12" s="23" t="s">
        <v>163</v>
      </c>
      <c r="L12" s="22" t="s">
        <v>761</v>
      </c>
      <c r="M12" s="22">
        <v>0.27800000000000002</v>
      </c>
      <c r="N12" s="22" t="s">
        <v>0</v>
      </c>
      <c r="O12" s="22" t="s">
        <v>0</v>
      </c>
      <c r="P12" s="22">
        <v>0</v>
      </c>
      <c r="Q12" s="22">
        <v>0.32300000000000001</v>
      </c>
      <c r="R12" s="22" t="s">
        <v>0</v>
      </c>
      <c r="S12" s="22" t="s">
        <v>0</v>
      </c>
      <c r="T12" s="22" t="s">
        <v>0</v>
      </c>
      <c r="U12" s="22" t="s">
        <v>0</v>
      </c>
      <c r="V12" s="22" t="s">
        <v>0</v>
      </c>
      <c r="W12" s="22" t="s">
        <v>0</v>
      </c>
      <c r="X12" s="22" t="s">
        <v>0</v>
      </c>
      <c r="Y12" s="22" t="s">
        <v>0</v>
      </c>
      <c r="Z12" s="22" t="s">
        <v>0</v>
      </c>
      <c r="AA12" s="22" t="s">
        <v>0</v>
      </c>
      <c r="AB12" s="22" t="s">
        <v>0</v>
      </c>
    </row>
    <row r="13" spans="1:28">
      <c r="A13" s="22" t="s">
        <v>75</v>
      </c>
      <c r="B13" s="22" t="s">
        <v>248</v>
      </c>
      <c r="C13" s="22" t="s">
        <v>748</v>
      </c>
      <c r="D13" s="22">
        <v>37283</v>
      </c>
      <c r="E13" s="22">
        <v>124092</v>
      </c>
      <c r="F13" s="22">
        <v>940633</v>
      </c>
      <c r="G13" s="22">
        <v>7</v>
      </c>
      <c r="H13" s="22">
        <v>1.0427</v>
      </c>
      <c r="I13" s="23" t="s">
        <v>163</v>
      </c>
      <c r="J13" s="23" t="s">
        <v>163</v>
      </c>
      <c r="K13" s="23" t="s">
        <v>163</v>
      </c>
      <c r="L13" s="22" t="s">
        <v>115</v>
      </c>
      <c r="M13" s="22">
        <v>0.434</v>
      </c>
      <c r="N13" s="22" t="s">
        <v>762</v>
      </c>
      <c r="O13" s="22">
        <v>0.94599999999999995</v>
      </c>
      <c r="P13" s="22">
        <v>0</v>
      </c>
      <c r="Q13" s="22">
        <v>0.44400000000000001</v>
      </c>
      <c r="R13" s="22" t="s">
        <v>763</v>
      </c>
      <c r="S13" s="22">
        <v>0.82699999999999996</v>
      </c>
      <c r="T13" s="22">
        <v>1E-3</v>
      </c>
      <c r="U13" s="22">
        <v>0.58699999999999997</v>
      </c>
      <c r="V13" s="22">
        <v>5.45</v>
      </c>
      <c r="W13" s="22">
        <v>0.36299999999999999</v>
      </c>
      <c r="X13" s="22">
        <v>0</v>
      </c>
      <c r="Y13" s="22" t="s">
        <v>0</v>
      </c>
      <c r="Z13" s="22" t="s">
        <v>0</v>
      </c>
      <c r="AA13" s="22">
        <v>0.54100000000000004</v>
      </c>
      <c r="AB13" s="22" t="s">
        <v>0</v>
      </c>
    </row>
    <row r="14" spans="1:28">
      <c r="A14" s="22" t="s">
        <v>52</v>
      </c>
      <c r="B14" s="22" t="s">
        <v>248</v>
      </c>
      <c r="C14" s="22" t="s">
        <v>748</v>
      </c>
      <c r="D14" s="22">
        <v>52018</v>
      </c>
      <c r="E14" s="22">
        <v>124092</v>
      </c>
      <c r="F14" s="22">
        <v>940633</v>
      </c>
      <c r="G14" s="22">
        <v>9</v>
      </c>
      <c r="H14" s="22">
        <v>1.0669</v>
      </c>
      <c r="I14" s="23" t="s">
        <v>163</v>
      </c>
      <c r="J14" s="23" t="s">
        <v>163</v>
      </c>
      <c r="K14" s="23" t="s">
        <v>163</v>
      </c>
      <c r="L14" s="22" t="s">
        <v>764</v>
      </c>
      <c r="M14" s="22">
        <v>0.23</v>
      </c>
      <c r="N14" s="22" t="s">
        <v>765</v>
      </c>
      <c r="O14" s="22">
        <v>0.73699999999999999</v>
      </c>
      <c r="P14" s="22">
        <v>0</v>
      </c>
      <c r="Q14" s="22">
        <v>0.54500000000000004</v>
      </c>
      <c r="R14" s="22" t="s">
        <v>766</v>
      </c>
      <c r="S14" s="22">
        <v>0.84</v>
      </c>
      <c r="T14" s="22">
        <v>-1E-3</v>
      </c>
      <c r="U14" s="22">
        <v>0.24</v>
      </c>
      <c r="V14" s="22">
        <v>5.27</v>
      </c>
      <c r="W14" s="22">
        <v>0.627</v>
      </c>
      <c r="X14" s="22">
        <v>0</v>
      </c>
      <c r="Y14" s="22" t="s">
        <v>0</v>
      </c>
      <c r="Z14" s="22" t="s">
        <v>0</v>
      </c>
      <c r="AA14" s="22">
        <v>0.40400000000000003</v>
      </c>
      <c r="AB14" s="22" t="s">
        <v>0</v>
      </c>
    </row>
    <row r="15" spans="1:28">
      <c r="A15" s="22" t="s">
        <v>120</v>
      </c>
      <c r="B15" s="22" t="s">
        <v>248</v>
      </c>
      <c r="C15" s="22" t="s">
        <v>748</v>
      </c>
      <c r="D15" s="22">
        <v>79366</v>
      </c>
      <c r="E15" s="22">
        <v>124092</v>
      </c>
      <c r="F15" s="22">
        <v>940633</v>
      </c>
      <c r="G15" s="22">
        <v>6</v>
      </c>
      <c r="H15" s="22">
        <v>1.0516000000000001</v>
      </c>
      <c r="I15" s="23" t="s">
        <v>163</v>
      </c>
      <c r="J15" s="23" t="s">
        <v>163</v>
      </c>
      <c r="K15" s="23" t="s">
        <v>163</v>
      </c>
      <c r="L15" s="22" t="s">
        <v>767</v>
      </c>
      <c r="M15" s="22">
        <v>0.879</v>
      </c>
      <c r="N15" s="22" t="s">
        <v>768</v>
      </c>
      <c r="O15" s="22">
        <v>0.99099999999999999</v>
      </c>
      <c r="P15" s="22">
        <v>20</v>
      </c>
      <c r="Q15" s="22">
        <v>0.28399999999999997</v>
      </c>
      <c r="R15" s="22" t="s">
        <v>769</v>
      </c>
      <c r="S15" s="22">
        <v>0.81</v>
      </c>
      <c r="T15" s="22">
        <v>0</v>
      </c>
      <c r="U15" s="22">
        <v>0.70699999999999996</v>
      </c>
      <c r="V15" s="22">
        <v>5.99</v>
      </c>
      <c r="W15" s="22">
        <v>0.2</v>
      </c>
      <c r="X15" s="22">
        <v>0</v>
      </c>
      <c r="Y15" s="22" t="s">
        <v>0</v>
      </c>
      <c r="Z15" s="22" t="s">
        <v>0</v>
      </c>
      <c r="AA15" s="22">
        <v>0.42599999999999999</v>
      </c>
      <c r="AB15" s="22" t="s">
        <v>0</v>
      </c>
    </row>
    <row r="16" spans="1:28">
      <c r="A16" s="22" t="s">
        <v>119</v>
      </c>
      <c r="B16" s="22" t="s">
        <v>248</v>
      </c>
      <c r="C16" s="22" t="s">
        <v>748</v>
      </c>
      <c r="D16" s="22">
        <v>5006</v>
      </c>
      <c r="E16" s="22">
        <v>124092</v>
      </c>
      <c r="F16" s="22">
        <v>940633</v>
      </c>
      <c r="G16" s="22">
        <v>3</v>
      </c>
      <c r="H16" s="22">
        <v>1.1051</v>
      </c>
      <c r="I16" s="23">
        <v>0.76</v>
      </c>
      <c r="J16" s="23" t="s">
        <v>163</v>
      </c>
      <c r="K16" s="23" t="s">
        <v>163</v>
      </c>
      <c r="L16" s="22" t="s">
        <v>770</v>
      </c>
      <c r="M16" s="22">
        <v>0.72799999999999998</v>
      </c>
      <c r="N16" s="22" t="s">
        <v>771</v>
      </c>
      <c r="O16" s="22">
        <v>0.81799999999999995</v>
      </c>
      <c r="P16" s="22">
        <v>0</v>
      </c>
      <c r="Q16" s="22">
        <v>0.77400000000000002</v>
      </c>
      <c r="R16" s="22" t="s">
        <v>772</v>
      </c>
      <c r="S16" s="22">
        <v>0.94099999999999995</v>
      </c>
      <c r="T16" s="22">
        <v>0</v>
      </c>
      <c r="U16" s="22">
        <v>0.91</v>
      </c>
      <c r="V16" s="22">
        <v>0.49</v>
      </c>
      <c r="W16" s="22">
        <v>0.48299999999999998</v>
      </c>
      <c r="X16" s="22" t="s">
        <v>0</v>
      </c>
      <c r="Y16" s="22" t="s">
        <v>0</v>
      </c>
      <c r="Z16" s="22" t="s">
        <v>0</v>
      </c>
      <c r="AA16" s="22" t="s">
        <v>0</v>
      </c>
      <c r="AB16" s="22" t="s">
        <v>0</v>
      </c>
    </row>
    <row r="17" spans="1:28">
      <c r="A17" s="22" t="s">
        <v>41</v>
      </c>
      <c r="B17" s="22" t="s">
        <v>100</v>
      </c>
      <c r="C17" s="22" t="s">
        <v>748</v>
      </c>
      <c r="D17" s="22">
        <v>60928</v>
      </c>
      <c r="E17" s="22">
        <v>4199</v>
      </c>
      <c r="F17" s="22">
        <v>696132</v>
      </c>
      <c r="G17" s="22">
        <v>7</v>
      </c>
      <c r="H17" s="22">
        <v>1.4739</v>
      </c>
      <c r="I17" s="23">
        <v>9.0999999999999998E-2</v>
      </c>
      <c r="J17" s="23">
        <v>0.42699999999999999</v>
      </c>
      <c r="K17" s="23" t="s">
        <v>163</v>
      </c>
      <c r="L17" s="22" t="s">
        <v>773</v>
      </c>
      <c r="M17" s="22">
        <v>0.11899999999999999</v>
      </c>
      <c r="N17" s="22" t="s">
        <v>774</v>
      </c>
      <c r="O17" s="22">
        <v>0.112</v>
      </c>
      <c r="P17" s="22">
        <v>55</v>
      </c>
      <c r="Q17" s="22">
        <v>3.7999999999999999E-2</v>
      </c>
      <c r="R17" s="22" t="s">
        <v>775</v>
      </c>
      <c r="S17" s="22">
        <v>0.60599999999999998</v>
      </c>
      <c r="T17" s="22">
        <v>8.0000000000000002E-3</v>
      </c>
      <c r="U17" s="22">
        <v>0.79700000000000004</v>
      </c>
      <c r="V17" s="22">
        <v>13.13</v>
      </c>
      <c r="W17" s="22">
        <v>2.1999999999999999E-2</v>
      </c>
      <c r="X17" s="22">
        <v>0</v>
      </c>
      <c r="Y17" s="22" t="s">
        <v>0</v>
      </c>
      <c r="Z17" s="22" t="s">
        <v>0</v>
      </c>
      <c r="AA17" s="22">
        <v>0.125</v>
      </c>
      <c r="AB17" s="22" t="s">
        <v>0</v>
      </c>
    </row>
    <row r="18" spans="1:28">
      <c r="A18" s="22" t="s">
        <v>33</v>
      </c>
      <c r="B18" s="22" t="s">
        <v>100</v>
      </c>
      <c r="C18" s="22" t="s">
        <v>748</v>
      </c>
      <c r="D18" s="22">
        <v>2603</v>
      </c>
      <c r="E18" s="22">
        <v>4199</v>
      </c>
      <c r="F18" s="22">
        <v>696132</v>
      </c>
      <c r="G18" s="22">
        <v>2</v>
      </c>
      <c r="H18" s="22">
        <v>1.2023999999999999</v>
      </c>
      <c r="I18" s="23">
        <v>0.28299999999999997</v>
      </c>
      <c r="J18" s="23" t="s">
        <v>163</v>
      </c>
      <c r="K18" s="23" t="s">
        <v>163</v>
      </c>
      <c r="L18" s="22" t="s">
        <v>776</v>
      </c>
      <c r="M18" s="22">
        <v>0.76600000000000001</v>
      </c>
      <c r="N18" s="22" t="s">
        <v>0</v>
      </c>
      <c r="O18" s="22" t="s">
        <v>0</v>
      </c>
      <c r="P18" s="22">
        <v>52</v>
      </c>
      <c r="Q18" s="22">
        <v>0.14799999999999999</v>
      </c>
      <c r="R18" s="22" t="s">
        <v>0</v>
      </c>
      <c r="S18" s="22" t="s">
        <v>0</v>
      </c>
      <c r="T18" s="22" t="s">
        <v>0</v>
      </c>
      <c r="U18" s="22" t="s">
        <v>0</v>
      </c>
      <c r="V18" s="22" t="s">
        <v>0</v>
      </c>
      <c r="W18" s="22" t="s">
        <v>0</v>
      </c>
      <c r="X18" s="22" t="s">
        <v>0</v>
      </c>
      <c r="Y18" s="22" t="s">
        <v>0</v>
      </c>
      <c r="Z18" s="22" t="s">
        <v>0</v>
      </c>
      <c r="AA18" s="22" t="s">
        <v>0</v>
      </c>
      <c r="AB18" s="22" t="s">
        <v>0</v>
      </c>
    </row>
    <row r="19" spans="1:28">
      <c r="A19" s="22" t="s">
        <v>29</v>
      </c>
      <c r="B19" s="22" t="s">
        <v>100</v>
      </c>
      <c r="C19" s="22" t="s">
        <v>748</v>
      </c>
      <c r="D19" s="22">
        <v>48972</v>
      </c>
      <c r="E19" s="22">
        <v>4199</v>
      </c>
      <c r="F19" s="22">
        <v>696132</v>
      </c>
      <c r="G19" s="22">
        <v>2</v>
      </c>
      <c r="H19" s="22">
        <v>1.2929999999999999</v>
      </c>
      <c r="I19" s="23">
        <v>0.16</v>
      </c>
      <c r="J19" s="23">
        <v>0.81799999999999995</v>
      </c>
      <c r="K19" s="23" t="s">
        <v>163</v>
      </c>
      <c r="L19" s="22" t="s">
        <v>777</v>
      </c>
      <c r="M19" s="22">
        <v>0.91300000000000003</v>
      </c>
      <c r="N19" s="22" t="s">
        <v>0</v>
      </c>
      <c r="O19" s="22" t="s">
        <v>0</v>
      </c>
      <c r="P19" s="22">
        <v>65</v>
      </c>
      <c r="Q19" s="22">
        <v>9.0999999999999998E-2</v>
      </c>
      <c r="R19" s="22" t="s">
        <v>0</v>
      </c>
      <c r="S19" s="22" t="s">
        <v>0</v>
      </c>
      <c r="T19" s="22" t="s">
        <v>0</v>
      </c>
      <c r="U19" s="22" t="s">
        <v>0</v>
      </c>
      <c r="V19" s="22" t="s">
        <v>0</v>
      </c>
      <c r="W19" s="22" t="s">
        <v>0</v>
      </c>
      <c r="X19" s="22" t="s">
        <v>0</v>
      </c>
      <c r="Y19" s="22" t="s">
        <v>0</v>
      </c>
      <c r="Z19" s="22" t="s">
        <v>0</v>
      </c>
      <c r="AA19" s="22" t="s">
        <v>0</v>
      </c>
      <c r="AB19" s="22" t="s">
        <v>0</v>
      </c>
    </row>
    <row r="20" spans="1:28">
      <c r="A20" s="22" t="s">
        <v>117</v>
      </c>
      <c r="B20" s="22" t="s">
        <v>100</v>
      </c>
      <c r="C20" s="22" t="s">
        <v>748</v>
      </c>
      <c r="D20" s="22">
        <v>23829</v>
      </c>
      <c r="E20" s="22">
        <v>4199</v>
      </c>
      <c r="F20" s="22">
        <v>696132</v>
      </c>
      <c r="G20" s="22">
        <v>6</v>
      </c>
      <c r="H20" s="22">
        <v>1.3606</v>
      </c>
      <c r="I20" s="23">
        <v>0.122</v>
      </c>
      <c r="J20" s="23">
        <v>0.64500000000000002</v>
      </c>
      <c r="K20" s="23" t="s">
        <v>163</v>
      </c>
      <c r="L20" s="22" t="s">
        <v>778</v>
      </c>
      <c r="M20" s="22">
        <v>0.44</v>
      </c>
      <c r="N20" s="22" t="s">
        <v>779</v>
      </c>
      <c r="O20" s="22">
        <v>0.193</v>
      </c>
      <c r="P20" s="22">
        <v>25</v>
      </c>
      <c r="Q20" s="22">
        <v>0.246</v>
      </c>
      <c r="R20" s="22" t="s">
        <v>780</v>
      </c>
      <c r="S20" s="22">
        <v>0.24099999999999999</v>
      </c>
      <c r="T20" s="22">
        <v>0.04</v>
      </c>
      <c r="U20" s="22">
        <v>0.30399999999999999</v>
      </c>
      <c r="V20" s="22">
        <v>4.96</v>
      </c>
      <c r="W20" s="22">
        <v>0.29199999999999998</v>
      </c>
      <c r="X20" s="22">
        <v>0</v>
      </c>
      <c r="Y20" s="22" t="s">
        <v>0</v>
      </c>
      <c r="Z20" s="22" t="s">
        <v>0</v>
      </c>
      <c r="AA20" s="22">
        <v>0.247</v>
      </c>
      <c r="AB20" s="22" t="s">
        <v>0</v>
      </c>
    </row>
    <row r="21" spans="1:28">
      <c r="A21" s="22" t="s">
        <v>36</v>
      </c>
      <c r="B21" s="22" t="s">
        <v>100</v>
      </c>
      <c r="C21" s="22" t="s">
        <v>748</v>
      </c>
      <c r="D21" s="22">
        <v>21708</v>
      </c>
      <c r="E21" s="22">
        <v>4199</v>
      </c>
      <c r="F21" s="22">
        <v>696132</v>
      </c>
      <c r="G21" s="22">
        <v>4</v>
      </c>
      <c r="H21" s="22">
        <v>1.4903999999999999</v>
      </c>
      <c r="I21" s="23">
        <v>8.7999999999999995E-2</v>
      </c>
      <c r="J21" s="23">
        <v>0.40300000000000002</v>
      </c>
      <c r="K21" s="23" t="s">
        <v>163</v>
      </c>
      <c r="L21" s="22" t="s">
        <v>781</v>
      </c>
      <c r="M21" s="22">
        <v>0.54100000000000004</v>
      </c>
      <c r="N21" s="22" t="s">
        <v>782</v>
      </c>
      <c r="O21" s="22">
        <v>0.56499999999999995</v>
      </c>
      <c r="P21" s="22">
        <v>0</v>
      </c>
      <c r="Q21" s="22">
        <v>0.60399999999999998</v>
      </c>
      <c r="R21" s="22" t="s">
        <v>783</v>
      </c>
      <c r="S21" s="22">
        <v>0.997</v>
      </c>
      <c r="T21" s="22">
        <v>-8.9999999999999993E-3</v>
      </c>
      <c r="U21" s="22">
        <v>0.91400000000000003</v>
      </c>
      <c r="V21" s="22">
        <v>1.83</v>
      </c>
      <c r="W21" s="22">
        <v>0.4</v>
      </c>
      <c r="X21" s="22">
        <v>0</v>
      </c>
      <c r="Y21" s="22" t="s">
        <v>0</v>
      </c>
      <c r="Z21" s="22" t="s">
        <v>0</v>
      </c>
      <c r="AA21" s="22">
        <v>0.66100000000000003</v>
      </c>
      <c r="AB21" s="22" t="s">
        <v>0</v>
      </c>
    </row>
    <row r="22" spans="1:28">
      <c r="A22" s="22" t="s">
        <v>118</v>
      </c>
      <c r="B22" s="22" t="s">
        <v>100</v>
      </c>
      <c r="C22" s="22" t="s">
        <v>748</v>
      </c>
      <c r="D22" s="22">
        <v>9639</v>
      </c>
      <c r="E22" s="22">
        <v>4199</v>
      </c>
      <c r="F22" s="22">
        <v>696132</v>
      </c>
      <c r="G22" s="22">
        <v>2</v>
      </c>
      <c r="H22" s="22">
        <v>1.2984</v>
      </c>
      <c r="I22" s="23">
        <v>0.156</v>
      </c>
      <c r="J22" s="23">
        <v>0.80400000000000005</v>
      </c>
      <c r="K22" s="23" t="s">
        <v>163</v>
      </c>
      <c r="L22" s="22" t="s">
        <v>784</v>
      </c>
      <c r="M22" s="22">
        <v>0.96199999999999997</v>
      </c>
      <c r="N22" s="22" t="s">
        <v>0</v>
      </c>
      <c r="O22" s="22" t="s">
        <v>0</v>
      </c>
      <c r="P22" s="22">
        <v>2</v>
      </c>
      <c r="Q22" s="22">
        <v>0.312</v>
      </c>
      <c r="R22" s="22" t="s">
        <v>0</v>
      </c>
      <c r="S22" s="22" t="s">
        <v>0</v>
      </c>
      <c r="T22" s="22" t="s">
        <v>0</v>
      </c>
      <c r="U22" s="22" t="s">
        <v>0</v>
      </c>
      <c r="V22" s="22" t="s">
        <v>0</v>
      </c>
      <c r="W22" s="22" t="s">
        <v>0</v>
      </c>
      <c r="X22" s="22" t="s">
        <v>0</v>
      </c>
      <c r="Y22" s="22" t="s">
        <v>0</v>
      </c>
      <c r="Z22" s="22" t="s">
        <v>0</v>
      </c>
      <c r="AA22" s="22" t="s">
        <v>0</v>
      </c>
      <c r="AB22" s="22" t="s">
        <v>0</v>
      </c>
    </row>
    <row r="23" spans="1:28">
      <c r="A23" s="22" t="s">
        <v>85</v>
      </c>
      <c r="B23" s="22" t="s">
        <v>100</v>
      </c>
      <c r="C23" s="22" t="s">
        <v>748</v>
      </c>
      <c r="D23" s="22">
        <v>2603</v>
      </c>
      <c r="E23" s="22">
        <v>4199</v>
      </c>
      <c r="F23" s="22">
        <v>696132</v>
      </c>
      <c r="G23" s="22">
        <v>2</v>
      </c>
      <c r="H23" s="22">
        <v>1.2025999999999999</v>
      </c>
      <c r="I23" s="23">
        <v>0.28299999999999997</v>
      </c>
      <c r="J23" s="23" t="s">
        <v>163</v>
      </c>
      <c r="K23" s="23" t="s">
        <v>163</v>
      </c>
      <c r="L23" s="22" t="s">
        <v>785</v>
      </c>
      <c r="M23" s="22">
        <v>0.70499999999999996</v>
      </c>
      <c r="N23" s="22" t="s">
        <v>0</v>
      </c>
      <c r="O23" s="22" t="s">
        <v>0</v>
      </c>
      <c r="P23" s="22">
        <v>0</v>
      </c>
      <c r="Q23" s="22">
        <v>0.53400000000000003</v>
      </c>
      <c r="R23" s="22" t="s">
        <v>0</v>
      </c>
      <c r="S23" s="22" t="s">
        <v>0</v>
      </c>
      <c r="T23" s="22" t="s">
        <v>0</v>
      </c>
      <c r="U23" s="22" t="s">
        <v>0</v>
      </c>
      <c r="V23" s="22" t="s">
        <v>0</v>
      </c>
      <c r="W23" s="22" t="s">
        <v>0</v>
      </c>
      <c r="X23" s="22" t="s">
        <v>0</v>
      </c>
      <c r="Y23" s="22" t="s">
        <v>0</v>
      </c>
      <c r="Z23" s="22" t="s">
        <v>0</v>
      </c>
      <c r="AA23" s="22" t="s">
        <v>0</v>
      </c>
      <c r="AB23" s="22" t="s">
        <v>0</v>
      </c>
    </row>
    <row r="24" spans="1:28">
      <c r="A24" s="22" t="s">
        <v>49</v>
      </c>
      <c r="B24" s="22" t="s">
        <v>100</v>
      </c>
      <c r="C24" s="22" t="s">
        <v>748</v>
      </c>
      <c r="D24" s="22">
        <v>5006</v>
      </c>
      <c r="E24" s="22">
        <v>4199</v>
      </c>
      <c r="F24" s="22">
        <v>696132</v>
      </c>
      <c r="G24" s="22">
        <v>2</v>
      </c>
      <c r="H24" s="22">
        <v>1.2912999999999999</v>
      </c>
      <c r="I24" s="23">
        <v>0.161</v>
      </c>
      <c r="J24" s="23">
        <v>0.82199999999999995</v>
      </c>
      <c r="K24" s="23" t="s">
        <v>163</v>
      </c>
      <c r="L24" s="22" t="s">
        <v>786</v>
      </c>
      <c r="M24" s="22">
        <v>0.75600000000000001</v>
      </c>
      <c r="N24" s="22" t="s">
        <v>0</v>
      </c>
      <c r="O24" s="22" t="s">
        <v>0</v>
      </c>
      <c r="P24" s="22">
        <v>68</v>
      </c>
      <c r="Q24" s="22">
        <v>7.8E-2</v>
      </c>
      <c r="R24" s="22" t="s">
        <v>0</v>
      </c>
      <c r="S24" s="22" t="s">
        <v>0</v>
      </c>
      <c r="T24" s="22" t="s">
        <v>0</v>
      </c>
      <c r="U24" s="22" t="s">
        <v>0</v>
      </c>
      <c r="V24" s="22" t="s">
        <v>0</v>
      </c>
      <c r="W24" s="22" t="s">
        <v>0</v>
      </c>
      <c r="X24" s="22" t="s">
        <v>0</v>
      </c>
      <c r="Y24" s="22" t="s">
        <v>0</v>
      </c>
      <c r="Z24" s="22" t="s">
        <v>0</v>
      </c>
      <c r="AA24" s="22" t="s">
        <v>0</v>
      </c>
      <c r="AB24" s="22" t="s">
        <v>0</v>
      </c>
    </row>
    <row r="25" spans="1:28">
      <c r="A25" s="22" t="s">
        <v>71</v>
      </c>
      <c r="B25" s="22" t="s">
        <v>100</v>
      </c>
      <c r="C25" s="22" t="s">
        <v>748</v>
      </c>
      <c r="D25" s="22">
        <v>4763</v>
      </c>
      <c r="E25" s="22">
        <v>4199</v>
      </c>
      <c r="F25" s="22">
        <v>696132</v>
      </c>
      <c r="G25" s="22">
        <v>1</v>
      </c>
      <c r="H25" s="22">
        <v>1.4306000000000001</v>
      </c>
      <c r="I25" s="23">
        <v>0.1</v>
      </c>
      <c r="J25" s="23">
        <v>0.497</v>
      </c>
      <c r="K25" s="23" t="s">
        <v>163</v>
      </c>
      <c r="L25" s="22" t="s">
        <v>787</v>
      </c>
      <c r="M25" s="22">
        <v>0.107</v>
      </c>
      <c r="N25" s="22" t="s">
        <v>0</v>
      </c>
      <c r="O25" s="22" t="s">
        <v>0</v>
      </c>
      <c r="P25" s="22" t="s">
        <v>0</v>
      </c>
      <c r="Q25" s="22" t="s">
        <v>0</v>
      </c>
      <c r="R25" s="22" t="s">
        <v>0</v>
      </c>
      <c r="S25" s="22" t="s">
        <v>0</v>
      </c>
      <c r="T25" s="22" t="s">
        <v>0</v>
      </c>
      <c r="U25" s="22" t="s">
        <v>0</v>
      </c>
      <c r="V25" s="22" t="s">
        <v>0</v>
      </c>
      <c r="W25" s="22" t="s">
        <v>0</v>
      </c>
      <c r="X25" s="22" t="s">
        <v>0</v>
      </c>
      <c r="Y25" s="22" t="s">
        <v>0</v>
      </c>
      <c r="Z25" s="22" t="s">
        <v>0</v>
      </c>
      <c r="AA25" s="22" t="s">
        <v>0</v>
      </c>
      <c r="AB25" s="22" t="s">
        <v>0</v>
      </c>
    </row>
    <row r="26" spans="1:28">
      <c r="A26" s="22" t="s">
        <v>121</v>
      </c>
      <c r="B26" s="22" t="s">
        <v>100</v>
      </c>
      <c r="C26" s="22" t="s">
        <v>748</v>
      </c>
      <c r="D26" s="22">
        <v>28913</v>
      </c>
      <c r="E26" s="22">
        <v>4199</v>
      </c>
      <c r="F26" s="22">
        <v>696132</v>
      </c>
      <c r="G26" s="22">
        <v>2</v>
      </c>
      <c r="H26" s="22">
        <v>1.5788</v>
      </c>
      <c r="I26" s="23">
        <v>7.6999999999999999E-2</v>
      </c>
      <c r="J26" s="23">
        <v>0.307</v>
      </c>
      <c r="K26" s="23">
        <v>0.82699999999999996</v>
      </c>
      <c r="L26" s="22" t="s">
        <v>788</v>
      </c>
      <c r="M26" s="22">
        <v>0.72299999999999998</v>
      </c>
      <c r="N26" s="22" t="s">
        <v>0</v>
      </c>
      <c r="O26" s="22" t="s">
        <v>0</v>
      </c>
      <c r="P26" s="22">
        <v>0</v>
      </c>
      <c r="Q26" s="22">
        <v>0.92</v>
      </c>
      <c r="R26" s="22" t="s">
        <v>0</v>
      </c>
      <c r="S26" s="22" t="s">
        <v>0</v>
      </c>
      <c r="T26" s="22" t="s">
        <v>0</v>
      </c>
      <c r="U26" s="22" t="s">
        <v>0</v>
      </c>
      <c r="V26" s="22" t="s">
        <v>0</v>
      </c>
      <c r="W26" s="22" t="s">
        <v>0</v>
      </c>
      <c r="X26" s="22" t="s">
        <v>0</v>
      </c>
      <c r="Y26" s="22" t="s">
        <v>0</v>
      </c>
      <c r="Z26" s="22" t="s">
        <v>0</v>
      </c>
      <c r="AA26" s="22" t="s">
        <v>0</v>
      </c>
      <c r="AB26" s="22" t="s">
        <v>0</v>
      </c>
    </row>
    <row r="27" spans="1:28">
      <c r="A27" s="22" t="s">
        <v>75</v>
      </c>
      <c r="B27" s="22" t="s">
        <v>100</v>
      </c>
      <c r="C27" s="22" t="s">
        <v>748</v>
      </c>
      <c r="D27" s="22">
        <v>37283</v>
      </c>
      <c r="E27" s="22">
        <v>4199</v>
      </c>
      <c r="F27" s="22">
        <v>696132</v>
      </c>
      <c r="G27" s="22">
        <v>7</v>
      </c>
      <c r="H27" s="22">
        <v>1.2161999999999999</v>
      </c>
      <c r="I27" s="23">
        <v>0.254</v>
      </c>
      <c r="J27" s="23" t="s">
        <v>163</v>
      </c>
      <c r="K27" s="23" t="s">
        <v>163</v>
      </c>
      <c r="L27" s="22" t="s">
        <v>789</v>
      </c>
      <c r="M27" s="22">
        <v>0.51900000000000002</v>
      </c>
      <c r="N27" s="22" t="s">
        <v>790</v>
      </c>
      <c r="O27" s="22">
        <v>0.65900000000000003</v>
      </c>
      <c r="P27" s="22">
        <v>58</v>
      </c>
      <c r="Q27" s="22">
        <v>2.5000000000000001E-2</v>
      </c>
      <c r="R27" s="22" t="s">
        <v>791</v>
      </c>
      <c r="S27" s="22">
        <v>0.61899999999999999</v>
      </c>
      <c r="T27" s="22">
        <v>1.4999999999999999E-2</v>
      </c>
      <c r="U27" s="22">
        <v>0.76600000000000001</v>
      </c>
      <c r="V27" s="22">
        <v>14.14</v>
      </c>
      <c r="W27" s="22">
        <v>1.4999999999999999E-2</v>
      </c>
      <c r="X27" s="22">
        <v>0</v>
      </c>
      <c r="Y27" s="22" t="s">
        <v>0</v>
      </c>
      <c r="Z27" s="22" t="s">
        <v>0</v>
      </c>
      <c r="AA27" s="22">
        <v>6.0999999999999999E-2</v>
      </c>
      <c r="AB27" s="22" t="s">
        <v>0</v>
      </c>
    </row>
    <row r="28" spans="1:28">
      <c r="A28" s="22" t="s">
        <v>52</v>
      </c>
      <c r="B28" s="22" t="s">
        <v>100</v>
      </c>
      <c r="C28" s="22" t="s">
        <v>748</v>
      </c>
      <c r="D28" s="22">
        <v>52018</v>
      </c>
      <c r="E28" s="22">
        <v>4199</v>
      </c>
      <c r="F28" s="22">
        <v>696132</v>
      </c>
      <c r="G28" s="22">
        <v>9</v>
      </c>
      <c r="H28" s="22">
        <v>1.3372999999999999</v>
      </c>
      <c r="I28" s="23">
        <v>0.13200000000000001</v>
      </c>
      <c r="J28" s="23">
        <v>0.70299999999999996</v>
      </c>
      <c r="K28" s="23" t="s">
        <v>163</v>
      </c>
      <c r="L28" s="22" t="s">
        <v>792</v>
      </c>
      <c r="M28" s="22">
        <v>0.121</v>
      </c>
      <c r="N28" s="22" t="s">
        <v>793</v>
      </c>
      <c r="O28" s="22">
        <v>0.31900000000000001</v>
      </c>
      <c r="P28" s="22">
        <v>0</v>
      </c>
      <c r="Q28" s="22">
        <v>0.94499999999999995</v>
      </c>
      <c r="R28" s="22" t="s">
        <v>794</v>
      </c>
      <c r="S28" s="22">
        <v>0.54</v>
      </c>
      <c r="T28" s="22">
        <v>6.0000000000000001E-3</v>
      </c>
      <c r="U28" s="22">
        <v>0.68600000000000005</v>
      </c>
      <c r="V28" s="22">
        <v>2.64</v>
      </c>
      <c r="W28" s="22">
        <v>0.91600000000000004</v>
      </c>
      <c r="X28" s="22">
        <v>0</v>
      </c>
      <c r="Y28" s="22" t="s">
        <v>0</v>
      </c>
      <c r="Z28" s="22" t="s">
        <v>0</v>
      </c>
      <c r="AA28" s="22">
        <v>0.94299999999999995</v>
      </c>
      <c r="AB28" s="22" t="s">
        <v>0</v>
      </c>
    </row>
    <row r="29" spans="1:28">
      <c r="A29" s="22" t="s">
        <v>120</v>
      </c>
      <c r="B29" s="22" t="s">
        <v>100</v>
      </c>
      <c r="C29" s="22" t="s">
        <v>748</v>
      </c>
      <c r="D29" s="22">
        <v>79366</v>
      </c>
      <c r="E29" s="22">
        <v>4199</v>
      </c>
      <c r="F29" s="22">
        <v>696132</v>
      </c>
      <c r="G29" s="22">
        <v>6</v>
      </c>
      <c r="H29" s="22">
        <v>1.2606999999999999</v>
      </c>
      <c r="I29" s="23">
        <v>0.189</v>
      </c>
      <c r="J29" s="23">
        <v>0.89700000000000002</v>
      </c>
      <c r="K29" s="23" t="s">
        <v>163</v>
      </c>
      <c r="L29" s="22" t="s">
        <v>795</v>
      </c>
      <c r="M29" s="22">
        <v>0.33</v>
      </c>
      <c r="N29" s="22" t="s">
        <v>796</v>
      </c>
      <c r="O29" s="22">
        <v>0.499</v>
      </c>
      <c r="P29" s="22">
        <v>0</v>
      </c>
      <c r="Q29" s="22">
        <v>0.64600000000000002</v>
      </c>
      <c r="R29" s="22" t="s">
        <v>797</v>
      </c>
      <c r="S29" s="22">
        <v>0.93799999999999994</v>
      </c>
      <c r="T29" s="22">
        <v>1.4E-2</v>
      </c>
      <c r="U29" s="22">
        <v>0.49299999999999999</v>
      </c>
      <c r="V29" s="22">
        <v>2.78</v>
      </c>
      <c r="W29" s="22">
        <v>0.59499999999999997</v>
      </c>
      <c r="X29" s="22">
        <v>0</v>
      </c>
      <c r="Y29" s="22" t="s">
        <v>0</v>
      </c>
      <c r="Z29" s="22" t="s">
        <v>0</v>
      </c>
      <c r="AA29" s="22">
        <v>0.77200000000000002</v>
      </c>
      <c r="AB29" s="22" t="s">
        <v>0</v>
      </c>
    </row>
    <row r="30" spans="1:28">
      <c r="A30" s="22" t="s">
        <v>119</v>
      </c>
      <c r="B30" s="22" t="s">
        <v>100</v>
      </c>
      <c r="C30" s="22" t="s">
        <v>748</v>
      </c>
      <c r="D30" s="22">
        <v>5006</v>
      </c>
      <c r="E30" s="22">
        <v>4199</v>
      </c>
      <c r="F30" s="22">
        <v>696132</v>
      </c>
      <c r="G30" s="22">
        <v>3</v>
      </c>
      <c r="H30" s="22">
        <v>1.5281</v>
      </c>
      <c r="I30" s="23">
        <v>8.3000000000000004E-2</v>
      </c>
      <c r="J30" s="23">
        <v>0.35699999999999998</v>
      </c>
      <c r="K30" s="23">
        <v>0.88900000000000001</v>
      </c>
      <c r="L30" s="22" t="s">
        <v>798</v>
      </c>
      <c r="M30" s="22">
        <v>0.98799999999999999</v>
      </c>
      <c r="N30" s="22" t="s">
        <v>799</v>
      </c>
      <c r="O30" s="22">
        <v>0.98199999999999998</v>
      </c>
      <c r="P30" s="22">
        <v>2</v>
      </c>
      <c r="Q30" s="22">
        <v>0.35899999999999999</v>
      </c>
      <c r="R30" s="22" t="s">
        <v>800</v>
      </c>
      <c r="S30" s="22">
        <v>0.42299999999999999</v>
      </c>
      <c r="T30" s="22">
        <v>-0.16400000000000001</v>
      </c>
      <c r="U30" s="22">
        <v>0.41899999999999998</v>
      </c>
      <c r="V30" s="22">
        <v>0.38</v>
      </c>
      <c r="W30" s="22">
        <v>0.53800000000000003</v>
      </c>
      <c r="X30" s="22" t="s">
        <v>0</v>
      </c>
      <c r="Y30" s="22" t="s">
        <v>0</v>
      </c>
      <c r="Z30" s="22" t="s">
        <v>0</v>
      </c>
      <c r="AA30" s="22" t="s">
        <v>0</v>
      </c>
      <c r="AB30" s="22" t="s">
        <v>0</v>
      </c>
    </row>
    <row r="31" spans="1:28">
      <c r="A31" s="22" t="s">
        <v>41</v>
      </c>
      <c r="B31" s="22" t="s">
        <v>101</v>
      </c>
      <c r="C31" s="22" t="s">
        <v>748</v>
      </c>
      <c r="D31" s="22">
        <v>60928</v>
      </c>
      <c r="E31" s="22">
        <v>1250</v>
      </c>
      <c r="F31" s="22">
        <v>695626</v>
      </c>
      <c r="G31" s="22">
        <v>7</v>
      </c>
      <c r="H31" s="22">
        <v>1.8654999999999999</v>
      </c>
      <c r="I31" s="23">
        <v>6.2E-2</v>
      </c>
      <c r="J31" s="23">
        <v>0.16300000000000001</v>
      </c>
      <c r="K31" s="23">
        <v>0.49299999999999999</v>
      </c>
      <c r="L31" s="22" t="s">
        <v>801</v>
      </c>
      <c r="M31" s="22">
        <v>0.86199999999999999</v>
      </c>
      <c r="N31" s="22" t="s">
        <v>802</v>
      </c>
      <c r="O31" s="22">
        <v>0.50800000000000001</v>
      </c>
      <c r="P31" s="22">
        <v>0</v>
      </c>
      <c r="Q31" s="22">
        <v>0.438</v>
      </c>
      <c r="R31" s="22" t="s">
        <v>803</v>
      </c>
      <c r="S31" s="22">
        <v>0.59699999999999998</v>
      </c>
      <c r="T31" s="22">
        <v>0.02</v>
      </c>
      <c r="U31" s="22">
        <v>0.59699999999999998</v>
      </c>
      <c r="V31" s="22">
        <v>5.51</v>
      </c>
      <c r="W31" s="22">
        <v>0.35599999999999998</v>
      </c>
      <c r="X31" s="22">
        <v>0</v>
      </c>
      <c r="Y31" s="22" t="s">
        <v>0</v>
      </c>
      <c r="Z31" s="22" t="s">
        <v>0</v>
      </c>
      <c r="AA31" s="22">
        <v>0.51700000000000002</v>
      </c>
      <c r="AB31" s="22" t="s">
        <v>0</v>
      </c>
    </row>
    <row r="32" spans="1:28">
      <c r="A32" s="22" t="s">
        <v>33</v>
      </c>
      <c r="B32" s="22" t="s">
        <v>101</v>
      </c>
      <c r="C32" s="22" t="s">
        <v>748</v>
      </c>
      <c r="D32" s="22">
        <v>2603</v>
      </c>
      <c r="E32" s="22">
        <v>1250</v>
      </c>
      <c r="F32" s="22">
        <v>695626</v>
      </c>
      <c r="G32" s="22">
        <v>2</v>
      </c>
      <c r="H32" s="22">
        <v>1.3698999999999999</v>
      </c>
      <c r="I32" s="23">
        <v>0.11799999999999999</v>
      </c>
      <c r="J32" s="23">
        <v>0.623</v>
      </c>
      <c r="K32" s="23" t="s">
        <v>163</v>
      </c>
      <c r="L32" s="22" t="s">
        <v>804</v>
      </c>
      <c r="M32" s="22">
        <v>0.47399999999999998</v>
      </c>
      <c r="N32" s="22" t="s">
        <v>0</v>
      </c>
      <c r="O32" s="22" t="s">
        <v>0</v>
      </c>
      <c r="P32" s="22">
        <v>0</v>
      </c>
      <c r="Q32" s="22">
        <v>0.56299999999999994</v>
      </c>
      <c r="R32" s="22" t="s">
        <v>0</v>
      </c>
      <c r="S32" s="22" t="s">
        <v>0</v>
      </c>
      <c r="T32" s="22" t="s">
        <v>0</v>
      </c>
      <c r="U32" s="22" t="s">
        <v>0</v>
      </c>
      <c r="V32" s="22" t="s">
        <v>0</v>
      </c>
      <c r="W32" s="22" t="s">
        <v>0</v>
      </c>
      <c r="X32" s="22" t="s">
        <v>0</v>
      </c>
      <c r="Y32" s="22" t="s">
        <v>0</v>
      </c>
      <c r="Z32" s="22" t="s">
        <v>0</v>
      </c>
      <c r="AA32" s="22" t="s">
        <v>0</v>
      </c>
      <c r="AB32" s="22" t="s">
        <v>0</v>
      </c>
    </row>
    <row r="33" spans="1:28">
      <c r="A33" s="22" t="s">
        <v>29</v>
      </c>
      <c r="B33" s="22" t="s">
        <v>101</v>
      </c>
      <c r="C33" s="22" t="s">
        <v>748</v>
      </c>
      <c r="D33" s="22">
        <v>48972</v>
      </c>
      <c r="E33" s="22">
        <v>1250</v>
      </c>
      <c r="F33" s="22">
        <v>695626</v>
      </c>
      <c r="G33" s="22">
        <v>2</v>
      </c>
      <c r="H33" s="22">
        <v>1.5354000000000001</v>
      </c>
      <c r="I33" s="23">
        <v>8.2000000000000003E-2</v>
      </c>
      <c r="J33" s="23">
        <v>0.34899999999999998</v>
      </c>
      <c r="K33" s="23">
        <v>0.88100000000000001</v>
      </c>
      <c r="L33" s="22" t="s">
        <v>805</v>
      </c>
      <c r="M33" s="22">
        <v>0.51900000000000002</v>
      </c>
      <c r="N33" s="22" t="s">
        <v>0</v>
      </c>
      <c r="O33" s="22" t="s">
        <v>0</v>
      </c>
      <c r="P33" s="22">
        <v>0</v>
      </c>
      <c r="Q33" s="22">
        <v>0.63100000000000001</v>
      </c>
      <c r="R33" s="22" t="s">
        <v>0</v>
      </c>
      <c r="S33" s="22" t="s">
        <v>0</v>
      </c>
      <c r="T33" s="22" t="s">
        <v>0</v>
      </c>
      <c r="U33" s="22" t="s">
        <v>0</v>
      </c>
      <c r="V33" s="22" t="s">
        <v>0</v>
      </c>
      <c r="W33" s="22" t="s">
        <v>0</v>
      </c>
      <c r="X33" s="22" t="s">
        <v>0</v>
      </c>
      <c r="Y33" s="22" t="s">
        <v>0</v>
      </c>
      <c r="Z33" s="22" t="s">
        <v>0</v>
      </c>
      <c r="AA33" s="22" t="s">
        <v>0</v>
      </c>
      <c r="AB33" s="22" t="s">
        <v>0</v>
      </c>
    </row>
    <row r="34" spans="1:28">
      <c r="A34" s="22" t="s">
        <v>117</v>
      </c>
      <c r="B34" s="22" t="s">
        <v>101</v>
      </c>
      <c r="C34" s="22" t="s">
        <v>748</v>
      </c>
      <c r="D34" s="22">
        <v>23829</v>
      </c>
      <c r="E34" s="22">
        <v>1250</v>
      </c>
      <c r="F34" s="22">
        <v>695626</v>
      </c>
      <c r="G34" s="22">
        <v>6</v>
      </c>
      <c r="H34" s="22">
        <v>1.6589</v>
      </c>
      <c r="I34" s="23">
        <v>7.0999999999999994E-2</v>
      </c>
      <c r="J34" s="23">
        <v>0.248</v>
      </c>
      <c r="K34" s="23">
        <v>0.72299999999999998</v>
      </c>
      <c r="L34" s="22" t="s">
        <v>806</v>
      </c>
      <c r="M34" s="22">
        <v>0.20399999999999999</v>
      </c>
      <c r="N34" s="22" t="s">
        <v>807</v>
      </c>
      <c r="O34" s="22">
        <v>0.314</v>
      </c>
      <c r="P34" s="22">
        <v>0</v>
      </c>
      <c r="Q34" s="22">
        <v>0.67600000000000005</v>
      </c>
      <c r="R34" s="22" t="s">
        <v>808</v>
      </c>
      <c r="S34" s="22">
        <v>0.54900000000000004</v>
      </c>
      <c r="T34" s="22">
        <v>-1.4E-2</v>
      </c>
      <c r="U34" s="22">
        <v>0.81100000000000005</v>
      </c>
      <c r="V34" s="22">
        <v>3.09</v>
      </c>
      <c r="W34" s="22">
        <v>0.54300000000000004</v>
      </c>
      <c r="X34" s="22">
        <v>0</v>
      </c>
      <c r="Y34" s="22" t="s">
        <v>0</v>
      </c>
      <c r="Z34" s="22" t="s">
        <v>0</v>
      </c>
      <c r="AA34" s="22">
        <v>0.70799999999999996</v>
      </c>
      <c r="AB34" s="22" t="s">
        <v>0</v>
      </c>
    </row>
    <row r="35" spans="1:28">
      <c r="A35" s="22" t="s">
        <v>36</v>
      </c>
      <c r="B35" s="22" t="s">
        <v>101</v>
      </c>
      <c r="C35" s="22" t="s">
        <v>748</v>
      </c>
      <c r="D35" s="22">
        <v>21708</v>
      </c>
      <c r="E35" s="22">
        <v>1250</v>
      </c>
      <c r="F35" s="22">
        <v>695626</v>
      </c>
      <c r="G35" s="22">
        <v>4</v>
      </c>
      <c r="H35" s="22">
        <v>1.8956999999999999</v>
      </c>
      <c r="I35" s="23">
        <v>6.0999999999999999E-2</v>
      </c>
      <c r="J35" s="23">
        <v>0.155</v>
      </c>
      <c r="K35" s="23">
        <v>0.46700000000000003</v>
      </c>
      <c r="L35" s="22" t="s">
        <v>809</v>
      </c>
      <c r="M35" s="22">
        <v>0.622</v>
      </c>
      <c r="N35" s="22" t="s">
        <v>810</v>
      </c>
      <c r="O35" s="22">
        <v>0.52700000000000002</v>
      </c>
      <c r="P35" s="22">
        <v>19</v>
      </c>
      <c r="Q35" s="22">
        <v>0.29799999999999999</v>
      </c>
      <c r="R35" s="22" t="s">
        <v>811</v>
      </c>
      <c r="S35" s="22">
        <v>0.9</v>
      </c>
      <c r="T35" s="22">
        <v>1.0999999999999999E-2</v>
      </c>
      <c r="U35" s="22">
        <v>0.95599999999999996</v>
      </c>
      <c r="V35" s="22">
        <v>3.68</v>
      </c>
      <c r="W35" s="22">
        <v>0.159</v>
      </c>
      <c r="X35" s="22">
        <v>0</v>
      </c>
      <c r="Y35" s="22" t="s">
        <v>0</v>
      </c>
      <c r="Z35" s="22" t="s">
        <v>0</v>
      </c>
      <c r="AA35" s="22">
        <v>0.33800000000000002</v>
      </c>
      <c r="AB35" s="22" t="s">
        <v>0</v>
      </c>
    </row>
    <row r="36" spans="1:28">
      <c r="A36" s="22" t="s">
        <v>118</v>
      </c>
      <c r="B36" s="22" t="s">
        <v>101</v>
      </c>
      <c r="C36" s="22" t="s">
        <v>748</v>
      </c>
      <c r="D36" s="22">
        <v>9639</v>
      </c>
      <c r="E36" s="22">
        <v>1250</v>
      </c>
      <c r="F36" s="22">
        <v>695626</v>
      </c>
      <c r="G36" s="22">
        <v>2</v>
      </c>
      <c r="H36" s="22">
        <v>1.5452999999999999</v>
      </c>
      <c r="I36" s="23">
        <v>8.1000000000000003E-2</v>
      </c>
      <c r="J36" s="23">
        <v>0.33800000000000002</v>
      </c>
      <c r="K36" s="23">
        <v>0.86899999999999999</v>
      </c>
      <c r="L36" s="22" t="s">
        <v>812</v>
      </c>
      <c r="M36" s="22">
        <v>0.20499999999999999</v>
      </c>
      <c r="N36" s="22" t="s">
        <v>0</v>
      </c>
      <c r="O36" s="22" t="s">
        <v>0</v>
      </c>
      <c r="P36" s="22">
        <v>0</v>
      </c>
      <c r="Q36" s="22">
        <v>0.40200000000000002</v>
      </c>
      <c r="R36" s="22" t="s">
        <v>0</v>
      </c>
      <c r="S36" s="22" t="s">
        <v>0</v>
      </c>
      <c r="T36" s="22" t="s">
        <v>0</v>
      </c>
      <c r="U36" s="22" t="s">
        <v>0</v>
      </c>
      <c r="V36" s="22" t="s">
        <v>0</v>
      </c>
      <c r="W36" s="22" t="s">
        <v>0</v>
      </c>
      <c r="X36" s="22" t="s">
        <v>0</v>
      </c>
      <c r="Y36" s="22" t="s">
        <v>0</v>
      </c>
      <c r="Z36" s="22" t="s">
        <v>0</v>
      </c>
      <c r="AA36" s="22" t="s">
        <v>0</v>
      </c>
      <c r="AB36" s="22" t="s">
        <v>0</v>
      </c>
    </row>
    <row r="37" spans="1:28">
      <c r="A37" s="22" t="s">
        <v>85</v>
      </c>
      <c r="B37" s="22" t="s">
        <v>101</v>
      </c>
      <c r="C37" s="22" t="s">
        <v>748</v>
      </c>
      <c r="D37" s="22">
        <v>2603</v>
      </c>
      <c r="E37" s="22">
        <v>1250</v>
      </c>
      <c r="F37" s="22">
        <v>695626</v>
      </c>
      <c r="G37" s="22">
        <v>2</v>
      </c>
      <c r="H37" s="22">
        <v>1.3703000000000001</v>
      </c>
      <c r="I37" s="23">
        <v>0.11799999999999999</v>
      </c>
      <c r="J37" s="23">
        <v>0.622</v>
      </c>
      <c r="K37" s="23" t="s">
        <v>163</v>
      </c>
      <c r="L37" s="22" t="s">
        <v>813</v>
      </c>
      <c r="M37" s="22">
        <v>0.26300000000000001</v>
      </c>
      <c r="N37" s="22" t="s">
        <v>0</v>
      </c>
      <c r="O37" s="22" t="s">
        <v>0</v>
      </c>
      <c r="P37" s="22">
        <v>0</v>
      </c>
      <c r="Q37" s="22">
        <v>0.77300000000000002</v>
      </c>
      <c r="R37" s="22" t="s">
        <v>0</v>
      </c>
      <c r="S37" s="22" t="s">
        <v>0</v>
      </c>
      <c r="T37" s="22" t="s">
        <v>0</v>
      </c>
      <c r="U37" s="22" t="s">
        <v>0</v>
      </c>
      <c r="V37" s="22" t="s">
        <v>0</v>
      </c>
      <c r="W37" s="22" t="s">
        <v>0</v>
      </c>
      <c r="X37" s="22" t="s">
        <v>0</v>
      </c>
      <c r="Y37" s="22" t="s">
        <v>0</v>
      </c>
      <c r="Z37" s="22" t="s">
        <v>0</v>
      </c>
      <c r="AA37" s="22" t="s">
        <v>0</v>
      </c>
      <c r="AB37" s="22" t="s">
        <v>0</v>
      </c>
    </row>
    <row r="38" spans="1:28">
      <c r="A38" s="22" t="s">
        <v>49</v>
      </c>
      <c r="B38" s="22" t="s">
        <v>101</v>
      </c>
      <c r="C38" s="22" t="s">
        <v>748</v>
      </c>
      <c r="D38" s="22">
        <v>5006</v>
      </c>
      <c r="E38" s="22">
        <v>1250</v>
      </c>
      <c r="F38" s="22">
        <v>695626</v>
      </c>
      <c r="G38" s="22">
        <v>2</v>
      </c>
      <c r="H38" s="22">
        <v>1.5324</v>
      </c>
      <c r="I38" s="23">
        <v>8.2000000000000003E-2</v>
      </c>
      <c r="J38" s="23">
        <v>0.35199999999999998</v>
      </c>
      <c r="K38" s="23">
        <v>0.88400000000000001</v>
      </c>
      <c r="L38" s="22" t="s">
        <v>814</v>
      </c>
      <c r="M38" s="22">
        <v>4.7E-2</v>
      </c>
      <c r="N38" s="22" t="s">
        <v>0</v>
      </c>
      <c r="O38" s="22" t="s">
        <v>0</v>
      </c>
      <c r="P38" s="22">
        <v>0</v>
      </c>
      <c r="Q38" s="22">
        <v>0.91500000000000004</v>
      </c>
      <c r="R38" s="22" t="s">
        <v>0</v>
      </c>
      <c r="S38" s="22" t="s">
        <v>0</v>
      </c>
      <c r="T38" s="22" t="s">
        <v>0</v>
      </c>
      <c r="U38" s="22" t="s">
        <v>0</v>
      </c>
      <c r="V38" s="22" t="s">
        <v>0</v>
      </c>
      <c r="W38" s="22" t="s">
        <v>0</v>
      </c>
      <c r="X38" s="22" t="s">
        <v>0</v>
      </c>
      <c r="Y38" s="22" t="s">
        <v>0</v>
      </c>
      <c r="Z38" s="22" t="s">
        <v>0</v>
      </c>
      <c r="AA38" s="22" t="s">
        <v>0</v>
      </c>
      <c r="AB38" s="22" t="s">
        <v>0</v>
      </c>
    </row>
    <row r="39" spans="1:28">
      <c r="A39" s="22" t="s">
        <v>71</v>
      </c>
      <c r="B39" s="22" t="s">
        <v>101</v>
      </c>
      <c r="C39" s="22" t="s">
        <v>748</v>
      </c>
      <c r="D39" s="22">
        <v>4763</v>
      </c>
      <c r="E39" s="22">
        <v>1250</v>
      </c>
      <c r="F39" s="22">
        <v>695626</v>
      </c>
      <c r="G39" s="22">
        <v>1</v>
      </c>
      <c r="H39" s="22">
        <v>1.7866</v>
      </c>
      <c r="I39" s="23">
        <v>6.5000000000000002E-2</v>
      </c>
      <c r="J39" s="23">
        <v>0.188</v>
      </c>
      <c r="K39" s="23">
        <v>0.56999999999999995</v>
      </c>
      <c r="L39" s="22" t="s">
        <v>815</v>
      </c>
      <c r="M39" s="22">
        <v>0.374</v>
      </c>
      <c r="N39" s="22" t="s">
        <v>0</v>
      </c>
      <c r="O39" s="22" t="s">
        <v>0</v>
      </c>
      <c r="P39" s="22" t="s">
        <v>0</v>
      </c>
      <c r="Q39" s="22" t="s">
        <v>0</v>
      </c>
      <c r="R39" s="22" t="s">
        <v>0</v>
      </c>
      <c r="S39" s="22" t="s">
        <v>0</v>
      </c>
      <c r="T39" s="22" t="s">
        <v>0</v>
      </c>
      <c r="U39" s="22" t="s">
        <v>0</v>
      </c>
      <c r="V39" s="22" t="s">
        <v>0</v>
      </c>
      <c r="W39" s="22" t="s">
        <v>0</v>
      </c>
      <c r="X39" s="22" t="s">
        <v>0</v>
      </c>
      <c r="Y39" s="22" t="s">
        <v>0</v>
      </c>
      <c r="Z39" s="22" t="s">
        <v>0</v>
      </c>
      <c r="AA39" s="22" t="s">
        <v>0</v>
      </c>
      <c r="AB39" s="22" t="s">
        <v>0</v>
      </c>
    </row>
    <row r="40" spans="1:28">
      <c r="A40" s="22" t="s">
        <v>121</v>
      </c>
      <c r="B40" s="22" t="s">
        <v>101</v>
      </c>
      <c r="C40" s="22" t="s">
        <v>748</v>
      </c>
      <c r="D40" s="22">
        <v>28913</v>
      </c>
      <c r="E40" s="22">
        <v>1250</v>
      </c>
      <c r="F40" s="22">
        <v>695626</v>
      </c>
      <c r="G40" s="22">
        <v>2</v>
      </c>
      <c r="H40" s="22">
        <v>2.0569000000000002</v>
      </c>
      <c r="I40" s="23">
        <v>5.8000000000000003E-2</v>
      </c>
      <c r="J40" s="23">
        <v>0.125</v>
      </c>
      <c r="K40" s="23">
        <v>0.35599999999999998</v>
      </c>
      <c r="L40" s="22" t="s">
        <v>816</v>
      </c>
      <c r="M40" s="22">
        <v>0.67100000000000004</v>
      </c>
      <c r="N40" s="22" t="s">
        <v>0</v>
      </c>
      <c r="O40" s="22" t="s">
        <v>0</v>
      </c>
      <c r="P40" s="22">
        <v>0</v>
      </c>
      <c r="Q40" s="22">
        <v>0.95499999999999996</v>
      </c>
      <c r="R40" s="22" t="s">
        <v>0</v>
      </c>
      <c r="S40" s="22" t="s">
        <v>0</v>
      </c>
      <c r="T40" s="22" t="s">
        <v>0</v>
      </c>
      <c r="U40" s="22" t="s">
        <v>0</v>
      </c>
      <c r="V40" s="22" t="s">
        <v>0</v>
      </c>
      <c r="W40" s="22" t="s">
        <v>0</v>
      </c>
      <c r="X40" s="22" t="s">
        <v>0</v>
      </c>
      <c r="Y40" s="22" t="s">
        <v>0</v>
      </c>
      <c r="Z40" s="22" t="s">
        <v>0</v>
      </c>
      <c r="AA40" s="22" t="s">
        <v>0</v>
      </c>
      <c r="AB40" s="22" t="s">
        <v>0</v>
      </c>
    </row>
    <row r="41" spans="1:28">
      <c r="A41" s="22" t="s">
        <v>75</v>
      </c>
      <c r="B41" s="22" t="s">
        <v>101</v>
      </c>
      <c r="C41" s="22" t="s">
        <v>748</v>
      </c>
      <c r="D41" s="22">
        <v>37283</v>
      </c>
      <c r="E41" s="22">
        <v>1250</v>
      </c>
      <c r="F41" s="22">
        <v>695626</v>
      </c>
      <c r="G41" s="22">
        <v>7</v>
      </c>
      <c r="H41" s="22">
        <v>1.3952</v>
      </c>
      <c r="I41" s="23">
        <v>0.109</v>
      </c>
      <c r="J41" s="23">
        <v>0.56599999999999995</v>
      </c>
      <c r="K41" s="23" t="s">
        <v>163</v>
      </c>
      <c r="L41" s="22" t="s">
        <v>817</v>
      </c>
      <c r="M41" s="22">
        <v>0.31</v>
      </c>
      <c r="N41" s="22" t="s">
        <v>818</v>
      </c>
      <c r="O41" s="22">
        <v>0.223</v>
      </c>
      <c r="P41" s="22">
        <v>0</v>
      </c>
      <c r="Q41" s="22">
        <v>0.42499999999999999</v>
      </c>
      <c r="R41" s="22" t="s">
        <v>819</v>
      </c>
      <c r="S41" s="22">
        <v>0.36699999999999999</v>
      </c>
      <c r="T41" s="22">
        <v>-3.5000000000000003E-2</v>
      </c>
      <c r="U41" s="22">
        <v>0.54100000000000004</v>
      </c>
      <c r="V41" s="22">
        <v>5.51</v>
      </c>
      <c r="W41" s="22">
        <v>0.35699999999999998</v>
      </c>
      <c r="X41" s="22">
        <v>0</v>
      </c>
      <c r="Y41" s="22" t="s">
        <v>0</v>
      </c>
      <c r="Z41" s="22" t="s">
        <v>0</v>
      </c>
      <c r="AA41" s="22">
        <v>0.44600000000000001</v>
      </c>
      <c r="AB41" s="22" t="s">
        <v>0</v>
      </c>
    </row>
    <row r="42" spans="1:28">
      <c r="A42" s="22" t="s">
        <v>52</v>
      </c>
      <c r="B42" s="22" t="s">
        <v>101</v>
      </c>
      <c r="C42" s="22" t="s">
        <v>748</v>
      </c>
      <c r="D42" s="22">
        <v>52018</v>
      </c>
      <c r="E42" s="22">
        <v>1250</v>
      </c>
      <c r="F42" s="22">
        <v>695626</v>
      </c>
      <c r="G42" s="22">
        <v>9</v>
      </c>
      <c r="H42" s="22">
        <v>1.6164000000000001</v>
      </c>
      <c r="I42" s="23">
        <v>7.3999999999999996E-2</v>
      </c>
      <c r="J42" s="23">
        <v>0.27600000000000002</v>
      </c>
      <c r="K42" s="23">
        <v>0.77900000000000003</v>
      </c>
      <c r="L42" s="22" t="s">
        <v>820</v>
      </c>
      <c r="M42" s="22">
        <v>0.51400000000000001</v>
      </c>
      <c r="N42" s="22" t="s">
        <v>821</v>
      </c>
      <c r="O42" s="22">
        <v>0.114</v>
      </c>
      <c r="P42" s="22">
        <v>9</v>
      </c>
      <c r="Q42" s="22">
        <v>0.36399999999999999</v>
      </c>
      <c r="R42" s="22" t="s">
        <v>822</v>
      </c>
      <c r="S42" s="22">
        <v>0.216</v>
      </c>
      <c r="T42" s="22">
        <v>3.3000000000000002E-2</v>
      </c>
      <c r="U42" s="22">
        <v>0.26700000000000002</v>
      </c>
      <c r="V42" s="22">
        <v>7.24</v>
      </c>
      <c r="W42" s="22">
        <v>0.40400000000000003</v>
      </c>
      <c r="X42" s="22">
        <v>0</v>
      </c>
      <c r="Y42" s="22" t="s">
        <v>0</v>
      </c>
      <c r="Z42" s="22" t="s">
        <v>0</v>
      </c>
      <c r="AA42" s="22">
        <v>0.28199999999999997</v>
      </c>
      <c r="AB42" s="22" t="s">
        <v>0</v>
      </c>
    </row>
    <row r="43" spans="1:28">
      <c r="A43" s="22" t="s">
        <v>120</v>
      </c>
      <c r="B43" s="22" t="s">
        <v>101</v>
      </c>
      <c r="C43" s="22" t="s">
        <v>748</v>
      </c>
      <c r="D43" s="22">
        <v>79366</v>
      </c>
      <c r="E43" s="22">
        <v>1250</v>
      </c>
      <c r="F43" s="22">
        <v>695626</v>
      </c>
      <c r="G43" s="22">
        <v>6</v>
      </c>
      <c r="H43" s="22">
        <v>1.4764999999999999</v>
      </c>
      <c r="I43" s="23">
        <v>0.09</v>
      </c>
      <c r="J43" s="23">
        <v>0.42199999999999999</v>
      </c>
      <c r="K43" s="23" t="s">
        <v>163</v>
      </c>
      <c r="L43" s="22" t="s">
        <v>823</v>
      </c>
      <c r="M43" s="22">
        <v>0.307</v>
      </c>
      <c r="N43" s="22" t="s">
        <v>824</v>
      </c>
      <c r="O43" s="22">
        <v>0.65700000000000003</v>
      </c>
      <c r="P43" s="22">
        <v>0</v>
      </c>
      <c r="Q43" s="22">
        <v>0.53</v>
      </c>
      <c r="R43" s="22" t="s">
        <v>825</v>
      </c>
      <c r="S43" s="22">
        <v>0.64500000000000002</v>
      </c>
      <c r="T43" s="22">
        <v>4.2999999999999997E-2</v>
      </c>
      <c r="U43" s="22">
        <v>0.27</v>
      </c>
      <c r="V43" s="22">
        <v>2.5</v>
      </c>
      <c r="W43" s="22">
        <v>0.64400000000000002</v>
      </c>
      <c r="X43" s="22">
        <v>0</v>
      </c>
      <c r="Y43" s="22" t="s">
        <v>0</v>
      </c>
      <c r="Z43" s="22" t="s">
        <v>0</v>
      </c>
      <c r="AA43" s="22">
        <v>0.49299999999999999</v>
      </c>
      <c r="AB43" s="22" t="s">
        <v>0</v>
      </c>
    </row>
    <row r="44" spans="1:28">
      <c r="A44" s="22" t="s">
        <v>119</v>
      </c>
      <c r="B44" s="22" t="s">
        <v>101</v>
      </c>
      <c r="C44" s="22" t="s">
        <v>748</v>
      </c>
      <c r="D44" s="22">
        <v>5006</v>
      </c>
      <c r="E44" s="22">
        <v>1250</v>
      </c>
      <c r="F44" s="22">
        <v>695626</v>
      </c>
      <c r="G44" s="22">
        <v>3</v>
      </c>
      <c r="H44" s="22">
        <v>1.9643999999999999</v>
      </c>
      <c r="I44" s="23">
        <v>0.06</v>
      </c>
      <c r="J44" s="23">
        <v>0.14099999999999999</v>
      </c>
      <c r="K44" s="23">
        <v>0.41399999999999998</v>
      </c>
      <c r="L44" s="22" t="s">
        <v>826</v>
      </c>
      <c r="M44" s="22">
        <v>0.72399999999999998</v>
      </c>
      <c r="N44" s="22" t="s">
        <v>827</v>
      </c>
      <c r="O44" s="22">
        <v>0.70299999999999996</v>
      </c>
      <c r="P44" s="22">
        <v>0</v>
      </c>
      <c r="Q44" s="22">
        <v>0.77</v>
      </c>
      <c r="R44" s="22" t="s">
        <v>828</v>
      </c>
      <c r="S44" s="22">
        <v>0.74099999999999999</v>
      </c>
      <c r="T44" s="22">
        <v>-8.7999999999999995E-2</v>
      </c>
      <c r="U44" s="22">
        <v>0.76500000000000001</v>
      </c>
      <c r="V44" s="22">
        <v>0.37</v>
      </c>
      <c r="W44" s="22">
        <v>0.54200000000000004</v>
      </c>
      <c r="X44" s="22" t="s">
        <v>0</v>
      </c>
      <c r="Y44" s="22" t="s">
        <v>0</v>
      </c>
      <c r="Z44" s="22" t="s">
        <v>0</v>
      </c>
      <c r="AA44" s="22" t="s">
        <v>0</v>
      </c>
      <c r="AB44" s="22" t="s">
        <v>0</v>
      </c>
    </row>
    <row r="45" spans="1:28">
      <c r="A45" s="22" t="s">
        <v>41</v>
      </c>
      <c r="B45" s="22" t="s">
        <v>740</v>
      </c>
      <c r="C45" s="22" t="s">
        <v>748</v>
      </c>
      <c r="D45" s="22">
        <v>60928</v>
      </c>
      <c r="E45" s="22">
        <v>27554</v>
      </c>
      <c r="F45" s="22">
        <v>583292</v>
      </c>
      <c r="G45" s="22">
        <v>7</v>
      </c>
      <c r="H45" s="22">
        <v>1.1900999999999999</v>
      </c>
      <c r="I45" s="23">
        <v>0.316</v>
      </c>
      <c r="J45" s="23" t="s">
        <v>163</v>
      </c>
      <c r="K45" s="23" t="s">
        <v>163</v>
      </c>
      <c r="L45" s="22" t="s">
        <v>829</v>
      </c>
      <c r="M45" s="22">
        <v>0.74099999999999999</v>
      </c>
      <c r="N45" s="22" t="s">
        <v>830</v>
      </c>
      <c r="O45" s="22">
        <v>0.97899999999999998</v>
      </c>
      <c r="P45" s="22">
        <v>0</v>
      </c>
      <c r="Q45" s="22">
        <v>0.61799999999999999</v>
      </c>
      <c r="R45" s="22" t="s">
        <v>831</v>
      </c>
      <c r="S45" s="22">
        <v>0.49299999999999999</v>
      </c>
      <c r="T45" s="22">
        <v>-8.9999999999999993E-3</v>
      </c>
      <c r="U45" s="22">
        <v>0.32500000000000001</v>
      </c>
      <c r="V45" s="22">
        <v>3.25</v>
      </c>
      <c r="W45" s="22">
        <v>0.66200000000000003</v>
      </c>
      <c r="X45" s="22">
        <v>0</v>
      </c>
      <c r="Y45" s="22" t="s">
        <v>0</v>
      </c>
      <c r="Z45" s="22" t="s">
        <v>0</v>
      </c>
      <c r="AA45" s="22">
        <v>0.56299999999999994</v>
      </c>
      <c r="AB45" s="22" t="s">
        <v>0</v>
      </c>
    </row>
    <row r="46" spans="1:28">
      <c r="A46" s="22" t="s">
        <v>33</v>
      </c>
      <c r="B46" s="22" t="s">
        <v>740</v>
      </c>
      <c r="C46" s="22" t="s">
        <v>748</v>
      </c>
      <c r="D46" s="22">
        <v>2603</v>
      </c>
      <c r="E46" s="22">
        <v>27554</v>
      </c>
      <c r="F46" s="22">
        <v>583292</v>
      </c>
      <c r="G46" s="22">
        <v>2</v>
      </c>
      <c r="H46" s="22">
        <v>1.0809</v>
      </c>
      <c r="I46" s="23" t="s">
        <v>163</v>
      </c>
      <c r="J46" s="23" t="s">
        <v>163</v>
      </c>
      <c r="K46" s="23" t="s">
        <v>163</v>
      </c>
      <c r="L46" s="22" t="s">
        <v>832</v>
      </c>
      <c r="M46" s="22">
        <v>0.58699999999999997</v>
      </c>
      <c r="N46" s="22" t="s">
        <v>0</v>
      </c>
      <c r="O46" s="22" t="s">
        <v>0</v>
      </c>
      <c r="P46" s="22">
        <v>0</v>
      </c>
      <c r="Q46" s="22">
        <v>0.42799999999999999</v>
      </c>
      <c r="R46" s="22" t="s">
        <v>0</v>
      </c>
      <c r="S46" s="22" t="s">
        <v>0</v>
      </c>
      <c r="T46" s="22" t="s">
        <v>0</v>
      </c>
      <c r="U46" s="22" t="s">
        <v>0</v>
      </c>
      <c r="V46" s="22" t="s">
        <v>0</v>
      </c>
      <c r="W46" s="22" t="s">
        <v>0</v>
      </c>
      <c r="X46" s="22" t="s">
        <v>0</v>
      </c>
      <c r="Y46" s="22" t="s">
        <v>0</v>
      </c>
      <c r="Z46" s="22" t="s">
        <v>0</v>
      </c>
      <c r="AA46" s="22" t="s">
        <v>0</v>
      </c>
      <c r="AB46" s="22" t="s">
        <v>0</v>
      </c>
    </row>
    <row r="47" spans="1:28">
      <c r="A47" s="22" t="s">
        <v>29</v>
      </c>
      <c r="B47" s="22" t="s">
        <v>740</v>
      </c>
      <c r="C47" s="22" t="s">
        <v>748</v>
      </c>
      <c r="D47" s="22">
        <v>48972</v>
      </c>
      <c r="E47" s="22">
        <v>27554</v>
      </c>
      <c r="F47" s="22">
        <v>583292</v>
      </c>
      <c r="G47" s="22">
        <v>2</v>
      </c>
      <c r="H47" s="22">
        <v>1.1172</v>
      </c>
      <c r="I47" s="23">
        <v>0.66700000000000004</v>
      </c>
      <c r="J47" s="23" t="s">
        <v>163</v>
      </c>
      <c r="K47" s="23" t="s">
        <v>163</v>
      </c>
      <c r="L47" s="22" t="s">
        <v>833</v>
      </c>
      <c r="M47" s="22">
        <v>0.92500000000000004</v>
      </c>
      <c r="N47" s="22" t="s">
        <v>0</v>
      </c>
      <c r="O47" s="22" t="s">
        <v>0</v>
      </c>
      <c r="P47" s="22">
        <v>0</v>
      </c>
      <c r="Q47" s="22">
        <v>0.9</v>
      </c>
      <c r="R47" s="22" t="s">
        <v>0</v>
      </c>
      <c r="S47" s="22" t="s">
        <v>0</v>
      </c>
      <c r="T47" s="22" t="s">
        <v>0</v>
      </c>
      <c r="U47" s="22" t="s">
        <v>0</v>
      </c>
      <c r="V47" s="22" t="s">
        <v>0</v>
      </c>
      <c r="W47" s="22" t="s">
        <v>0</v>
      </c>
      <c r="X47" s="22" t="s">
        <v>0</v>
      </c>
      <c r="Y47" s="22" t="s">
        <v>0</v>
      </c>
      <c r="Z47" s="22" t="s">
        <v>0</v>
      </c>
      <c r="AA47" s="22" t="s">
        <v>0</v>
      </c>
      <c r="AB47" s="22" t="s">
        <v>0</v>
      </c>
    </row>
    <row r="48" spans="1:28">
      <c r="A48" s="22" t="s">
        <v>117</v>
      </c>
      <c r="B48" s="22" t="s">
        <v>740</v>
      </c>
      <c r="C48" s="22" t="s">
        <v>748</v>
      </c>
      <c r="D48" s="22">
        <v>23829</v>
      </c>
      <c r="E48" s="22">
        <v>27554</v>
      </c>
      <c r="F48" s="22">
        <v>583292</v>
      </c>
      <c r="G48" s="22">
        <v>6</v>
      </c>
      <c r="H48" s="22">
        <v>1.1445000000000001</v>
      </c>
      <c r="I48" s="23">
        <v>0.49299999999999999</v>
      </c>
      <c r="J48" s="23" t="s">
        <v>163</v>
      </c>
      <c r="K48" s="23" t="s">
        <v>163</v>
      </c>
      <c r="L48" s="22" t="s">
        <v>834</v>
      </c>
      <c r="M48" s="22" t="s">
        <v>1</v>
      </c>
      <c r="N48" s="22" t="s">
        <v>835</v>
      </c>
      <c r="O48" s="22" t="s">
        <v>1</v>
      </c>
      <c r="P48" s="22">
        <v>0</v>
      </c>
      <c r="Q48" s="22">
        <v>0.90400000000000003</v>
      </c>
      <c r="R48" s="22" t="s">
        <v>836</v>
      </c>
      <c r="S48" s="22">
        <v>0.47199999999999998</v>
      </c>
      <c r="T48" s="22">
        <v>8.9999999999999993E-3</v>
      </c>
      <c r="U48" s="22">
        <v>0.51400000000000001</v>
      </c>
      <c r="V48" s="22">
        <v>1.07</v>
      </c>
      <c r="W48" s="22">
        <v>0.9</v>
      </c>
      <c r="X48" s="22">
        <v>0</v>
      </c>
      <c r="Y48" s="22" t="s">
        <v>0</v>
      </c>
      <c r="Z48" s="22" t="s">
        <v>0</v>
      </c>
      <c r="AA48" s="22">
        <v>0.93400000000000005</v>
      </c>
      <c r="AB48" s="22" t="s">
        <v>0</v>
      </c>
    </row>
    <row r="49" spans="1:28">
      <c r="A49" s="22" t="s">
        <v>36</v>
      </c>
      <c r="B49" s="22" t="s">
        <v>740</v>
      </c>
      <c r="C49" s="22" t="s">
        <v>748</v>
      </c>
      <c r="D49" s="22">
        <v>21708</v>
      </c>
      <c r="E49" s="22">
        <v>27554</v>
      </c>
      <c r="F49" s="22">
        <v>583292</v>
      </c>
      <c r="G49" s="22">
        <v>4</v>
      </c>
      <c r="H49" s="22">
        <v>1.1967000000000001</v>
      </c>
      <c r="I49" s="23">
        <v>0.29799999999999999</v>
      </c>
      <c r="J49" s="23" t="s">
        <v>163</v>
      </c>
      <c r="K49" s="23" t="s">
        <v>163</v>
      </c>
      <c r="L49" s="22" t="s">
        <v>837</v>
      </c>
      <c r="M49" s="22">
        <v>2.9000000000000001E-2</v>
      </c>
      <c r="N49" s="22" t="s">
        <v>838</v>
      </c>
      <c r="O49" s="22">
        <v>0.115</v>
      </c>
      <c r="P49" s="22">
        <v>0</v>
      </c>
      <c r="Q49" s="22">
        <v>0.625</v>
      </c>
      <c r="R49" s="22" t="s">
        <v>839</v>
      </c>
      <c r="S49" s="22">
        <v>0.52300000000000002</v>
      </c>
      <c r="T49" s="22">
        <v>3.7999999999999999E-2</v>
      </c>
      <c r="U49" s="22">
        <v>0.34200000000000003</v>
      </c>
      <c r="V49" s="22">
        <v>0.22</v>
      </c>
      <c r="W49" s="22">
        <v>0.89400000000000002</v>
      </c>
      <c r="X49" s="22">
        <v>0</v>
      </c>
      <c r="Y49" s="22" t="s">
        <v>0</v>
      </c>
      <c r="Z49" s="22" t="s">
        <v>0</v>
      </c>
      <c r="AA49" s="22">
        <v>0.65700000000000003</v>
      </c>
      <c r="AB49" s="22" t="s">
        <v>0</v>
      </c>
    </row>
    <row r="50" spans="1:28">
      <c r="A50" s="22" t="s">
        <v>118</v>
      </c>
      <c r="B50" s="22" t="s">
        <v>740</v>
      </c>
      <c r="C50" s="22" t="s">
        <v>748</v>
      </c>
      <c r="D50" s="22">
        <v>9639</v>
      </c>
      <c r="E50" s="22">
        <v>27554</v>
      </c>
      <c r="F50" s="22">
        <v>583292</v>
      </c>
      <c r="G50" s="22">
        <v>2</v>
      </c>
      <c r="H50" s="22">
        <v>1.1194</v>
      </c>
      <c r="I50" s="23">
        <v>0.65100000000000002</v>
      </c>
      <c r="J50" s="23" t="s">
        <v>163</v>
      </c>
      <c r="K50" s="23" t="s">
        <v>163</v>
      </c>
      <c r="L50" s="22" t="s">
        <v>840</v>
      </c>
      <c r="M50" s="22">
        <v>8.9999999999999993E-3</v>
      </c>
      <c r="N50" s="22" t="s">
        <v>0</v>
      </c>
      <c r="O50" s="22" t="s">
        <v>0</v>
      </c>
      <c r="P50" s="22">
        <v>10</v>
      </c>
      <c r="Q50" s="22">
        <v>0.29099999999999998</v>
      </c>
      <c r="R50" s="22" t="s">
        <v>0</v>
      </c>
      <c r="S50" s="22" t="s">
        <v>0</v>
      </c>
      <c r="T50" s="22" t="s">
        <v>0</v>
      </c>
      <c r="U50" s="22" t="s">
        <v>0</v>
      </c>
      <c r="V50" s="22" t="s">
        <v>0</v>
      </c>
      <c r="W50" s="22" t="s">
        <v>0</v>
      </c>
      <c r="X50" s="22" t="s">
        <v>0</v>
      </c>
      <c r="Y50" s="22" t="s">
        <v>0</v>
      </c>
      <c r="Z50" s="22" t="s">
        <v>0</v>
      </c>
      <c r="AA50" s="22" t="s">
        <v>0</v>
      </c>
      <c r="AB50" s="22" t="s">
        <v>0</v>
      </c>
    </row>
    <row r="51" spans="1:28">
      <c r="A51" s="22" t="s">
        <v>85</v>
      </c>
      <c r="B51" s="22" t="s">
        <v>740</v>
      </c>
      <c r="C51" s="22" t="s">
        <v>748</v>
      </c>
      <c r="D51" s="22">
        <v>2603</v>
      </c>
      <c r="E51" s="22">
        <v>27554</v>
      </c>
      <c r="F51" s="22">
        <v>583292</v>
      </c>
      <c r="G51" s="22">
        <v>2</v>
      </c>
      <c r="H51" s="22">
        <v>1.081</v>
      </c>
      <c r="I51" s="23" t="s">
        <v>163</v>
      </c>
      <c r="J51" s="23" t="s">
        <v>163</v>
      </c>
      <c r="K51" s="23" t="s">
        <v>163</v>
      </c>
      <c r="L51" s="22" t="s">
        <v>841</v>
      </c>
      <c r="M51" s="22">
        <v>0.79500000000000004</v>
      </c>
      <c r="N51" s="22" t="s">
        <v>0</v>
      </c>
      <c r="O51" s="22" t="s">
        <v>0</v>
      </c>
      <c r="P51" s="22">
        <v>0</v>
      </c>
      <c r="Q51" s="22">
        <v>0.76600000000000001</v>
      </c>
      <c r="R51" s="22" t="s">
        <v>0</v>
      </c>
      <c r="S51" s="22" t="s">
        <v>0</v>
      </c>
      <c r="T51" s="22" t="s">
        <v>0</v>
      </c>
      <c r="U51" s="22" t="s">
        <v>0</v>
      </c>
      <c r="V51" s="22" t="s">
        <v>0</v>
      </c>
      <c r="W51" s="22" t="s">
        <v>0</v>
      </c>
      <c r="X51" s="22" t="s">
        <v>0</v>
      </c>
      <c r="Y51" s="22" t="s">
        <v>0</v>
      </c>
      <c r="Z51" s="22" t="s">
        <v>0</v>
      </c>
      <c r="AA51" s="22" t="s">
        <v>0</v>
      </c>
      <c r="AB51" s="22" t="s">
        <v>0</v>
      </c>
    </row>
    <row r="52" spans="1:28">
      <c r="A52" s="22" t="s">
        <v>49</v>
      </c>
      <c r="B52" s="22" t="s">
        <v>740</v>
      </c>
      <c r="C52" s="22" t="s">
        <v>748</v>
      </c>
      <c r="D52" s="22">
        <v>5006</v>
      </c>
      <c r="E52" s="22">
        <v>27554</v>
      </c>
      <c r="F52" s="22">
        <v>583292</v>
      </c>
      <c r="G52" s="22">
        <v>2</v>
      </c>
      <c r="H52" s="22">
        <v>1.1166</v>
      </c>
      <c r="I52" s="23">
        <v>0.67200000000000004</v>
      </c>
      <c r="J52" s="23" t="s">
        <v>163</v>
      </c>
      <c r="K52" s="23" t="s">
        <v>163</v>
      </c>
      <c r="L52" s="22" t="s">
        <v>842</v>
      </c>
      <c r="M52" s="22">
        <v>0.46300000000000002</v>
      </c>
      <c r="N52" s="22" t="s">
        <v>0</v>
      </c>
      <c r="O52" s="22" t="s">
        <v>0</v>
      </c>
      <c r="P52" s="22">
        <v>67</v>
      </c>
      <c r="Q52" s="22">
        <v>8.3000000000000004E-2</v>
      </c>
      <c r="R52" s="22" t="s">
        <v>0</v>
      </c>
      <c r="S52" s="22" t="s">
        <v>0</v>
      </c>
      <c r="T52" s="22" t="s">
        <v>0</v>
      </c>
      <c r="U52" s="22" t="s">
        <v>0</v>
      </c>
      <c r="V52" s="22" t="s">
        <v>0</v>
      </c>
      <c r="W52" s="22" t="s">
        <v>0</v>
      </c>
      <c r="X52" s="22" t="s">
        <v>0</v>
      </c>
      <c r="Y52" s="22" t="s">
        <v>0</v>
      </c>
      <c r="Z52" s="22" t="s">
        <v>0</v>
      </c>
      <c r="AA52" s="22" t="s">
        <v>0</v>
      </c>
      <c r="AB52" s="22" t="s">
        <v>0</v>
      </c>
    </row>
    <row r="53" spans="1:28">
      <c r="A53" s="22" t="s">
        <v>71</v>
      </c>
      <c r="B53" s="22" t="s">
        <v>740</v>
      </c>
      <c r="C53" s="22" t="s">
        <v>748</v>
      </c>
      <c r="D53" s="22">
        <v>4763</v>
      </c>
      <c r="E53" s="22">
        <v>27554</v>
      </c>
      <c r="F53" s="22">
        <v>583292</v>
      </c>
      <c r="G53" s="22">
        <v>1</v>
      </c>
      <c r="H53" s="22">
        <v>1.1726000000000001</v>
      </c>
      <c r="I53" s="23">
        <v>0.37</v>
      </c>
      <c r="J53" s="23" t="s">
        <v>163</v>
      </c>
      <c r="K53" s="23" t="s">
        <v>163</v>
      </c>
      <c r="L53" s="22" t="s">
        <v>843</v>
      </c>
      <c r="M53" s="22">
        <v>0.30499999999999999</v>
      </c>
      <c r="N53" s="22" t="s">
        <v>0</v>
      </c>
      <c r="O53" s="22" t="s">
        <v>0</v>
      </c>
      <c r="P53" s="22" t="s">
        <v>0</v>
      </c>
      <c r="Q53" s="22" t="s">
        <v>0</v>
      </c>
      <c r="R53" s="22" t="s">
        <v>0</v>
      </c>
      <c r="S53" s="22" t="s">
        <v>0</v>
      </c>
      <c r="T53" s="22" t="s">
        <v>0</v>
      </c>
      <c r="U53" s="22" t="s">
        <v>0</v>
      </c>
      <c r="V53" s="22" t="s">
        <v>0</v>
      </c>
      <c r="W53" s="22" t="s">
        <v>0</v>
      </c>
      <c r="X53" s="22" t="s">
        <v>0</v>
      </c>
      <c r="Y53" s="22" t="s">
        <v>0</v>
      </c>
      <c r="Z53" s="22" t="s">
        <v>0</v>
      </c>
      <c r="AA53" s="22" t="s">
        <v>0</v>
      </c>
      <c r="AB53" s="22" t="s">
        <v>0</v>
      </c>
    </row>
    <row r="54" spans="1:28">
      <c r="A54" s="22" t="s">
        <v>121</v>
      </c>
      <c r="B54" s="22" t="s">
        <v>740</v>
      </c>
      <c r="C54" s="22" t="s">
        <v>748</v>
      </c>
      <c r="D54" s="22">
        <v>28913</v>
      </c>
      <c r="E54" s="22">
        <v>27554</v>
      </c>
      <c r="F54" s="22">
        <v>583292</v>
      </c>
      <c r="G54" s="22">
        <v>2</v>
      </c>
      <c r="H54" s="22">
        <v>1.2324999999999999</v>
      </c>
      <c r="I54" s="23">
        <v>0.22800000000000001</v>
      </c>
      <c r="J54" s="23" t="s">
        <v>163</v>
      </c>
      <c r="K54" s="23" t="s">
        <v>163</v>
      </c>
      <c r="L54" s="22" t="s">
        <v>844</v>
      </c>
      <c r="M54" s="22">
        <v>0.67400000000000004</v>
      </c>
      <c r="N54" s="22" t="s">
        <v>0</v>
      </c>
      <c r="O54" s="22" t="s">
        <v>0</v>
      </c>
      <c r="P54" s="22">
        <v>31</v>
      </c>
      <c r="Q54" s="22">
        <v>0.23</v>
      </c>
      <c r="R54" s="22" t="s">
        <v>0</v>
      </c>
      <c r="S54" s="22" t="s">
        <v>0</v>
      </c>
      <c r="T54" s="22" t="s">
        <v>0</v>
      </c>
      <c r="U54" s="22" t="s">
        <v>0</v>
      </c>
      <c r="V54" s="22" t="s">
        <v>0</v>
      </c>
      <c r="W54" s="22" t="s">
        <v>0</v>
      </c>
      <c r="X54" s="22" t="s">
        <v>0</v>
      </c>
      <c r="Y54" s="22" t="s">
        <v>0</v>
      </c>
      <c r="Z54" s="22" t="s">
        <v>0</v>
      </c>
      <c r="AA54" s="22" t="s">
        <v>0</v>
      </c>
      <c r="AB54" s="22" t="s">
        <v>0</v>
      </c>
    </row>
    <row r="55" spans="1:28">
      <c r="A55" s="22" t="s">
        <v>75</v>
      </c>
      <c r="B55" s="22" t="s">
        <v>740</v>
      </c>
      <c r="C55" s="22" t="s">
        <v>748</v>
      </c>
      <c r="D55" s="22">
        <v>37283</v>
      </c>
      <c r="E55" s="22">
        <v>27554</v>
      </c>
      <c r="F55" s="22">
        <v>583292</v>
      </c>
      <c r="G55" s="22">
        <v>7</v>
      </c>
      <c r="H55" s="22">
        <v>1.0864</v>
      </c>
      <c r="I55" s="23">
        <v>0.9</v>
      </c>
      <c r="J55" s="23" t="s">
        <v>163</v>
      </c>
      <c r="K55" s="23" t="s">
        <v>163</v>
      </c>
      <c r="L55" s="22" t="s">
        <v>845</v>
      </c>
      <c r="M55" s="22">
        <v>0.36899999999999999</v>
      </c>
      <c r="N55" s="22" t="s">
        <v>846</v>
      </c>
      <c r="O55" s="22">
        <v>0.27100000000000002</v>
      </c>
      <c r="P55" s="22">
        <v>0</v>
      </c>
      <c r="Q55" s="22">
        <v>0.746</v>
      </c>
      <c r="R55" s="22" t="s">
        <v>847</v>
      </c>
      <c r="S55" s="22">
        <v>0.47899999999999998</v>
      </c>
      <c r="T55" s="22">
        <v>-5.0000000000000001E-3</v>
      </c>
      <c r="U55" s="22">
        <v>0.68</v>
      </c>
      <c r="V55" s="22">
        <v>3.29</v>
      </c>
      <c r="W55" s="22">
        <v>0.65500000000000003</v>
      </c>
      <c r="X55" s="22">
        <v>0</v>
      </c>
      <c r="Y55" s="22" t="s">
        <v>0</v>
      </c>
      <c r="Z55" s="22" t="s">
        <v>0</v>
      </c>
      <c r="AA55" s="22">
        <v>0.72099999999999997</v>
      </c>
      <c r="AB55" s="22" t="s">
        <v>0</v>
      </c>
    </row>
    <row r="56" spans="1:28">
      <c r="A56" s="22" t="s">
        <v>52</v>
      </c>
      <c r="B56" s="22" t="s">
        <v>740</v>
      </c>
      <c r="C56" s="22" t="s">
        <v>748</v>
      </c>
      <c r="D56" s="22">
        <v>52018</v>
      </c>
      <c r="E56" s="22">
        <v>27554</v>
      </c>
      <c r="F56" s="22">
        <v>583292</v>
      </c>
      <c r="G56" s="22">
        <v>9</v>
      </c>
      <c r="H56" s="22">
        <v>1.1351</v>
      </c>
      <c r="I56" s="23">
        <v>0.54700000000000004</v>
      </c>
      <c r="J56" s="23" t="s">
        <v>163</v>
      </c>
      <c r="K56" s="23" t="s">
        <v>163</v>
      </c>
      <c r="L56" s="22" t="s">
        <v>848</v>
      </c>
      <c r="M56" s="22">
        <v>9.9000000000000005E-2</v>
      </c>
      <c r="N56" s="22" t="s">
        <v>849</v>
      </c>
      <c r="O56" s="22">
        <v>0.122</v>
      </c>
      <c r="P56" s="22">
        <v>60</v>
      </c>
      <c r="Q56" s="22">
        <v>1.0999999999999999E-2</v>
      </c>
      <c r="R56" s="22" t="s">
        <v>850</v>
      </c>
      <c r="S56" s="22">
        <v>0.86499999999999999</v>
      </c>
      <c r="T56" s="22">
        <v>1.0999999999999999E-2</v>
      </c>
      <c r="U56" s="22">
        <v>0.29799999999999999</v>
      </c>
      <c r="V56" s="22">
        <v>16.82</v>
      </c>
      <c r="W56" s="22">
        <v>1.9E-2</v>
      </c>
      <c r="X56" s="22">
        <v>1</v>
      </c>
      <c r="Y56" s="22" t="s">
        <v>851</v>
      </c>
      <c r="Z56" s="22">
        <v>0.17699999999999999</v>
      </c>
      <c r="AA56" s="22">
        <v>4.2999999999999997E-2</v>
      </c>
      <c r="AB56" s="22">
        <v>0.28999999999999998</v>
      </c>
    </row>
    <row r="57" spans="1:28">
      <c r="A57" s="22" t="s">
        <v>120</v>
      </c>
      <c r="B57" s="22" t="s">
        <v>740</v>
      </c>
      <c r="C57" s="22" t="s">
        <v>748</v>
      </c>
      <c r="D57" s="22">
        <v>79366</v>
      </c>
      <c r="E57" s="22">
        <v>27554</v>
      </c>
      <c r="F57" s="22">
        <v>583292</v>
      </c>
      <c r="G57" s="22">
        <v>6</v>
      </c>
      <c r="H57" s="22">
        <v>1.1043000000000001</v>
      </c>
      <c r="I57" s="23">
        <v>0.76600000000000001</v>
      </c>
      <c r="J57" s="23" t="s">
        <v>163</v>
      </c>
      <c r="K57" s="23" t="s">
        <v>163</v>
      </c>
      <c r="L57" s="22" t="s">
        <v>852</v>
      </c>
      <c r="M57" s="22">
        <v>0.56799999999999995</v>
      </c>
      <c r="N57" s="22" t="s">
        <v>853</v>
      </c>
      <c r="O57" s="22">
        <v>0.18</v>
      </c>
      <c r="P57" s="22">
        <v>0</v>
      </c>
      <c r="Q57" s="22">
        <v>0.53300000000000003</v>
      </c>
      <c r="R57" s="22" t="s">
        <v>854</v>
      </c>
      <c r="S57" s="22">
        <v>0.249</v>
      </c>
      <c r="T57" s="22">
        <v>0.01</v>
      </c>
      <c r="U57" s="22">
        <v>0.28199999999999997</v>
      </c>
      <c r="V57" s="22">
        <v>2.57</v>
      </c>
      <c r="W57" s="22">
        <v>0.63100000000000001</v>
      </c>
      <c r="X57" s="22">
        <v>0</v>
      </c>
      <c r="Y57" s="22" t="s">
        <v>0</v>
      </c>
      <c r="Z57" s="22" t="s">
        <v>0</v>
      </c>
      <c r="AA57" s="22">
        <v>0.505</v>
      </c>
      <c r="AB57" s="22" t="s">
        <v>0</v>
      </c>
    </row>
    <row r="58" spans="1:28">
      <c r="A58" s="22" t="s">
        <v>119</v>
      </c>
      <c r="B58" s="22" t="s">
        <v>740</v>
      </c>
      <c r="C58" s="22" t="s">
        <v>748</v>
      </c>
      <c r="D58" s="22">
        <v>5006</v>
      </c>
      <c r="E58" s="22">
        <v>27554</v>
      </c>
      <c r="F58" s="22">
        <v>583292</v>
      </c>
      <c r="G58" s="22">
        <v>3</v>
      </c>
      <c r="H58" s="22">
        <v>1.212</v>
      </c>
      <c r="I58" s="23">
        <v>0.26400000000000001</v>
      </c>
      <c r="J58" s="23" t="s">
        <v>163</v>
      </c>
      <c r="K58" s="23" t="s">
        <v>163</v>
      </c>
      <c r="L58" s="22" t="s">
        <v>855</v>
      </c>
      <c r="M58" s="22">
        <v>0.36099999999999999</v>
      </c>
      <c r="N58" s="22" t="s">
        <v>856</v>
      </c>
      <c r="O58" s="22">
        <v>0.74299999999999999</v>
      </c>
      <c r="P58" s="22">
        <v>5</v>
      </c>
      <c r="Q58" s="22">
        <v>0.35</v>
      </c>
      <c r="R58" s="22" t="s">
        <v>857</v>
      </c>
      <c r="S58" s="22">
        <v>0.504</v>
      </c>
      <c r="T58" s="22">
        <v>6.0999999999999999E-2</v>
      </c>
      <c r="U58" s="22">
        <v>0.46200000000000002</v>
      </c>
      <c r="V58" s="22">
        <v>0.83</v>
      </c>
      <c r="W58" s="22">
        <v>0.36199999999999999</v>
      </c>
      <c r="X58" s="22" t="s">
        <v>0</v>
      </c>
      <c r="Y58" s="22" t="s">
        <v>0</v>
      </c>
      <c r="Z58" s="22" t="s">
        <v>0</v>
      </c>
      <c r="AA58" s="22" t="s">
        <v>0</v>
      </c>
      <c r="AB58" s="22" t="s">
        <v>0</v>
      </c>
    </row>
    <row r="59" spans="1:28">
      <c r="A59" s="22" t="s">
        <v>41</v>
      </c>
      <c r="B59" s="22" t="s">
        <v>102</v>
      </c>
      <c r="C59" s="22" t="s">
        <v>748</v>
      </c>
      <c r="D59" s="22">
        <v>60928</v>
      </c>
      <c r="E59" s="22">
        <v>2028</v>
      </c>
      <c r="F59" s="22">
        <v>551119</v>
      </c>
      <c r="G59" s="22">
        <v>7</v>
      </c>
      <c r="H59" s="22">
        <v>1.6807000000000001</v>
      </c>
      <c r="I59" s="23">
        <v>7.0000000000000007E-2</v>
      </c>
      <c r="J59" s="23">
        <v>0.23499999999999999</v>
      </c>
      <c r="K59" s="23">
        <v>0.69499999999999995</v>
      </c>
      <c r="L59" s="22" t="s">
        <v>858</v>
      </c>
      <c r="M59" s="22">
        <v>0.56100000000000005</v>
      </c>
      <c r="N59" s="22" t="s">
        <v>859</v>
      </c>
      <c r="O59" s="22">
        <v>0.96899999999999997</v>
      </c>
      <c r="P59" s="22">
        <v>0</v>
      </c>
      <c r="Q59" s="22">
        <v>0.97699999999999998</v>
      </c>
      <c r="R59" s="22" t="s">
        <v>860</v>
      </c>
      <c r="S59" s="22">
        <v>0.876</v>
      </c>
      <c r="T59" s="22">
        <v>-1.4999999999999999E-2</v>
      </c>
      <c r="U59" s="22">
        <v>0.59399999999999997</v>
      </c>
      <c r="V59" s="22">
        <v>0.88</v>
      </c>
      <c r="W59" s="22">
        <v>0.97199999999999998</v>
      </c>
      <c r="X59" s="22">
        <v>0</v>
      </c>
      <c r="Y59" s="22" t="s">
        <v>0</v>
      </c>
      <c r="Z59" s="22" t="s">
        <v>0</v>
      </c>
      <c r="AA59" s="22">
        <v>0.95099999999999996</v>
      </c>
      <c r="AB59" s="22" t="s">
        <v>0</v>
      </c>
    </row>
    <row r="60" spans="1:28">
      <c r="A60" s="22" t="s">
        <v>33</v>
      </c>
      <c r="B60" s="22" t="s">
        <v>102</v>
      </c>
      <c r="C60" s="22" t="s">
        <v>748</v>
      </c>
      <c r="D60" s="22">
        <v>2603</v>
      </c>
      <c r="E60" s="22">
        <v>2028</v>
      </c>
      <c r="F60" s="22">
        <v>551119</v>
      </c>
      <c r="G60" s="22">
        <v>2</v>
      </c>
      <c r="H60" s="22">
        <v>1.2907999999999999</v>
      </c>
      <c r="I60" s="23">
        <v>0.161</v>
      </c>
      <c r="J60" s="23">
        <v>0.82399999999999995</v>
      </c>
      <c r="K60" s="23" t="s">
        <v>163</v>
      </c>
      <c r="L60" s="22" t="s">
        <v>861</v>
      </c>
      <c r="M60" s="22">
        <v>5.2999999999999999E-2</v>
      </c>
      <c r="N60" s="22" t="s">
        <v>0</v>
      </c>
      <c r="O60" s="22" t="s">
        <v>0</v>
      </c>
      <c r="P60" s="22">
        <v>0</v>
      </c>
      <c r="Q60" s="22">
        <v>0.64300000000000002</v>
      </c>
      <c r="R60" s="22" t="s">
        <v>0</v>
      </c>
      <c r="S60" s="22" t="s">
        <v>0</v>
      </c>
      <c r="T60" s="22" t="s">
        <v>0</v>
      </c>
      <c r="U60" s="22" t="s">
        <v>0</v>
      </c>
      <c r="V60" s="22" t="s">
        <v>0</v>
      </c>
      <c r="W60" s="22" t="s">
        <v>0</v>
      </c>
      <c r="X60" s="22" t="s">
        <v>0</v>
      </c>
      <c r="Y60" s="22" t="s">
        <v>0</v>
      </c>
      <c r="Z60" s="22" t="s">
        <v>0</v>
      </c>
      <c r="AA60" s="22" t="s">
        <v>0</v>
      </c>
      <c r="AB60" s="22" t="s">
        <v>0</v>
      </c>
    </row>
    <row r="61" spans="1:28">
      <c r="A61" s="22" t="s">
        <v>29</v>
      </c>
      <c r="B61" s="22" t="s">
        <v>102</v>
      </c>
      <c r="C61" s="22" t="s">
        <v>748</v>
      </c>
      <c r="D61" s="22">
        <v>48972</v>
      </c>
      <c r="E61" s="22">
        <v>2028</v>
      </c>
      <c r="F61" s="22">
        <v>551119</v>
      </c>
      <c r="G61" s="22">
        <v>2</v>
      </c>
      <c r="H61" s="22">
        <v>1.4209000000000001</v>
      </c>
      <c r="I61" s="23">
        <v>0.10199999999999999</v>
      </c>
      <c r="J61" s="23">
        <v>0.51500000000000001</v>
      </c>
      <c r="K61" s="23" t="s">
        <v>163</v>
      </c>
      <c r="L61" s="22" t="s">
        <v>862</v>
      </c>
      <c r="M61" s="22">
        <v>0.20200000000000001</v>
      </c>
      <c r="N61" s="22" t="s">
        <v>0</v>
      </c>
      <c r="O61" s="22" t="s">
        <v>0</v>
      </c>
      <c r="P61" s="22">
        <v>0</v>
      </c>
      <c r="Q61" s="22">
        <v>0.94799999999999995</v>
      </c>
      <c r="R61" s="22" t="s">
        <v>0</v>
      </c>
      <c r="S61" s="22" t="s">
        <v>0</v>
      </c>
      <c r="T61" s="22" t="s">
        <v>0</v>
      </c>
      <c r="U61" s="22" t="s">
        <v>0</v>
      </c>
      <c r="V61" s="22" t="s">
        <v>0</v>
      </c>
      <c r="W61" s="22" t="s">
        <v>0</v>
      </c>
      <c r="X61" s="22" t="s">
        <v>0</v>
      </c>
      <c r="Y61" s="22" t="s">
        <v>0</v>
      </c>
      <c r="Z61" s="22" t="s">
        <v>0</v>
      </c>
      <c r="AA61" s="22" t="s">
        <v>0</v>
      </c>
      <c r="AB61" s="22" t="s">
        <v>0</v>
      </c>
    </row>
    <row r="62" spans="1:28">
      <c r="A62" s="22" t="s">
        <v>117</v>
      </c>
      <c r="B62" s="22" t="s">
        <v>102</v>
      </c>
      <c r="C62" s="22" t="s">
        <v>748</v>
      </c>
      <c r="D62" s="22">
        <v>23829</v>
      </c>
      <c r="E62" s="22">
        <v>2028</v>
      </c>
      <c r="F62" s="22">
        <v>551119</v>
      </c>
      <c r="G62" s="22">
        <v>6</v>
      </c>
      <c r="H62" s="22">
        <v>1.5181</v>
      </c>
      <c r="I62" s="23">
        <v>8.4000000000000005E-2</v>
      </c>
      <c r="J62" s="23">
        <v>0.36799999999999999</v>
      </c>
      <c r="K62" s="23">
        <v>0.9</v>
      </c>
      <c r="L62" s="22" t="s">
        <v>863</v>
      </c>
      <c r="M62" s="22">
        <v>0.30299999999999999</v>
      </c>
      <c r="N62" s="22" t="s">
        <v>864</v>
      </c>
      <c r="O62" s="22">
        <v>0.438</v>
      </c>
      <c r="P62" s="22">
        <v>6</v>
      </c>
      <c r="Q62" s="22">
        <v>0.377</v>
      </c>
      <c r="R62" s="22" t="s">
        <v>865</v>
      </c>
      <c r="S62" s="22">
        <v>0.65</v>
      </c>
      <c r="T62" s="22">
        <v>-3.9E-2</v>
      </c>
      <c r="U62" s="22">
        <v>0.435</v>
      </c>
      <c r="V62" s="22">
        <v>4.49</v>
      </c>
      <c r="W62" s="22">
        <v>0.34399999999999997</v>
      </c>
      <c r="X62" s="22">
        <v>0</v>
      </c>
      <c r="Y62" s="22" t="s">
        <v>0</v>
      </c>
      <c r="Z62" s="22" t="s">
        <v>0</v>
      </c>
      <c r="AA62" s="22">
        <v>0.41599999999999998</v>
      </c>
      <c r="AB62" s="22" t="s">
        <v>0</v>
      </c>
    </row>
    <row r="63" spans="1:28">
      <c r="A63" s="22" t="s">
        <v>36</v>
      </c>
      <c r="B63" s="22" t="s">
        <v>102</v>
      </c>
      <c r="C63" s="22" t="s">
        <v>748</v>
      </c>
      <c r="D63" s="22">
        <v>21708</v>
      </c>
      <c r="E63" s="22">
        <v>2028</v>
      </c>
      <c r="F63" s="22">
        <v>551119</v>
      </c>
      <c r="G63" s="22">
        <v>4</v>
      </c>
      <c r="H63" s="22">
        <v>1.7043999999999999</v>
      </c>
      <c r="I63" s="23">
        <v>6.8000000000000005E-2</v>
      </c>
      <c r="J63" s="23">
        <v>0.223</v>
      </c>
      <c r="K63" s="23">
        <v>0.66500000000000004</v>
      </c>
      <c r="L63" s="22" t="s">
        <v>866</v>
      </c>
      <c r="M63" s="22">
        <v>0.38700000000000001</v>
      </c>
      <c r="N63" s="22" t="s">
        <v>867</v>
      </c>
      <c r="O63" s="22">
        <v>0.40600000000000003</v>
      </c>
      <c r="P63" s="22">
        <v>0</v>
      </c>
      <c r="Q63" s="22">
        <v>0.75</v>
      </c>
      <c r="R63" s="22" t="s">
        <v>868</v>
      </c>
      <c r="S63" s="22">
        <v>0.46899999999999997</v>
      </c>
      <c r="T63" s="22">
        <v>0.111</v>
      </c>
      <c r="U63" s="22">
        <v>0.39300000000000002</v>
      </c>
      <c r="V63" s="22">
        <v>0.05</v>
      </c>
      <c r="W63" s="22">
        <v>0.97799999999999998</v>
      </c>
      <c r="X63" s="22">
        <v>0</v>
      </c>
      <c r="Y63" s="22" t="s">
        <v>0</v>
      </c>
      <c r="Z63" s="22" t="s">
        <v>0</v>
      </c>
      <c r="AA63" s="22">
        <v>0.76700000000000002</v>
      </c>
      <c r="AB63" s="22" t="s">
        <v>0</v>
      </c>
    </row>
    <row r="64" spans="1:28">
      <c r="A64" s="22" t="s">
        <v>118</v>
      </c>
      <c r="B64" s="22" t="s">
        <v>102</v>
      </c>
      <c r="C64" s="22" t="s">
        <v>748</v>
      </c>
      <c r="D64" s="22">
        <v>9639</v>
      </c>
      <c r="E64" s="22">
        <v>2028</v>
      </c>
      <c r="F64" s="22">
        <v>551119</v>
      </c>
      <c r="G64" s="22">
        <v>2</v>
      </c>
      <c r="H64" s="22">
        <v>1.4288000000000001</v>
      </c>
      <c r="I64" s="23">
        <v>0.1</v>
      </c>
      <c r="J64" s="23">
        <v>0.5</v>
      </c>
      <c r="K64" s="23" t="s">
        <v>163</v>
      </c>
      <c r="L64" s="22" t="s">
        <v>869</v>
      </c>
      <c r="M64" s="22">
        <v>0.92900000000000005</v>
      </c>
      <c r="N64" s="22" t="s">
        <v>0</v>
      </c>
      <c r="O64" s="22" t="s">
        <v>0</v>
      </c>
      <c r="P64" s="22">
        <v>0</v>
      </c>
      <c r="Q64" s="22">
        <v>0.73299999999999998</v>
      </c>
      <c r="R64" s="22" t="s">
        <v>0</v>
      </c>
      <c r="S64" s="22" t="s">
        <v>0</v>
      </c>
      <c r="T64" s="22" t="s">
        <v>0</v>
      </c>
      <c r="U64" s="22" t="s">
        <v>0</v>
      </c>
      <c r="V64" s="22" t="s">
        <v>0</v>
      </c>
      <c r="W64" s="22" t="s">
        <v>0</v>
      </c>
      <c r="X64" s="22" t="s">
        <v>0</v>
      </c>
      <c r="Y64" s="22" t="s">
        <v>0</v>
      </c>
      <c r="Z64" s="22" t="s">
        <v>0</v>
      </c>
      <c r="AA64" s="22" t="s">
        <v>0</v>
      </c>
      <c r="AB64" s="22" t="s">
        <v>0</v>
      </c>
    </row>
    <row r="65" spans="1:28">
      <c r="A65" s="22" t="s">
        <v>85</v>
      </c>
      <c r="B65" s="22" t="s">
        <v>102</v>
      </c>
      <c r="C65" s="22" t="s">
        <v>748</v>
      </c>
      <c r="D65" s="22">
        <v>2603</v>
      </c>
      <c r="E65" s="22">
        <v>2028</v>
      </c>
      <c r="F65" s="22">
        <v>551119</v>
      </c>
      <c r="G65" s="22">
        <v>2</v>
      </c>
      <c r="H65" s="22">
        <v>1.2910999999999999</v>
      </c>
      <c r="I65" s="23">
        <v>0.161</v>
      </c>
      <c r="J65" s="23">
        <v>0.82299999999999995</v>
      </c>
      <c r="K65" s="23" t="s">
        <v>163</v>
      </c>
      <c r="L65" s="22" t="s">
        <v>870</v>
      </c>
      <c r="M65" s="22">
        <v>0.71799999999999997</v>
      </c>
      <c r="N65" s="22" t="s">
        <v>0</v>
      </c>
      <c r="O65" s="22" t="s">
        <v>0</v>
      </c>
      <c r="P65" s="22">
        <v>0</v>
      </c>
      <c r="Q65" s="22">
        <v>0.54300000000000004</v>
      </c>
      <c r="R65" s="22" t="s">
        <v>0</v>
      </c>
      <c r="S65" s="22" t="s">
        <v>0</v>
      </c>
      <c r="T65" s="22" t="s">
        <v>0</v>
      </c>
      <c r="U65" s="22" t="s">
        <v>0</v>
      </c>
      <c r="V65" s="22" t="s">
        <v>0</v>
      </c>
      <c r="W65" s="22" t="s">
        <v>0</v>
      </c>
      <c r="X65" s="22" t="s">
        <v>0</v>
      </c>
      <c r="Y65" s="22" t="s">
        <v>0</v>
      </c>
      <c r="Z65" s="22" t="s">
        <v>0</v>
      </c>
      <c r="AA65" s="22" t="s">
        <v>0</v>
      </c>
      <c r="AB65" s="22" t="s">
        <v>0</v>
      </c>
    </row>
    <row r="66" spans="1:28">
      <c r="A66" s="22" t="s">
        <v>49</v>
      </c>
      <c r="B66" s="22" t="s">
        <v>102</v>
      </c>
      <c r="C66" s="22" t="s">
        <v>748</v>
      </c>
      <c r="D66" s="22">
        <v>5006</v>
      </c>
      <c r="E66" s="22">
        <v>2028</v>
      </c>
      <c r="F66" s="22">
        <v>551119</v>
      </c>
      <c r="G66" s="22">
        <v>2</v>
      </c>
      <c r="H66" s="22">
        <v>1.4186000000000001</v>
      </c>
      <c r="I66" s="23">
        <v>0.10299999999999999</v>
      </c>
      <c r="J66" s="23">
        <v>0.51900000000000002</v>
      </c>
      <c r="K66" s="23" t="s">
        <v>163</v>
      </c>
      <c r="L66" s="22" t="s">
        <v>871</v>
      </c>
      <c r="M66" s="22">
        <v>1.0999999999999999E-2</v>
      </c>
      <c r="N66" s="22" t="s">
        <v>0</v>
      </c>
      <c r="O66" s="22" t="s">
        <v>0</v>
      </c>
      <c r="P66" s="22">
        <v>0</v>
      </c>
      <c r="Q66" s="22">
        <v>0.84599999999999997</v>
      </c>
      <c r="R66" s="22" t="s">
        <v>0</v>
      </c>
      <c r="S66" s="22" t="s">
        <v>0</v>
      </c>
      <c r="T66" s="22" t="s">
        <v>0</v>
      </c>
      <c r="U66" s="22" t="s">
        <v>0</v>
      </c>
      <c r="V66" s="22" t="s">
        <v>0</v>
      </c>
      <c r="W66" s="22" t="s">
        <v>0</v>
      </c>
      <c r="X66" s="22" t="s">
        <v>0</v>
      </c>
      <c r="Y66" s="22" t="s">
        <v>0</v>
      </c>
      <c r="Z66" s="22" t="s">
        <v>0</v>
      </c>
      <c r="AA66" s="22" t="s">
        <v>0</v>
      </c>
      <c r="AB66" s="22" t="s">
        <v>0</v>
      </c>
    </row>
    <row r="67" spans="1:28">
      <c r="A67" s="22" t="s">
        <v>71</v>
      </c>
      <c r="B67" s="22" t="s">
        <v>102</v>
      </c>
      <c r="C67" s="22" t="s">
        <v>748</v>
      </c>
      <c r="D67" s="22">
        <v>4763</v>
      </c>
      <c r="E67" s="22">
        <v>2028</v>
      </c>
      <c r="F67" s="22">
        <v>551119</v>
      </c>
      <c r="G67" s="22">
        <v>1</v>
      </c>
      <c r="H67" s="22">
        <v>1.6186</v>
      </c>
      <c r="I67" s="23">
        <v>7.3999999999999996E-2</v>
      </c>
      <c r="J67" s="23">
        <v>0.27500000000000002</v>
      </c>
      <c r="K67" s="23">
        <v>0.77600000000000002</v>
      </c>
      <c r="L67" s="22" t="s">
        <v>872</v>
      </c>
      <c r="M67" s="22">
        <v>0.39400000000000002</v>
      </c>
      <c r="N67" s="22" t="s">
        <v>0</v>
      </c>
      <c r="O67" s="22" t="s">
        <v>0</v>
      </c>
      <c r="P67" s="22" t="s">
        <v>0</v>
      </c>
      <c r="Q67" s="22" t="s">
        <v>0</v>
      </c>
      <c r="R67" s="22" t="s">
        <v>0</v>
      </c>
      <c r="S67" s="22" t="s">
        <v>0</v>
      </c>
      <c r="T67" s="22" t="s">
        <v>0</v>
      </c>
      <c r="U67" s="22" t="s">
        <v>0</v>
      </c>
      <c r="V67" s="22" t="s">
        <v>0</v>
      </c>
      <c r="W67" s="22" t="s">
        <v>0</v>
      </c>
      <c r="X67" s="22" t="s">
        <v>0</v>
      </c>
      <c r="Y67" s="22" t="s">
        <v>0</v>
      </c>
      <c r="Z67" s="22" t="s">
        <v>0</v>
      </c>
      <c r="AA67" s="22" t="s">
        <v>0</v>
      </c>
      <c r="AB67" s="22" t="s">
        <v>0</v>
      </c>
    </row>
    <row r="68" spans="1:28">
      <c r="A68" s="22" t="s">
        <v>121</v>
      </c>
      <c r="B68" s="22" t="s">
        <v>102</v>
      </c>
      <c r="C68" s="22" t="s">
        <v>748</v>
      </c>
      <c r="D68" s="22">
        <v>28913</v>
      </c>
      <c r="E68" s="22">
        <v>2028</v>
      </c>
      <c r="F68" s="22">
        <v>551119</v>
      </c>
      <c r="G68" s="22">
        <v>2</v>
      </c>
      <c r="H68" s="22">
        <v>1.8312999999999999</v>
      </c>
      <c r="I68" s="23">
        <v>6.3E-2</v>
      </c>
      <c r="J68" s="23">
        <v>0.17299999999999999</v>
      </c>
      <c r="K68" s="23">
        <v>0.52500000000000002</v>
      </c>
      <c r="L68" s="22" t="s">
        <v>873</v>
      </c>
      <c r="M68" s="22">
        <v>3.3000000000000002E-2</v>
      </c>
      <c r="N68" s="22" t="s">
        <v>0</v>
      </c>
      <c r="O68" s="22" t="s">
        <v>0</v>
      </c>
      <c r="P68" s="22">
        <v>0</v>
      </c>
      <c r="Q68" s="22">
        <v>0.874</v>
      </c>
      <c r="R68" s="22" t="s">
        <v>0</v>
      </c>
      <c r="S68" s="22" t="s">
        <v>0</v>
      </c>
      <c r="T68" s="22" t="s">
        <v>0</v>
      </c>
      <c r="U68" s="22" t="s">
        <v>0</v>
      </c>
      <c r="V68" s="22" t="s">
        <v>0</v>
      </c>
      <c r="W68" s="22" t="s">
        <v>0</v>
      </c>
      <c r="X68" s="22" t="s">
        <v>0</v>
      </c>
      <c r="Y68" s="22" t="s">
        <v>0</v>
      </c>
      <c r="Z68" s="22" t="s">
        <v>0</v>
      </c>
      <c r="AA68" s="22" t="s">
        <v>0</v>
      </c>
      <c r="AB68" s="22" t="s">
        <v>0</v>
      </c>
    </row>
    <row r="69" spans="1:28">
      <c r="A69" s="22" t="s">
        <v>75</v>
      </c>
      <c r="B69" s="22" t="s">
        <v>102</v>
      </c>
      <c r="C69" s="22" t="s">
        <v>748</v>
      </c>
      <c r="D69" s="22">
        <v>37283</v>
      </c>
      <c r="E69" s="22">
        <v>2028</v>
      </c>
      <c r="F69" s="22">
        <v>551119</v>
      </c>
      <c r="G69" s="22">
        <v>7</v>
      </c>
      <c r="H69" s="22">
        <v>1.3107</v>
      </c>
      <c r="I69" s="23">
        <v>0.14699999999999999</v>
      </c>
      <c r="J69" s="23">
        <v>0.77200000000000002</v>
      </c>
      <c r="K69" s="23" t="s">
        <v>163</v>
      </c>
      <c r="L69" s="22" t="s">
        <v>874</v>
      </c>
      <c r="M69" s="22">
        <v>0.751</v>
      </c>
      <c r="N69" s="22" t="s">
        <v>875</v>
      </c>
      <c r="O69" s="22">
        <v>0.627</v>
      </c>
      <c r="P69" s="22">
        <v>0</v>
      </c>
      <c r="Q69" s="22">
        <v>0.59499999999999997</v>
      </c>
      <c r="R69" s="22" t="s">
        <v>876</v>
      </c>
      <c r="S69" s="22">
        <v>0.71399999999999997</v>
      </c>
      <c r="T69" s="22">
        <v>2.3E-2</v>
      </c>
      <c r="U69" s="22">
        <v>0.59399999999999997</v>
      </c>
      <c r="V69" s="22">
        <v>4.28</v>
      </c>
      <c r="W69" s="22">
        <v>0.51</v>
      </c>
      <c r="X69" s="22">
        <v>0</v>
      </c>
      <c r="Y69" s="22" t="s">
        <v>0</v>
      </c>
      <c r="Z69" s="22" t="s">
        <v>0</v>
      </c>
      <c r="AA69" s="22">
        <v>0.66100000000000003</v>
      </c>
      <c r="AB69" s="22" t="s">
        <v>0</v>
      </c>
    </row>
    <row r="70" spans="1:28">
      <c r="A70" s="22" t="s">
        <v>52</v>
      </c>
      <c r="B70" s="22" t="s">
        <v>102</v>
      </c>
      <c r="C70" s="22" t="s">
        <v>748</v>
      </c>
      <c r="D70" s="22">
        <v>52018</v>
      </c>
      <c r="E70" s="22">
        <v>2028</v>
      </c>
      <c r="F70" s="22">
        <v>551119</v>
      </c>
      <c r="G70" s="22">
        <v>9</v>
      </c>
      <c r="H70" s="22">
        <v>1.4845999999999999</v>
      </c>
      <c r="I70" s="23">
        <v>8.8999999999999996E-2</v>
      </c>
      <c r="J70" s="23">
        <v>0.41099999999999998</v>
      </c>
      <c r="K70" s="23" t="s">
        <v>163</v>
      </c>
      <c r="L70" s="22" t="s">
        <v>877</v>
      </c>
      <c r="M70" s="22">
        <v>0.45100000000000001</v>
      </c>
      <c r="N70" s="22" t="s">
        <v>878</v>
      </c>
      <c r="O70" s="22">
        <v>0.83499999999999996</v>
      </c>
      <c r="P70" s="22">
        <v>0</v>
      </c>
      <c r="Q70" s="22">
        <v>0.64900000000000002</v>
      </c>
      <c r="R70" s="22" t="s">
        <v>879</v>
      </c>
      <c r="S70" s="22">
        <v>0.68300000000000005</v>
      </c>
      <c r="T70" s="22">
        <v>-2.4E-2</v>
      </c>
      <c r="U70" s="22">
        <v>0.27600000000000002</v>
      </c>
      <c r="V70" s="22">
        <v>4.59</v>
      </c>
      <c r="W70" s="22">
        <v>0.71</v>
      </c>
      <c r="X70" s="22">
        <v>0</v>
      </c>
      <c r="Y70" s="22" t="s">
        <v>0</v>
      </c>
      <c r="Z70" s="22" t="s">
        <v>0</v>
      </c>
      <c r="AA70" s="22">
        <v>0.55400000000000005</v>
      </c>
      <c r="AB70" s="22" t="s">
        <v>0</v>
      </c>
    </row>
    <row r="71" spans="1:28">
      <c r="A71" s="22" t="s">
        <v>120</v>
      </c>
      <c r="B71" s="22" t="s">
        <v>102</v>
      </c>
      <c r="C71" s="22" t="s">
        <v>748</v>
      </c>
      <c r="D71" s="22">
        <v>79366</v>
      </c>
      <c r="E71" s="22">
        <v>2028</v>
      </c>
      <c r="F71" s="22">
        <v>551119</v>
      </c>
      <c r="G71" s="22">
        <v>6</v>
      </c>
      <c r="H71" s="22">
        <v>1.3746</v>
      </c>
      <c r="I71" s="23">
        <v>0.11600000000000001</v>
      </c>
      <c r="J71" s="23">
        <v>0.61199999999999999</v>
      </c>
      <c r="K71" s="23" t="s">
        <v>163</v>
      </c>
      <c r="L71" s="22" t="s">
        <v>880</v>
      </c>
      <c r="M71" s="22">
        <v>0.29499999999999998</v>
      </c>
      <c r="N71" s="22" t="s">
        <v>881</v>
      </c>
      <c r="O71" s="22">
        <v>0.29099999999999998</v>
      </c>
      <c r="P71" s="22">
        <v>0</v>
      </c>
      <c r="Q71" s="22">
        <v>0.99199999999999999</v>
      </c>
      <c r="R71" s="22" t="s">
        <v>882</v>
      </c>
      <c r="S71" s="22">
        <v>0.505</v>
      </c>
      <c r="T71" s="22">
        <v>5.0000000000000001E-3</v>
      </c>
      <c r="U71" s="22">
        <v>0.872</v>
      </c>
      <c r="V71" s="22">
        <v>0.47</v>
      </c>
      <c r="W71" s="22">
        <v>0.97599999999999998</v>
      </c>
      <c r="X71" s="22">
        <v>0</v>
      </c>
      <c r="Y71" s="22" t="s">
        <v>0</v>
      </c>
      <c r="Z71" s="22" t="s">
        <v>0</v>
      </c>
      <c r="AA71" s="22">
        <v>0.99199999999999999</v>
      </c>
      <c r="AB71" s="22" t="s">
        <v>0</v>
      </c>
    </row>
    <row r="72" spans="1:28">
      <c r="A72" s="22" t="s">
        <v>119</v>
      </c>
      <c r="B72" s="22" t="s">
        <v>102</v>
      </c>
      <c r="C72" s="22" t="s">
        <v>748</v>
      </c>
      <c r="D72" s="22">
        <v>5006</v>
      </c>
      <c r="E72" s="22">
        <v>2028</v>
      </c>
      <c r="F72" s="22">
        <v>551119</v>
      </c>
      <c r="G72" s="22">
        <v>3</v>
      </c>
      <c r="H72" s="22">
        <v>1.7585</v>
      </c>
      <c r="I72" s="23">
        <v>6.6000000000000003E-2</v>
      </c>
      <c r="J72" s="23">
        <v>0.19800000000000001</v>
      </c>
      <c r="K72" s="23">
        <v>0.60099999999999998</v>
      </c>
      <c r="L72" s="22" t="s">
        <v>883</v>
      </c>
      <c r="M72" s="22">
        <v>8.7999999999999995E-2</v>
      </c>
      <c r="N72" s="22" t="s">
        <v>884</v>
      </c>
      <c r="O72" s="22">
        <v>0.23799999999999999</v>
      </c>
      <c r="P72" s="22">
        <v>0</v>
      </c>
      <c r="Q72" s="22">
        <v>0.99399999999999999</v>
      </c>
      <c r="R72" s="22" t="s">
        <v>885</v>
      </c>
      <c r="S72" s="22">
        <v>0.90200000000000002</v>
      </c>
      <c r="T72" s="22">
        <v>-1.2999999999999999E-2</v>
      </c>
      <c r="U72" s="22">
        <v>0.95299999999999996</v>
      </c>
      <c r="V72" s="22">
        <v>0.01</v>
      </c>
      <c r="W72" s="22">
        <v>0.93700000000000006</v>
      </c>
      <c r="X72" s="22" t="s">
        <v>0</v>
      </c>
      <c r="Y72" s="22" t="s">
        <v>0</v>
      </c>
      <c r="Z72" s="22" t="s">
        <v>0</v>
      </c>
      <c r="AA72" s="22" t="s">
        <v>0</v>
      </c>
      <c r="AB72" s="22" t="s">
        <v>0</v>
      </c>
    </row>
    <row r="73" spans="1:28">
      <c r="A73" s="22" t="s">
        <v>41</v>
      </c>
      <c r="B73" s="22" t="s">
        <v>103</v>
      </c>
      <c r="C73" s="22" t="s">
        <v>748</v>
      </c>
      <c r="D73" s="22">
        <v>60928</v>
      </c>
      <c r="E73" s="22">
        <v>11071</v>
      </c>
      <c r="F73" s="22">
        <v>680964</v>
      </c>
      <c r="G73" s="22">
        <v>7</v>
      </c>
      <c r="H73" s="22">
        <v>1.2939000000000001</v>
      </c>
      <c r="I73" s="23">
        <v>0.159</v>
      </c>
      <c r="J73" s="23">
        <v>0.81599999999999995</v>
      </c>
      <c r="K73" s="23" t="s">
        <v>163</v>
      </c>
      <c r="L73" s="22" t="s">
        <v>886</v>
      </c>
      <c r="M73" s="22">
        <v>0.71499999999999997</v>
      </c>
      <c r="N73" s="22" t="s">
        <v>887</v>
      </c>
      <c r="O73" s="22">
        <v>0.96199999999999997</v>
      </c>
      <c r="P73" s="22">
        <v>0</v>
      </c>
      <c r="Q73" s="22">
        <v>0.42699999999999999</v>
      </c>
      <c r="R73" s="22" t="s">
        <v>888</v>
      </c>
      <c r="S73" s="22">
        <v>0.877</v>
      </c>
      <c r="T73" s="22">
        <v>-5.0000000000000001E-3</v>
      </c>
      <c r="U73" s="22">
        <v>0.69799999999999995</v>
      </c>
      <c r="V73" s="22">
        <v>5.77</v>
      </c>
      <c r="W73" s="22">
        <v>0.32900000000000001</v>
      </c>
      <c r="X73" s="22">
        <v>0</v>
      </c>
      <c r="Y73" s="22" t="s">
        <v>0</v>
      </c>
      <c r="Z73" s="22" t="s">
        <v>0</v>
      </c>
      <c r="AA73" s="22">
        <v>0.55700000000000005</v>
      </c>
      <c r="AB73" s="22" t="s">
        <v>0</v>
      </c>
    </row>
    <row r="74" spans="1:28">
      <c r="A74" s="22" t="s">
        <v>33</v>
      </c>
      <c r="B74" s="22" t="s">
        <v>103</v>
      </c>
      <c r="C74" s="22" t="s">
        <v>748</v>
      </c>
      <c r="D74" s="22">
        <v>2603</v>
      </c>
      <c r="E74" s="22">
        <v>11071</v>
      </c>
      <c r="F74" s="22">
        <v>680964</v>
      </c>
      <c r="G74" s="22">
        <v>2</v>
      </c>
      <c r="H74" s="22">
        <v>1.1254</v>
      </c>
      <c r="I74" s="23">
        <v>0.60899999999999999</v>
      </c>
      <c r="J74" s="23" t="s">
        <v>163</v>
      </c>
      <c r="K74" s="23" t="s">
        <v>163</v>
      </c>
      <c r="L74" s="22" t="s">
        <v>889</v>
      </c>
      <c r="M74" s="22">
        <v>0.46700000000000003</v>
      </c>
      <c r="N74" s="22" t="s">
        <v>0</v>
      </c>
      <c r="O74" s="22" t="s">
        <v>0</v>
      </c>
      <c r="P74" s="22">
        <v>0</v>
      </c>
      <c r="Q74" s="22">
        <v>0.434</v>
      </c>
      <c r="R74" s="22" t="s">
        <v>0</v>
      </c>
      <c r="S74" s="22" t="s">
        <v>0</v>
      </c>
      <c r="T74" s="22" t="s">
        <v>0</v>
      </c>
      <c r="U74" s="22" t="s">
        <v>0</v>
      </c>
      <c r="V74" s="22" t="s">
        <v>0</v>
      </c>
      <c r="W74" s="22" t="s">
        <v>0</v>
      </c>
      <c r="X74" s="22" t="s">
        <v>0</v>
      </c>
      <c r="Y74" s="22" t="s">
        <v>0</v>
      </c>
      <c r="Z74" s="22" t="s">
        <v>0</v>
      </c>
      <c r="AA74" s="22" t="s">
        <v>0</v>
      </c>
      <c r="AB74" s="22" t="s">
        <v>0</v>
      </c>
    </row>
    <row r="75" spans="1:28">
      <c r="A75" s="22" t="s">
        <v>29</v>
      </c>
      <c r="B75" s="22" t="s">
        <v>103</v>
      </c>
      <c r="C75" s="22" t="s">
        <v>748</v>
      </c>
      <c r="D75" s="22">
        <v>48972</v>
      </c>
      <c r="E75" s="22">
        <v>11071</v>
      </c>
      <c r="F75" s="22">
        <v>680964</v>
      </c>
      <c r="G75" s="22">
        <v>2</v>
      </c>
      <c r="H75" s="22">
        <v>1.1816</v>
      </c>
      <c r="I75" s="23">
        <v>0.33900000000000002</v>
      </c>
      <c r="J75" s="23" t="s">
        <v>163</v>
      </c>
      <c r="K75" s="23" t="s">
        <v>163</v>
      </c>
      <c r="L75" s="22" t="s">
        <v>890</v>
      </c>
      <c r="M75" s="22">
        <v>1.2E-2</v>
      </c>
      <c r="N75" s="22" t="s">
        <v>0</v>
      </c>
      <c r="O75" s="22" t="s">
        <v>0</v>
      </c>
      <c r="P75" s="22">
        <v>0</v>
      </c>
      <c r="Q75" s="22">
        <v>0.44900000000000001</v>
      </c>
      <c r="R75" s="22" t="s">
        <v>0</v>
      </c>
      <c r="S75" s="22" t="s">
        <v>0</v>
      </c>
      <c r="T75" s="22" t="s">
        <v>0</v>
      </c>
      <c r="U75" s="22" t="s">
        <v>0</v>
      </c>
      <c r="V75" s="22" t="s">
        <v>0</v>
      </c>
      <c r="W75" s="22" t="s">
        <v>0</v>
      </c>
      <c r="X75" s="22" t="s">
        <v>0</v>
      </c>
      <c r="Y75" s="22" t="s">
        <v>0</v>
      </c>
      <c r="Z75" s="22" t="s">
        <v>0</v>
      </c>
      <c r="AA75" s="22" t="s">
        <v>0</v>
      </c>
      <c r="AB75" s="22" t="s">
        <v>0</v>
      </c>
    </row>
    <row r="76" spans="1:28">
      <c r="A76" s="22" t="s">
        <v>117</v>
      </c>
      <c r="B76" s="22" t="s">
        <v>103</v>
      </c>
      <c r="C76" s="22" t="s">
        <v>748</v>
      </c>
      <c r="D76" s="22">
        <v>23829</v>
      </c>
      <c r="E76" s="22">
        <v>11071</v>
      </c>
      <c r="F76" s="22">
        <v>680964</v>
      </c>
      <c r="G76" s="22">
        <v>6</v>
      </c>
      <c r="H76" s="22">
        <v>1.2236</v>
      </c>
      <c r="I76" s="23">
        <v>0.24099999999999999</v>
      </c>
      <c r="J76" s="23" t="s">
        <v>163</v>
      </c>
      <c r="K76" s="23" t="s">
        <v>163</v>
      </c>
      <c r="L76" s="22" t="s">
        <v>891</v>
      </c>
      <c r="M76" s="22">
        <v>0.54700000000000004</v>
      </c>
      <c r="N76" s="22" t="s">
        <v>892</v>
      </c>
      <c r="O76" s="22">
        <v>0.52200000000000002</v>
      </c>
      <c r="P76" s="22">
        <v>66</v>
      </c>
      <c r="Q76" s="22">
        <v>1.0999999999999999E-2</v>
      </c>
      <c r="R76" s="22" t="s">
        <v>893</v>
      </c>
      <c r="S76" s="22">
        <v>0.7</v>
      </c>
      <c r="T76" s="22">
        <v>2.1999999999999999E-2</v>
      </c>
      <c r="U76" s="22">
        <v>0.56200000000000006</v>
      </c>
      <c r="V76" s="22">
        <v>13.46</v>
      </c>
      <c r="W76" s="22">
        <v>8.9999999999999993E-3</v>
      </c>
      <c r="X76" s="22">
        <v>1</v>
      </c>
      <c r="Y76" s="22" t="s">
        <v>894</v>
      </c>
      <c r="Z76" s="22">
        <v>0.26</v>
      </c>
      <c r="AA76" s="22">
        <v>4.4999999999999998E-2</v>
      </c>
      <c r="AB76" s="22">
        <v>0.61199999999999999</v>
      </c>
    </row>
    <row r="77" spans="1:28">
      <c r="A77" s="22" t="s">
        <v>36</v>
      </c>
      <c r="B77" s="22" t="s">
        <v>103</v>
      </c>
      <c r="C77" s="22" t="s">
        <v>748</v>
      </c>
      <c r="D77" s="22">
        <v>21708</v>
      </c>
      <c r="E77" s="22">
        <v>11071</v>
      </c>
      <c r="F77" s="22">
        <v>680964</v>
      </c>
      <c r="G77" s="22">
        <v>4</v>
      </c>
      <c r="H77" s="22">
        <v>1.3042</v>
      </c>
      <c r="I77" s="23">
        <v>0.152</v>
      </c>
      <c r="J77" s="23">
        <v>0.78900000000000003</v>
      </c>
      <c r="K77" s="23" t="s">
        <v>163</v>
      </c>
      <c r="L77" s="22" t="s">
        <v>895</v>
      </c>
      <c r="M77" s="22">
        <v>5.1999999999999998E-2</v>
      </c>
      <c r="N77" s="22" t="s">
        <v>896</v>
      </c>
      <c r="O77" s="22">
        <v>4.7E-2</v>
      </c>
      <c r="P77" s="22">
        <v>0</v>
      </c>
      <c r="Q77" s="22">
        <v>0.45300000000000001</v>
      </c>
      <c r="R77" s="22" t="s">
        <v>897</v>
      </c>
      <c r="S77" s="22">
        <v>0.26</v>
      </c>
      <c r="T77" s="22">
        <v>-5.3999999999999999E-2</v>
      </c>
      <c r="U77" s="22">
        <v>0.35799999999999998</v>
      </c>
      <c r="V77" s="22">
        <v>1.22</v>
      </c>
      <c r="W77" s="22">
        <v>0.54200000000000004</v>
      </c>
      <c r="X77" s="22">
        <v>0</v>
      </c>
      <c r="Y77" s="22" t="s">
        <v>0</v>
      </c>
      <c r="Z77" s="22" t="s">
        <v>0</v>
      </c>
      <c r="AA77" s="22">
        <v>0.52600000000000002</v>
      </c>
      <c r="AB77" s="22" t="s">
        <v>0</v>
      </c>
    </row>
    <row r="78" spans="1:28">
      <c r="A78" s="22" t="s">
        <v>118</v>
      </c>
      <c r="B78" s="22" t="s">
        <v>103</v>
      </c>
      <c r="C78" s="22" t="s">
        <v>748</v>
      </c>
      <c r="D78" s="22">
        <v>9639</v>
      </c>
      <c r="E78" s="22">
        <v>11071</v>
      </c>
      <c r="F78" s="22">
        <v>680964</v>
      </c>
      <c r="G78" s="22">
        <v>2</v>
      </c>
      <c r="H78" s="22">
        <v>1.1850000000000001</v>
      </c>
      <c r="I78" s="23">
        <v>0.32900000000000001</v>
      </c>
      <c r="J78" s="23" t="s">
        <v>163</v>
      </c>
      <c r="K78" s="23" t="s">
        <v>163</v>
      </c>
      <c r="L78" s="22" t="s">
        <v>898</v>
      </c>
      <c r="M78" s="22">
        <v>0.52</v>
      </c>
      <c r="N78" s="22" t="s">
        <v>0</v>
      </c>
      <c r="O78" s="22" t="s">
        <v>0</v>
      </c>
      <c r="P78" s="22">
        <v>0</v>
      </c>
      <c r="Q78" s="22">
        <v>0.98799999999999999</v>
      </c>
      <c r="R78" s="22" t="s">
        <v>0</v>
      </c>
      <c r="S78" s="22" t="s">
        <v>0</v>
      </c>
      <c r="T78" s="22" t="s">
        <v>0</v>
      </c>
      <c r="U78" s="22" t="s">
        <v>0</v>
      </c>
      <c r="V78" s="22" t="s">
        <v>0</v>
      </c>
      <c r="W78" s="22" t="s">
        <v>0</v>
      </c>
      <c r="X78" s="22" t="s">
        <v>0</v>
      </c>
      <c r="Y78" s="22" t="s">
        <v>0</v>
      </c>
      <c r="Z78" s="22" t="s">
        <v>0</v>
      </c>
      <c r="AA78" s="22" t="s">
        <v>0</v>
      </c>
      <c r="AB78" s="22" t="s">
        <v>0</v>
      </c>
    </row>
    <row r="79" spans="1:28">
      <c r="A79" s="22" t="s">
        <v>85</v>
      </c>
      <c r="B79" s="22" t="s">
        <v>103</v>
      </c>
      <c r="C79" s="22" t="s">
        <v>748</v>
      </c>
      <c r="D79" s="22">
        <v>2603</v>
      </c>
      <c r="E79" s="22">
        <v>11071</v>
      </c>
      <c r="F79" s="22">
        <v>680964</v>
      </c>
      <c r="G79" s="22">
        <v>2</v>
      </c>
      <c r="H79" s="22">
        <v>1.1254999999999999</v>
      </c>
      <c r="I79" s="23">
        <v>0.60799999999999998</v>
      </c>
      <c r="J79" s="23" t="s">
        <v>163</v>
      </c>
      <c r="K79" s="23" t="s">
        <v>163</v>
      </c>
      <c r="L79" s="22" t="s">
        <v>899</v>
      </c>
      <c r="M79" s="22">
        <v>0.40500000000000003</v>
      </c>
      <c r="N79" s="22" t="s">
        <v>0</v>
      </c>
      <c r="O79" s="22" t="s">
        <v>0</v>
      </c>
      <c r="P79" s="22">
        <v>0</v>
      </c>
      <c r="Q79" s="22" t="s">
        <v>88</v>
      </c>
      <c r="R79" s="22" t="s">
        <v>0</v>
      </c>
      <c r="S79" s="22" t="s">
        <v>0</v>
      </c>
      <c r="T79" s="22" t="s">
        <v>0</v>
      </c>
      <c r="U79" s="22" t="s">
        <v>0</v>
      </c>
      <c r="V79" s="22" t="s">
        <v>0</v>
      </c>
      <c r="W79" s="22" t="s">
        <v>0</v>
      </c>
      <c r="X79" s="22" t="s">
        <v>0</v>
      </c>
      <c r="Y79" s="22" t="s">
        <v>0</v>
      </c>
      <c r="Z79" s="22" t="s">
        <v>0</v>
      </c>
      <c r="AA79" s="22" t="s">
        <v>0</v>
      </c>
      <c r="AB79" s="22" t="s">
        <v>0</v>
      </c>
    </row>
    <row r="80" spans="1:28">
      <c r="A80" s="22" t="s">
        <v>49</v>
      </c>
      <c r="B80" s="22" t="s">
        <v>103</v>
      </c>
      <c r="C80" s="22" t="s">
        <v>748</v>
      </c>
      <c r="D80" s="22">
        <v>5006</v>
      </c>
      <c r="E80" s="22">
        <v>11071</v>
      </c>
      <c r="F80" s="22">
        <v>680964</v>
      </c>
      <c r="G80" s="22">
        <v>2</v>
      </c>
      <c r="H80" s="22">
        <v>1.1806000000000001</v>
      </c>
      <c r="I80" s="23">
        <v>0.34200000000000003</v>
      </c>
      <c r="J80" s="23" t="s">
        <v>163</v>
      </c>
      <c r="K80" s="23" t="s">
        <v>163</v>
      </c>
      <c r="L80" s="22" t="s">
        <v>900</v>
      </c>
      <c r="M80" s="22">
        <v>0.748</v>
      </c>
      <c r="N80" s="22" t="s">
        <v>0</v>
      </c>
      <c r="O80" s="22" t="s">
        <v>0</v>
      </c>
      <c r="P80" s="22">
        <v>14</v>
      </c>
      <c r="Q80" s="22">
        <v>0.28199999999999997</v>
      </c>
      <c r="R80" s="22" t="s">
        <v>0</v>
      </c>
      <c r="S80" s="22" t="s">
        <v>0</v>
      </c>
      <c r="T80" s="22" t="s">
        <v>0</v>
      </c>
      <c r="U80" s="22" t="s">
        <v>0</v>
      </c>
      <c r="V80" s="22" t="s">
        <v>0</v>
      </c>
      <c r="W80" s="22" t="s">
        <v>0</v>
      </c>
      <c r="X80" s="22" t="s">
        <v>0</v>
      </c>
      <c r="Y80" s="22" t="s">
        <v>0</v>
      </c>
      <c r="Z80" s="22" t="s">
        <v>0</v>
      </c>
      <c r="AA80" s="22" t="s">
        <v>0</v>
      </c>
      <c r="AB80" s="22" t="s">
        <v>0</v>
      </c>
    </row>
    <row r="81" spans="1:28">
      <c r="A81" s="22" t="s">
        <v>71</v>
      </c>
      <c r="B81" s="22" t="s">
        <v>103</v>
      </c>
      <c r="C81" s="22" t="s">
        <v>748</v>
      </c>
      <c r="D81" s="22">
        <v>4763</v>
      </c>
      <c r="E81" s="22">
        <v>11071</v>
      </c>
      <c r="F81" s="22">
        <v>680964</v>
      </c>
      <c r="G81" s="22">
        <v>1</v>
      </c>
      <c r="H81" s="22">
        <v>1.2669999999999999</v>
      </c>
      <c r="I81" s="23">
        <v>0.183</v>
      </c>
      <c r="J81" s="23">
        <v>0.88200000000000001</v>
      </c>
      <c r="K81" s="23" t="s">
        <v>163</v>
      </c>
      <c r="L81" s="22" t="s">
        <v>901</v>
      </c>
      <c r="M81" s="22">
        <v>0.26500000000000001</v>
      </c>
      <c r="N81" s="22" t="s">
        <v>0</v>
      </c>
      <c r="O81" s="22" t="s">
        <v>0</v>
      </c>
      <c r="P81" s="22" t="s">
        <v>0</v>
      </c>
      <c r="Q81" s="22" t="s">
        <v>0</v>
      </c>
      <c r="R81" s="22" t="s">
        <v>0</v>
      </c>
      <c r="S81" s="22" t="s">
        <v>0</v>
      </c>
      <c r="T81" s="22" t="s">
        <v>0</v>
      </c>
      <c r="U81" s="22" t="s">
        <v>0</v>
      </c>
      <c r="V81" s="22" t="s">
        <v>0</v>
      </c>
      <c r="W81" s="22" t="s">
        <v>0</v>
      </c>
      <c r="X81" s="22" t="s">
        <v>0</v>
      </c>
      <c r="Y81" s="22" t="s">
        <v>0</v>
      </c>
      <c r="Z81" s="22" t="s">
        <v>0</v>
      </c>
      <c r="AA81" s="22" t="s">
        <v>0</v>
      </c>
      <c r="AB81" s="22" t="s">
        <v>0</v>
      </c>
    </row>
    <row r="82" spans="1:28">
      <c r="A82" s="22" t="s">
        <v>121</v>
      </c>
      <c r="B82" s="22" t="s">
        <v>103</v>
      </c>
      <c r="C82" s="22" t="s">
        <v>748</v>
      </c>
      <c r="D82" s="22">
        <v>28913</v>
      </c>
      <c r="E82" s="22">
        <v>11071</v>
      </c>
      <c r="F82" s="22">
        <v>680964</v>
      </c>
      <c r="G82" s="22">
        <v>2</v>
      </c>
      <c r="H82" s="22">
        <v>1.3591</v>
      </c>
      <c r="I82" s="23">
        <v>0.123</v>
      </c>
      <c r="J82" s="23">
        <v>0.64900000000000002</v>
      </c>
      <c r="K82" s="23" t="s">
        <v>163</v>
      </c>
      <c r="L82" s="22" t="s">
        <v>902</v>
      </c>
      <c r="M82" s="22">
        <v>8.8999999999999996E-2</v>
      </c>
      <c r="N82" s="22" t="s">
        <v>0</v>
      </c>
      <c r="O82" s="22" t="s">
        <v>0</v>
      </c>
      <c r="P82" s="22">
        <v>0</v>
      </c>
      <c r="Q82" s="22">
        <v>0.75600000000000001</v>
      </c>
      <c r="R82" s="22" t="s">
        <v>0</v>
      </c>
      <c r="S82" s="22" t="s">
        <v>0</v>
      </c>
      <c r="T82" s="22" t="s">
        <v>0</v>
      </c>
      <c r="U82" s="22" t="s">
        <v>0</v>
      </c>
      <c r="V82" s="22" t="s">
        <v>0</v>
      </c>
      <c r="W82" s="22" t="s">
        <v>0</v>
      </c>
      <c r="X82" s="22" t="s">
        <v>0</v>
      </c>
      <c r="Y82" s="22" t="s">
        <v>0</v>
      </c>
      <c r="Z82" s="22" t="s">
        <v>0</v>
      </c>
      <c r="AA82" s="22" t="s">
        <v>0</v>
      </c>
      <c r="AB82" s="22" t="s">
        <v>0</v>
      </c>
    </row>
    <row r="83" spans="1:28">
      <c r="A83" s="22" t="s">
        <v>75</v>
      </c>
      <c r="B83" s="22" t="s">
        <v>103</v>
      </c>
      <c r="C83" s="22" t="s">
        <v>748</v>
      </c>
      <c r="D83" s="22">
        <v>37283</v>
      </c>
      <c r="E83" s="22">
        <v>11071</v>
      </c>
      <c r="F83" s="22">
        <v>680964</v>
      </c>
      <c r="G83" s="22">
        <v>7</v>
      </c>
      <c r="H83" s="22">
        <v>1.1338999999999999</v>
      </c>
      <c r="I83" s="23">
        <v>0.55300000000000005</v>
      </c>
      <c r="J83" s="23" t="s">
        <v>163</v>
      </c>
      <c r="K83" s="23" t="s">
        <v>163</v>
      </c>
      <c r="L83" s="22" t="s">
        <v>903</v>
      </c>
      <c r="M83" s="22" t="s">
        <v>1</v>
      </c>
      <c r="N83" s="22" t="s">
        <v>904</v>
      </c>
      <c r="O83" s="22" t="s">
        <v>1</v>
      </c>
      <c r="P83" s="22">
        <v>0</v>
      </c>
      <c r="Q83" s="22">
        <v>0.91</v>
      </c>
      <c r="R83" s="22" t="s">
        <v>905</v>
      </c>
      <c r="S83" s="22">
        <v>0.185</v>
      </c>
      <c r="T83" s="22">
        <v>2E-3</v>
      </c>
      <c r="U83" s="22">
        <v>0.92500000000000004</v>
      </c>
      <c r="V83" s="22">
        <v>2.09</v>
      </c>
      <c r="W83" s="22">
        <v>0.83599999999999997</v>
      </c>
      <c r="X83" s="22">
        <v>0</v>
      </c>
      <c r="Y83" s="22" t="s">
        <v>0</v>
      </c>
      <c r="Z83" s="22" t="s">
        <v>0</v>
      </c>
      <c r="AA83" s="22">
        <v>0.92100000000000004</v>
      </c>
      <c r="AB83" s="22" t="s">
        <v>0</v>
      </c>
    </row>
    <row r="84" spans="1:28">
      <c r="A84" s="22" t="s">
        <v>52</v>
      </c>
      <c r="B84" s="22" t="s">
        <v>103</v>
      </c>
      <c r="C84" s="22" t="s">
        <v>748</v>
      </c>
      <c r="D84" s="22">
        <v>52018</v>
      </c>
      <c r="E84" s="22">
        <v>11071</v>
      </c>
      <c r="F84" s="22">
        <v>680964</v>
      </c>
      <c r="G84" s="22">
        <v>9</v>
      </c>
      <c r="H84" s="22">
        <v>1.2091000000000001</v>
      </c>
      <c r="I84" s="23">
        <v>0.26900000000000002</v>
      </c>
      <c r="J84" s="23" t="s">
        <v>163</v>
      </c>
      <c r="K84" s="23" t="s">
        <v>163</v>
      </c>
      <c r="L84" s="22" t="s">
        <v>906</v>
      </c>
      <c r="M84" s="22">
        <v>1.9E-2</v>
      </c>
      <c r="N84" s="22" t="s">
        <v>907</v>
      </c>
      <c r="O84" s="22">
        <v>2.1000000000000001E-2</v>
      </c>
      <c r="P84" s="22">
        <v>0</v>
      </c>
      <c r="Q84" s="22">
        <v>0.76700000000000002</v>
      </c>
      <c r="R84" s="22" t="s">
        <v>908</v>
      </c>
      <c r="S84" s="22">
        <v>8.3000000000000004E-2</v>
      </c>
      <c r="T84" s="22">
        <v>7.0000000000000001E-3</v>
      </c>
      <c r="U84" s="22">
        <v>0.503</v>
      </c>
      <c r="V84" s="22">
        <v>4.41</v>
      </c>
      <c r="W84" s="22">
        <v>0.73199999999999998</v>
      </c>
      <c r="X84" s="22">
        <v>0</v>
      </c>
      <c r="Y84" s="22" t="s">
        <v>0</v>
      </c>
      <c r="Z84" s="22" t="s">
        <v>0</v>
      </c>
      <c r="AA84" s="22">
        <v>0.79600000000000004</v>
      </c>
      <c r="AB84" s="22" t="s">
        <v>0</v>
      </c>
    </row>
    <row r="85" spans="1:28">
      <c r="A85" s="22" t="s">
        <v>120</v>
      </c>
      <c r="B85" s="22" t="s">
        <v>103</v>
      </c>
      <c r="C85" s="22" t="s">
        <v>748</v>
      </c>
      <c r="D85" s="22">
        <v>79366</v>
      </c>
      <c r="E85" s="22">
        <v>11071</v>
      </c>
      <c r="F85" s="22">
        <v>680964</v>
      </c>
      <c r="G85" s="22">
        <v>6</v>
      </c>
      <c r="H85" s="22">
        <v>1.1616</v>
      </c>
      <c r="I85" s="23">
        <v>0.41099999999999998</v>
      </c>
      <c r="J85" s="23" t="s">
        <v>163</v>
      </c>
      <c r="K85" s="23" t="s">
        <v>163</v>
      </c>
      <c r="L85" s="22" t="s">
        <v>909</v>
      </c>
      <c r="M85" s="22">
        <v>0.70099999999999996</v>
      </c>
      <c r="N85" s="22" t="s">
        <v>910</v>
      </c>
      <c r="O85" s="22">
        <v>0.88200000000000001</v>
      </c>
      <c r="P85" s="22">
        <v>0</v>
      </c>
      <c r="Q85" s="22">
        <v>0.96</v>
      </c>
      <c r="R85" s="22" t="s">
        <v>911</v>
      </c>
      <c r="S85" s="22">
        <v>0.69899999999999995</v>
      </c>
      <c r="T85" s="22">
        <v>-8.9999999999999993E-3</v>
      </c>
      <c r="U85" s="22">
        <v>0.49199999999999999</v>
      </c>
      <c r="V85" s="22">
        <v>0.46</v>
      </c>
      <c r="W85" s="22">
        <v>0.97699999999999998</v>
      </c>
      <c r="X85" s="22">
        <v>0</v>
      </c>
      <c r="Y85" s="22" t="s">
        <v>0</v>
      </c>
      <c r="Z85" s="22" t="s">
        <v>0</v>
      </c>
      <c r="AA85" s="22">
        <v>0.95099999999999996</v>
      </c>
      <c r="AB85" s="22" t="s">
        <v>0</v>
      </c>
    </row>
    <row r="86" spans="1:28">
      <c r="A86" s="22" t="s">
        <v>119</v>
      </c>
      <c r="B86" s="22" t="s">
        <v>103</v>
      </c>
      <c r="C86" s="22" t="s">
        <v>748</v>
      </c>
      <c r="D86" s="22">
        <v>5006</v>
      </c>
      <c r="E86" s="22">
        <v>11071</v>
      </c>
      <c r="F86" s="22">
        <v>680964</v>
      </c>
      <c r="G86" s="22">
        <v>3</v>
      </c>
      <c r="H86" s="22">
        <v>1.3275999999999999</v>
      </c>
      <c r="I86" s="23">
        <v>0.13800000000000001</v>
      </c>
      <c r="J86" s="23">
        <v>0.72799999999999998</v>
      </c>
      <c r="K86" s="23" t="s">
        <v>163</v>
      </c>
      <c r="L86" s="22" t="s">
        <v>912</v>
      </c>
      <c r="M86" s="22">
        <v>0.751</v>
      </c>
      <c r="N86" s="22" t="s">
        <v>913</v>
      </c>
      <c r="O86" s="22">
        <v>0.90200000000000002</v>
      </c>
      <c r="P86" s="22">
        <v>0</v>
      </c>
      <c r="Q86" s="22">
        <v>0.87</v>
      </c>
      <c r="R86" s="22" t="s">
        <v>914</v>
      </c>
      <c r="S86" s="22">
        <v>0.86499999999999999</v>
      </c>
      <c r="T86" s="22">
        <v>-2.1000000000000001E-2</v>
      </c>
      <c r="U86" s="22">
        <v>0.83699999999999997</v>
      </c>
      <c r="V86" s="22">
        <v>0.21</v>
      </c>
      <c r="W86" s="22">
        <v>0.64600000000000002</v>
      </c>
      <c r="X86" s="22" t="s">
        <v>0</v>
      </c>
      <c r="Y86" s="22" t="s">
        <v>0</v>
      </c>
      <c r="Z86" s="22" t="s">
        <v>0</v>
      </c>
      <c r="AA86" s="22" t="s">
        <v>0</v>
      </c>
      <c r="AB86" s="22" t="s">
        <v>0</v>
      </c>
    </row>
    <row r="87" spans="1:28">
      <c r="A87" s="22" t="s">
        <v>41</v>
      </c>
      <c r="B87" s="22" t="s">
        <v>104</v>
      </c>
      <c r="C87" s="22" t="s">
        <v>748</v>
      </c>
      <c r="D87" s="22">
        <v>60928</v>
      </c>
      <c r="E87" s="22">
        <v>1038</v>
      </c>
      <c r="F87" s="22">
        <v>705456</v>
      </c>
      <c r="G87" s="22">
        <v>7</v>
      </c>
      <c r="H87" s="22">
        <v>1.9495</v>
      </c>
      <c r="I87" s="23">
        <v>0.06</v>
      </c>
      <c r="J87" s="23">
        <v>0.14399999999999999</v>
      </c>
      <c r="K87" s="23">
        <v>0.42499999999999999</v>
      </c>
      <c r="L87" s="22" t="s">
        <v>915</v>
      </c>
      <c r="M87" s="22">
        <v>0.92800000000000005</v>
      </c>
      <c r="N87" s="22" t="s">
        <v>916</v>
      </c>
      <c r="O87" s="22">
        <v>0.97099999999999997</v>
      </c>
      <c r="P87" s="22">
        <v>0</v>
      </c>
      <c r="Q87" s="22">
        <v>0.60799999999999998</v>
      </c>
      <c r="R87" s="22" t="s">
        <v>917</v>
      </c>
      <c r="S87" s="22">
        <v>0.8</v>
      </c>
      <c r="T87" s="22">
        <v>-0.01</v>
      </c>
      <c r="U87" s="22">
        <v>0.80500000000000005</v>
      </c>
      <c r="V87" s="22">
        <v>4.45</v>
      </c>
      <c r="W87" s="22">
        <v>0.48699999999999999</v>
      </c>
      <c r="X87" s="22">
        <v>0</v>
      </c>
      <c r="Y87" s="22" t="s">
        <v>0</v>
      </c>
      <c r="Z87" s="22" t="s">
        <v>0</v>
      </c>
      <c r="AA87" s="22">
        <v>0.69499999999999995</v>
      </c>
      <c r="AB87" s="22" t="s">
        <v>0</v>
      </c>
    </row>
    <row r="88" spans="1:28">
      <c r="A88" s="22" t="s">
        <v>33</v>
      </c>
      <c r="B88" s="22" t="s">
        <v>104</v>
      </c>
      <c r="C88" s="22" t="s">
        <v>748</v>
      </c>
      <c r="D88" s="22">
        <v>2603</v>
      </c>
      <c r="E88" s="22">
        <v>1038</v>
      </c>
      <c r="F88" s="22">
        <v>705456</v>
      </c>
      <c r="G88" s="22">
        <v>2</v>
      </c>
      <c r="H88" s="22">
        <v>1.4057999999999999</v>
      </c>
      <c r="I88" s="23">
        <v>0.106</v>
      </c>
      <c r="J88" s="23">
        <v>0.54400000000000004</v>
      </c>
      <c r="K88" s="23" t="s">
        <v>163</v>
      </c>
      <c r="L88" s="22" t="s">
        <v>918</v>
      </c>
      <c r="M88" s="22">
        <v>0.85</v>
      </c>
      <c r="N88" s="22" t="s">
        <v>0</v>
      </c>
      <c r="O88" s="22" t="s">
        <v>0</v>
      </c>
      <c r="P88" s="22">
        <v>0</v>
      </c>
      <c r="Q88" s="22">
        <v>0.96699999999999997</v>
      </c>
      <c r="R88" s="22" t="s">
        <v>0</v>
      </c>
      <c r="S88" s="22" t="s">
        <v>0</v>
      </c>
      <c r="T88" s="22" t="s">
        <v>0</v>
      </c>
      <c r="U88" s="22" t="s">
        <v>0</v>
      </c>
      <c r="V88" s="22" t="s">
        <v>0</v>
      </c>
      <c r="W88" s="22" t="s">
        <v>0</v>
      </c>
      <c r="X88" s="22" t="s">
        <v>0</v>
      </c>
      <c r="Y88" s="22" t="s">
        <v>0</v>
      </c>
      <c r="Z88" s="22" t="s">
        <v>0</v>
      </c>
      <c r="AA88" s="22" t="s">
        <v>0</v>
      </c>
      <c r="AB88" s="22" t="s">
        <v>0</v>
      </c>
    </row>
    <row r="89" spans="1:28">
      <c r="A89" s="22" t="s">
        <v>29</v>
      </c>
      <c r="B89" s="22" t="s">
        <v>104</v>
      </c>
      <c r="C89" s="22" t="s">
        <v>748</v>
      </c>
      <c r="D89" s="22">
        <v>48972</v>
      </c>
      <c r="E89" s="22">
        <v>1038</v>
      </c>
      <c r="F89" s="22">
        <v>705456</v>
      </c>
      <c r="G89" s="22">
        <v>2</v>
      </c>
      <c r="H89" s="22">
        <v>1.5873999999999999</v>
      </c>
      <c r="I89" s="23">
        <v>7.5999999999999998E-2</v>
      </c>
      <c r="J89" s="23">
        <v>0.29899999999999999</v>
      </c>
      <c r="K89" s="23">
        <v>0.81599999999999995</v>
      </c>
      <c r="L89" s="22" t="s">
        <v>919</v>
      </c>
      <c r="M89" s="22">
        <v>0.66200000000000003</v>
      </c>
      <c r="N89" s="22" t="s">
        <v>0</v>
      </c>
      <c r="O89" s="22" t="s">
        <v>0</v>
      </c>
      <c r="P89" s="22">
        <v>0</v>
      </c>
      <c r="Q89" s="22">
        <v>0.84899999999999998</v>
      </c>
      <c r="R89" s="22" t="s">
        <v>0</v>
      </c>
      <c r="S89" s="22" t="s">
        <v>0</v>
      </c>
      <c r="T89" s="22" t="s">
        <v>0</v>
      </c>
      <c r="U89" s="22" t="s">
        <v>0</v>
      </c>
      <c r="V89" s="22" t="s">
        <v>0</v>
      </c>
      <c r="W89" s="22" t="s">
        <v>0</v>
      </c>
      <c r="X89" s="22" t="s">
        <v>0</v>
      </c>
      <c r="Y89" s="22" t="s">
        <v>0</v>
      </c>
      <c r="Z89" s="22" t="s">
        <v>0</v>
      </c>
      <c r="AA89" s="22" t="s">
        <v>0</v>
      </c>
      <c r="AB89" s="22" t="s">
        <v>0</v>
      </c>
    </row>
    <row r="90" spans="1:28">
      <c r="A90" s="22" t="s">
        <v>117</v>
      </c>
      <c r="B90" s="22" t="s">
        <v>104</v>
      </c>
      <c r="C90" s="22" t="s">
        <v>748</v>
      </c>
      <c r="D90" s="22">
        <v>23829</v>
      </c>
      <c r="E90" s="22">
        <v>1038</v>
      </c>
      <c r="F90" s="22">
        <v>705456</v>
      </c>
      <c r="G90" s="22">
        <v>6</v>
      </c>
      <c r="H90" s="22">
        <v>1.7229000000000001</v>
      </c>
      <c r="I90" s="23">
        <v>6.7000000000000004E-2</v>
      </c>
      <c r="J90" s="23">
        <v>0.214</v>
      </c>
      <c r="K90" s="23">
        <v>0.64300000000000002</v>
      </c>
      <c r="L90" s="22" t="s">
        <v>920</v>
      </c>
      <c r="M90" s="22">
        <v>0.14000000000000001</v>
      </c>
      <c r="N90" s="22" t="s">
        <v>921</v>
      </c>
      <c r="O90" s="22">
        <v>0.64700000000000002</v>
      </c>
      <c r="P90" s="22">
        <v>0</v>
      </c>
      <c r="Q90" s="22">
        <v>0.498</v>
      </c>
      <c r="R90" s="22" t="s">
        <v>922</v>
      </c>
      <c r="S90" s="22">
        <v>0.79200000000000004</v>
      </c>
      <c r="T90" s="22">
        <v>-4.9000000000000002E-2</v>
      </c>
      <c r="U90" s="22">
        <v>0.46700000000000003</v>
      </c>
      <c r="V90" s="22">
        <v>3.72</v>
      </c>
      <c r="W90" s="22">
        <v>0.44500000000000001</v>
      </c>
      <c r="X90" s="22">
        <v>0</v>
      </c>
      <c r="Y90" s="22" t="s">
        <v>0</v>
      </c>
      <c r="Z90" s="22" t="s">
        <v>0</v>
      </c>
      <c r="AA90" s="22">
        <v>0.51200000000000001</v>
      </c>
      <c r="AB90" s="22" t="s">
        <v>0</v>
      </c>
    </row>
    <row r="91" spans="1:28">
      <c r="A91" s="22" t="s">
        <v>36</v>
      </c>
      <c r="B91" s="22" t="s">
        <v>104</v>
      </c>
      <c r="C91" s="22" t="s">
        <v>748</v>
      </c>
      <c r="D91" s="22">
        <v>21708</v>
      </c>
      <c r="E91" s="22">
        <v>1038</v>
      </c>
      <c r="F91" s="22">
        <v>705456</v>
      </c>
      <c r="G91" s="22">
        <v>4</v>
      </c>
      <c r="H91" s="22">
        <v>1.9825999999999999</v>
      </c>
      <c r="I91" s="23">
        <v>5.8999999999999997E-2</v>
      </c>
      <c r="J91" s="23">
        <v>0.13700000000000001</v>
      </c>
      <c r="K91" s="23">
        <v>0.40200000000000002</v>
      </c>
      <c r="L91" s="22" t="s">
        <v>923</v>
      </c>
      <c r="M91" s="22">
        <v>0.58199999999999996</v>
      </c>
      <c r="N91" s="22" t="s">
        <v>924</v>
      </c>
      <c r="O91" s="22">
        <v>0.49299999999999999</v>
      </c>
      <c r="P91" s="22">
        <v>0</v>
      </c>
      <c r="Q91" s="22">
        <v>0.52200000000000002</v>
      </c>
      <c r="R91" s="22" t="s">
        <v>925</v>
      </c>
      <c r="S91" s="22">
        <v>0.503</v>
      </c>
      <c r="T91" s="22">
        <v>-0.10100000000000001</v>
      </c>
      <c r="U91" s="22">
        <v>0.55000000000000004</v>
      </c>
      <c r="V91" s="22">
        <v>1.74</v>
      </c>
      <c r="W91" s="22">
        <v>0.41799999999999998</v>
      </c>
      <c r="X91" s="22">
        <v>0</v>
      </c>
      <c r="Y91" s="22" t="s">
        <v>0</v>
      </c>
      <c r="Z91" s="22" t="s">
        <v>0</v>
      </c>
      <c r="AA91" s="22">
        <v>0.57399999999999995</v>
      </c>
      <c r="AB91" s="22" t="s">
        <v>0</v>
      </c>
    </row>
    <row r="92" spans="1:28">
      <c r="A92" s="22" t="s">
        <v>118</v>
      </c>
      <c r="B92" s="22" t="s">
        <v>104</v>
      </c>
      <c r="C92" s="22" t="s">
        <v>748</v>
      </c>
      <c r="D92" s="22">
        <v>9639</v>
      </c>
      <c r="E92" s="22">
        <v>1038</v>
      </c>
      <c r="F92" s="22">
        <v>705456</v>
      </c>
      <c r="G92" s="22">
        <v>2</v>
      </c>
      <c r="H92" s="22">
        <v>1.5983000000000001</v>
      </c>
      <c r="I92" s="23">
        <v>7.5999999999999998E-2</v>
      </c>
      <c r="J92" s="23">
        <v>0.28999999999999998</v>
      </c>
      <c r="K92" s="23">
        <v>0.80200000000000005</v>
      </c>
      <c r="L92" s="22" t="s">
        <v>926</v>
      </c>
      <c r="M92" s="22">
        <v>0.84</v>
      </c>
      <c r="N92" s="22" t="s">
        <v>0</v>
      </c>
      <c r="O92" s="22" t="s">
        <v>0</v>
      </c>
      <c r="P92" s="22">
        <v>46</v>
      </c>
      <c r="Q92" s="22">
        <v>0.17299999999999999</v>
      </c>
      <c r="R92" s="22" t="s">
        <v>0</v>
      </c>
      <c r="S92" s="22" t="s">
        <v>0</v>
      </c>
      <c r="T92" s="22" t="s">
        <v>0</v>
      </c>
      <c r="U92" s="22" t="s">
        <v>0</v>
      </c>
      <c r="V92" s="22" t="s">
        <v>0</v>
      </c>
      <c r="W92" s="22" t="s">
        <v>0</v>
      </c>
      <c r="X92" s="22" t="s">
        <v>0</v>
      </c>
      <c r="Y92" s="22" t="s">
        <v>0</v>
      </c>
      <c r="Z92" s="22" t="s">
        <v>0</v>
      </c>
      <c r="AA92" s="22" t="s">
        <v>0</v>
      </c>
      <c r="AB92" s="22" t="s">
        <v>0</v>
      </c>
    </row>
    <row r="93" spans="1:28">
      <c r="A93" s="22" t="s">
        <v>85</v>
      </c>
      <c r="B93" s="22" t="s">
        <v>104</v>
      </c>
      <c r="C93" s="22" t="s">
        <v>748</v>
      </c>
      <c r="D93" s="22">
        <v>2603</v>
      </c>
      <c r="E93" s="22">
        <v>1038</v>
      </c>
      <c r="F93" s="22">
        <v>705456</v>
      </c>
      <c r="G93" s="22">
        <v>2</v>
      </c>
      <c r="H93" s="22">
        <v>1.4063000000000001</v>
      </c>
      <c r="I93" s="23">
        <v>0.106</v>
      </c>
      <c r="J93" s="23">
        <v>0.54300000000000004</v>
      </c>
      <c r="K93" s="23" t="s">
        <v>163</v>
      </c>
      <c r="L93" s="22" t="s">
        <v>927</v>
      </c>
      <c r="M93" s="22">
        <v>8.1000000000000003E-2</v>
      </c>
      <c r="N93" s="22" t="s">
        <v>0</v>
      </c>
      <c r="O93" s="22" t="s">
        <v>0</v>
      </c>
      <c r="P93" s="22">
        <v>22</v>
      </c>
      <c r="Q93" s="22">
        <v>0.25700000000000001</v>
      </c>
      <c r="R93" s="22" t="s">
        <v>0</v>
      </c>
      <c r="S93" s="22" t="s">
        <v>0</v>
      </c>
      <c r="T93" s="22" t="s">
        <v>0</v>
      </c>
      <c r="U93" s="22" t="s">
        <v>0</v>
      </c>
      <c r="V93" s="22" t="s">
        <v>0</v>
      </c>
      <c r="W93" s="22" t="s">
        <v>0</v>
      </c>
      <c r="X93" s="22" t="s">
        <v>0</v>
      </c>
      <c r="Y93" s="22" t="s">
        <v>0</v>
      </c>
      <c r="Z93" s="22" t="s">
        <v>0</v>
      </c>
      <c r="AA93" s="22" t="s">
        <v>0</v>
      </c>
      <c r="AB93" s="22" t="s">
        <v>0</v>
      </c>
    </row>
    <row r="94" spans="1:28">
      <c r="A94" s="22" t="s">
        <v>49</v>
      </c>
      <c r="B94" s="22" t="s">
        <v>104</v>
      </c>
      <c r="C94" s="22" t="s">
        <v>748</v>
      </c>
      <c r="D94" s="22">
        <v>5006</v>
      </c>
      <c r="E94" s="22">
        <v>1038</v>
      </c>
      <c r="F94" s="22">
        <v>705456</v>
      </c>
      <c r="G94" s="22">
        <v>2</v>
      </c>
      <c r="H94" s="22">
        <v>1.5841000000000001</v>
      </c>
      <c r="I94" s="23">
        <v>7.6999999999999999E-2</v>
      </c>
      <c r="J94" s="23">
        <v>0.30199999999999999</v>
      </c>
      <c r="K94" s="23">
        <v>0.82099999999999995</v>
      </c>
      <c r="L94" s="22" t="s">
        <v>928</v>
      </c>
      <c r="M94" s="22">
        <v>0.92200000000000004</v>
      </c>
      <c r="N94" s="22" t="s">
        <v>0</v>
      </c>
      <c r="O94" s="22" t="s">
        <v>0</v>
      </c>
      <c r="P94" s="22">
        <v>0</v>
      </c>
      <c r="Q94" s="22">
        <v>0.85299999999999998</v>
      </c>
      <c r="R94" s="22" t="s">
        <v>0</v>
      </c>
      <c r="S94" s="22" t="s">
        <v>0</v>
      </c>
      <c r="T94" s="22" t="s">
        <v>0</v>
      </c>
      <c r="U94" s="22" t="s">
        <v>0</v>
      </c>
      <c r="V94" s="22" t="s">
        <v>0</v>
      </c>
      <c r="W94" s="22" t="s">
        <v>0</v>
      </c>
      <c r="X94" s="22" t="s">
        <v>0</v>
      </c>
      <c r="Y94" s="22" t="s">
        <v>0</v>
      </c>
      <c r="Z94" s="22" t="s">
        <v>0</v>
      </c>
      <c r="AA94" s="22" t="s">
        <v>0</v>
      </c>
      <c r="AB94" s="22" t="s">
        <v>0</v>
      </c>
    </row>
    <row r="95" spans="1:28">
      <c r="A95" s="22" t="s">
        <v>71</v>
      </c>
      <c r="B95" s="22" t="s">
        <v>104</v>
      </c>
      <c r="C95" s="22" t="s">
        <v>748</v>
      </c>
      <c r="D95" s="22">
        <v>4763</v>
      </c>
      <c r="E95" s="22">
        <v>1038</v>
      </c>
      <c r="F95" s="22">
        <v>705456</v>
      </c>
      <c r="G95" s="22">
        <v>1</v>
      </c>
      <c r="H95" s="22">
        <v>1.863</v>
      </c>
      <c r="I95" s="23">
        <v>6.2E-2</v>
      </c>
      <c r="J95" s="23">
        <v>0.16400000000000001</v>
      </c>
      <c r="K95" s="23">
        <v>0.495</v>
      </c>
      <c r="L95" s="22" t="s">
        <v>929</v>
      </c>
      <c r="M95" s="22">
        <v>0.996</v>
      </c>
      <c r="N95" s="22" t="s">
        <v>0</v>
      </c>
      <c r="O95" s="22" t="s">
        <v>0</v>
      </c>
      <c r="P95" s="22" t="s">
        <v>0</v>
      </c>
      <c r="Q95" s="22" t="s">
        <v>0</v>
      </c>
      <c r="R95" s="22" t="s">
        <v>0</v>
      </c>
      <c r="S95" s="22" t="s">
        <v>0</v>
      </c>
      <c r="T95" s="22" t="s">
        <v>0</v>
      </c>
      <c r="U95" s="22" t="s">
        <v>0</v>
      </c>
      <c r="V95" s="22" t="s">
        <v>0</v>
      </c>
      <c r="W95" s="22" t="s">
        <v>0</v>
      </c>
      <c r="X95" s="22" t="s">
        <v>0</v>
      </c>
      <c r="Y95" s="22" t="s">
        <v>0</v>
      </c>
      <c r="Z95" s="22" t="s">
        <v>0</v>
      </c>
      <c r="AA95" s="22" t="s">
        <v>0</v>
      </c>
      <c r="AB95" s="22" t="s">
        <v>0</v>
      </c>
    </row>
    <row r="96" spans="1:28">
      <c r="A96" s="22" t="s">
        <v>121</v>
      </c>
      <c r="B96" s="22" t="s">
        <v>104</v>
      </c>
      <c r="C96" s="22" t="s">
        <v>748</v>
      </c>
      <c r="D96" s="22">
        <v>28913</v>
      </c>
      <c r="E96" s="22">
        <v>1038</v>
      </c>
      <c r="F96" s="22">
        <v>705456</v>
      </c>
      <c r="G96" s="22">
        <v>2</v>
      </c>
      <c r="H96" s="22">
        <v>2.1594000000000002</v>
      </c>
      <c r="I96" s="23">
        <v>5.7000000000000002E-2</v>
      </c>
      <c r="J96" s="23">
        <v>0.112</v>
      </c>
      <c r="K96" s="23">
        <v>0.30499999999999999</v>
      </c>
      <c r="L96" s="22" t="s">
        <v>930</v>
      </c>
      <c r="M96" s="22">
        <v>5.8999999999999997E-2</v>
      </c>
      <c r="N96" s="22" t="s">
        <v>0</v>
      </c>
      <c r="O96" s="22" t="s">
        <v>0</v>
      </c>
      <c r="P96" s="22">
        <v>0</v>
      </c>
      <c r="Q96" s="22">
        <v>0.98399999999999999</v>
      </c>
      <c r="R96" s="22" t="s">
        <v>0</v>
      </c>
      <c r="S96" s="22" t="s">
        <v>0</v>
      </c>
      <c r="T96" s="22" t="s">
        <v>0</v>
      </c>
      <c r="U96" s="22" t="s">
        <v>0</v>
      </c>
      <c r="V96" s="22" t="s">
        <v>0</v>
      </c>
      <c r="W96" s="22" t="s">
        <v>0</v>
      </c>
      <c r="X96" s="22" t="s">
        <v>0</v>
      </c>
      <c r="Y96" s="22" t="s">
        <v>0</v>
      </c>
      <c r="Z96" s="22" t="s">
        <v>0</v>
      </c>
      <c r="AA96" s="22" t="s">
        <v>0</v>
      </c>
      <c r="AB96" s="22" t="s">
        <v>0</v>
      </c>
    </row>
    <row r="97" spans="1:28">
      <c r="A97" s="22" t="s">
        <v>75</v>
      </c>
      <c r="B97" s="22" t="s">
        <v>104</v>
      </c>
      <c r="C97" s="22" t="s">
        <v>748</v>
      </c>
      <c r="D97" s="22">
        <v>37283</v>
      </c>
      <c r="E97" s="22">
        <v>1038</v>
      </c>
      <c r="F97" s="22">
        <v>705456</v>
      </c>
      <c r="G97" s="22">
        <v>7</v>
      </c>
      <c r="H97" s="22">
        <v>1.4335</v>
      </c>
      <c r="I97" s="23">
        <v>9.9000000000000005E-2</v>
      </c>
      <c r="J97" s="23">
        <v>0.49199999999999999</v>
      </c>
      <c r="K97" s="23" t="s">
        <v>163</v>
      </c>
      <c r="L97" s="22" t="s">
        <v>931</v>
      </c>
      <c r="M97" s="22">
        <v>0.59499999999999997</v>
      </c>
      <c r="N97" s="22" t="s">
        <v>932</v>
      </c>
      <c r="O97" s="22">
        <v>0.76500000000000001</v>
      </c>
      <c r="P97" s="22">
        <v>19</v>
      </c>
      <c r="Q97" s="22">
        <v>0.28699999999999998</v>
      </c>
      <c r="R97" s="22" t="s">
        <v>933</v>
      </c>
      <c r="S97" s="22">
        <v>0.434</v>
      </c>
      <c r="T97" s="22">
        <v>7.1999999999999995E-2</v>
      </c>
      <c r="U97" s="22">
        <v>0.29399999999999998</v>
      </c>
      <c r="V97" s="22">
        <v>5.79</v>
      </c>
      <c r="W97" s="22">
        <v>0.32700000000000001</v>
      </c>
      <c r="X97" s="22">
        <v>0</v>
      </c>
      <c r="Y97" s="22" t="s">
        <v>0</v>
      </c>
      <c r="Z97" s="22" t="s">
        <v>0</v>
      </c>
      <c r="AA97" s="22">
        <v>0.32900000000000001</v>
      </c>
      <c r="AB97" s="22" t="s">
        <v>0</v>
      </c>
    </row>
    <row r="98" spans="1:28">
      <c r="A98" s="22" t="s">
        <v>52</v>
      </c>
      <c r="B98" s="22" t="s">
        <v>104</v>
      </c>
      <c r="C98" s="22" t="s">
        <v>748</v>
      </c>
      <c r="D98" s="22">
        <v>52018</v>
      </c>
      <c r="E98" s="22">
        <v>1038</v>
      </c>
      <c r="F98" s="22">
        <v>705456</v>
      </c>
      <c r="G98" s="22">
        <v>9</v>
      </c>
      <c r="H98" s="22">
        <v>1.6761999999999999</v>
      </c>
      <c r="I98" s="23">
        <v>7.0000000000000007E-2</v>
      </c>
      <c r="J98" s="23">
        <v>0.23699999999999999</v>
      </c>
      <c r="K98" s="23">
        <v>0.70099999999999996</v>
      </c>
      <c r="L98" s="22" t="s">
        <v>934</v>
      </c>
      <c r="M98" s="22">
        <v>0.88800000000000001</v>
      </c>
      <c r="N98" s="22" t="s">
        <v>935</v>
      </c>
      <c r="O98" s="22">
        <v>7.1999999999999995E-2</v>
      </c>
      <c r="P98" s="22">
        <v>34</v>
      </c>
      <c r="Q98" s="22">
        <v>0.14299999999999999</v>
      </c>
      <c r="R98" s="22" t="s">
        <v>936</v>
      </c>
      <c r="S98" s="22">
        <v>5.6000000000000001E-2</v>
      </c>
      <c r="T98" s="22">
        <v>-9.0999999999999998E-2</v>
      </c>
      <c r="U98" s="22">
        <v>1.9E-2</v>
      </c>
      <c r="V98" s="22">
        <v>2.87</v>
      </c>
      <c r="W98" s="22">
        <v>0.89700000000000002</v>
      </c>
      <c r="X98" s="22">
        <v>0</v>
      </c>
      <c r="Y98" s="22" t="s">
        <v>0</v>
      </c>
      <c r="Z98" s="22" t="s">
        <v>0</v>
      </c>
      <c r="AA98" s="22">
        <v>0.157</v>
      </c>
      <c r="AB98" s="22" t="s">
        <v>0</v>
      </c>
    </row>
    <row r="99" spans="1:28">
      <c r="A99" s="22" t="s">
        <v>120</v>
      </c>
      <c r="B99" s="22" t="s">
        <v>104</v>
      </c>
      <c r="C99" s="22" t="s">
        <v>748</v>
      </c>
      <c r="D99" s="22">
        <v>79366</v>
      </c>
      <c r="E99" s="22">
        <v>1038</v>
      </c>
      <c r="F99" s="22">
        <v>705456</v>
      </c>
      <c r="G99" s="22">
        <v>6</v>
      </c>
      <c r="H99" s="22">
        <v>1.5227999999999999</v>
      </c>
      <c r="I99" s="23">
        <v>8.4000000000000005E-2</v>
      </c>
      <c r="J99" s="23">
        <v>0.36299999999999999</v>
      </c>
      <c r="K99" s="23">
        <v>0.89500000000000002</v>
      </c>
      <c r="L99" s="22" t="s">
        <v>937</v>
      </c>
      <c r="M99" s="22">
        <v>0.99299999999999999</v>
      </c>
      <c r="N99" s="22" t="s">
        <v>938</v>
      </c>
      <c r="O99" s="22">
        <v>0.46700000000000003</v>
      </c>
      <c r="P99" s="22">
        <v>54</v>
      </c>
      <c r="Q99" s="22">
        <v>5.1999999999999998E-2</v>
      </c>
      <c r="R99" s="22" t="s">
        <v>939</v>
      </c>
      <c r="S99" s="22">
        <v>0.35499999999999998</v>
      </c>
      <c r="T99" s="22">
        <v>6.6000000000000003E-2</v>
      </c>
      <c r="U99" s="22">
        <v>0.27700000000000002</v>
      </c>
      <c r="V99" s="22">
        <v>7.86</v>
      </c>
      <c r="W99" s="22">
        <v>9.7000000000000003E-2</v>
      </c>
      <c r="X99" s="22">
        <v>0</v>
      </c>
      <c r="Y99" s="22" t="s">
        <v>0</v>
      </c>
      <c r="Z99" s="22" t="s">
        <v>0</v>
      </c>
      <c r="AA99" s="22">
        <v>0.21199999999999999</v>
      </c>
      <c r="AB99" s="22" t="s">
        <v>0</v>
      </c>
    </row>
    <row r="100" spans="1:28">
      <c r="A100" s="22" t="s">
        <v>119</v>
      </c>
      <c r="B100" s="22" t="s">
        <v>104</v>
      </c>
      <c r="C100" s="22" t="s">
        <v>748</v>
      </c>
      <c r="D100" s="22">
        <v>5006</v>
      </c>
      <c r="E100" s="22">
        <v>1038</v>
      </c>
      <c r="F100" s="22">
        <v>705456</v>
      </c>
      <c r="G100" s="22">
        <v>3</v>
      </c>
      <c r="H100" s="22">
        <v>2.0579999999999998</v>
      </c>
      <c r="I100" s="23">
        <v>5.8000000000000003E-2</v>
      </c>
      <c r="J100" s="23">
        <v>0.125</v>
      </c>
      <c r="K100" s="23">
        <v>0.35599999999999998</v>
      </c>
      <c r="L100" s="22" t="s">
        <v>940</v>
      </c>
      <c r="M100" s="22">
        <v>0.154</v>
      </c>
      <c r="N100" s="22" t="s">
        <v>941</v>
      </c>
      <c r="O100" s="22">
        <v>0.161</v>
      </c>
      <c r="P100" s="22">
        <v>0</v>
      </c>
      <c r="Q100" s="22">
        <v>0.54400000000000004</v>
      </c>
      <c r="R100" s="22" t="s">
        <v>942</v>
      </c>
      <c r="S100" s="22">
        <v>0.54900000000000004</v>
      </c>
      <c r="T100" s="22">
        <v>-0.16600000000000001</v>
      </c>
      <c r="U100" s="22">
        <v>0.626</v>
      </c>
      <c r="V100" s="22">
        <v>0.77</v>
      </c>
      <c r="W100" s="22">
        <v>0.379</v>
      </c>
      <c r="X100" s="22" t="s">
        <v>0</v>
      </c>
      <c r="Y100" s="22" t="s">
        <v>0</v>
      </c>
      <c r="Z100" s="22" t="s">
        <v>0</v>
      </c>
      <c r="AA100" s="22" t="s">
        <v>0</v>
      </c>
      <c r="AB100" s="22" t="s">
        <v>0</v>
      </c>
    </row>
    <row r="101" spans="1:28">
      <c r="A101" s="22" t="s">
        <v>41</v>
      </c>
      <c r="B101" s="22" t="s">
        <v>105</v>
      </c>
      <c r="C101" s="22" t="s">
        <v>748</v>
      </c>
      <c r="D101" s="22">
        <v>60928</v>
      </c>
      <c r="E101" s="22">
        <v>3225</v>
      </c>
      <c r="F101" s="22">
        <v>695158</v>
      </c>
      <c r="G101" s="22">
        <v>7</v>
      </c>
      <c r="H101" s="22">
        <v>1.5401</v>
      </c>
      <c r="I101" s="23">
        <v>8.1000000000000003E-2</v>
      </c>
      <c r="J101" s="23">
        <v>0.34399999999999997</v>
      </c>
      <c r="K101" s="23">
        <v>0.875</v>
      </c>
      <c r="L101" s="22" t="s">
        <v>943</v>
      </c>
      <c r="M101" s="22">
        <v>0.61099999999999999</v>
      </c>
      <c r="N101" s="22" t="s">
        <v>944</v>
      </c>
      <c r="O101" s="22">
        <v>0.60799999999999998</v>
      </c>
      <c r="P101" s="22">
        <v>13</v>
      </c>
      <c r="Q101" s="22">
        <v>0.32900000000000001</v>
      </c>
      <c r="R101" s="22" t="s">
        <v>945</v>
      </c>
      <c r="S101" s="22">
        <v>0.47399999999999998</v>
      </c>
      <c r="T101" s="22">
        <v>1.4999999999999999E-2</v>
      </c>
      <c r="U101" s="22">
        <v>0.56799999999999995</v>
      </c>
      <c r="V101" s="22">
        <v>6.43</v>
      </c>
      <c r="W101" s="22">
        <v>0.26700000000000002</v>
      </c>
      <c r="X101" s="22">
        <v>0</v>
      </c>
      <c r="Y101" s="22" t="s">
        <v>0</v>
      </c>
      <c r="Z101" s="22" t="s">
        <v>0</v>
      </c>
      <c r="AA101" s="22">
        <v>0.46300000000000002</v>
      </c>
      <c r="AB101" s="22" t="s">
        <v>0</v>
      </c>
    </row>
    <row r="102" spans="1:28">
      <c r="A102" s="22" t="s">
        <v>33</v>
      </c>
      <c r="B102" s="22" t="s">
        <v>105</v>
      </c>
      <c r="C102" s="22" t="s">
        <v>748</v>
      </c>
      <c r="D102" s="22">
        <v>2603</v>
      </c>
      <c r="E102" s="22">
        <v>3225</v>
      </c>
      <c r="F102" s="22">
        <v>695158</v>
      </c>
      <c r="G102" s="22">
        <v>2</v>
      </c>
      <c r="H102" s="22">
        <v>1.2306999999999999</v>
      </c>
      <c r="I102" s="23">
        <v>0.22900000000000001</v>
      </c>
      <c r="J102" s="23" t="s">
        <v>163</v>
      </c>
      <c r="K102" s="23" t="s">
        <v>163</v>
      </c>
      <c r="L102" s="22" t="s">
        <v>946</v>
      </c>
      <c r="M102" s="22">
        <v>0.73799999999999999</v>
      </c>
      <c r="N102" s="22" t="s">
        <v>0</v>
      </c>
      <c r="O102" s="22" t="s">
        <v>0</v>
      </c>
      <c r="P102" s="22">
        <v>0</v>
      </c>
      <c r="Q102" s="22">
        <v>0.54900000000000004</v>
      </c>
      <c r="R102" s="22" t="s">
        <v>0</v>
      </c>
      <c r="S102" s="22" t="s">
        <v>0</v>
      </c>
      <c r="T102" s="22" t="s">
        <v>0</v>
      </c>
      <c r="U102" s="22" t="s">
        <v>0</v>
      </c>
      <c r="V102" s="22" t="s">
        <v>0</v>
      </c>
      <c r="W102" s="22" t="s">
        <v>0</v>
      </c>
      <c r="X102" s="22" t="s">
        <v>0</v>
      </c>
      <c r="Y102" s="22" t="s">
        <v>0</v>
      </c>
      <c r="Z102" s="22" t="s">
        <v>0</v>
      </c>
      <c r="AA102" s="22" t="s">
        <v>0</v>
      </c>
      <c r="AB102" s="22" t="s">
        <v>0</v>
      </c>
    </row>
    <row r="103" spans="1:28">
      <c r="A103" s="22" t="s">
        <v>29</v>
      </c>
      <c r="B103" s="22" t="s">
        <v>105</v>
      </c>
      <c r="C103" s="22" t="s">
        <v>748</v>
      </c>
      <c r="D103" s="22">
        <v>48972</v>
      </c>
      <c r="E103" s="22">
        <v>3225</v>
      </c>
      <c r="F103" s="22">
        <v>695158</v>
      </c>
      <c r="G103" s="22">
        <v>2</v>
      </c>
      <c r="H103" s="22">
        <v>1.3340000000000001</v>
      </c>
      <c r="I103" s="23">
        <v>0.13400000000000001</v>
      </c>
      <c r="J103" s="23">
        <v>0.71099999999999997</v>
      </c>
      <c r="K103" s="23" t="s">
        <v>163</v>
      </c>
      <c r="L103" s="22" t="s">
        <v>947</v>
      </c>
      <c r="M103" s="22">
        <v>0.01</v>
      </c>
      <c r="N103" s="22" t="s">
        <v>0</v>
      </c>
      <c r="O103" s="22" t="s">
        <v>0</v>
      </c>
      <c r="P103" s="22">
        <v>18</v>
      </c>
      <c r="Q103" s="22">
        <v>0.26900000000000002</v>
      </c>
      <c r="R103" s="22" t="s">
        <v>0</v>
      </c>
      <c r="S103" s="22" t="s">
        <v>0</v>
      </c>
      <c r="T103" s="22" t="s">
        <v>0</v>
      </c>
      <c r="U103" s="22" t="s">
        <v>0</v>
      </c>
      <c r="V103" s="22" t="s">
        <v>0</v>
      </c>
      <c r="W103" s="22" t="s">
        <v>0</v>
      </c>
      <c r="X103" s="22" t="s">
        <v>0</v>
      </c>
      <c r="Y103" s="22" t="s">
        <v>0</v>
      </c>
      <c r="Z103" s="22" t="s">
        <v>0</v>
      </c>
      <c r="AA103" s="22" t="s">
        <v>0</v>
      </c>
      <c r="AB103" s="22" t="s">
        <v>0</v>
      </c>
    </row>
    <row r="104" spans="1:28">
      <c r="A104" s="22" t="s">
        <v>117</v>
      </c>
      <c r="B104" s="22" t="s">
        <v>105</v>
      </c>
      <c r="C104" s="22" t="s">
        <v>748</v>
      </c>
      <c r="D104" s="22">
        <v>23829</v>
      </c>
      <c r="E104" s="22">
        <v>3225</v>
      </c>
      <c r="F104" s="22">
        <v>695158</v>
      </c>
      <c r="G104" s="22">
        <v>6</v>
      </c>
      <c r="H104" s="22">
        <v>1.4111</v>
      </c>
      <c r="I104" s="23">
        <v>0.105</v>
      </c>
      <c r="J104" s="23">
        <v>0.53400000000000003</v>
      </c>
      <c r="K104" s="23" t="s">
        <v>163</v>
      </c>
      <c r="L104" s="22" t="s">
        <v>948</v>
      </c>
      <c r="M104" s="22">
        <v>0.92700000000000005</v>
      </c>
      <c r="N104" s="22" t="s">
        <v>949</v>
      </c>
      <c r="O104" s="22">
        <v>0.9</v>
      </c>
      <c r="P104" s="22">
        <v>0</v>
      </c>
      <c r="Q104" s="22">
        <v>0.47199999999999998</v>
      </c>
      <c r="R104" s="22" t="s">
        <v>950</v>
      </c>
      <c r="S104" s="22">
        <v>0.78300000000000003</v>
      </c>
      <c r="T104" s="22">
        <v>-1.2999999999999999E-2</v>
      </c>
      <c r="U104" s="22">
        <v>0.75</v>
      </c>
      <c r="V104" s="22">
        <v>4.43</v>
      </c>
      <c r="W104" s="22">
        <v>0.35099999999999998</v>
      </c>
      <c r="X104" s="22">
        <v>0</v>
      </c>
      <c r="Y104" s="22" t="s">
        <v>0</v>
      </c>
      <c r="Z104" s="22" t="s">
        <v>0</v>
      </c>
      <c r="AA104" s="22">
        <v>0.54600000000000004</v>
      </c>
      <c r="AB104" s="22" t="s">
        <v>0</v>
      </c>
    </row>
    <row r="105" spans="1:28">
      <c r="A105" s="22" t="s">
        <v>36</v>
      </c>
      <c r="B105" s="22" t="s">
        <v>105</v>
      </c>
      <c r="C105" s="22" t="s">
        <v>748</v>
      </c>
      <c r="D105" s="22">
        <v>21708</v>
      </c>
      <c r="E105" s="22">
        <v>3225</v>
      </c>
      <c r="F105" s="22">
        <v>695158</v>
      </c>
      <c r="G105" s="22">
        <v>4</v>
      </c>
      <c r="H105" s="22">
        <v>1.5589999999999999</v>
      </c>
      <c r="I105" s="23">
        <v>7.9000000000000001E-2</v>
      </c>
      <c r="J105" s="23">
        <v>0.32500000000000001</v>
      </c>
      <c r="K105" s="23">
        <v>0.85199999999999998</v>
      </c>
      <c r="L105" s="22" t="s">
        <v>951</v>
      </c>
      <c r="M105" s="22">
        <v>0.217</v>
      </c>
      <c r="N105" s="22" t="s">
        <v>952</v>
      </c>
      <c r="O105" s="22">
        <v>0.11799999999999999</v>
      </c>
      <c r="P105" s="22">
        <v>58</v>
      </c>
      <c r="Q105" s="22">
        <v>7.0000000000000007E-2</v>
      </c>
      <c r="R105" s="22" t="s">
        <v>953</v>
      </c>
      <c r="S105" s="22">
        <v>0.50800000000000001</v>
      </c>
      <c r="T105" s="22">
        <v>8.4000000000000005E-2</v>
      </c>
      <c r="U105" s="22">
        <v>0.61599999999999999</v>
      </c>
      <c r="V105" s="22">
        <v>6.03</v>
      </c>
      <c r="W105" s="22">
        <v>4.9000000000000002E-2</v>
      </c>
      <c r="X105" s="22">
        <v>0</v>
      </c>
      <c r="Y105" s="22" t="s">
        <v>0</v>
      </c>
      <c r="Z105" s="22" t="s">
        <v>0</v>
      </c>
      <c r="AA105" s="22">
        <v>0.187</v>
      </c>
      <c r="AB105" s="22" t="s">
        <v>0</v>
      </c>
    </row>
    <row r="106" spans="1:28">
      <c r="A106" s="22" t="s">
        <v>118</v>
      </c>
      <c r="B106" s="22" t="s">
        <v>105</v>
      </c>
      <c r="C106" s="22" t="s">
        <v>748</v>
      </c>
      <c r="D106" s="22">
        <v>9639</v>
      </c>
      <c r="E106" s="22">
        <v>3225</v>
      </c>
      <c r="F106" s="22">
        <v>695158</v>
      </c>
      <c r="G106" s="22">
        <v>2</v>
      </c>
      <c r="H106" s="22">
        <v>1.3402000000000001</v>
      </c>
      <c r="I106" s="23">
        <v>0.13100000000000001</v>
      </c>
      <c r="J106" s="23">
        <v>0.69499999999999995</v>
      </c>
      <c r="K106" s="23" t="s">
        <v>163</v>
      </c>
      <c r="L106" s="22" t="s">
        <v>954</v>
      </c>
      <c r="M106" s="22">
        <v>0.32100000000000001</v>
      </c>
      <c r="N106" s="22" t="s">
        <v>0</v>
      </c>
      <c r="O106" s="22" t="s">
        <v>0</v>
      </c>
      <c r="P106" s="22">
        <v>0</v>
      </c>
      <c r="Q106" s="22">
        <v>0.92</v>
      </c>
      <c r="R106" s="22" t="s">
        <v>0</v>
      </c>
      <c r="S106" s="22" t="s">
        <v>0</v>
      </c>
      <c r="T106" s="22" t="s">
        <v>0</v>
      </c>
      <c r="U106" s="22" t="s">
        <v>0</v>
      </c>
      <c r="V106" s="22" t="s">
        <v>0</v>
      </c>
      <c r="W106" s="22" t="s">
        <v>0</v>
      </c>
      <c r="X106" s="22" t="s">
        <v>0</v>
      </c>
      <c r="Y106" s="22" t="s">
        <v>0</v>
      </c>
      <c r="Z106" s="22" t="s">
        <v>0</v>
      </c>
      <c r="AA106" s="22" t="s">
        <v>0</v>
      </c>
      <c r="AB106" s="22" t="s">
        <v>0</v>
      </c>
    </row>
    <row r="107" spans="1:28">
      <c r="A107" s="22" t="s">
        <v>85</v>
      </c>
      <c r="B107" s="22" t="s">
        <v>105</v>
      </c>
      <c r="C107" s="22" t="s">
        <v>748</v>
      </c>
      <c r="D107" s="22">
        <v>2603</v>
      </c>
      <c r="E107" s="22">
        <v>3225</v>
      </c>
      <c r="F107" s="22">
        <v>695158</v>
      </c>
      <c r="G107" s="22">
        <v>2</v>
      </c>
      <c r="H107" s="22">
        <v>1.2310000000000001</v>
      </c>
      <c r="I107" s="23">
        <v>0.22800000000000001</v>
      </c>
      <c r="J107" s="23" t="s">
        <v>163</v>
      </c>
      <c r="K107" s="23" t="s">
        <v>163</v>
      </c>
      <c r="L107" s="22" t="s">
        <v>955</v>
      </c>
      <c r="M107" s="22">
        <v>0.40799999999999997</v>
      </c>
      <c r="N107" s="22" t="s">
        <v>0</v>
      </c>
      <c r="O107" s="22" t="s">
        <v>0</v>
      </c>
      <c r="P107" s="22">
        <v>0</v>
      </c>
      <c r="Q107" s="22">
        <v>0.77</v>
      </c>
      <c r="R107" s="22" t="s">
        <v>0</v>
      </c>
      <c r="S107" s="22" t="s">
        <v>0</v>
      </c>
      <c r="T107" s="22" t="s">
        <v>0</v>
      </c>
      <c r="U107" s="22" t="s">
        <v>0</v>
      </c>
      <c r="V107" s="22" t="s">
        <v>0</v>
      </c>
      <c r="W107" s="22" t="s">
        <v>0</v>
      </c>
      <c r="X107" s="22" t="s">
        <v>0</v>
      </c>
      <c r="Y107" s="22" t="s">
        <v>0</v>
      </c>
      <c r="Z107" s="22" t="s">
        <v>0</v>
      </c>
      <c r="AA107" s="22" t="s">
        <v>0</v>
      </c>
      <c r="AB107" s="22" t="s">
        <v>0</v>
      </c>
    </row>
    <row r="108" spans="1:28">
      <c r="A108" s="22" t="s">
        <v>49</v>
      </c>
      <c r="B108" s="22" t="s">
        <v>105</v>
      </c>
      <c r="C108" s="22" t="s">
        <v>748</v>
      </c>
      <c r="D108" s="22">
        <v>5006</v>
      </c>
      <c r="E108" s="22">
        <v>3225</v>
      </c>
      <c r="F108" s="22">
        <v>695158</v>
      </c>
      <c r="G108" s="22">
        <v>2</v>
      </c>
      <c r="H108" s="22">
        <v>1.3321000000000001</v>
      </c>
      <c r="I108" s="23">
        <v>0.13500000000000001</v>
      </c>
      <c r="J108" s="23">
        <v>0.71599999999999997</v>
      </c>
      <c r="K108" s="23" t="s">
        <v>163</v>
      </c>
      <c r="L108" s="22" t="s">
        <v>956</v>
      </c>
      <c r="M108" s="22">
        <v>0.29199999999999998</v>
      </c>
      <c r="N108" s="22" t="s">
        <v>0</v>
      </c>
      <c r="O108" s="22" t="s">
        <v>0</v>
      </c>
      <c r="P108" s="22">
        <v>0</v>
      </c>
      <c r="Q108" s="22">
        <v>0.85599999999999998</v>
      </c>
      <c r="R108" s="22" t="s">
        <v>0</v>
      </c>
      <c r="S108" s="22" t="s">
        <v>0</v>
      </c>
      <c r="T108" s="22" t="s">
        <v>0</v>
      </c>
      <c r="U108" s="22" t="s">
        <v>0</v>
      </c>
      <c r="V108" s="22" t="s">
        <v>0</v>
      </c>
      <c r="W108" s="22" t="s">
        <v>0</v>
      </c>
      <c r="X108" s="22" t="s">
        <v>0</v>
      </c>
      <c r="Y108" s="22" t="s">
        <v>0</v>
      </c>
      <c r="Z108" s="22" t="s">
        <v>0</v>
      </c>
      <c r="AA108" s="22" t="s">
        <v>0</v>
      </c>
      <c r="AB108" s="22" t="s">
        <v>0</v>
      </c>
    </row>
    <row r="109" spans="1:28">
      <c r="A109" s="22" t="s">
        <v>71</v>
      </c>
      <c r="B109" s="22" t="s">
        <v>105</v>
      </c>
      <c r="C109" s="22" t="s">
        <v>748</v>
      </c>
      <c r="D109" s="22">
        <v>4763</v>
      </c>
      <c r="E109" s="22">
        <v>3225</v>
      </c>
      <c r="F109" s="22">
        <v>695158</v>
      </c>
      <c r="G109" s="22">
        <v>1</v>
      </c>
      <c r="H109" s="22">
        <v>1.4908999999999999</v>
      </c>
      <c r="I109" s="23">
        <v>8.7999999999999995E-2</v>
      </c>
      <c r="J109" s="23">
        <v>0.40300000000000002</v>
      </c>
      <c r="K109" s="23" t="s">
        <v>163</v>
      </c>
      <c r="L109" s="22" t="s">
        <v>957</v>
      </c>
      <c r="M109" s="22">
        <v>0.45800000000000002</v>
      </c>
      <c r="N109" s="22" t="s">
        <v>0</v>
      </c>
      <c r="O109" s="22" t="s">
        <v>0</v>
      </c>
      <c r="P109" s="22" t="s">
        <v>0</v>
      </c>
      <c r="Q109" s="22" t="s">
        <v>0</v>
      </c>
      <c r="R109" s="22" t="s">
        <v>0</v>
      </c>
      <c r="S109" s="22" t="s">
        <v>0</v>
      </c>
      <c r="T109" s="22" t="s">
        <v>0</v>
      </c>
      <c r="U109" s="22" t="s">
        <v>0</v>
      </c>
      <c r="V109" s="22" t="s">
        <v>0</v>
      </c>
      <c r="W109" s="22" t="s">
        <v>0</v>
      </c>
      <c r="X109" s="22" t="s">
        <v>0</v>
      </c>
      <c r="Y109" s="22" t="s">
        <v>0</v>
      </c>
      <c r="Z109" s="22" t="s">
        <v>0</v>
      </c>
      <c r="AA109" s="22" t="s">
        <v>0</v>
      </c>
      <c r="AB109" s="22" t="s">
        <v>0</v>
      </c>
    </row>
    <row r="110" spans="1:28">
      <c r="A110" s="22" t="s">
        <v>121</v>
      </c>
      <c r="B110" s="22" t="s">
        <v>105</v>
      </c>
      <c r="C110" s="22" t="s">
        <v>748</v>
      </c>
      <c r="D110" s="22">
        <v>28913</v>
      </c>
      <c r="E110" s="22">
        <v>3225</v>
      </c>
      <c r="F110" s="22">
        <v>695158</v>
      </c>
      <c r="G110" s="22">
        <v>2</v>
      </c>
      <c r="H110" s="22">
        <v>1.6597</v>
      </c>
      <c r="I110" s="23">
        <v>7.0999999999999994E-2</v>
      </c>
      <c r="J110" s="23">
        <v>0.247</v>
      </c>
      <c r="K110" s="23">
        <v>0.72199999999999998</v>
      </c>
      <c r="L110" s="22" t="s">
        <v>958</v>
      </c>
      <c r="M110" s="22">
        <v>0.27800000000000002</v>
      </c>
      <c r="N110" s="22" t="s">
        <v>0</v>
      </c>
      <c r="O110" s="22" t="s">
        <v>0</v>
      </c>
      <c r="P110" s="22">
        <v>21</v>
      </c>
      <c r="Q110" s="22">
        <v>0.26100000000000001</v>
      </c>
      <c r="R110" s="22" t="s">
        <v>0</v>
      </c>
      <c r="S110" s="22" t="s">
        <v>0</v>
      </c>
      <c r="T110" s="22" t="s">
        <v>0</v>
      </c>
      <c r="U110" s="22" t="s">
        <v>0</v>
      </c>
      <c r="V110" s="22" t="s">
        <v>0</v>
      </c>
      <c r="W110" s="22" t="s">
        <v>0</v>
      </c>
      <c r="X110" s="22" t="s">
        <v>0</v>
      </c>
      <c r="Y110" s="22" t="s">
        <v>0</v>
      </c>
      <c r="Z110" s="22" t="s">
        <v>0</v>
      </c>
      <c r="AA110" s="22" t="s">
        <v>0</v>
      </c>
      <c r="AB110" s="22" t="s">
        <v>0</v>
      </c>
    </row>
    <row r="111" spans="1:28">
      <c r="A111" s="22" t="s">
        <v>75</v>
      </c>
      <c r="B111" s="22" t="s">
        <v>105</v>
      </c>
      <c r="C111" s="22" t="s">
        <v>748</v>
      </c>
      <c r="D111" s="22">
        <v>37283</v>
      </c>
      <c r="E111" s="22">
        <v>3225</v>
      </c>
      <c r="F111" s="22">
        <v>695158</v>
      </c>
      <c r="G111" s="22">
        <v>7</v>
      </c>
      <c r="H111" s="22">
        <v>1.2464999999999999</v>
      </c>
      <c r="I111" s="23">
        <v>0.20599999999999999</v>
      </c>
      <c r="J111" s="23" t="s">
        <v>163</v>
      </c>
      <c r="K111" s="23" t="s">
        <v>163</v>
      </c>
      <c r="L111" s="22" t="s">
        <v>959</v>
      </c>
      <c r="M111" s="22">
        <v>0.92400000000000004</v>
      </c>
      <c r="N111" s="22" t="s">
        <v>960</v>
      </c>
      <c r="O111" s="22">
        <v>0.71</v>
      </c>
      <c r="P111" s="22">
        <v>53</v>
      </c>
      <c r="Q111" s="22">
        <v>4.8000000000000001E-2</v>
      </c>
      <c r="R111" s="22" t="s">
        <v>961</v>
      </c>
      <c r="S111" s="22">
        <v>0.29099999999999998</v>
      </c>
      <c r="T111" s="22">
        <v>-5.7000000000000002E-2</v>
      </c>
      <c r="U111" s="22">
        <v>0.26800000000000002</v>
      </c>
      <c r="V111" s="22">
        <v>9.68</v>
      </c>
      <c r="W111" s="22">
        <v>8.5000000000000006E-2</v>
      </c>
      <c r="X111" s="22">
        <v>0</v>
      </c>
      <c r="Y111" s="22" t="s">
        <v>0</v>
      </c>
      <c r="Z111" s="22" t="s">
        <v>0</v>
      </c>
      <c r="AA111" s="22">
        <v>7.5999999999999998E-2</v>
      </c>
      <c r="AB111" s="22" t="s">
        <v>0</v>
      </c>
    </row>
    <row r="112" spans="1:28">
      <c r="A112" s="22" t="s">
        <v>52</v>
      </c>
      <c r="B112" s="22" t="s">
        <v>105</v>
      </c>
      <c r="C112" s="22" t="s">
        <v>748</v>
      </c>
      <c r="D112" s="22">
        <v>52018</v>
      </c>
      <c r="E112" s="22">
        <v>3225</v>
      </c>
      <c r="F112" s="22">
        <v>695158</v>
      </c>
      <c r="G112" s="22">
        <v>9</v>
      </c>
      <c r="H112" s="22">
        <v>1.3845000000000001</v>
      </c>
      <c r="I112" s="23">
        <v>0.113</v>
      </c>
      <c r="J112" s="23">
        <v>0.59</v>
      </c>
      <c r="K112" s="23" t="s">
        <v>163</v>
      </c>
      <c r="L112" s="22" t="s">
        <v>962</v>
      </c>
      <c r="M112" s="22">
        <v>0.90900000000000003</v>
      </c>
      <c r="N112" s="22" t="s">
        <v>963</v>
      </c>
      <c r="O112" s="22">
        <v>0.92100000000000004</v>
      </c>
      <c r="P112" s="22">
        <v>68</v>
      </c>
      <c r="Q112" s="22">
        <v>1E-3</v>
      </c>
      <c r="R112" s="22" t="s">
        <v>964</v>
      </c>
      <c r="S112" s="22">
        <v>0.90800000000000003</v>
      </c>
      <c r="T112" s="22">
        <v>-2E-3</v>
      </c>
      <c r="U112" s="22">
        <v>0.94799999999999995</v>
      </c>
      <c r="V112" s="22">
        <v>25.24</v>
      </c>
      <c r="W112" s="22" t="s">
        <v>1</v>
      </c>
      <c r="X112" s="22">
        <v>1</v>
      </c>
      <c r="Y112" s="22" t="s">
        <v>965</v>
      </c>
      <c r="Z112" s="22">
        <v>0.42599999999999999</v>
      </c>
      <c r="AA112" s="22">
        <v>8.0000000000000002E-3</v>
      </c>
      <c r="AB112" s="22">
        <v>0.69099999999999995</v>
      </c>
    </row>
    <row r="113" spans="1:28">
      <c r="A113" s="22" t="s">
        <v>120</v>
      </c>
      <c r="B113" s="22" t="s">
        <v>105</v>
      </c>
      <c r="C113" s="22" t="s">
        <v>748</v>
      </c>
      <c r="D113" s="22">
        <v>79366</v>
      </c>
      <c r="E113" s="22">
        <v>3225</v>
      </c>
      <c r="F113" s="22">
        <v>695158</v>
      </c>
      <c r="G113" s="22">
        <v>6</v>
      </c>
      <c r="H113" s="22">
        <v>1.2971999999999999</v>
      </c>
      <c r="I113" s="23">
        <v>0.156</v>
      </c>
      <c r="J113" s="23">
        <v>0.80700000000000005</v>
      </c>
      <c r="K113" s="23" t="s">
        <v>163</v>
      </c>
      <c r="L113" s="22" t="s">
        <v>966</v>
      </c>
      <c r="M113" s="22">
        <v>0.52800000000000002</v>
      </c>
      <c r="N113" s="22" t="s">
        <v>967</v>
      </c>
      <c r="O113" s="22">
        <v>0.90700000000000003</v>
      </c>
      <c r="P113" s="22">
        <v>0</v>
      </c>
      <c r="Q113" s="22">
        <v>0.71299999999999997</v>
      </c>
      <c r="R113" s="22" t="s">
        <v>968</v>
      </c>
      <c r="S113" s="22">
        <v>0.65900000000000003</v>
      </c>
      <c r="T113" s="22">
        <v>2.1000000000000001E-2</v>
      </c>
      <c r="U113" s="22">
        <v>0.379</v>
      </c>
      <c r="V113" s="22">
        <v>1.94</v>
      </c>
      <c r="W113" s="22">
        <v>0.747</v>
      </c>
      <c r="X113" s="22">
        <v>0</v>
      </c>
      <c r="Y113" s="22" t="s">
        <v>0</v>
      </c>
      <c r="Z113" s="22" t="s">
        <v>0</v>
      </c>
      <c r="AA113" s="22">
        <v>0.622</v>
      </c>
      <c r="AB113" s="22" t="s">
        <v>0</v>
      </c>
    </row>
    <row r="114" spans="1:28">
      <c r="A114" s="22" t="s">
        <v>119</v>
      </c>
      <c r="B114" s="22" t="s">
        <v>105</v>
      </c>
      <c r="C114" s="22" t="s">
        <v>748</v>
      </c>
      <c r="D114" s="22">
        <v>5006</v>
      </c>
      <c r="E114" s="22">
        <v>3225</v>
      </c>
      <c r="F114" s="22">
        <v>695158</v>
      </c>
      <c r="G114" s="22">
        <v>3</v>
      </c>
      <c r="H114" s="22">
        <v>1.6019000000000001</v>
      </c>
      <c r="I114" s="23">
        <v>7.4999999999999997E-2</v>
      </c>
      <c r="J114" s="23">
        <v>0.28699999999999998</v>
      </c>
      <c r="K114" s="23">
        <v>0.79700000000000004</v>
      </c>
      <c r="L114" s="22" t="s">
        <v>969</v>
      </c>
      <c r="M114" s="22">
        <v>0.27400000000000002</v>
      </c>
      <c r="N114" s="22" t="s">
        <v>970</v>
      </c>
      <c r="O114" s="22">
        <v>0.55100000000000005</v>
      </c>
      <c r="P114" s="22">
        <v>65</v>
      </c>
      <c r="Q114" s="22">
        <v>5.8000000000000003E-2</v>
      </c>
      <c r="R114" s="22" t="s">
        <v>971</v>
      </c>
      <c r="S114" s="22">
        <v>0.90100000000000002</v>
      </c>
      <c r="T114" s="22">
        <v>-0.09</v>
      </c>
      <c r="U114" s="22">
        <v>0.83199999999999996</v>
      </c>
      <c r="V114" s="22">
        <v>5.29</v>
      </c>
      <c r="W114" s="22">
        <v>2.1000000000000001E-2</v>
      </c>
      <c r="X114" s="22" t="s">
        <v>0</v>
      </c>
      <c r="Y114" s="22" t="s">
        <v>0</v>
      </c>
      <c r="Z114" s="22" t="s">
        <v>0</v>
      </c>
      <c r="AA114" s="22" t="s">
        <v>0</v>
      </c>
      <c r="AB114" s="22" t="s">
        <v>0</v>
      </c>
    </row>
    <row r="115" spans="1:28">
      <c r="A115" s="22" t="s">
        <v>41</v>
      </c>
      <c r="B115" s="22" t="s">
        <v>122</v>
      </c>
      <c r="C115" s="22" t="s">
        <v>748</v>
      </c>
      <c r="D115" s="22">
        <v>60928</v>
      </c>
      <c r="E115" s="22">
        <v>2071</v>
      </c>
      <c r="F115" s="22">
        <v>706489</v>
      </c>
      <c r="G115" s="22">
        <v>7</v>
      </c>
      <c r="H115" s="22">
        <v>1.6731</v>
      </c>
      <c r="I115" s="23">
        <v>7.0000000000000007E-2</v>
      </c>
      <c r="J115" s="23">
        <v>0.23899999999999999</v>
      </c>
      <c r="K115" s="23">
        <v>0.70499999999999996</v>
      </c>
      <c r="L115" s="22" t="s">
        <v>972</v>
      </c>
      <c r="M115" s="22">
        <v>0.64600000000000002</v>
      </c>
      <c r="N115" s="22" t="s">
        <v>973</v>
      </c>
      <c r="O115" s="22">
        <v>0.64600000000000002</v>
      </c>
      <c r="P115" s="22">
        <v>0</v>
      </c>
      <c r="Q115" s="22">
        <v>0.69699999999999995</v>
      </c>
      <c r="R115" s="22" t="s">
        <v>974</v>
      </c>
      <c r="S115" s="22">
        <v>0.77800000000000002</v>
      </c>
      <c r="T115" s="22">
        <v>-2E-3</v>
      </c>
      <c r="U115" s="22">
        <v>0.95499999999999996</v>
      </c>
      <c r="V115" s="22">
        <v>3.85</v>
      </c>
      <c r="W115" s="22">
        <v>0.57199999999999995</v>
      </c>
      <c r="X115" s="22">
        <v>0</v>
      </c>
      <c r="Y115" s="22" t="s">
        <v>0</v>
      </c>
      <c r="Z115" s="22" t="s">
        <v>0</v>
      </c>
      <c r="AA115" s="22">
        <v>0.80300000000000005</v>
      </c>
      <c r="AB115" s="22" t="s">
        <v>0</v>
      </c>
    </row>
    <row r="116" spans="1:28">
      <c r="A116" s="22" t="s">
        <v>33</v>
      </c>
      <c r="B116" s="22" t="s">
        <v>122</v>
      </c>
      <c r="C116" s="22" t="s">
        <v>748</v>
      </c>
      <c r="D116" s="22">
        <v>2603</v>
      </c>
      <c r="E116" s="22">
        <v>2071</v>
      </c>
      <c r="F116" s="22">
        <v>706489</v>
      </c>
      <c r="G116" s="22">
        <v>2</v>
      </c>
      <c r="H116" s="22">
        <v>1.2876000000000001</v>
      </c>
      <c r="I116" s="23">
        <v>0.16400000000000001</v>
      </c>
      <c r="J116" s="23">
        <v>0.83199999999999996</v>
      </c>
      <c r="K116" s="23" t="s">
        <v>163</v>
      </c>
      <c r="L116" s="22" t="s">
        <v>975</v>
      </c>
      <c r="M116" s="22">
        <v>0.185</v>
      </c>
      <c r="N116" s="22" t="s">
        <v>0</v>
      </c>
      <c r="O116" s="22" t="s">
        <v>0</v>
      </c>
      <c r="P116" s="22">
        <v>0</v>
      </c>
      <c r="Q116" s="22">
        <v>0.40200000000000002</v>
      </c>
      <c r="R116" s="22" t="s">
        <v>0</v>
      </c>
      <c r="S116" s="22" t="s">
        <v>0</v>
      </c>
      <c r="T116" s="22" t="s">
        <v>0</v>
      </c>
      <c r="U116" s="22" t="s">
        <v>0</v>
      </c>
      <c r="V116" s="22" t="s">
        <v>0</v>
      </c>
      <c r="W116" s="22" t="s">
        <v>0</v>
      </c>
      <c r="X116" s="22" t="s">
        <v>0</v>
      </c>
      <c r="Y116" s="22" t="s">
        <v>0</v>
      </c>
      <c r="Z116" s="22" t="s">
        <v>0</v>
      </c>
      <c r="AA116" s="22" t="s">
        <v>0</v>
      </c>
      <c r="AB116" s="22" t="s">
        <v>0</v>
      </c>
    </row>
    <row r="117" spans="1:28">
      <c r="A117" s="22" t="s">
        <v>29</v>
      </c>
      <c r="B117" s="22" t="s">
        <v>122</v>
      </c>
      <c r="C117" s="22" t="s">
        <v>748</v>
      </c>
      <c r="D117" s="22">
        <v>48972</v>
      </c>
      <c r="E117" s="22">
        <v>2071</v>
      </c>
      <c r="F117" s="22">
        <v>706489</v>
      </c>
      <c r="G117" s="22">
        <v>2</v>
      </c>
      <c r="H117" s="22">
        <v>1.4162999999999999</v>
      </c>
      <c r="I117" s="23">
        <v>0.10299999999999999</v>
      </c>
      <c r="J117" s="23">
        <v>0.52400000000000002</v>
      </c>
      <c r="K117" s="23" t="s">
        <v>163</v>
      </c>
      <c r="L117" s="22" t="s">
        <v>976</v>
      </c>
      <c r="M117" s="22">
        <v>0.74199999999999999</v>
      </c>
      <c r="N117" s="22" t="s">
        <v>0</v>
      </c>
      <c r="O117" s="22" t="s">
        <v>0</v>
      </c>
      <c r="P117" s="22">
        <v>24</v>
      </c>
      <c r="Q117" s="22">
        <v>0.25</v>
      </c>
      <c r="R117" s="22" t="s">
        <v>0</v>
      </c>
      <c r="S117" s="22" t="s">
        <v>0</v>
      </c>
      <c r="T117" s="22" t="s">
        <v>0</v>
      </c>
      <c r="U117" s="22" t="s">
        <v>0</v>
      </c>
      <c r="V117" s="22" t="s">
        <v>0</v>
      </c>
      <c r="W117" s="22" t="s">
        <v>0</v>
      </c>
      <c r="X117" s="22" t="s">
        <v>0</v>
      </c>
      <c r="Y117" s="22" t="s">
        <v>0</v>
      </c>
      <c r="Z117" s="22" t="s">
        <v>0</v>
      </c>
      <c r="AA117" s="22" t="s">
        <v>0</v>
      </c>
      <c r="AB117" s="22" t="s">
        <v>0</v>
      </c>
    </row>
    <row r="118" spans="1:28">
      <c r="A118" s="22" t="s">
        <v>117</v>
      </c>
      <c r="B118" s="22" t="s">
        <v>122</v>
      </c>
      <c r="C118" s="22" t="s">
        <v>748</v>
      </c>
      <c r="D118" s="22">
        <v>23829</v>
      </c>
      <c r="E118" s="22">
        <v>2071</v>
      </c>
      <c r="F118" s="22">
        <v>706489</v>
      </c>
      <c r="G118" s="22">
        <v>6</v>
      </c>
      <c r="H118" s="22">
        <v>1.5124</v>
      </c>
      <c r="I118" s="23">
        <v>8.5000000000000006E-2</v>
      </c>
      <c r="J118" s="23">
        <v>0.375</v>
      </c>
      <c r="K118" s="23" t="s">
        <v>163</v>
      </c>
      <c r="L118" s="22" t="s">
        <v>977</v>
      </c>
      <c r="M118" s="22">
        <v>0.54800000000000004</v>
      </c>
      <c r="N118" s="22" t="s">
        <v>978</v>
      </c>
      <c r="O118" s="22">
        <v>0.61399999999999999</v>
      </c>
      <c r="P118" s="22">
        <v>0</v>
      </c>
      <c r="Q118" s="22">
        <v>0.80500000000000005</v>
      </c>
      <c r="R118" s="22" t="s">
        <v>979</v>
      </c>
      <c r="S118" s="22">
        <v>0.59099999999999997</v>
      </c>
      <c r="T118" s="22">
        <v>-1.7999999999999999E-2</v>
      </c>
      <c r="U118" s="22">
        <v>0.70199999999999996</v>
      </c>
      <c r="V118" s="22">
        <v>2.14</v>
      </c>
      <c r="W118" s="22">
        <v>0.71</v>
      </c>
      <c r="X118" s="22">
        <v>0</v>
      </c>
      <c r="Y118" s="22" t="s">
        <v>0</v>
      </c>
      <c r="Z118" s="22" t="s">
        <v>0</v>
      </c>
      <c r="AA118" s="22">
        <v>0.84099999999999997</v>
      </c>
      <c r="AB118" s="22" t="s">
        <v>0</v>
      </c>
    </row>
    <row r="119" spans="1:28">
      <c r="A119" s="22" t="s">
        <v>36</v>
      </c>
      <c r="B119" s="22" t="s">
        <v>122</v>
      </c>
      <c r="C119" s="22" t="s">
        <v>748</v>
      </c>
      <c r="D119" s="22">
        <v>21708</v>
      </c>
      <c r="E119" s="22">
        <v>2071</v>
      </c>
      <c r="F119" s="22">
        <v>706489</v>
      </c>
      <c r="G119" s="22">
        <v>4</v>
      </c>
      <c r="H119" s="22">
        <v>1.6966000000000001</v>
      </c>
      <c r="I119" s="23">
        <v>6.9000000000000006E-2</v>
      </c>
      <c r="J119" s="23">
        <v>0.22700000000000001</v>
      </c>
      <c r="K119" s="23">
        <v>0.67500000000000004</v>
      </c>
      <c r="L119" s="22" t="s">
        <v>980</v>
      </c>
      <c r="M119" s="22">
        <v>0.94899999999999995</v>
      </c>
      <c r="N119" s="22" t="s">
        <v>981</v>
      </c>
      <c r="O119" s="22">
        <v>0.623</v>
      </c>
      <c r="P119" s="22">
        <v>42</v>
      </c>
      <c r="Q119" s="22">
        <v>0.161</v>
      </c>
      <c r="R119" s="22" t="s">
        <v>982</v>
      </c>
      <c r="S119" s="22">
        <v>0.32</v>
      </c>
      <c r="T119" s="22">
        <v>-0.16</v>
      </c>
      <c r="U119" s="22">
        <v>0.308</v>
      </c>
      <c r="V119" s="22">
        <v>2.69</v>
      </c>
      <c r="W119" s="22">
        <v>0.26100000000000001</v>
      </c>
      <c r="X119" s="22">
        <v>0</v>
      </c>
      <c r="Y119" s="22" t="s">
        <v>0</v>
      </c>
      <c r="Z119" s="22" t="s">
        <v>0</v>
      </c>
      <c r="AA119" s="22">
        <v>0.27800000000000002</v>
      </c>
      <c r="AB119" s="22" t="s">
        <v>0</v>
      </c>
    </row>
    <row r="120" spans="1:28">
      <c r="A120" s="22" t="s">
        <v>118</v>
      </c>
      <c r="B120" s="22" t="s">
        <v>122</v>
      </c>
      <c r="C120" s="22" t="s">
        <v>748</v>
      </c>
      <c r="D120" s="22">
        <v>9639</v>
      </c>
      <c r="E120" s="22">
        <v>2071</v>
      </c>
      <c r="F120" s="22">
        <v>706489</v>
      </c>
      <c r="G120" s="22">
        <v>2</v>
      </c>
      <c r="H120" s="22">
        <v>1.4239999999999999</v>
      </c>
      <c r="I120" s="23">
        <v>0.10100000000000001</v>
      </c>
      <c r="J120" s="23">
        <v>0.50900000000000001</v>
      </c>
      <c r="K120" s="23" t="s">
        <v>163</v>
      </c>
      <c r="L120" s="22" t="s">
        <v>983</v>
      </c>
      <c r="M120" s="22">
        <v>0.82099999999999995</v>
      </c>
      <c r="N120" s="22" t="s">
        <v>0</v>
      </c>
      <c r="O120" s="22" t="s">
        <v>0</v>
      </c>
      <c r="P120" s="22">
        <v>78</v>
      </c>
      <c r="Q120" s="22">
        <v>3.3000000000000002E-2</v>
      </c>
      <c r="R120" s="22" t="s">
        <v>0</v>
      </c>
      <c r="S120" s="22" t="s">
        <v>0</v>
      </c>
      <c r="T120" s="22" t="s">
        <v>0</v>
      </c>
      <c r="U120" s="22" t="s">
        <v>0</v>
      </c>
      <c r="V120" s="22" t="s">
        <v>0</v>
      </c>
      <c r="W120" s="22" t="s">
        <v>0</v>
      </c>
      <c r="X120" s="22" t="s">
        <v>0</v>
      </c>
      <c r="Y120" s="22" t="s">
        <v>0</v>
      </c>
      <c r="Z120" s="22" t="s">
        <v>0</v>
      </c>
      <c r="AA120" s="22" t="s">
        <v>0</v>
      </c>
      <c r="AB120" s="22" t="s">
        <v>0</v>
      </c>
    </row>
    <row r="121" spans="1:28">
      <c r="A121" s="22" t="s">
        <v>85</v>
      </c>
      <c r="B121" s="22" t="s">
        <v>122</v>
      </c>
      <c r="C121" s="22" t="s">
        <v>748</v>
      </c>
      <c r="D121" s="22">
        <v>2603</v>
      </c>
      <c r="E121" s="22">
        <v>2071</v>
      </c>
      <c r="F121" s="22">
        <v>706489</v>
      </c>
      <c r="G121" s="22">
        <v>2</v>
      </c>
      <c r="H121" s="22">
        <v>1.2879</v>
      </c>
      <c r="I121" s="23">
        <v>0.16400000000000001</v>
      </c>
      <c r="J121" s="23">
        <v>0.83099999999999996</v>
      </c>
      <c r="K121" s="23" t="s">
        <v>163</v>
      </c>
      <c r="L121" s="22" t="s">
        <v>984</v>
      </c>
      <c r="M121" s="22">
        <v>0.97299999999999998</v>
      </c>
      <c r="N121" s="22" t="s">
        <v>0</v>
      </c>
      <c r="O121" s="22" t="s">
        <v>0</v>
      </c>
      <c r="P121" s="22">
        <v>0</v>
      </c>
      <c r="Q121" s="22">
        <v>0.876</v>
      </c>
      <c r="R121" s="22" t="s">
        <v>0</v>
      </c>
      <c r="S121" s="22" t="s">
        <v>0</v>
      </c>
      <c r="T121" s="22" t="s">
        <v>0</v>
      </c>
      <c r="U121" s="22" t="s">
        <v>0</v>
      </c>
      <c r="V121" s="22" t="s">
        <v>0</v>
      </c>
      <c r="W121" s="22" t="s">
        <v>0</v>
      </c>
      <c r="X121" s="22" t="s">
        <v>0</v>
      </c>
      <c r="Y121" s="22" t="s">
        <v>0</v>
      </c>
      <c r="Z121" s="22" t="s">
        <v>0</v>
      </c>
      <c r="AA121" s="22" t="s">
        <v>0</v>
      </c>
      <c r="AB121" s="22" t="s">
        <v>0</v>
      </c>
    </row>
    <row r="122" spans="1:28">
      <c r="A122" s="22" t="s">
        <v>49</v>
      </c>
      <c r="B122" s="22" t="s">
        <v>122</v>
      </c>
      <c r="C122" s="22" t="s">
        <v>748</v>
      </c>
      <c r="D122" s="22">
        <v>5006</v>
      </c>
      <c r="E122" s="22">
        <v>2071</v>
      </c>
      <c r="F122" s="22">
        <v>706489</v>
      </c>
      <c r="G122" s="22">
        <v>2</v>
      </c>
      <c r="H122" s="22">
        <v>1.4139999999999999</v>
      </c>
      <c r="I122" s="23">
        <v>0.104</v>
      </c>
      <c r="J122" s="23">
        <v>0.52800000000000002</v>
      </c>
      <c r="K122" s="23" t="s">
        <v>163</v>
      </c>
      <c r="L122" s="22" t="s">
        <v>985</v>
      </c>
      <c r="M122" s="22">
        <v>0.96299999999999997</v>
      </c>
      <c r="N122" s="22" t="s">
        <v>0</v>
      </c>
      <c r="O122" s="22" t="s">
        <v>0</v>
      </c>
      <c r="P122" s="22">
        <v>79</v>
      </c>
      <c r="Q122" s="22">
        <v>2.8000000000000001E-2</v>
      </c>
      <c r="R122" s="22" t="s">
        <v>0</v>
      </c>
      <c r="S122" s="22" t="s">
        <v>0</v>
      </c>
      <c r="T122" s="22" t="s">
        <v>0</v>
      </c>
      <c r="U122" s="22" t="s">
        <v>0</v>
      </c>
      <c r="V122" s="22" t="s">
        <v>0</v>
      </c>
      <c r="W122" s="22" t="s">
        <v>0</v>
      </c>
      <c r="X122" s="22" t="s">
        <v>0</v>
      </c>
      <c r="Y122" s="22" t="s">
        <v>0</v>
      </c>
      <c r="Z122" s="22" t="s">
        <v>0</v>
      </c>
      <c r="AA122" s="22" t="s">
        <v>0</v>
      </c>
      <c r="AB122" s="22" t="s">
        <v>0</v>
      </c>
    </row>
    <row r="123" spans="1:28">
      <c r="A123" s="22" t="s">
        <v>71</v>
      </c>
      <c r="B123" s="22" t="s">
        <v>122</v>
      </c>
      <c r="C123" s="22" t="s">
        <v>748</v>
      </c>
      <c r="D123" s="22">
        <v>4763</v>
      </c>
      <c r="E123" s="22">
        <v>2071</v>
      </c>
      <c r="F123" s="22">
        <v>706489</v>
      </c>
      <c r="G123" s="22">
        <v>1</v>
      </c>
      <c r="H123" s="22">
        <v>1.6116999999999999</v>
      </c>
      <c r="I123" s="23">
        <v>7.3999999999999996E-2</v>
      </c>
      <c r="J123" s="23">
        <v>0.28000000000000003</v>
      </c>
      <c r="K123" s="23">
        <v>0.78500000000000003</v>
      </c>
      <c r="L123" s="22" t="s">
        <v>986</v>
      </c>
      <c r="M123" s="22">
        <v>0.86799999999999999</v>
      </c>
      <c r="N123" s="22" t="s">
        <v>0</v>
      </c>
      <c r="O123" s="22" t="s">
        <v>0</v>
      </c>
      <c r="P123" s="22" t="s">
        <v>0</v>
      </c>
      <c r="Q123" s="22" t="s">
        <v>0</v>
      </c>
      <c r="R123" s="22" t="s">
        <v>0</v>
      </c>
      <c r="S123" s="22" t="s">
        <v>0</v>
      </c>
      <c r="T123" s="22" t="s">
        <v>0</v>
      </c>
      <c r="U123" s="22" t="s">
        <v>0</v>
      </c>
      <c r="V123" s="22" t="s">
        <v>0</v>
      </c>
      <c r="W123" s="22" t="s">
        <v>0</v>
      </c>
      <c r="X123" s="22" t="s">
        <v>0</v>
      </c>
      <c r="Y123" s="22" t="s">
        <v>0</v>
      </c>
      <c r="Z123" s="22" t="s">
        <v>0</v>
      </c>
      <c r="AA123" s="22" t="s">
        <v>0</v>
      </c>
      <c r="AB123" s="22" t="s">
        <v>0</v>
      </c>
    </row>
    <row r="124" spans="1:28">
      <c r="A124" s="22" t="s">
        <v>121</v>
      </c>
      <c r="B124" s="22" t="s">
        <v>122</v>
      </c>
      <c r="C124" s="22" t="s">
        <v>748</v>
      </c>
      <c r="D124" s="22">
        <v>28913</v>
      </c>
      <c r="E124" s="22">
        <v>2071</v>
      </c>
      <c r="F124" s="22">
        <v>706489</v>
      </c>
      <c r="G124" s="22">
        <v>2</v>
      </c>
      <c r="H124" s="22">
        <v>1.8220000000000001</v>
      </c>
      <c r="I124" s="23">
        <v>6.3E-2</v>
      </c>
      <c r="J124" s="23">
        <v>0.17599999999999999</v>
      </c>
      <c r="K124" s="23">
        <v>0.53400000000000003</v>
      </c>
      <c r="L124" s="22" t="s">
        <v>987</v>
      </c>
      <c r="M124" s="22">
        <v>0.54500000000000004</v>
      </c>
      <c r="N124" s="22" t="s">
        <v>0</v>
      </c>
      <c r="O124" s="22" t="s">
        <v>0</v>
      </c>
      <c r="P124" s="22">
        <v>72</v>
      </c>
      <c r="Q124" s="22">
        <v>5.8999999999999997E-2</v>
      </c>
      <c r="R124" s="22" t="s">
        <v>0</v>
      </c>
      <c r="S124" s="22" t="s">
        <v>0</v>
      </c>
      <c r="T124" s="22" t="s">
        <v>0</v>
      </c>
      <c r="U124" s="22" t="s">
        <v>0</v>
      </c>
      <c r="V124" s="22" t="s">
        <v>0</v>
      </c>
      <c r="W124" s="22" t="s">
        <v>0</v>
      </c>
      <c r="X124" s="22" t="s">
        <v>0</v>
      </c>
      <c r="Y124" s="22" t="s">
        <v>0</v>
      </c>
      <c r="Z124" s="22" t="s">
        <v>0</v>
      </c>
      <c r="AA124" s="22" t="s">
        <v>0</v>
      </c>
      <c r="AB124" s="22" t="s">
        <v>0</v>
      </c>
    </row>
    <row r="125" spans="1:28">
      <c r="A125" s="22" t="s">
        <v>75</v>
      </c>
      <c r="B125" s="22" t="s">
        <v>122</v>
      </c>
      <c r="C125" s="22" t="s">
        <v>748</v>
      </c>
      <c r="D125" s="22">
        <v>37283</v>
      </c>
      <c r="E125" s="22">
        <v>2071</v>
      </c>
      <c r="F125" s="22">
        <v>706489</v>
      </c>
      <c r="G125" s="22">
        <v>7</v>
      </c>
      <c r="H125" s="22">
        <v>1.3071999999999999</v>
      </c>
      <c r="I125" s="23">
        <v>0.14899999999999999</v>
      </c>
      <c r="J125" s="23">
        <v>0.78100000000000003</v>
      </c>
      <c r="K125" s="23" t="s">
        <v>163</v>
      </c>
      <c r="L125" s="22" t="s">
        <v>988</v>
      </c>
      <c r="M125" s="22">
        <v>0.254</v>
      </c>
      <c r="N125" s="22" t="s">
        <v>989</v>
      </c>
      <c r="O125" s="22">
        <v>0.17100000000000001</v>
      </c>
      <c r="P125" s="22">
        <v>0</v>
      </c>
      <c r="Q125" s="22">
        <v>0.90900000000000003</v>
      </c>
      <c r="R125" s="22" t="s">
        <v>990</v>
      </c>
      <c r="S125" s="22">
        <v>0.158</v>
      </c>
      <c r="T125" s="22">
        <v>-5.2999999999999999E-2</v>
      </c>
      <c r="U125" s="22">
        <v>0.248</v>
      </c>
      <c r="V125" s="22">
        <v>0.4</v>
      </c>
      <c r="W125" s="22">
        <v>0.995</v>
      </c>
      <c r="X125" s="22">
        <v>0</v>
      </c>
      <c r="Y125" s="22" t="s">
        <v>0</v>
      </c>
      <c r="Z125" s="22" t="s">
        <v>0</v>
      </c>
      <c r="AA125" s="22">
        <v>0.92900000000000005</v>
      </c>
      <c r="AB125" s="22" t="s">
        <v>0</v>
      </c>
    </row>
    <row r="126" spans="1:28">
      <c r="A126" s="22" t="s">
        <v>52</v>
      </c>
      <c r="B126" s="22" t="s">
        <v>122</v>
      </c>
      <c r="C126" s="22" t="s">
        <v>748</v>
      </c>
      <c r="D126" s="22">
        <v>52018</v>
      </c>
      <c r="E126" s="22">
        <v>2071</v>
      </c>
      <c r="F126" s="22">
        <v>706489</v>
      </c>
      <c r="G126" s="22">
        <v>9</v>
      </c>
      <c r="H126" s="22">
        <v>1.4793000000000001</v>
      </c>
      <c r="I126" s="23">
        <v>0.09</v>
      </c>
      <c r="J126" s="23">
        <v>0.41899999999999998</v>
      </c>
      <c r="K126" s="23" t="s">
        <v>163</v>
      </c>
      <c r="L126" s="22" t="s">
        <v>991</v>
      </c>
      <c r="M126" s="22">
        <v>0.79200000000000004</v>
      </c>
      <c r="N126" s="22" t="s">
        <v>992</v>
      </c>
      <c r="O126" s="22">
        <v>0.16500000000000001</v>
      </c>
      <c r="P126" s="22">
        <v>0</v>
      </c>
      <c r="Q126" s="22">
        <v>0.61399999999999999</v>
      </c>
      <c r="R126" s="22" t="s">
        <v>993</v>
      </c>
      <c r="S126" s="22">
        <v>0.224</v>
      </c>
      <c r="T126" s="22">
        <v>-3.2000000000000001E-2</v>
      </c>
      <c r="U126" s="22">
        <v>0.18</v>
      </c>
      <c r="V126" s="22">
        <v>4.08</v>
      </c>
      <c r="W126" s="22">
        <v>0.77</v>
      </c>
      <c r="X126" s="22">
        <v>0</v>
      </c>
      <c r="Y126" s="22" t="s">
        <v>0</v>
      </c>
      <c r="Z126" s="22" t="s">
        <v>0</v>
      </c>
      <c r="AA126" s="22">
        <v>0.52500000000000002</v>
      </c>
      <c r="AB126" s="22" t="s">
        <v>0</v>
      </c>
    </row>
    <row r="127" spans="1:28">
      <c r="A127" s="22" t="s">
        <v>120</v>
      </c>
      <c r="B127" s="22" t="s">
        <v>122</v>
      </c>
      <c r="C127" s="22" t="s">
        <v>748</v>
      </c>
      <c r="D127" s="22">
        <v>79366</v>
      </c>
      <c r="E127" s="22">
        <v>2071</v>
      </c>
      <c r="F127" s="22">
        <v>706489</v>
      </c>
      <c r="G127" s="22">
        <v>6</v>
      </c>
      <c r="H127" s="22">
        <v>1.3705000000000001</v>
      </c>
      <c r="I127" s="23">
        <v>0.11799999999999999</v>
      </c>
      <c r="J127" s="23">
        <v>0.621</v>
      </c>
      <c r="K127" s="23" t="s">
        <v>163</v>
      </c>
      <c r="L127" s="22" t="s">
        <v>994</v>
      </c>
      <c r="M127" s="22">
        <v>0.255</v>
      </c>
      <c r="N127" s="22" t="s">
        <v>995</v>
      </c>
      <c r="O127" s="22">
        <v>0.27800000000000002</v>
      </c>
      <c r="P127" s="22">
        <v>37</v>
      </c>
      <c r="Q127" s="22">
        <v>0.161</v>
      </c>
      <c r="R127" s="22" t="s">
        <v>996</v>
      </c>
      <c r="S127" s="22">
        <v>0.82899999999999996</v>
      </c>
      <c r="T127" s="22">
        <v>1.4999999999999999E-2</v>
      </c>
      <c r="U127" s="22">
        <v>0.70199999999999996</v>
      </c>
      <c r="V127" s="22">
        <v>7.59</v>
      </c>
      <c r="W127" s="22">
        <v>0.108</v>
      </c>
      <c r="X127" s="22">
        <v>0</v>
      </c>
      <c r="Y127" s="22" t="s">
        <v>0</v>
      </c>
      <c r="Z127" s="22" t="s">
        <v>0</v>
      </c>
      <c r="AA127" s="22">
        <v>0.28999999999999998</v>
      </c>
      <c r="AB127" s="22" t="s">
        <v>0</v>
      </c>
    </row>
    <row r="128" spans="1:28">
      <c r="A128" s="22" t="s">
        <v>119</v>
      </c>
      <c r="B128" s="22" t="s">
        <v>122</v>
      </c>
      <c r="C128" s="22" t="s">
        <v>748</v>
      </c>
      <c r="D128" s="22">
        <v>5006</v>
      </c>
      <c r="E128" s="22">
        <v>2071</v>
      </c>
      <c r="F128" s="22">
        <v>706489</v>
      </c>
      <c r="G128" s="22">
        <v>3</v>
      </c>
      <c r="H128" s="22">
        <v>1.7501</v>
      </c>
      <c r="I128" s="23">
        <v>6.6000000000000003E-2</v>
      </c>
      <c r="J128" s="23">
        <v>0.20200000000000001</v>
      </c>
      <c r="K128" s="23">
        <v>0.61099999999999999</v>
      </c>
      <c r="L128" s="22" t="s">
        <v>997</v>
      </c>
      <c r="M128" s="22">
        <v>0.29899999999999999</v>
      </c>
      <c r="N128" s="22" t="s">
        <v>998</v>
      </c>
      <c r="O128" s="22">
        <v>0.60299999999999998</v>
      </c>
      <c r="P128" s="22">
        <v>63</v>
      </c>
      <c r="Q128" s="22">
        <v>6.5000000000000002E-2</v>
      </c>
      <c r="R128" s="22" t="s">
        <v>999</v>
      </c>
      <c r="S128" s="22">
        <v>0.372</v>
      </c>
      <c r="T128" s="22">
        <v>0.36199999999999999</v>
      </c>
      <c r="U128" s="22">
        <v>0.33400000000000002</v>
      </c>
      <c r="V128" s="22">
        <v>1.37</v>
      </c>
      <c r="W128" s="22">
        <v>0.24099999999999999</v>
      </c>
      <c r="X128" s="22" t="s">
        <v>0</v>
      </c>
      <c r="Y128" s="22" t="s">
        <v>0</v>
      </c>
      <c r="Z128" s="22" t="s">
        <v>0</v>
      </c>
      <c r="AA128" s="22" t="s">
        <v>0</v>
      </c>
      <c r="AB128" s="22" t="s">
        <v>0</v>
      </c>
    </row>
    <row r="129" spans="1:28">
      <c r="A129" s="22" t="s">
        <v>41</v>
      </c>
      <c r="B129" s="22" t="s">
        <v>123</v>
      </c>
      <c r="C129" s="22" t="s">
        <v>748</v>
      </c>
      <c r="D129" s="22">
        <v>60928</v>
      </c>
      <c r="E129" s="22">
        <v>1141</v>
      </c>
      <c r="F129" s="22">
        <v>705559</v>
      </c>
      <c r="G129" s="22">
        <v>7</v>
      </c>
      <c r="H129" s="22">
        <v>1.9057999999999999</v>
      </c>
      <c r="I129" s="23">
        <v>6.0999999999999999E-2</v>
      </c>
      <c r="J129" s="23">
        <v>0.153</v>
      </c>
      <c r="K129" s="23">
        <v>0.45900000000000002</v>
      </c>
      <c r="L129" s="22" t="s">
        <v>1000</v>
      </c>
      <c r="M129" s="22">
        <v>0.39700000000000002</v>
      </c>
      <c r="N129" s="22" t="s">
        <v>1001</v>
      </c>
      <c r="O129" s="22">
        <v>0.76300000000000001</v>
      </c>
      <c r="P129" s="22">
        <v>33</v>
      </c>
      <c r="Q129" s="22">
        <v>0.17499999999999999</v>
      </c>
      <c r="R129" s="22" t="s">
        <v>1002</v>
      </c>
      <c r="S129" s="22">
        <v>0.60699999999999998</v>
      </c>
      <c r="T129" s="22">
        <v>-5.0999999999999997E-2</v>
      </c>
      <c r="U129" s="22">
        <v>0.27800000000000002</v>
      </c>
      <c r="V129" s="22">
        <v>6.92</v>
      </c>
      <c r="W129" s="22">
        <v>0.22700000000000001</v>
      </c>
      <c r="X129" s="22">
        <v>0</v>
      </c>
      <c r="Y129" s="22" t="s">
        <v>0</v>
      </c>
      <c r="Z129" s="22" t="s">
        <v>0</v>
      </c>
      <c r="AA129" s="22">
        <v>0.28199999999999997</v>
      </c>
      <c r="AB129" s="22" t="s">
        <v>0</v>
      </c>
    </row>
    <row r="130" spans="1:28">
      <c r="A130" s="22" t="s">
        <v>33</v>
      </c>
      <c r="B130" s="22" t="s">
        <v>123</v>
      </c>
      <c r="C130" s="22" t="s">
        <v>748</v>
      </c>
      <c r="D130" s="22">
        <v>2603</v>
      </c>
      <c r="E130" s="22">
        <v>1141</v>
      </c>
      <c r="F130" s="22">
        <v>705559</v>
      </c>
      <c r="G130" s="22">
        <v>2</v>
      </c>
      <c r="H130" s="22">
        <v>1.3871</v>
      </c>
      <c r="I130" s="23">
        <v>0.112</v>
      </c>
      <c r="J130" s="23">
        <v>0.58399999999999996</v>
      </c>
      <c r="K130" s="23" t="s">
        <v>163</v>
      </c>
      <c r="L130" s="22" t="s">
        <v>1003</v>
      </c>
      <c r="M130" s="22">
        <v>0.216</v>
      </c>
      <c r="N130" s="22" t="s">
        <v>0</v>
      </c>
      <c r="O130" s="22" t="s">
        <v>0</v>
      </c>
      <c r="P130" s="22">
        <v>0</v>
      </c>
      <c r="Q130" s="22">
        <v>0.84599999999999997</v>
      </c>
      <c r="R130" s="22" t="s">
        <v>0</v>
      </c>
      <c r="S130" s="22" t="s">
        <v>0</v>
      </c>
      <c r="T130" s="22" t="s">
        <v>0</v>
      </c>
      <c r="U130" s="22" t="s">
        <v>0</v>
      </c>
      <c r="V130" s="22" t="s">
        <v>0</v>
      </c>
      <c r="W130" s="22" t="s">
        <v>0</v>
      </c>
      <c r="X130" s="22" t="s">
        <v>0</v>
      </c>
      <c r="Y130" s="22" t="s">
        <v>0</v>
      </c>
      <c r="Z130" s="22" t="s">
        <v>0</v>
      </c>
      <c r="AA130" s="22" t="s">
        <v>0</v>
      </c>
      <c r="AB130" s="22" t="s">
        <v>0</v>
      </c>
    </row>
    <row r="131" spans="1:28">
      <c r="A131" s="22" t="s">
        <v>29</v>
      </c>
      <c r="B131" s="22" t="s">
        <v>123</v>
      </c>
      <c r="C131" s="22" t="s">
        <v>748</v>
      </c>
      <c r="D131" s="22">
        <v>48972</v>
      </c>
      <c r="E131" s="22">
        <v>1141</v>
      </c>
      <c r="F131" s="22">
        <v>705559</v>
      </c>
      <c r="G131" s="22">
        <v>2</v>
      </c>
      <c r="H131" s="22">
        <v>1.5603</v>
      </c>
      <c r="I131" s="23">
        <v>7.9000000000000001E-2</v>
      </c>
      <c r="J131" s="23">
        <v>0.32300000000000001</v>
      </c>
      <c r="K131" s="23">
        <v>0.85099999999999998</v>
      </c>
      <c r="L131" s="22" t="s">
        <v>1004</v>
      </c>
      <c r="M131" s="22">
        <v>0.92400000000000004</v>
      </c>
      <c r="N131" s="22" t="s">
        <v>0</v>
      </c>
      <c r="O131" s="22" t="s">
        <v>0</v>
      </c>
      <c r="P131" s="22">
        <v>0</v>
      </c>
      <c r="Q131" s="22">
        <v>0.38300000000000001</v>
      </c>
      <c r="R131" s="22" t="s">
        <v>0</v>
      </c>
      <c r="S131" s="22" t="s">
        <v>0</v>
      </c>
      <c r="T131" s="22" t="s">
        <v>0</v>
      </c>
      <c r="U131" s="22" t="s">
        <v>0</v>
      </c>
      <c r="V131" s="22" t="s">
        <v>0</v>
      </c>
      <c r="W131" s="22" t="s">
        <v>0</v>
      </c>
      <c r="X131" s="22" t="s">
        <v>0</v>
      </c>
      <c r="Y131" s="22" t="s">
        <v>0</v>
      </c>
      <c r="Z131" s="22" t="s">
        <v>0</v>
      </c>
      <c r="AA131" s="22" t="s">
        <v>0</v>
      </c>
      <c r="AB131" s="22" t="s">
        <v>0</v>
      </c>
    </row>
    <row r="132" spans="1:28">
      <c r="A132" s="22" t="s">
        <v>117</v>
      </c>
      <c r="B132" s="22" t="s">
        <v>123</v>
      </c>
      <c r="C132" s="22" t="s">
        <v>748</v>
      </c>
      <c r="D132" s="22">
        <v>23829</v>
      </c>
      <c r="E132" s="22">
        <v>1141</v>
      </c>
      <c r="F132" s="22">
        <v>705559</v>
      </c>
      <c r="G132" s="22">
        <v>6</v>
      </c>
      <c r="H132" s="22">
        <v>1.6896</v>
      </c>
      <c r="I132" s="23">
        <v>6.9000000000000006E-2</v>
      </c>
      <c r="J132" s="23">
        <v>0.23</v>
      </c>
      <c r="K132" s="23">
        <v>0.68400000000000005</v>
      </c>
      <c r="L132" s="22" t="s">
        <v>1005</v>
      </c>
      <c r="M132" s="22">
        <v>0.38400000000000001</v>
      </c>
      <c r="N132" s="22" t="s">
        <v>1006</v>
      </c>
      <c r="O132" s="22">
        <v>0.877</v>
      </c>
      <c r="P132" s="22">
        <v>56</v>
      </c>
      <c r="Q132" s="22">
        <v>4.7E-2</v>
      </c>
      <c r="R132" s="22" t="s">
        <v>1007</v>
      </c>
      <c r="S132" s="22">
        <v>0.159</v>
      </c>
      <c r="T132" s="22">
        <v>-0.115</v>
      </c>
      <c r="U132" s="22">
        <v>0.20899999999999999</v>
      </c>
      <c r="V132" s="22">
        <v>7.21</v>
      </c>
      <c r="W132" s="22">
        <v>0.125</v>
      </c>
      <c r="X132" s="22">
        <v>0</v>
      </c>
      <c r="Y132" s="22" t="s">
        <v>0</v>
      </c>
      <c r="Z132" s="22" t="s">
        <v>0</v>
      </c>
      <c r="AA132" s="22">
        <v>9.2999999999999999E-2</v>
      </c>
      <c r="AB132" s="22" t="s">
        <v>0</v>
      </c>
    </row>
    <row r="133" spans="1:28">
      <c r="A133" s="22" t="s">
        <v>36</v>
      </c>
      <c r="B133" s="22" t="s">
        <v>123</v>
      </c>
      <c r="C133" s="22" t="s">
        <v>748</v>
      </c>
      <c r="D133" s="22">
        <v>21708</v>
      </c>
      <c r="E133" s="22">
        <v>1141</v>
      </c>
      <c r="F133" s="22">
        <v>705559</v>
      </c>
      <c r="G133" s="22">
        <v>4</v>
      </c>
      <c r="H133" s="22">
        <v>1.9373</v>
      </c>
      <c r="I133" s="23">
        <v>0.06</v>
      </c>
      <c r="J133" s="23">
        <v>0.14599999999999999</v>
      </c>
      <c r="K133" s="23">
        <v>0.434</v>
      </c>
      <c r="L133" s="22" t="s">
        <v>1008</v>
      </c>
      <c r="M133" s="22">
        <v>0.20499999999999999</v>
      </c>
      <c r="N133" s="22" t="s">
        <v>1009</v>
      </c>
      <c r="O133" s="22">
        <v>0.499</v>
      </c>
      <c r="P133" s="22">
        <v>0</v>
      </c>
      <c r="Q133" s="22">
        <v>0.58099999999999996</v>
      </c>
      <c r="R133" s="22" t="s">
        <v>1010</v>
      </c>
      <c r="S133" s="22">
        <v>0.29099999999999998</v>
      </c>
      <c r="T133" s="22">
        <v>0.16200000000000001</v>
      </c>
      <c r="U133" s="22">
        <v>0.35599999999999998</v>
      </c>
      <c r="V133" s="22">
        <v>0.55000000000000004</v>
      </c>
      <c r="W133" s="22">
        <v>0.76100000000000001</v>
      </c>
      <c r="X133" s="22">
        <v>0</v>
      </c>
      <c r="Y133" s="22" t="s">
        <v>0</v>
      </c>
      <c r="Z133" s="22" t="s">
        <v>0</v>
      </c>
      <c r="AA133" s="22">
        <v>0.61299999999999999</v>
      </c>
      <c r="AB133" s="22" t="s">
        <v>0</v>
      </c>
    </row>
    <row r="134" spans="1:28">
      <c r="A134" s="22" t="s">
        <v>118</v>
      </c>
      <c r="B134" s="22" t="s">
        <v>123</v>
      </c>
      <c r="C134" s="22" t="s">
        <v>748</v>
      </c>
      <c r="D134" s="22">
        <v>9639</v>
      </c>
      <c r="E134" s="22">
        <v>1141</v>
      </c>
      <c r="F134" s="22">
        <v>705559</v>
      </c>
      <c r="G134" s="22">
        <v>2</v>
      </c>
      <c r="H134" s="22">
        <v>1.5707</v>
      </c>
      <c r="I134" s="23">
        <v>7.8E-2</v>
      </c>
      <c r="J134" s="23">
        <v>0.313</v>
      </c>
      <c r="K134" s="23">
        <v>0.83799999999999997</v>
      </c>
      <c r="L134" s="22" t="s">
        <v>1011</v>
      </c>
      <c r="M134" s="22">
        <v>0.88700000000000001</v>
      </c>
      <c r="N134" s="22" t="s">
        <v>0</v>
      </c>
      <c r="O134" s="22" t="s">
        <v>0</v>
      </c>
      <c r="P134" s="22">
        <v>68</v>
      </c>
      <c r="Q134" s="22">
        <v>7.5999999999999998E-2</v>
      </c>
      <c r="R134" s="22" t="s">
        <v>0</v>
      </c>
      <c r="S134" s="22" t="s">
        <v>0</v>
      </c>
      <c r="T134" s="22" t="s">
        <v>0</v>
      </c>
      <c r="U134" s="22" t="s">
        <v>0</v>
      </c>
      <c r="V134" s="22" t="s">
        <v>0</v>
      </c>
      <c r="W134" s="22" t="s">
        <v>0</v>
      </c>
      <c r="X134" s="22" t="s">
        <v>0</v>
      </c>
      <c r="Y134" s="22" t="s">
        <v>0</v>
      </c>
      <c r="Z134" s="22" t="s">
        <v>0</v>
      </c>
      <c r="AA134" s="22" t="s">
        <v>0</v>
      </c>
      <c r="AB134" s="22" t="s">
        <v>0</v>
      </c>
    </row>
    <row r="135" spans="1:28">
      <c r="A135" s="22" t="s">
        <v>85</v>
      </c>
      <c r="B135" s="22" t="s">
        <v>123</v>
      </c>
      <c r="C135" s="22" t="s">
        <v>748</v>
      </c>
      <c r="D135" s="22">
        <v>2603</v>
      </c>
      <c r="E135" s="22">
        <v>1141</v>
      </c>
      <c r="F135" s="22">
        <v>705559</v>
      </c>
      <c r="G135" s="22">
        <v>2</v>
      </c>
      <c r="H135" s="22">
        <v>1.3875</v>
      </c>
      <c r="I135" s="23">
        <v>0.112</v>
      </c>
      <c r="J135" s="23">
        <v>0.58299999999999996</v>
      </c>
      <c r="K135" s="23" t="s">
        <v>163</v>
      </c>
      <c r="L135" s="22" t="s">
        <v>1012</v>
      </c>
      <c r="M135" s="22">
        <v>0.40200000000000002</v>
      </c>
      <c r="N135" s="22" t="s">
        <v>0</v>
      </c>
      <c r="O135" s="22" t="s">
        <v>0</v>
      </c>
      <c r="P135" s="22">
        <v>0</v>
      </c>
      <c r="Q135" s="22">
        <v>0.67800000000000005</v>
      </c>
      <c r="R135" s="22" t="s">
        <v>0</v>
      </c>
      <c r="S135" s="22" t="s">
        <v>0</v>
      </c>
      <c r="T135" s="22" t="s">
        <v>0</v>
      </c>
      <c r="U135" s="22" t="s">
        <v>0</v>
      </c>
      <c r="V135" s="22" t="s">
        <v>0</v>
      </c>
      <c r="W135" s="22" t="s">
        <v>0</v>
      </c>
      <c r="X135" s="22" t="s">
        <v>0</v>
      </c>
      <c r="Y135" s="22" t="s">
        <v>0</v>
      </c>
      <c r="Z135" s="22" t="s">
        <v>0</v>
      </c>
      <c r="AA135" s="22" t="s">
        <v>0</v>
      </c>
      <c r="AB135" s="22" t="s">
        <v>0</v>
      </c>
    </row>
    <row r="136" spans="1:28">
      <c r="A136" s="22" t="s">
        <v>49</v>
      </c>
      <c r="B136" s="22" t="s">
        <v>123</v>
      </c>
      <c r="C136" s="22" t="s">
        <v>748</v>
      </c>
      <c r="D136" s="22">
        <v>5006</v>
      </c>
      <c r="E136" s="22">
        <v>1141</v>
      </c>
      <c r="F136" s="22">
        <v>705559</v>
      </c>
      <c r="G136" s="22">
        <v>2</v>
      </c>
      <c r="H136" s="22">
        <v>1.5571999999999999</v>
      </c>
      <c r="I136" s="23">
        <v>7.9000000000000001E-2</v>
      </c>
      <c r="J136" s="23">
        <v>0.32600000000000001</v>
      </c>
      <c r="K136" s="23">
        <v>0.85499999999999998</v>
      </c>
      <c r="L136" s="22" t="s">
        <v>1013</v>
      </c>
      <c r="M136" s="22">
        <v>0.441</v>
      </c>
      <c r="N136" s="22" t="s">
        <v>0</v>
      </c>
      <c r="O136" s="22" t="s">
        <v>0</v>
      </c>
      <c r="P136" s="22">
        <v>0</v>
      </c>
      <c r="Q136" s="22">
        <v>0.317</v>
      </c>
      <c r="R136" s="22" t="s">
        <v>0</v>
      </c>
      <c r="S136" s="22" t="s">
        <v>0</v>
      </c>
      <c r="T136" s="22" t="s">
        <v>0</v>
      </c>
      <c r="U136" s="22" t="s">
        <v>0</v>
      </c>
      <c r="V136" s="22" t="s">
        <v>0</v>
      </c>
      <c r="W136" s="22" t="s">
        <v>0</v>
      </c>
      <c r="X136" s="22" t="s">
        <v>0</v>
      </c>
      <c r="Y136" s="22" t="s">
        <v>0</v>
      </c>
      <c r="Z136" s="22" t="s">
        <v>0</v>
      </c>
      <c r="AA136" s="22" t="s">
        <v>0</v>
      </c>
      <c r="AB136" s="22" t="s">
        <v>0</v>
      </c>
    </row>
    <row r="137" spans="1:28">
      <c r="A137" s="22" t="s">
        <v>71</v>
      </c>
      <c r="B137" s="22" t="s">
        <v>123</v>
      </c>
      <c r="C137" s="22" t="s">
        <v>748</v>
      </c>
      <c r="D137" s="22">
        <v>4763</v>
      </c>
      <c r="E137" s="22">
        <v>1141</v>
      </c>
      <c r="F137" s="22">
        <v>705559</v>
      </c>
      <c r="G137" s="22">
        <v>1</v>
      </c>
      <c r="H137" s="22">
        <v>1.8231999999999999</v>
      </c>
      <c r="I137" s="23">
        <v>6.3E-2</v>
      </c>
      <c r="J137" s="23">
        <v>0.17499999999999999</v>
      </c>
      <c r="K137" s="23">
        <v>0.53300000000000003</v>
      </c>
      <c r="L137" s="22" t="s">
        <v>1014</v>
      </c>
      <c r="M137" s="22">
        <v>6.2E-2</v>
      </c>
      <c r="N137" s="22" t="s">
        <v>0</v>
      </c>
      <c r="O137" s="22" t="s">
        <v>0</v>
      </c>
      <c r="P137" s="22" t="s">
        <v>0</v>
      </c>
      <c r="Q137" s="22" t="s">
        <v>0</v>
      </c>
      <c r="R137" s="22" t="s">
        <v>0</v>
      </c>
      <c r="S137" s="22" t="s">
        <v>0</v>
      </c>
      <c r="T137" s="22" t="s">
        <v>0</v>
      </c>
      <c r="U137" s="22" t="s">
        <v>0</v>
      </c>
      <c r="V137" s="22" t="s">
        <v>0</v>
      </c>
      <c r="W137" s="22" t="s">
        <v>0</v>
      </c>
      <c r="X137" s="22" t="s">
        <v>0</v>
      </c>
      <c r="Y137" s="22" t="s">
        <v>0</v>
      </c>
      <c r="Z137" s="22" t="s">
        <v>0</v>
      </c>
      <c r="AA137" s="22" t="s">
        <v>0</v>
      </c>
      <c r="AB137" s="22" t="s">
        <v>0</v>
      </c>
    </row>
    <row r="138" spans="1:28">
      <c r="A138" s="22" t="s">
        <v>121</v>
      </c>
      <c r="B138" s="22" t="s">
        <v>123</v>
      </c>
      <c r="C138" s="22" t="s">
        <v>748</v>
      </c>
      <c r="D138" s="22">
        <v>28913</v>
      </c>
      <c r="E138" s="22">
        <v>1141</v>
      </c>
      <c r="F138" s="22">
        <v>705559</v>
      </c>
      <c r="G138" s="22">
        <v>2</v>
      </c>
      <c r="H138" s="22">
        <v>2.1059999999999999</v>
      </c>
      <c r="I138" s="23">
        <v>5.7000000000000002E-2</v>
      </c>
      <c r="J138" s="23">
        <v>0.11799999999999999</v>
      </c>
      <c r="K138" s="23">
        <v>0.33</v>
      </c>
      <c r="L138" s="22" t="s">
        <v>1015</v>
      </c>
      <c r="M138" s="22">
        <v>0.23100000000000001</v>
      </c>
      <c r="N138" s="22" t="s">
        <v>0</v>
      </c>
      <c r="O138" s="22" t="s">
        <v>0</v>
      </c>
      <c r="P138" s="22">
        <v>0</v>
      </c>
      <c r="Q138" s="22">
        <v>0.998</v>
      </c>
      <c r="R138" s="22" t="s">
        <v>0</v>
      </c>
      <c r="S138" s="22" t="s">
        <v>0</v>
      </c>
      <c r="T138" s="22" t="s">
        <v>0</v>
      </c>
      <c r="U138" s="22" t="s">
        <v>0</v>
      </c>
      <c r="V138" s="22" t="s">
        <v>0</v>
      </c>
      <c r="W138" s="22" t="s">
        <v>0</v>
      </c>
      <c r="X138" s="22" t="s">
        <v>0</v>
      </c>
      <c r="Y138" s="22" t="s">
        <v>0</v>
      </c>
      <c r="Z138" s="22" t="s">
        <v>0</v>
      </c>
      <c r="AA138" s="22" t="s">
        <v>0</v>
      </c>
      <c r="AB138" s="22" t="s">
        <v>0</v>
      </c>
    </row>
    <row r="139" spans="1:28">
      <c r="A139" s="22" t="s">
        <v>75</v>
      </c>
      <c r="B139" s="22" t="s">
        <v>123</v>
      </c>
      <c r="C139" s="22" t="s">
        <v>748</v>
      </c>
      <c r="D139" s="22">
        <v>37283</v>
      </c>
      <c r="E139" s="22">
        <v>1141</v>
      </c>
      <c r="F139" s="22">
        <v>705559</v>
      </c>
      <c r="G139" s="22">
        <v>7</v>
      </c>
      <c r="H139" s="22">
        <v>1.4136</v>
      </c>
      <c r="I139" s="23">
        <v>0.104</v>
      </c>
      <c r="J139" s="23">
        <v>0.52900000000000003</v>
      </c>
      <c r="K139" s="23" t="s">
        <v>163</v>
      </c>
      <c r="L139" s="22" t="s">
        <v>1016</v>
      </c>
      <c r="M139" s="22">
        <v>0.28199999999999997</v>
      </c>
      <c r="N139" s="22" t="s">
        <v>1017</v>
      </c>
      <c r="O139" s="22">
        <v>0.35199999999999998</v>
      </c>
      <c r="P139" s="22">
        <v>67</v>
      </c>
      <c r="Q139" s="22">
        <v>6.0000000000000001E-3</v>
      </c>
      <c r="R139" s="22" t="s">
        <v>1018</v>
      </c>
      <c r="S139" s="22">
        <v>0.36099999999999999</v>
      </c>
      <c r="T139" s="22">
        <v>0.13600000000000001</v>
      </c>
      <c r="U139" s="22">
        <v>0.161</v>
      </c>
      <c r="V139" s="22">
        <v>11.77</v>
      </c>
      <c r="W139" s="22">
        <v>3.7999999999999999E-2</v>
      </c>
      <c r="X139" s="22">
        <v>1</v>
      </c>
      <c r="Y139" s="22" t="s">
        <v>1019</v>
      </c>
      <c r="Z139" s="22">
        <v>0.41399999999999998</v>
      </c>
      <c r="AA139" s="22">
        <v>2.1000000000000001E-2</v>
      </c>
      <c r="AB139" s="22">
        <v>0.34300000000000003</v>
      </c>
    </row>
    <row r="140" spans="1:28">
      <c r="A140" s="22" t="s">
        <v>52</v>
      </c>
      <c r="B140" s="22" t="s">
        <v>123</v>
      </c>
      <c r="C140" s="22" t="s">
        <v>748</v>
      </c>
      <c r="D140" s="22">
        <v>52018</v>
      </c>
      <c r="E140" s="22">
        <v>1141</v>
      </c>
      <c r="F140" s="22">
        <v>705559</v>
      </c>
      <c r="G140" s="22">
        <v>9</v>
      </c>
      <c r="H140" s="22">
        <v>1.645</v>
      </c>
      <c r="I140" s="23">
        <v>7.1999999999999995E-2</v>
      </c>
      <c r="J140" s="23">
        <v>0.25600000000000001</v>
      </c>
      <c r="K140" s="23">
        <v>0.74099999999999999</v>
      </c>
      <c r="L140" s="22" t="s">
        <v>1020</v>
      </c>
      <c r="M140" s="22">
        <v>0.53100000000000003</v>
      </c>
      <c r="N140" s="22" t="s">
        <v>1021</v>
      </c>
      <c r="O140" s="22">
        <v>0.34499999999999997</v>
      </c>
      <c r="P140" s="22">
        <v>26</v>
      </c>
      <c r="Q140" s="22">
        <v>0.216</v>
      </c>
      <c r="R140" s="22" t="s">
        <v>1022</v>
      </c>
      <c r="S140" s="22">
        <v>0.28199999999999997</v>
      </c>
      <c r="T140" s="22">
        <v>-3.2000000000000001E-2</v>
      </c>
      <c r="U140" s="22">
        <v>0.35399999999999998</v>
      </c>
      <c r="V140" s="22">
        <v>9.43</v>
      </c>
      <c r="W140" s="22">
        <v>0.223</v>
      </c>
      <c r="X140" s="22">
        <v>0</v>
      </c>
      <c r="Y140" s="22" t="s">
        <v>0</v>
      </c>
      <c r="Z140" s="22" t="s">
        <v>0</v>
      </c>
      <c r="AA140" s="22">
        <v>0.27200000000000002</v>
      </c>
      <c r="AB140" s="22" t="s">
        <v>0</v>
      </c>
    </row>
    <row r="141" spans="1:28">
      <c r="A141" s="22" t="s">
        <v>120</v>
      </c>
      <c r="B141" s="22" t="s">
        <v>123</v>
      </c>
      <c r="C141" s="22" t="s">
        <v>748</v>
      </c>
      <c r="D141" s="22">
        <v>79366</v>
      </c>
      <c r="E141" s="22">
        <v>1141</v>
      </c>
      <c r="F141" s="22">
        <v>705559</v>
      </c>
      <c r="G141" s="22">
        <v>6</v>
      </c>
      <c r="H141" s="22">
        <v>1.4986999999999999</v>
      </c>
      <c r="I141" s="23">
        <v>8.6999999999999994E-2</v>
      </c>
      <c r="J141" s="23">
        <v>0.39200000000000002</v>
      </c>
      <c r="K141" s="23" t="s">
        <v>163</v>
      </c>
      <c r="L141" s="22" t="s">
        <v>1023</v>
      </c>
      <c r="M141" s="22">
        <v>0.92</v>
      </c>
      <c r="N141" s="22" t="s">
        <v>1024</v>
      </c>
      <c r="O141" s="22">
        <v>0.77100000000000002</v>
      </c>
      <c r="P141" s="22">
        <v>41</v>
      </c>
      <c r="Q141" s="22">
        <v>0.13100000000000001</v>
      </c>
      <c r="R141" s="22" t="s">
        <v>1025</v>
      </c>
      <c r="S141" s="22">
        <v>0.91700000000000004</v>
      </c>
      <c r="T141" s="22">
        <v>-4.0000000000000001E-3</v>
      </c>
      <c r="U141" s="22">
        <v>0.94499999999999995</v>
      </c>
      <c r="V141" s="22">
        <v>8.4700000000000006</v>
      </c>
      <c r="W141" s="22">
        <v>7.5999999999999998E-2</v>
      </c>
      <c r="X141" s="22">
        <v>0</v>
      </c>
      <c r="Y141" s="22" t="s">
        <v>0</v>
      </c>
      <c r="Z141" s="22" t="s">
        <v>0</v>
      </c>
      <c r="AA141" s="22">
        <v>0.32500000000000001</v>
      </c>
      <c r="AB141" s="22" t="s">
        <v>0</v>
      </c>
    </row>
    <row r="142" spans="1:28">
      <c r="A142" s="22" t="s">
        <v>119</v>
      </c>
      <c r="B142" s="22" t="s">
        <v>123</v>
      </c>
      <c r="C142" s="22" t="s">
        <v>748</v>
      </c>
      <c r="D142" s="22">
        <v>5006</v>
      </c>
      <c r="E142" s="22">
        <v>1141</v>
      </c>
      <c r="F142" s="22">
        <v>705559</v>
      </c>
      <c r="G142" s="22">
        <v>3</v>
      </c>
      <c r="H142" s="22">
        <v>2.0093000000000001</v>
      </c>
      <c r="I142" s="23">
        <v>5.8999999999999997E-2</v>
      </c>
      <c r="J142" s="23">
        <v>0.13300000000000001</v>
      </c>
      <c r="K142" s="23">
        <v>0.38400000000000001</v>
      </c>
      <c r="L142" s="22" t="s">
        <v>1026</v>
      </c>
      <c r="M142" s="22">
        <v>0.20200000000000001</v>
      </c>
      <c r="N142" s="22" t="s">
        <v>1027</v>
      </c>
      <c r="O142" s="22">
        <v>0.497</v>
      </c>
      <c r="P142" s="22">
        <v>0</v>
      </c>
      <c r="Q142" s="22">
        <v>0.39400000000000002</v>
      </c>
      <c r="R142" s="22" t="s">
        <v>1028</v>
      </c>
      <c r="S142" s="22">
        <v>0.379</v>
      </c>
      <c r="T142" s="22">
        <v>0.312</v>
      </c>
      <c r="U142" s="22">
        <v>0.41399999999999998</v>
      </c>
      <c r="V142" s="22">
        <v>0.14000000000000001</v>
      </c>
      <c r="W142" s="22">
        <v>0.71299999999999997</v>
      </c>
      <c r="X142" s="22" t="s">
        <v>0</v>
      </c>
      <c r="Y142" s="22" t="s">
        <v>0</v>
      </c>
      <c r="Z142" s="22" t="s">
        <v>0</v>
      </c>
      <c r="AA142" s="22" t="s">
        <v>0</v>
      </c>
      <c r="AB142" s="22" t="s">
        <v>0</v>
      </c>
    </row>
    <row r="143" spans="1:28">
      <c r="A143" s="22" t="s">
        <v>41</v>
      </c>
      <c r="B143" s="22" t="s">
        <v>106</v>
      </c>
      <c r="C143" s="22" t="s">
        <v>748</v>
      </c>
      <c r="D143" s="22">
        <v>60928</v>
      </c>
      <c r="E143" s="22">
        <v>992</v>
      </c>
      <c r="F143" s="22">
        <v>653947</v>
      </c>
      <c r="G143" s="22">
        <v>7</v>
      </c>
      <c r="H143" s="22">
        <v>1.9713000000000001</v>
      </c>
      <c r="I143" s="23">
        <v>0.06</v>
      </c>
      <c r="J143" s="23">
        <v>0.13900000000000001</v>
      </c>
      <c r="K143" s="23">
        <v>0.40899999999999997</v>
      </c>
      <c r="L143" s="22" t="s">
        <v>1029</v>
      </c>
      <c r="M143" s="22">
        <v>0.73199999999999998</v>
      </c>
      <c r="N143" s="22" t="s">
        <v>1030</v>
      </c>
      <c r="O143" s="22">
        <v>0.96899999999999997</v>
      </c>
      <c r="P143" s="22">
        <v>0</v>
      </c>
      <c r="Q143" s="22">
        <v>0.63100000000000001</v>
      </c>
      <c r="R143" s="22" t="s">
        <v>1031</v>
      </c>
      <c r="S143" s="22">
        <v>0.83599999999999997</v>
      </c>
      <c r="T143" s="22">
        <v>1.7999999999999999E-2</v>
      </c>
      <c r="U143" s="22">
        <v>0.65100000000000002</v>
      </c>
      <c r="V143" s="22">
        <v>4.1100000000000003</v>
      </c>
      <c r="W143" s="22">
        <v>0.53400000000000003</v>
      </c>
      <c r="X143" s="22">
        <v>0</v>
      </c>
      <c r="Y143" s="22" t="s">
        <v>0</v>
      </c>
      <c r="Z143" s="22" t="s">
        <v>0</v>
      </c>
      <c r="AA143" s="22">
        <v>0.71799999999999997</v>
      </c>
      <c r="AB143" s="22" t="s">
        <v>0</v>
      </c>
    </row>
    <row r="144" spans="1:28">
      <c r="A144" s="22" t="s">
        <v>33</v>
      </c>
      <c r="B144" s="22" t="s">
        <v>106</v>
      </c>
      <c r="C144" s="22" t="s">
        <v>748</v>
      </c>
      <c r="D144" s="22">
        <v>2603</v>
      </c>
      <c r="E144" s="22">
        <v>992</v>
      </c>
      <c r="F144" s="22">
        <v>653947</v>
      </c>
      <c r="G144" s="22">
        <v>2</v>
      </c>
      <c r="H144" s="22">
        <v>1.4151</v>
      </c>
      <c r="I144" s="23">
        <v>0.104</v>
      </c>
      <c r="J144" s="23">
        <v>0.52600000000000002</v>
      </c>
      <c r="K144" s="23" t="s">
        <v>163</v>
      </c>
      <c r="L144" s="22" t="s">
        <v>1032</v>
      </c>
      <c r="M144" s="22">
        <v>0.315</v>
      </c>
      <c r="N144" s="22" t="s">
        <v>0</v>
      </c>
      <c r="O144" s="22" t="s">
        <v>0</v>
      </c>
      <c r="P144" s="22">
        <v>37</v>
      </c>
      <c r="Q144" s="22">
        <v>0.20799999999999999</v>
      </c>
      <c r="R144" s="22" t="s">
        <v>0</v>
      </c>
      <c r="S144" s="22" t="s">
        <v>0</v>
      </c>
      <c r="T144" s="22" t="s">
        <v>0</v>
      </c>
      <c r="U144" s="22" t="s">
        <v>0</v>
      </c>
      <c r="V144" s="22" t="s">
        <v>0</v>
      </c>
      <c r="W144" s="22" t="s">
        <v>0</v>
      </c>
      <c r="X144" s="22" t="s">
        <v>0</v>
      </c>
      <c r="Y144" s="22" t="s">
        <v>0</v>
      </c>
      <c r="Z144" s="22" t="s">
        <v>0</v>
      </c>
      <c r="AA144" s="22" t="s">
        <v>0</v>
      </c>
      <c r="AB144" s="22" t="s">
        <v>0</v>
      </c>
    </row>
    <row r="145" spans="1:28">
      <c r="A145" s="22" t="s">
        <v>29</v>
      </c>
      <c r="B145" s="22" t="s">
        <v>106</v>
      </c>
      <c r="C145" s="22" t="s">
        <v>748</v>
      </c>
      <c r="D145" s="22">
        <v>48972</v>
      </c>
      <c r="E145" s="22">
        <v>992</v>
      </c>
      <c r="F145" s="22">
        <v>653947</v>
      </c>
      <c r="G145" s="22">
        <v>2</v>
      </c>
      <c r="H145" s="22">
        <v>1.6009</v>
      </c>
      <c r="I145" s="23">
        <v>7.4999999999999997E-2</v>
      </c>
      <c r="J145" s="23">
        <v>0.28799999999999998</v>
      </c>
      <c r="K145" s="23">
        <v>0.79900000000000004</v>
      </c>
      <c r="L145" s="22" t="s">
        <v>1033</v>
      </c>
      <c r="M145" s="22">
        <v>0.38400000000000001</v>
      </c>
      <c r="N145" s="22" t="s">
        <v>0</v>
      </c>
      <c r="O145" s="22" t="s">
        <v>0</v>
      </c>
      <c r="P145" s="22">
        <v>73</v>
      </c>
      <c r="Q145" s="22">
        <v>5.5E-2</v>
      </c>
      <c r="R145" s="22" t="s">
        <v>0</v>
      </c>
      <c r="S145" s="22" t="s">
        <v>0</v>
      </c>
      <c r="T145" s="22" t="s">
        <v>0</v>
      </c>
      <c r="U145" s="22" t="s">
        <v>0</v>
      </c>
      <c r="V145" s="22" t="s">
        <v>0</v>
      </c>
      <c r="W145" s="22" t="s">
        <v>0</v>
      </c>
      <c r="X145" s="22" t="s">
        <v>0</v>
      </c>
      <c r="Y145" s="22" t="s">
        <v>0</v>
      </c>
      <c r="Z145" s="22" t="s">
        <v>0</v>
      </c>
      <c r="AA145" s="22" t="s">
        <v>0</v>
      </c>
      <c r="AB145" s="22" t="s">
        <v>0</v>
      </c>
    </row>
    <row r="146" spans="1:28">
      <c r="A146" s="22" t="s">
        <v>117</v>
      </c>
      <c r="B146" s="22" t="s">
        <v>106</v>
      </c>
      <c r="C146" s="22" t="s">
        <v>748</v>
      </c>
      <c r="D146" s="22">
        <v>23829</v>
      </c>
      <c r="E146" s="22">
        <v>992</v>
      </c>
      <c r="F146" s="22">
        <v>653947</v>
      </c>
      <c r="G146" s="22">
        <v>6</v>
      </c>
      <c r="H146" s="22">
        <v>1.7395</v>
      </c>
      <c r="I146" s="23">
        <v>6.7000000000000004E-2</v>
      </c>
      <c r="J146" s="23">
        <v>0.20599999999999999</v>
      </c>
      <c r="K146" s="23">
        <v>0.623</v>
      </c>
      <c r="L146" s="22" t="s">
        <v>1034</v>
      </c>
      <c r="M146" s="22">
        <v>0.45600000000000002</v>
      </c>
      <c r="N146" s="22" t="s">
        <v>1035</v>
      </c>
      <c r="O146" s="22">
        <v>0.79100000000000004</v>
      </c>
      <c r="P146" s="22">
        <v>45</v>
      </c>
      <c r="Q146" s="22">
        <v>0.107</v>
      </c>
      <c r="R146" s="22" t="s">
        <v>1036</v>
      </c>
      <c r="S146" s="22">
        <v>0.126</v>
      </c>
      <c r="T146" s="22">
        <v>-0.14699999999999999</v>
      </c>
      <c r="U146" s="22">
        <v>7.4999999999999997E-2</v>
      </c>
      <c r="V146" s="22">
        <v>3.36</v>
      </c>
      <c r="W146" s="22">
        <v>0.5</v>
      </c>
      <c r="X146" s="22">
        <v>0</v>
      </c>
      <c r="Y146" s="22" t="s">
        <v>0</v>
      </c>
      <c r="Z146" s="22" t="s">
        <v>0</v>
      </c>
      <c r="AA146" s="22">
        <v>0.183</v>
      </c>
      <c r="AB146" s="22" t="s">
        <v>0</v>
      </c>
    </row>
    <row r="147" spans="1:28">
      <c r="A147" s="22" t="s">
        <v>36</v>
      </c>
      <c r="B147" s="22" t="s">
        <v>106</v>
      </c>
      <c r="C147" s="22" t="s">
        <v>748</v>
      </c>
      <c r="D147" s="22">
        <v>21708</v>
      </c>
      <c r="E147" s="22">
        <v>992</v>
      </c>
      <c r="F147" s="22">
        <v>653947</v>
      </c>
      <c r="G147" s="22">
        <v>4</v>
      </c>
      <c r="H147" s="22">
        <v>2.0051999999999999</v>
      </c>
      <c r="I147" s="23">
        <v>5.8999999999999997E-2</v>
      </c>
      <c r="J147" s="23">
        <v>0.13300000000000001</v>
      </c>
      <c r="K147" s="23">
        <v>0.38700000000000001</v>
      </c>
      <c r="L147" s="22" t="s">
        <v>1037</v>
      </c>
      <c r="M147" s="22">
        <v>0.41399999999999998</v>
      </c>
      <c r="N147" s="22" t="s">
        <v>1038</v>
      </c>
      <c r="O147" s="22">
        <v>0.95</v>
      </c>
      <c r="P147" s="22">
        <v>0</v>
      </c>
      <c r="Q147" s="22">
        <v>0.53300000000000003</v>
      </c>
      <c r="R147" s="22" t="s">
        <v>1039</v>
      </c>
      <c r="S147" s="22">
        <v>0.68700000000000006</v>
      </c>
      <c r="T147" s="22">
        <v>-9.5000000000000001E-2</v>
      </c>
      <c r="U147" s="22">
        <v>0.58499999999999996</v>
      </c>
      <c r="V147" s="22">
        <v>1.78</v>
      </c>
      <c r="W147" s="22">
        <v>0.41099999999999998</v>
      </c>
      <c r="X147" s="22">
        <v>0</v>
      </c>
      <c r="Y147" s="22" t="s">
        <v>0</v>
      </c>
      <c r="Z147" s="22" t="s">
        <v>0</v>
      </c>
      <c r="AA147" s="22">
        <v>0.53700000000000003</v>
      </c>
      <c r="AB147" s="22" t="s">
        <v>0</v>
      </c>
    </row>
    <row r="148" spans="1:28">
      <c r="A148" s="22" t="s">
        <v>118</v>
      </c>
      <c r="B148" s="22" t="s">
        <v>106</v>
      </c>
      <c r="C148" s="22" t="s">
        <v>748</v>
      </c>
      <c r="D148" s="22">
        <v>9639</v>
      </c>
      <c r="E148" s="22">
        <v>992</v>
      </c>
      <c r="F148" s="22">
        <v>653947</v>
      </c>
      <c r="G148" s="22">
        <v>2</v>
      </c>
      <c r="H148" s="22">
        <v>1.6120000000000001</v>
      </c>
      <c r="I148" s="23">
        <v>7.3999999999999996E-2</v>
      </c>
      <c r="J148" s="23">
        <v>0.27900000000000003</v>
      </c>
      <c r="K148" s="23">
        <v>0.78400000000000003</v>
      </c>
      <c r="L148" s="22" t="s">
        <v>1040</v>
      </c>
      <c r="M148" s="22">
        <v>4.0000000000000001E-3</v>
      </c>
      <c r="N148" s="22" t="s">
        <v>0</v>
      </c>
      <c r="O148" s="22" t="s">
        <v>0</v>
      </c>
      <c r="P148" s="22">
        <v>0</v>
      </c>
      <c r="Q148" s="22">
        <v>0.39500000000000002</v>
      </c>
      <c r="R148" s="22" t="s">
        <v>0</v>
      </c>
      <c r="S148" s="22" t="s">
        <v>0</v>
      </c>
      <c r="T148" s="22" t="s">
        <v>0</v>
      </c>
      <c r="U148" s="22" t="s">
        <v>0</v>
      </c>
      <c r="V148" s="22" t="s">
        <v>0</v>
      </c>
      <c r="W148" s="22" t="s">
        <v>0</v>
      </c>
      <c r="X148" s="22" t="s">
        <v>0</v>
      </c>
      <c r="Y148" s="22" t="s">
        <v>0</v>
      </c>
      <c r="Z148" s="22" t="s">
        <v>0</v>
      </c>
      <c r="AA148" s="22" t="s">
        <v>0</v>
      </c>
      <c r="AB148" s="22" t="s">
        <v>0</v>
      </c>
    </row>
    <row r="149" spans="1:28">
      <c r="A149" s="22" t="s">
        <v>85</v>
      </c>
      <c r="B149" s="22" t="s">
        <v>106</v>
      </c>
      <c r="C149" s="22" t="s">
        <v>748</v>
      </c>
      <c r="D149" s="22">
        <v>2603</v>
      </c>
      <c r="E149" s="22">
        <v>992</v>
      </c>
      <c r="F149" s="22">
        <v>653947</v>
      </c>
      <c r="G149" s="22">
        <v>2</v>
      </c>
      <c r="H149" s="22">
        <v>1.4156</v>
      </c>
      <c r="I149" s="23">
        <v>0.104</v>
      </c>
      <c r="J149" s="23">
        <v>0.52500000000000002</v>
      </c>
      <c r="K149" s="23" t="s">
        <v>163</v>
      </c>
      <c r="L149" s="22" t="s">
        <v>1041</v>
      </c>
      <c r="M149" s="22">
        <v>0.59199999999999997</v>
      </c>
      <c r="N149" s="22" t="s">
        <v>0</v>
      </c>
      <c r="O149" s="22" t="s">
        <v>0</v>
      </c>
      <c r="P149" s="22">
        <v>31</v>
      </c>
      <c r="Q149" s="22">
        <v>0.22900000000000001</v>
      </c>
      <c r="R149" s="22" t="s">
        <v>0</v>
      </c>
      <c r="S149" s="22" t="s">
        <v>0</v>
      </c>
      <c r="T149" s="22" t="s">
        <v>0</v>
      </c>
      <c r="U149" s="22" t="s">
        <v>0</v>
      </c>
      <c r="V149" s="22" t="s">
        <v>0</v>
      </c>
      <c r="W149" s="22" t="s">
        <v>0</v>
      </c>
      <c r="X149" s="22" t="s">
        <v>0</v>
      </c>
      <c r="Y149" s="22" t="s">
        <v>0</v>
      </c>
      <c r="Z149" s="22" t="s">
        <v>0</v>
      </c>
      <c r="AA149" s="22" t="s">
        <v>0</v>
      </c>
      <c r="AB149" s="22" t="s">
        <v>0</v>
      </c>
    </row>
    <row r="150" spans="1:28">
      <c r="A150" s="22" t="s">
        <v>49</v>
      </c>
      <c r="B150" s="22" t="s">
        <v>106</v>
      </c>
      <c r="C150" s="22" t="s">
        <v>748</v>
      </c>
      <c r="D150" s="22">
        <v>5006</v>
      </c>
      <c r="E150" s="22">
        <v>992</v>
      </c>
      <c r="F150" s="22">
        <v>653947</v>
      </c>
      <c r="G150" s="22">
        <v>2</v>
      </c>
      <c r="H150" s="22">
        <v>1.5974999999999999</v>
      </c>
      <c r="I150" s="23">
        <v>7.5999999999999998E-2</v>
      </c>
      <c r="J150" s="23">
        <v>0.29099999999999998</v>
      </c>
      <c r="K150" s="23">
        <v>0.80300000000000005</v>
      </c>
      <c r="L150" s="22" t="s">
        <v>1042</v>
      </c>
      <c r="M150" s="22">
        <v>4.1000000000000002E-2</v>
      </c>
      <c r="N150" s="22" t="s">
        <v>0</v>
      </c>
      <c r="O150" s="22" t="s">
        <v>0</v>
      </c>
      <c r="P150" s="22">
        <v>0</v>
      </c>
      <c r="Q150" s="22">
        <v>0.48499999999999999</v>
      </c>
      <c r="R150" s="22" t="s">
        <v>0</v>
      </c>
      <c r="S150" s="22" t="s">
        <v>0</v>
      </c>
      <c r="T150" s="22" t="s">
        <v>0</v>
      </c>
      <c r="U150" s="22" t="s">
        <v>0</v>
      </c>
      <c r="V150" s="22" t="s">
        <v>0</v>
      </c>
      <c r="W150" s="22" t="s">
        <v>0</v>
      </c>
      <c r="X150" s="22" t="s">
        <v>0</v>
      </c>
      <c r="Y150" s="22" t="s">
        <v>0</v>
      </c>
      <c r="Z150" s="22" t="s">
        <v>0</v>
      </c>
      <c r="AA150" s="22" t="s">
        <v>0</v>
      </c>
      <c r="AB150" s="22" t="s">
        <v>0</v>
      </c>
    </row>
    <row r="151" spans="1:28">
      <c r="A151" s="22" t="s">
        <v>71</v>
      </c>
      <c r="B151" s="22" t="s">
        <v>106</v>
      </c>
      <c r="C151" s="22" t="s">
        <v>748</v>
      </c>
      <c r="D151" s="22">
        <v>4763</v>
      </c>
      <c r="E151" s="22">
        <v>992</v>
      </c>
      <c r="F151" s="22">
        <v>653947</v>
      </c>
      <c r="G151" s="22">
        <v>1</v>
      </c>
      <c r="H151" s="22">
        <v>1.8828</v>
      </c>
      <c r="I151" s="23">
        <v>6.2E-2</v>
      </c>
      <c r="J151" s="23">
        <v>0.159</v>
      </c>
      <c r="K151" s="23">
        <v>0.47799999999999998</v>
      </c>
      <c r="L151" s="22" t="s">
        <v>1043</v>
      </c>
      <c r="M151" s="22">
        <v>0.73299999999999998</v>
      </c>
      <c r="N151" s="22" t="s">
        <v>0</v>
      </c>
      <c r="O151" s="22" t="s">
        <v>0</v>
      </c>
      <c r="P151" s="22" t="s">
        <v>0</v>
      </c>
      <c r="Q151" s="22" t="s">
        <v>0</v>
      </c>
      <c r="R151" s="22" t="s">
        <v>0</v>
      </c>
      <c r="S151" s="22" t="s">
        <v>0</v>
      </c>
      <c r="T151" s="22" t="s">
        <v>0</v>
      </c>
      <c r="U151" s="22" t="s">
        <v>0</v>
      </c>
      <c r="V151" s="22" t="s">
        <v>0</v>
      </c>
      <c r="W151" s="22" t="s">
        <v>0</v>
      </c>
      <c r="X151" s="22" t="s">
        <v>0</v>
      </c>
      <c r="Y151" s="22" t="s">
        <v>0</v>
      </c>
      <c r="Z151" s="22" t="s">
        <v>0</v>
      </c>
      <c r="AA151" s="22" t="s">
        <v>0</v>
      </c>
      <c r="AB151" s="22" t="s">
        <v>0</v>
      </c>
    </row>
    <row r="152" spans="1:28">
      <c r="A152" s="22" t="s">
        <v>121</v>
      </c>
      <c r="B152" s="22" t="s">
        <v>106</v>
      </c>
      <c r="C152" s="22" t="s">
        <v>748</v>
      </c>
      <c r="D152" s="22">
        <v>28913</v>
      </c>
      <c r="E152" s="22">
        <v>992</v>
      </c>
      <c r="F152" s="22">
        <v>653947</v>
      </c>
      <c r="G152" s="22">
        <v>2</v>
      </c>
      <c r="H152" s="22">
        <v>2.1861000000000002</v>
      </c>
      <c r="I152" s="23">
        <v>5.6000000000000001E-2</v>
      </c>
      <c r="J152" s="23">
        <v>0.109</v>
      </c>
      <c r="K152" s="23">
        <v>0.29399999999999998</v>
      </c>
      <c r="L152" s="22" t="s">
        <v>1044</v>
      </c>
      <c r="M152" s="22">
        <v>0.20100000000000001</v>
      </c>
      <c r="N152" s="22" t="s">
        <v>0</v>
      </c>
      <c r="O152" s="22" t="s">
        <v>0</v>
      </c>
      <c r="P152" s="22">
        <v>0</v>
      </c>
      <c r="Q152" s="22">
        <v>0.46400000000000002</v>
      </c>
      <c r="R152" s="22" t="s">
        <v>0</v>
      </c>
      <c r="S152" s="22" t="s">
        <v>0</v>
      </c>
      <c r="T152" s="22" t="s">
        <v>0</v>
      </c>
      <c r="U152" s="22" t="s">
        <v>0</v>
      </c>
      <c r="V152" s="22" t="s">
        <v>0</v>
      </c>
      <c r="W152" s="22" t="s">
        <v>0</v>
      </c>
      <c r="X152" s="22" t="s">
        <v>0</v>
      </c>
      <c r="Y152" s="22" t="s">
        <v>0</v>
      </c>
      <c r="Z152" s="22" t="s">
        <v>0</v>
      </c>
      <c r="AA152" s="22" t="s">
        <v>0</v>
      </c>
      <c r="AB152" s="22" t="s">
        <v>0</v>
      </c>
    </row>
    <row r="153" spans="1:28">
      <c r="A153" s="22" t="s">
        <v>75</v>
      </c>
      <c r="B153" s="22" t="s">
        <v>106</v>
      </c>
      <c r="C153" s="22" t="s">
        <v>748</v>
      </c>
      <c r="D153" s="22">
        <v>37283</v>
      </c>
      <c r="E153" s="22">
        <v>992</v>
      </c>
      <c r="F153" s="22">
        <v>653947</v>
      </c>
      <c r="G153" s="22">
        <v>7</v>
      </c>
      <c r="H153" s="22">
        <v>1.4435</v>
      </c>
      <c r="I153" s="23">
        <v>9.7000000000000003E-2</v>
      </c>
      <c r="J153" s="23">
        <v>0.47399999999999998</v>
      </c>
      <c r="K153" s="23" t="s">
        <v>163</v>
      </c>
      <c r="L153" s="22" t="s">
        <v>1045</v>
      </c>
      <c r="M153" s="22">
        <v>0.625</v>
      </c>
      <c r="N153" s="22" t="s">
        <v>1046</v>
      </c>
      <c r="O153" s="22">
        <v>0.33400000000000002</v>
      </c>
      <c r="P153" s="22">
        <v>27</v>
      </c>
      <c r="Q153" s="22">
        <v>0.22600000000000001</v>
      </c>
      <c r="R153" s="22" t="s">
        <v>1047</v>
      </c>
      <c r="S153" s="22">
        <v>0.13700000000000001</v>
      </c>
      <c r="T153" s="22">
        <v>0.127</v>
      </c>
      <c r="U153" s="22">
        <v>0.08</v>
      </c>
      <c r="V153" s="22">
        <v>3.37</v>
      </c>
      <c r="W153" s="22">
        <v>0.64300000000000002</v>
      </c>
      <c r="X153" s="22">
        <v>0</v>
      </c>
      <c r="Y153" s="22" t="s">
        <v>0</v>
      </c>
      <c r="Z153" s="22" t="s">
        <v>0</v>
      </c>
      <c r="AA153" s="22">
        <v>0.251</v>
      </c>
      <c r="AB153" s="22" t="s">
        <v>0</v>
      </c>
    </row>
    <row r="154" spans="1:28">
      <c r="A154" s="22" t="s">
        <v>52</v>
      </c>
      <c r="B154" s="22" t="s">
        <v>106</v>
      </c>
      <c r="C154" s="22" t="s">
        <v>748</v>
      </c>
      <c r="D154" s="22">
        <v>52018</v>
      </c>
      <c r="E154" s="22">
        <v>992</v>
      </c>
      <c r="F154" s="22">
        <v>653947</v>
      </c>
      <c r="G154" s="22">
        <v>9</v>
      </c>
      <c r="H154" s="22">
        <v>1.6917</v>
      </c>
      <c r="I154" s="23">
        <v>6.9000000000000006E-2</v>
      </c>
      <c r="J154" s="23">
        <v>0.22900000000000001</v>
      </c>
      <c r="K154" s="23">
        <v>0.68100000000000005</v>
      </c>
      <c r="L154" s="22" t="s">
        <v>1048</v>
      </c>
      <c r="M154" s="22">
        <v>2.5000000000000001E-2</v>
      </c>
      <c r="N154" s="22" t="s">
        <v>1049</v>
      </c>
      <c r="O154" s="22">
        <v>7.3999999999999996E-2</v>
      </c>
      <c r="P154" s="22">
        <v>0</v>
      </c>
      <c r="Q154" s="22">
        <v>0.752</v>
      </c>
      <c r="R154" s="22" t="s">
        <v>1050</v>
      </c>
      <c r="S154" s="22">
        <v>0.151</v>
      </c>
      <c r="T154" s="22">
        <v>8.0000000000000002E-3</v>
      </c>
      <c r="U154" s="22">
        <v>0.79400000000000004</v>
      </c>
      <c r="V154" s="22">
        <v>4.9800000000000004</v>
      </c>
      <c r="W154" s="22">
        <v>0.66300000000000003</v>
      </c>
      <c r="X154" s="22">
        <v>0</v>
      </c>
      <c r="Y154" s="22" t="s">
        <v>0</v>
      </c>
      <c r="Z154" s="22" t="s">
        <v>0</v>
      </c>
      <c r="AA154" s="22">
        <v>0.82199999999999995</v>
      </c>
      <c r="AB154" s="22" t="s">
        <v>0</v>
      </c>
    </row>
    <row r="155" spans="1:28">
      <c r="A155" s="22" t="s">
        <v>120</v>
      </c>
      <c r="B155" s="22" t="s">
        <v>106</v>
      </c>
      <c r="C155" s="22" t="s">
        <v>748</v>
      </c>
      <c r="D155" s="22">
        <v>79366</v>
      </c>
      <c r="E155" s="22">
        <v>992</v>
      </c>
      <c r="F155" s="22">
        <v>653947</v>
      </c>
      <c r="G155" s="22">
        <v>6</v>
      </c>
      <c r="H155" s="22">
        <v>1.5347999999999999</v>
      </c>
      <c r="I155" s="23">
        <v>8.2000000000000003E-2</v>
      </c>
      <c r="J155" s="23">
        <v>0.34899999999999998</v>
      </c>
      <c r="K155" s="23">
        <v>0.88200000000000001</v>
      </c>
      <c r="L155" s="22" t="s">
        <v>1051</v>
      </c>
      <c r="M155" s="22">
        <v>0.248</v>
      </c>
      <c r="N155" s="22" t="s">
        <v>1052</v>
      </c>
      <c r="O155" s="22">
        <v>0.29699999999999999</v>
      </c>
      <c r="P155" s="22">
        <v>3</v>
      </c>
      <c r="Q155" s="22">
        <v>0.39400000000000002</v>
      </c>
      <c r="R155" s="22" t="s">
        <v>1053</v>
      </c>
      <c r="S155" s="22">
        <v>0.38800000000000001</v>
      </c>
      <c r="T155" s="22">
        <v>-7.3999999999999996E-2</v>
      </c>
      <c r="U155" s="22">
        <v>0.124</v>
      </c>
      <c r="V155" s="22">
        <v>1.41</v>
      </c>
      <c r="W155" s="22">
        <v>0.84199999999999997</v>
      </c>
      <c r="X155" s="22">
        <v>0</v>
      </c>
      <c r="Y155" s="22" t="s">
        <v>0</v>
      </c>
      <c r="Z155" s="22" t="s">
        <v>0</v>
      </c>
      <c r="AA155" s="22">
        <v>0.39200000000000002</v>
      </c>
      <c r="AB155" s="22" t="s">
        <v>0</v>
      </c>
    </row>
    <row r="156" spans="1:28">
      <c r="A156" s="22" t="s">
        <v>119</v>
      </c>
      <c r="B156" s="22" t="s">
        <v>106</v>
      </c>
      <c r="C156" s="22" t="s">
        <v>748</v>
      </c>
      <c r="D156" s="22">
        <v>5006</v>
      </c>
      <c r="E156" s="22">
        <v>992</v>
      </c>
      <c r="F156" s="22">
        <v>653947</v>
      </c>
      <c r="G156" s="22">
        <v>3</v>
      </c>
      <c r="H156" s="22">
        <v>2.0823</v>
      </c>
      <c r="I156" s="23">
        <v>5.8000000000000003E-2</v>
      </c>
      <c r="J156" s="23">
        <v>0.121</v>
      </c>
      <c r="K156" s="23">
        <v>0.34200000000000003</v>
      </c>
      <c r="L156" s="22" t="s">
        <v>1054</v>
      </c>
      <c r="M156" s="22">
        <v>0.80200000000000005</v>
      </c>
      <c r="N156" s="22" t="s">
        <v>1055</v>
      </c>
      <c r="O156" s="22">
        <v>0.66500000000000004</v>
      </c>
      <c r="P156" s="22">
        <v>32</v>
      </c>
      <c r="Q156" s="22">
        <v>0.22800000000000001</v>
      </c>
      <c r="R156" s="22" t="s">
        <v>1056</v>
      </c>
      <c r="S156" s="22">
        <v>0.59799999999999998</v>
      </c>
      <c r="T156" s="22">
        <v>0.26800000000000002</v>
      </c>
      <c r="U156" s="22">
        <v>0.58299999999999996</v>
      </c>
      <c r="V156" s="22">
        <v>1.86</v>
      </c>
      <c r="W156" s="22">
        <v>0.17299999999999999</v>
      </c>
      <c r="X156" s="22" t="s">
        <v>0</v>
      </c>
      <c r="Y156" s="22" t="s">
        <v>0</v>
      </c>
      <c r="Z156" s="22" t="s">
        <v>0</v>
      </c>
      <c r="AA156" s="22" t="s">
        <v>0</v>
      </c>
      <c r="AB156" s="22" t="s">
        <v>0</v>
      </c>
    </row>
    <row r="157" spans="1:28">
      <c r="A157" s="22" t="s">
        <v>41</v>
      </c>
      <c r="B157" s="22" t="s">
        <v>107</v>
      </c>
      <c r="C157" s="22" t="s">
        <v>748</v>
      </c>
      <c r="D157" s="22">
        <v>60928</v>
      </c>
      <c r="E157" s="22">
        <v>7943</v>
      </c>
      <c r="F157" s="22">
        <v>701306</v>
      </c>
      <c r="G157" s="22">
        <v>7</v>
      </c>
      <c r="H157" s="22">
        <v>1.3458000000000001</v>
      </c>
      <c r="I157" s="23">
        <v>0.128</v>
      </c>
      <c r="J157" s="23">
        <v>0.68100000000000005</v>
      </c>
      <c r="K157" s="23" t="s">
        <v>163</v>
      </c>
      <c r="L157" s="22" t="s">
        <v>1057</v>
      </c>
      <c r="M157" s="22">
        <v>0.85099999999999998</v>
      </c>
      <c r="N157" s="22" t="s">
        <v>1058</v>
      </c>
      <c r="O157" s="22">
        <v>0.502</v>
      </c>
      <c r="P157" s="22">
        <v>52</v>
      </c>
      <c r="Q157" s="22">
        <v>5.3999999999999999E-2</v>
      </c>
      <c r="R157" s="22" t="s">
        <v>1059</v>
      </c>
      <c r="S157" s="22">
        <v>0.35</v>
      </c>
      <c r="T157" s="22">
        <v>-2.5999999999999999E-2</v>
      </c>
      <c r="U157" s="22">
        <v>0.23400000000000001</v>
      </c>
      <c r="V157" s="22">
        <v>9.06</v>
      </c>
      <c r="W157" s="22">
        <v>0.107</v>
      </c>
      <c r="X157" s="22">
        <v>0</v>
      </c>
      <c r="Y157" s="22" t="s">
        <v>0</v>
      </c>
      <c r="Z157" s="22" t="s">
        <v>0</v>
      </c>
      <c r="AA157" s="22">
        <v>0.16300000000000001</v>
      </c>
      <c r="AB157" s="22" t="s">
        <v>0</v>
      </c>
    </row>
    <row r="158" spans="1:28">
      <c r="A158" s="22" t="s">
        <v>33</v>
      </c>
      <c r="B158" s="22" t="s">
        <v>107</v>
      </c>
      <c r="C158" s="22" t="s">
        <v>748</v>
      </c>
      <c r="D158" s="22">
        <v>2603</v>
      </c>
      <c r="E158" s="22">
        <v>7943</v>
      </c>
      <c r="F158" s="22">
        <v>701306</v>
      </c>
      <c r="G158" s="22">
        <v>2</v>
      </c>
      <c r="H158" s="22">
        <v>1.1476</v>
      </c>
      <c r="I158" s="23">
        <v>0.47599999999999998</v>
      </c>
      <c r="J158" s="23" t="s">
        <v>163</v>
      </c>
      <c r="K158" s="23" t="s">
        <v>163</v>
      </c>
      <c r="L158" s="22" t="s">
        <v>1060</v>
      </c>
      <c r="M158" s="22">
        <v>0.123</v>
      </c>
      <c r="N158" s="22" t="s">
        <v>0</v>
      </c>
      <c r="O158" s="22" t="s">
        <v>0</v>
      </c>
      <c r="P158" s="22">
        <v>0</v>
      </c>
      <c r="Q158" s="22">
        <v>0.72199999999999998</v>
      </c>
      <c r="R158" s="22" t="s">
        <v>0</v>
      </c>
      <c r="S158" s="22" t="s">
        <v>0</v>
      </c>
      <c r="T158" s="22" t="s">
        <v>0</v>
      </c>
      <c r="U158" s="22" t="s">
        <v>0</v>
      </c>
      <c r="V158" s="22" t="s">
        <v>0</v>
      </c>
      <c r="W158" s="22" t="s">
        <v>0</v>
      </c>
      <c r="X158" s="22" t="s">
        <v>0</v>
      </c>
      <c r="Y158" s="22" t="s">
        <v>0</v>
      </c>
      <c r="Z158" s="22" t="s">
        <v>0</v>
      </c>
      <c r="AA158" s="22" t="s">
        <v>0</v>
      </c>
      <c r="AB158" s="22" t="s">
        <v>0</v>
      </c>
    </row>
    <row r="159" spans="1:28">
      <c r="A159" s="22" t="s">
        <v>29</v>
      </c>
      <c r="B159" s="22" t="s">
        <v>107</v>
      </c>
      <c r="C159" s="22" t="s">
        <v>748</v>
      </c>
      <c r="D159" s="22">
        <v>48972</v>
      </c>
      <c r="E159" s="22">
        <v>7943</v>
      </c>
      <c r="F159" s="22">
        <v>701306</v>
      </c>
      <c r="G159" s="22">
        <v>2</v>
      </c>
      <c r="H159" s="22">
        <v>1.2137</v>
      </c>
      <c r="I159" s="23">
        <v>0.25900000000000001</v>
      </c>
      <c r="J159" s="23" t="s">
        <v>163</v>
      </c>
      <c r="K159" s="23" t="s">
        <v>163</v>
      </c>
      <c r="L159" s="22" t="s">
        <v>1061</v>
      </c>
      <c r="M159" s="22">
        <v>0.30599999999999999</v>
      </c>
      <c r="N159" s="22" t="s">
        <v>0</v>
      </c>
      <c r="O159" s="22" t="s">
        <v>0</v>
      </c>
      <c r="P159" s="22">
        <v>0</v>
      </c>
      <c r="Q159" s="22">
        <v>0.63500000000000001</v>
      </c>
      <c r="R159" s="22" t="s">
        <v>0</v>
      </c>
      <c r="S159" s="22" t="s">
        <v>0</v>
      </c>
      <c r="T159" s="22" t="s">
        <v>0</v>
      </c>
      <c r="U159" s="22" t="s">
        <v>0</v>
      </c>
      <c r="V159" s="22" t="s">
        <v>0</v>
      </c>
      <c r="W159" s="22" t="s">
        <v>0</v>
      </c>
      <c r="X159" s="22" t="s">
        <v>0</v>
      </c>
      <c r="Y159" s="22" t="s">
        <v>0</v>
      </c>
      <c r="Z159" s="22" t="s">
        <v>0</v>
      </c>
      <c r="AA159" s="22" t="s">
        <v>0</v>
      </c>
      <c r="AB159" s="22" t="s">
        <v>0</v>
      </c>
    </row>
    <row r="160" spans="1:28">
      <c r="A160" s="22" t="s">
        <v>117</v>
      </c>
      <c r="B160" s="22" t="s">
        <v>107</v>
      </c>
      <c r="C160" s="22" t="s">
        <v>748</v>
      </c>
      <c r="D160" s="22">
        <v>23829</v>
      </c>
      <c r="E160" s="22">
        <v>7943</v>
      </c>
      <c r="F160" s="22">
        <v>701306</v>
      </c>
      <c r="G160" s="22">
        <v>6</v>
      </c>
      <c r="H160" s="22">
        <v>1.2630999999999999</v>
      </c>
      <c r="I160" s="23">
        <v>0.187</v>
      </c>
      <c r="J160" s="23">
        <v>0.89100000000000001</v>
      </c>
      <c r="K160" s="23" t="s">
        <v>163</v>
      </c>
      <c r="L160" s="22" t="s">
        <v>1062</v>
      </c>
      <c r="M160" s="22">
        <v>4.0000000000000001E-3</v>
      </c>
      <c r="N160" s="22" t="s">
        <v>1063</v>
      </c>
      <c r="O160" s="22">
        <v>0.01</v>
      </c>
      <c r="P160" s="22">
        <v>7</v>
      </c>
      <c r="Q160" s="22">
        <v>0.36899999999999999</v>
      </c>
      <c r="R160" s="22" t="s">
        <v>1064</v>
      </c>
      <c r="S160" s="22">
        <v>0.17599999999999999</v>
      </c>
      <c r="T160" s="22">
        <v>-1.9E-2</v>
      </c>
      <c r="U160" s="22">
        <v>0.47699999999999998</v>
      </c>
      <c r="V160" s="22">
        <v>4.68</v>
      </c>
      <c r="W160" s="22">
        <v>0.32200000000000001</v>
      </c>
      <c r="X160" s="22">
        <v>0</v>
      </c>
      <c r="Y160" s="22" t="s">
        <v>0</v>
      </c>
      <c r="Z160" s="22" t="s">
        <v>0</v>
      </c>
      <c r="AA160" s="22">
        <v>0.45900000000000002</v>
      </c>
      <c r="AB160" s="22" t="s">
        <v>0</v>
      </c>
    </row>
    <row r="161" spans="1:28">
      <c r="A161" s="22" t="s">
        <v>36</v>
      </c>
      <c r="B161" s="22" t="s">
        <v>107</v>
      </c>
      <c r="C161" s="22" t="s">
        <v>748</v>
      </c>
      <c r="D161" s="22">
        <v>21708</v>
      </c>
      <c r="E161" s="22">
        <v>7943</v>
      </c>
      <c r="F161" s="22">
        <v>701306</v>
      </c>
      <c r="G161" s="22">
        <v>4</v>
      </c>
      <c r="H161" s="22">
        <v>1.3579000000000001</v>
      </c>
      <c r="I161" s="23">
        <v>0.123</v>
      </c>
      <c r="J161" s="23">
        <v>0.65200000000000002</v>
      </c>
      <c r="K161" s="23" t="s">
        <v>163</v>
      </c>
      <c r="L161" s="22" t="s">
        <v>1065</v>
      </c>
      <c r="M161" s="22">
        <v>0.36099999999999999</v>
      </c>
      <c r="N161" s="22" t="s">
        <v>1066</v>
      </c>
      <c r="O161" s="22">
        <v>0.45900000000000002</v>
      </c>
      <c r="P161" s="22">
        <v>0</v>
      </c>
      <c r="Q161" s="22">
        <v>0.872</v>
      </c>
      <c r="R161" s="22" t="s">
        <v>1067</v>
      </c>
      <c r="S161" s="22">
        <v>0.69499999999999995</v>
      </c>
      <c r="T161" s="22">
        <v>1.4999999999999999E-2</v>
      </c>
      <c r="U161" s="22">
        <v>0.81200000000000006</v>
      </c>
      <c r="V161" s="22">
        <v>0.63</v>
      </c>
      <c r="W161" s="22">
        <v>0.73</v>
      </c>
      <c r="X161" s="22">
        <v>0</v>
      </c>
      <c r="Y161" s="22" t="s">
        <v>0</v>
      </c>
      <c r="Z161" s="22" t="s">
        <v>0</v>
      </c>
      <c r="AA161" s="22">
        <v>0.88</v>
      </c>
      <c r="AB161" s="22" t="s">
        <v>0</v>
      </c>
    </row>
    <row r="162" spans="1:28">
      <c r="A162" s="22" t="s">
        <v>118</v>
      </c>
      <c r="B162" s="22" t="s">
        <v>107</v>
      </c>
      <c r="C162" s="22" t="s">
        <v>748</v>
      </c>
      <c r="D162" s="22">
        <v>9639</v>
      </c>
      <c r="E162" s="22">
        <v>7943</v>
      </c>
      <c r="F162" s="22">
        <v>701306</v>
      </c>
      <c r="G162" s="22">
        <v>2</v>
      </c>
      <c r="H162" s="22">
        <v>1.2177</v>
      </c>
      <c r="I162" s="23">
        <v>0.252</v>
      </c>
      <c r="J162" s="23" t="s">
        <v>163</v>
      </c>
      <c r="K162" s="23" t="s">
        <v>163</v>
      </c>
      <c r="L162" s="22" t="s">
        <v>1068</v>
      </c>
      <c r="M162" s="22">
        <v>0.98599999999999999</v>
      </c>
      <c r="N162" s="22" t="s">
        <v>0</v>
      </c>
      <c r="O162" s="22" t="s">
        <v>0</v>
      </c>
      <c r="P162" s="22">
        <v>0</v>
      </c>
      <c r="Q162" s="22">
        <v>0.374</v>
      </c>
      <c r="R162" s="22" t="s">
        <v>0</v>
      </c>
      <c r="S162" s="22" t="s">
        <v>0</v>
      </c>
      <c r="T162" s="22" t="s">
        <v>0</v>
      </c>
      <c r="U162" s="22" t="s">
        <v>0</v>
      </c>
      <c r="V162" s="22" t="s">
        <v>0</v>
      </c>
      <c r="W162" s="22" t="s">
        <v>0</v>
      </c>
      <c r="X162" s="22" t="s">
        <v>0</v>
      </c>
      <c r="Y162" s="22" t="s">
        <v>0</v>
      </c>
      <c r="Z162" s="22" t="s">
        <v>0</v>
      </c>
      <c r="AA162" s="22" t="s">
        <v>0</v>
      </c>
      <c r="AB162" s="22" t="s">
        <v>0</v>
      </c>
    </row>
    <row r="163" spans="1:28">
      <c r="A163" s="22" t="s">
        <v>85</v>
      </c>
      <c r="B163" s="22" t="s">
        <v>107</v>
      </c>
      <c r="C163" s="22" t="s">
        <v>748</v>
      </c>
      <c r="D163" s="22">
        <v>2603</v>
      </c>
      <c r="E163" s="22">
        <v>7943</v>
      </c>
      <c r="F163" s="22">
        <v>701306</v>
      </c>
      <c r="G163" s="22">
        <v>2</v>
      </c>
      <c r="H163" s="22">
        <v>1.1477999999999999</v>
      </c>
      <c r="I163" s="23">
        <v>0.47499999999999998</v>
      </c>
      <c r="J163" s="23" t="s">
        <v>163</v>
      </c>
      <c r="K163" s="23" t="s">
        <v>163</v>
      </c>
      <c r="L163" s="22" t="s">
        <v>1069</v>
      </c>
      <c r="M163" s="22">
        <v>0.41799999999999998</v>
      </c>
      <c r="N163" s="22" t="s">
        <v>0</v>
      </c>
      <c r="O163" s="22" t="s">
        <v>0</v>
      </c>
      <c r="P163" s="22">
        <v>54</v>
      </c>
      <c r="Q163" s="22">
        <v>0.14199999999999999</v>
      </c>
      <c r="R163" s="22" t="s">
        <v>0</v>
      </c>
      <c r="S163" s="22" t="s">
        <v>0</v>
      </c>
      <c r="T163" s="22" t="s">
        <v>0</v>
      </c>
      <c r="U163" s="22" t="s">
        <v>0</v>
      </c>
      <c r="V163" s="22" t="s">
        <v>0</v>
      </c>
      <c r="W163" s="22" t="s">
        <v>0</v>
      </c>
      <c r="X163" s="22" t="s">
        <v>0</v>
      </c>
      <c r="Y163" s="22" t="s">
        <v>0</v>
      </c>
      <c r="Z163" s="22" t="s">
        <v>0</v>
      </c>
      <c r="AA163" s="22" t="s">
        <v>0</v>
      </c>
      <c r="AB163" s="22" t="s">
        <v>0</v>
      </c>
    </row>
    <row r="164" spans="1:28">
      <c r="A164" s="22" t="s">
        <v>49</v>
      </c>
      <c r="B164" s="22" t="s">
        <v>107</v>
      </c>
      <c r="C164" s="22" t="s">
        <v>748</v>
      </c>
      <c r="D164" s="22">
        <v>5006</v>
      </c>
      <c r="E164" s="22">
        <v>7943</v>
      </c>
      <c r="F164" s="22">
        <v>701306</v>
      </c>
      <c r="G164" s="22">
        <v>2</v>
      </c>
      <c r="H164" s="22">
        <v>1.2124999999999999</v>
      </c>
      <c r="I164" s="23">
        <v>0.26200000000000001</v>
      </c>
      <c r="J164" s="23" t="s">
        <v>163</v>
      </c>
      <c r="K164" s="23" t="s">
        <v>163</v>
      </c>
      <c r="L164" s="22" t="s">
        <v>1070</v>
      </c>
      <c r="M164" s="22">
        <v>0.35299999999999998</v>
      </c>
      <c r="N164" s="22" t="s">
        <v>0</v>
      </c>
      <c r="O164" s="22" t="s">
        <v>0</v>
      </c>
      <c r="P164" s="22">
        <v>20</v>
      </c>
      <c r="Q164" s="22">
        <v>0.26400000000000001</v>
      </c>
      <c r="R164" s="22" t="s">
        <v>0</v>
      </c>
      <c r="S164" s="22" t="s">
        <v>0</v>
      </c>
      <c r="T164" s="22" t="s">
        <v>0</v>
      </c>
      <c r="U164" s="22" t="s">
        <v>0</v>
      </c>
      <c r="V164" s="22" t="s">
        <v>0</v>
      </c>
      <c r="W164" s="22" t="s">
        <v>0</v>
      </c>
      <c r="X164" s="22" t="s">
        <v>0</v>
      </c>
      <c r="Y164" s="22" t="s">
        <v>0</v>
      </c>
      <c r="Z164" s="22" t="s">
        <v>0</v>
      </c>
      <c r="AA164" s="22" t="s">
        <v>0</v>
      </c>
      <c r="AB164" s="22" t="s">
        <v>0</v>
      </c>
    </row>
    <row r="165" spans="1:28">
      <c r="A165" s="22" t="s">
        <v>71</v>
      </c>
      <c r="B165" s="22" t="s">
        <v>107</v>
      </c>
      <c r="C165" s="22" t="s">
        <v>748</v>
      </c>
      <c r="D165" s="22">
        <v>4763</v>
      </c>
      <c r="E165" s="22">
        <v>7943</v>
      </c>
      <c r="F165" s="22">
        <v>701306</v>
      </c>
      <c r="G165" s="22">
        <v>1</v>
      </c>
      <c r="H165" s="22">
        <v>1.3142</v>
      </c>
      <c r="I165" s="23">
        <v>0.14499999999999999</v>
      </c>
      <c r="J165" s="23">
        <v>0.76300000000000001</v>
      </c>
      <c r="K165" s="23" t="s">
        <v>163</v>
      </c>
      <c r="L165" s="22" t="s">
        <v>1071</v>
      </c>
      <c r="M165" s="22">
        <v>0.28599999999999998</v>
      </c>
      <c r="N165" s="22" t="s">
        <v>0</v>
      </c>
      <c r="O165" s="22" t="s">
        <v>0</v>
      </c>
      <c r="P165" s="22" t="s">
        <v>0</v>
      </c>
      <c r="Q165" s="22" t="s">
        <v>0</v>
      </c>
      <c r="R165" s="22" t="s">
        <v>0</v>
      </c>
      <c r="S165" s="22" t="s">
        <v>0</v>
      </c>
      <c r="T165" s="22" t="s">
        <v>0</v>
      </c>
      <c r="U165" s="22" t="s">
        <v>0</v>
      </c>
      <c r="V165" s="22" t="s">
        <v>0</v>
      </c>
      <c r="W165" s="22" t="s">
        <v>0</v>
      </c>
      <c r="X165" s="22" t="s">
        <v>0</v>
      </c>
      <c r="Y165" s="22" t="s">
        <v>0</v>
      </c>
      <c r="Z165" s="22" t="s">
        <v>0</v>
      </c>
      <c r="AA165" s="22" t="s">
        <v>0</v>
      </c>
      <c r="AB165" s="22" t="s">
        <v>0</v>
      </c>
    </row>
    <row r="166" spans="1:28">
      <c r="A166" s="22" t="s">
        <v>121</v>
      </c>
      <c r="B166" s="22" t="s">
        <v>107</v>
      </c>
      <c r="C166" s="22" t="s">
        <v>748</v>
      </c>
      <c r="D166" s="22">
        <v>28913</v>
      </c>
      <c r="E166" s="22">
        <v>7943</v>
      </c>
      <c r="F166" s="22">
        <v>701306</v>
      </c>
      <c r="G166" s="22">
        <v>2</v>
      </c>
      <c r="H166" s="22">
        <v>1.4225000000000001</v>
      </c>
      <c r="I166" s="23">
        <v>0.10199999999999999</v>
      </c>
      <c r="J166" s="23">
        <v>0.51200000000000001</v>
      </c>
      <c r="K166" s="23" t="s">
        <v>163</v>
      </c>
      <c r="L166" s="22" t="s">
        <v>1072</v>
      </c>
      <c r="M166" s="22">
        <v>0.77500000000000002</v>
      </c>
      <c r="N166" s="22" t="s">
        <v>0</v>
      </c>
      <c r="O166" s="22" t="s">
        <v>0</v>
      </c>
      <c r="P166" s="22">
        <v>0</v>
      </c>
      <c r="Q166" s="22">
        <v>0.877</v>
      </c>
      <c r="R166" s="22" t="s">
        <v>0</v>
      </c>
      <c r="S166" s="22" t="s">
        <v>0</v>
      </c>
      <c r="T166" s="22" t="s">
        <v>0</v>
      </c>
      <c r="U166" s="22" t="s">
        <v>0</v>
      </c>
      <c r="V166" s="22" t="s">
        <v>0</v>
      </c>
      <c r="W166" s="22" t="s">
        <v>0</v>
      </c>
      <c r="X166" s="22" t="s">
        <v>0</v>
      </c>
      <c r="Y166" s="22" t="s">
        <v>0</v>
      </c>
      <c r="Z166" s="22" t="s">
        <v>0</v>
      </c>
      <c r="AA166" s="22" t="s">
        <v>0</v>
      </c>
      <c r="AB166" s="22" t="s">
        <v>0</v>
      </c>
    </row>
    <row r="167" spans="1:28">
      <c r="A167" s="22" t="s">
        <v>75</v>
      </c>
      <c r="B167" s="22" t="s">
        <v>107</v>
      </c>
      <c r="C167" s="22" t="s">
        <v>748</v>
      </c>
      <c r="D167" s="22">
        <v>37283</v>
      </c>
      <c r="E167" s="22">
        <v>7943</v>
      </c>
      <c r="F167" s="22">
        <v>701306</v>
      </c>
      <c r="G167" s="22">
        <v>7</v>
      </c>
      <c r="H167" s="22">
        <v>1.1577</v>
      </c>
      <c r="I167" s="23">
        <v>0.42799999999999999</v>
      </c>
      <c r="J167" s="23" t="s">
        <v>163</v>
      </c>
      <c r="K167" s="23" t="s">
        <v>163</v>
      </c>
      <c r="L167" s="22" t="s">
        <v>1073</v>
      </c>
      <c r="M167" s="22">
        <v>0.42199999999999999</v>
      </c>
      <c r="N167" s="22" t="s">
        <v>1074</v>
      </c>
      <c r="O167" s="22">
        <v>0.90300000000000002</v>
      </c>
      <c r="P167" s="22">
        <v>0</v>
      </c>
      <c r="Q167" s="22">
        <v>0.46200000000000002</v>
      </c>
      <c r="R167" s="22" t="s">
        <v>1075</v>
      </c>
      <c r="S167" s="22">
        <v>0.19700000000000001</v>
      </c>
      <c r="T167" s="22">
        <v>4.2999999999999997E-2</v>
      </c>
      <c r="U167" s="22">
        <v>0.104</v>
      </c>
      <c r="V167" s="22">
        <v>1.74</v>
      </c>
      <c r="W167" s="22">
        <v>0.88400000000000001</v>
      </c>
      <c r="X167" s="22">
        <v>0</v>
      </c>
      <c r="Y167" s="22" t="s">
        <v>0</v>
      </c>
      <c r="Z167" s="22" t="s">
        <v>0</v>
      </c>
      <c r="AA167" s="22">
        <v>0.51500000000000001</v>
      </c>
      <c r="AB167" s="22" t="s">
        <v>0</v>
      </c>
    </row>
    <row r="168" spans="1:28">
      <c r="A168" s="22" t="s">
        <v>52</v>
      </c>
      <c r="B168" s="22" t="s">
        <v>107</v>
      </c>
      <c r="C168" s="22" t="s">
        <v>748</v>
      </c>
      <c r="D168" s="22">
        <v>52018</v>
      </c>
      <c r="E168" s="22">
        <v>7943</v>
      </c>
      <c r="F168" s="22">
        <v>701306</v>
      </c>
      <c r="G168" s="22">
        <v>9</v>
      </c>
      <c r="H168" s="22">
        <v>1.2461</v>
      </c>
      <c r="I168" s="23">
        <v>0.20699999999999999</v>
      </c>
      <c r="J168" s="23" t="s">
        <v>163</v>
      </c>
      <c r="K168" s="23" t="s">
        <v>163</v>
      </c>
      <c r="L168" s="22" t="s">
        <v>1076</v>
      </c>
      <c r="M168" s="22">
        <v>8.7999999999999995E-2</v>
      </c>
      <c r="N168" s="22" t="s">
        <v>1077</v>
      </c>
      <c r="O168" s="22">
        <v>0.112</v>
      </c>
      <c r="P168" s="22">
        <v>0</v>
      </c>
      <c r="Q168" s="22">
        <v>0.73399999999999999</v>
      </c>
      <c r="R168" s="22" t="s">
        <v>1078</v>
      </c>
      <c r="S168" s="22">
        <v>0.27700000000000002</v>
      </c>
      <c r="T168" s="22">
        <v>2E-3</v>
      </c>
      <c r="U168" s="22">
        <v>0.88100000000000001</v>
      </c>
      <c r="V168" s="22">
        <v>5.2</v>
      </c>
      <c r="W168" s="22">
        <v>0.63600000000000001</v>
      </c>
      <c r="X168" s="22">
        <v>0</v>
      </c>
      <c r="Y168" s="22" t="s">
        <v>0</v>
      </c>
      <c r="Z168" s="22" t="s">
        <v>0</v>
      </c>
      <c r="AA168" s="22">
        <v>0.77300000000000002</v>
      </c>
      <c r="AB168" s="22" t="s">
        <v>0</v>
      </c>
    </row>
    <row r="169" spans="1:28">
      <c r="A169" s="22" t="s">
        <v>120</v>
      </c>
      <c r="B169" s="22" t="s">
        <v>107</v>
      </c>
      <c r="C169" s="22" t="s">
        <v>748</v>
      </c>
      <c r="D169" s="22">
        <v>79366</v>
      </c>
      <c r="E169" s="22">
        <v>7943</v>
      </c>
      <c r="F169" s="22">
        <v>701306</v>
      </c>
      <c r="G169" s="22">
        <v>6</v>
      </c>
      <c r="H169" s="22">
        <v>1.1901999999999999</v>
      </c>
      <c r="I169" s="23">
        <v>0.314</v>
      </c>
      <c r="J169" s="23" t="s">
        <v>163</v>
      </c>
      <c r="K169" s="23" t="s">
        <v>163</v>
      </c>
      <c r="L169" s="22" t="s">
        <v>1079</v>
      </c>
      <c r="M169" s="22">
        <v>0.36099999999999999</v>
      </c>
      <c r="N169" s="22" t="s">
        <v>1080</v>
      </c>
      <c r="O169" s="22">
        <v>8.5999999999999993E-2</v>
      </c>
      <c r="P169" s="22">
        <v>34</v>
      </c>
      <c r="Q169" s="22">
        <v>0.18099999999999999</v>
      </c>
      <c r="R169" s="22" t="s">
        <v>1081</v>
      </c>
      <c r="S169" s="22">
        <v>0.129</v>
      </c>
      <c r="T169" s="22">
        <v>-2.4E-2</v>
      </c>
      <c r="U169" s="22">
        <v>0.186</v>
      </c>
      <c r="V169" s="22">
        <v>4.63</v>
      </c>
      <c r="W169" s="22">
        <v>0.32700000000000001</v>
      </c>
      <c r="X169" s="22">
        <v>0</v>
      </c>
      <c r="Y169" s="22" t="s">
        <v>0</v>
      </c>
      <c r="Z169" s="22" t="s">
        <v>0</v>
      </c>
      <c r="AA169" s="22">
        <v>0.32100000000000001</v>
      </c>
      <c r="AB169" s="22" t="s">
        <v>0</v>
      </c>
    </row>
    <row r="170" spans="1:28">
      <c r="A170" s="22" t="s">
        <v>119</v>
      </c>
      <c r="B170" s="22" t="s">
        <v>107</v>
      </c>
      <c r="C170" s="22" t="s">
        <v>748</v>
      </c>
      <c r="D170" s="22">
        <v>5006</v>
      </c>
      <c r="E170" s="22">
        <v>7943</v>
      </c>
      <c r="F170" s="22">
        <v>701306</v>
      </c>
      <c r="G170" s="22">
        <v>3</v>
      </c>
      <c r="H170" s="22">
        <v>1.3854</v>
      </c>
      <c r="I170" s="23">
        <v>0.113</v>
      </c>
      <c r="J170" s="23">
        <v>0.58799999999999997</v>
      </c>
      <c r="K170" s="23" t="s">
        <v>163</v>
      </c>
      <c r="L170" s="22" t="s">
        <v>1082</v>
      </c>
      <c r="M170" s="22">
        <v>0.56100000000000005</v>
      </c>
      <c r="N170" s="22" t="s">
        <v>1083</v>
      </c>
      <c r="O170" s="22">
        <v>0.75600000000000001</v>
      </c>
      <c r="P170" s="22">
        <v>0</v>
      </c>
      <c r="Q170" s="22">
        <v>0.95699999999999996</v>
      </c>
      <c r="R170" s="22" t="s">
        <v>1084</v>
      </c>
      <c r="S170" s="22">
        <v>0.95399999999999996</v>
      </c>
      <c r="T170" s="22">
        <v>-1.4999999999999999E-2</v>
      </c>
      <c r="U170" s="22">
        <v>0.90300000000000002</v>
      </c>
      <c r="V170" s="22">
        <v>0.06</v>
      </c>
      <c r="W170" s="22">
        <v>0.79900000000000004</v>
      </c>
      <c r="X170" s="22" t="s">
        <v>0</v>
      </c>
      <c r="Y170" s="22" t="s">
        <v>0</v>
      </c>
      <c r="Z170" s="22" t="s">
        <v>0</v>
      </c>
      <c r="AA170" s="22" t="s">
        <v>0</v>
      </c>
      <c r="AB170" s="22" t="s">
        <v>0</v>
      </c>
    </row>
    <row r="171" spans="1:28">
      <c r="A171" s="22" t="s">
        <v>41</v>
      </c>
      <c r="B171" s="22" t="s">
        <v>99</v>
      </c>
      <c r="C171" s="22" t="s">
        <v>748</v>
      </c>
      <c r="D171" s="22">
        <v>60928</v>
      </c>
      <c r="E171" s="22">
        <v>5684</v>
      </c>
      <c r="F171" s="22">
        <v>687892</v>
      </c>
      <c r="G171" s="22">
        <v>7</v>
      </c>
      <c r="H171" s="22">
        <v>1.4078999999999999</v>
      </c>
      <c r="I171" s="23">
        <v>0.106</v>
      </c>
      <c r="J171" s="23">
        <v>0.54</v>
      </c>
      <c r="K171" s="23" t="s">
        <v>163</v>
      </c>
      <c r="L171" s="22" t="s">
        <v>1085</v>
      </c>
      <c r="M171" s="22">
        <v>0.95599999999999996</v>
      </c>
      <c r="N171" s="22" t="s">
        <v>1086</v>
      </c>
      <c r="O171" s="22">
        <v>0.46500000000000002</v>
      </c>
      <c r="P171" s="22">
        <v>39</v>
      </c>
      <c r="Q171" s="22">
        <v>0.13500000000000001</v>
      </c>
      <c r="R171" s="22" t="s">
        <v>1087</v>
      </c>
      <c r="S171" s="22">
        <v>6.8000000000000005E-2</v>
      </c>
      <c r="T171" s="22">
        <v>4.3999999999999997E-2</v>
      </c>
      <c r="U171" s="22">
        <v>4.2000000000000003E-2</v>
      </c>
      <c r="V171" s="22">
        <v>2.4300000000000002</v>
      </c>
      <c r="W171" s="22">
        <v>0.78600000000000003</v>
      </c>
      <c r="X171" s="22">
        <v>0</v>
      </c>
      <c r="Y171" s="22" t="s">
        <v>0</v>
      </c>
      <c r="Z171" s="22" t="s">
        <v>0</v>
      </c>
      <c r="AA171" s="22">
        <v>0.21299999999999999</v>
      </c>
      <c r="AB171" s="22" t="s">
        <v>0</v>
      </c>
    </row>
    <row r="172" spans="1:28">
      <c r="A172" s="22" t="s">
        <v>33</v>
      </c>
      <c r="B172" s="22" t="s">
        <v>99</v>
      </c>
      <c r="C172" s="22" t="s">
        <v>748</v>
      </c>
      <c r="D172" s="22">
        <v>2603</v>
      </c>
      <c r="E172" s="22">
        <v>5684</v>
      </c>
      <c r="F172" s="22">
        <v>687892</v>
      </c>
      <c r="G172" s="22">
        <v>2</v>
      </c>
      <c r="H172" s="22">
        <v>1.1741999999999999</v>
      </c>
      <c r="I172" s="23">
        <v>0.36299999999999999</v>
      </c>
      <c r="J172" s="23" t="s">
        <v>163</v>
      </c>
      <c r="K172" s="23" t="s">
        <v>163</v>
      </c>
      <c r="L172" s="22" t="s">
        <v>1088</v>
      </c>
      <c r="M172" s="22">
        <v>0.72599999999999998</v>
      </c>
      <c r="N172" s="22" t="s">
        <v>0</v>
      </c>
      <c r="O172" s="22" t="s">
        <v>0</v>
      </c>
      <c r="P172" s="22">
        <v>0</v>
      </c>
      <c r="Q172" s="22">
        <v>0.36099999999999999</v>
      </c>
      <c r="R172" s="22" t="s">
        <v>0</v>
      </c>
      <c r="S172" s="22" t="s">
        <v>0</v>
      </c>
      <c r="T172" s="22" t="s">
        <v>0</v>
      </c>
      <c r="U172" s="22" t="s">
        <v>0</v>
      </c>
      <c r="V172" s="22" t="s">
        <v>0</v>
      </c>
      <c r="W172" s="22" t="s">
        <v>0</v>
      </c>
      <c r="X172" s="22" t="s">
        <v>0</v>
      </c>
      <c r="Y172" s="22" t="s">
        <v>0</v>
      </c>
      <c r="Z172" s="22" t="s">
        <v>0</v>
      </c>
      <c r="AA172" s="22" t="s">
        <v>0</v>
      </c>
      <c r="AB172" s="22" t="s">
        <v>0</v>
      </c>
    </row>
    <row r="173" spans="1:28">
      <c r="A173" s="22" t="s">
        <v>29</v>
      </c>
      <c r="B173" s="22" t="s">
        <v>99</v>
      </c>
      <c r="C173" s="22" t="s">
        <v>748</v>
      </c>
      <c r="D173" s="22">
        <v>48972</v>
      </c>
      <c r="E173" s="22">
        <v>5684</v>
      </c>
      <c r="F173" s="22">
        <v>687892</v>
      </c>
      <c r="G173" s="22">
        <v>2</v>
      </c>
      <c r="H173" s="22">
        <v>1.2522</v>
      </c>
      <c r="I173" s="23">
        <v>0.19900000000000001</v>
      </c>
      <c r="J173" s="23" t="s">
        <v>163</v>
      </c>
      <c r="K173" s="23" t="s">
        <v>163</v>
      </c>
      <c r="L173" s="22" t="s">
        <v>1089</v>
      </c>
      <c r="M173" s="22">
        <v>0.41499999999999998</v>
      </c>
      <c r="N173" s="22" t="s">
        <v>0</v>
      </c>
      <c r="O173" s="22" t="s">
        <v>0</v>
      </c>
      <c r="P173" s="22">
        <v>0</v>
      </c>
      <c r="Q173" s="22">
        <v>0.91700000000000004</v>
      </c>
      <c r="R173" s="22" t="s">
        <v>0</v>
      </c>
      <c r="S173" s="22" t="s">
        <v>0</v>
      </c>
      <c r="T173" s="22" t="s">
        <v>0</v>
      </c>
      <c r="U173" s="22" t="s">
        <v>0</v>
      </c>
      <c r="V173" s="22" t="s">
        <v>0</v>
      </c>
      <c r="W173" s="22" t="s">
        <v>0</v>
      </c>
      <c r="X173" s="22" t="s">
        <v>0</v>
      </c>
      <c r="Y173" s="22" t="s">
        <v>0</v>
      </c>
      <c r="Z173" s="22" t="s">
        <v>0</v>
      </c>
      <c r="AA173" s="22" t="s">
        <v>0</v>
      </c>
      <c r="AB173" s="22" t="s">
        <v>0</v>
      </c>
    </row>
    <row r="174" spans="1:28">
      <c r="A174" s="22" t="s">
        <v>117</v>
      </c>
      <c r="B174" s="22" t="s">
        <v>99</v>
      </c>
      <c r="C174" s="22" t="s">
        <v>748</v>
      </c>
      <c r="D174" s="22">
        <v>23829</v>
      </c>
      <c r="E174" s="22">
        <v>5684</v>
      </c>
      <c r="F174" s="22">
        <v>687892</v>
      </c>
      <c r="G174" s="22">
        <v>6</v>
      </c>
      <c r="H174" s="22">
        <v>1.3104</v>
      </c>
      <c r="I174" s="23">
        <v>0.14799999999999999</v>
      </c>
      <c r="J174" s="23">
        <v>0.77300000000000002</v>
      </c>
      <c r="K174" s="23" t="s">
        <v>163</v>
      </c>
      <c r="L174" s="22" t="s">
        <v>1090</v>
      </c>
      <c r="M174" s="22">
        <v>0.56699999999999995</v>
      </c>
      <c r="N174" s="22" t="s">
        <v>1091</v>
      </c>
      <c r="O174" s="22">
        <v>0.751</v>
      </c>
      <c r="P174" s="22">
        <v>0</v>
      </c>
      <c r="Q174" s="22">
        <v>0.67700000000000005</v>
      </c>
      <c r="R174" s="22" t="s">
        <v>1092</v>
      </c>
      <c r="S174" s="22">
        <v>0.83599999999999997</v>
      </c>
      <c r="T174" s="22">
        <v>1.0999999999999999E-2</v>
      </c>
      <c r="U174" s="22">
        <v>0.68899999999999995</v>
      </c>
      <c r="V174" s="22">
        <v>2.96</v>
      </c>
      <c r="W174" s="22">
        <v>0.56399999999999995</v>
      </c>
      <c r="X174" s="22">
        <v>0</v>
      </c>
      <c r="Y174" s="22" t="s">
        <v>0</v>
      </c>
      <c r="Z174" s="22" t="s">
        <v>0</v>
      </c>
      <c r="AA174" s="22">
        <v>0.67500000000000004</v>
      </c>
      <c r="AB174" s="22" t="s">
        <v>0</v>
      </c>
    </row>
    <row r="175" spans="1:28">
      <c r="A175" s="22" t="s">
        <v>36</v>
      </c>
      <c r="B175" s="22" t="s">
        <v>99</v>
      </c>
      <c r="C175" s="22" t="s">
        <v>748</v>
      </c>
      <c r="D175" s="22">
        <v>21708</v>
      </c>
      <c r="E175" s="22">
        <v>5684</v>
      </c>
      <c r="F175" s="22">
        <v>687892</v>
      </c>
      <c r="G175" s="22">
        <v>4</v>
      </c>
      <c r="H175" s="22">
        <v>1.4221999999999999</v>
      </c>
      <c r="I175" s="23">
        <v>0.10199999999999999</v>
      </c>
      <c r="J175" s="23">
        <v>0.51300000000000001</v>
      </c>
      <c r="K175" s="23" t="s">
        <v>163</v>
      </c>
      <c r="L175" s="22" t="s">
        <v>1093</v>
      </c>
      <c r="M175" s="22">
        <v>0.48199999999999998</v>
      </c>
      <c r="N175" s="22" t="s">
        <v>1094</v>
      </c>
      <c r="O175" s="22">
        <v>0.42899999999999999</v>
      </c>
      <c r="P175" s="22">
        <v>0</v>
      </c>
      <c r="Q175" s="22">
        <v>0.89100000000000001</v>
      </c>
      <c r="R175" s="22" t="s">
        <v>1095</v>
      </c>
      <c r="S175" s="22">
        <v>0.98899999999999999</v>
      </c>
      <c r="T175" s="22">
        <v>-8.0000000000000002E-3</v>
      </c>
      <c r="U175" s="22">
        <v>0.90900000000000003</v>
      </c>
      <c r="V175" s="22">
        <v>0.61</v>
      </c>
      <c r="W175" s="22">
        <v>0.73799999999999999</v>
      </c>
      <c r="X175" s="22">
        <v>0</v>
      </c>
      <c r="Y175" s="22" t="s">
        <v>0</v>
      </c>
      <c r="Z175" s="22" t="s">
        <v>0</v>
      </c>
      <c r="AA175" s="22">
        <v>0.872</v>
      </c>
      <c r="AB175" s="22" t="s">
        <v>0</v>
      </c>
    </row>
    <row r="176" spans="1:28">
      <c r="A176" s="22" t="s">
        <v>118</v>
      </c>
      <c r="B176" s="22" t="s">
        <v>99</v>
      </c>
      <c r="C176" s="22" t="s">
        <v>748</v>
      </c>
      <c r="D176" s="22">
        <v>9639</v>
      </c>
      <c r="E176" s="22">
        <v>5684</v>
      </c>
      <c r="F176" s="22">
        <v>687892</v>
      </c>
      <c r="G176" s="22">
        <v>2</v>
      </c>
      <c r="H176" s="22">
        <v>1.2568999999999999</v>
      </c>
      <c r="I176" s="23">
        <v>0.19400000000000001</v>
      </c>
      <c r="J176" s="23" t="s">
        <v>163</v>
      </c>
      <c r="K176" s="23" t="s">
        <v>163</v>
      </c>
      <c r="L176" s="22" t="s">
        <v>1096</v>
      </c>
      <c r="M176" s="22">
        <v>0.318</v>
      </c>
      <c r="N176" s="22" t="s">
        <v>0</v>
      </c>
      <c r="O176" s="22" t="s">
        <v>0</v>
      </c>
      <c r="P176" s="22">
        <v>0</v>
      </c>
      <c r="Q176" s="22">
        <v>0.56499999999999995</v>
      </c>
      <c r="R176" s="22" t="s">
        <v>0</v>
      </c>
      <c r="S176" s="22" t="s">
        <v>0</v>
      </c>
      <c r="T176" s="22" t="s">
        <v>0</v>
      </c>
      <c r="U176" s="22" t="s">
        <v>0</v>
      </c>
      <c r="V176" s="22" t="s">
        <v>0</v>
      </c>
      <c r="W176" s="22" t="s">
        <v>0</v>
      </c>
      <c r="X176" s="22" t="s">
        <v>0</v>
      </c>
      <c r="Y176" s="22" t="s">
        <v>0</v>
      </c>
      <c r="Z176" s="22" t="s">
        <v>0</v>
      </c>
      <c r="AA176" s="22" t="s">
        <v>0</v>
      </c>
      <c r="AB176" s="22" t="s">
        <v>0</v>
      </c>
    </row>
    <row r="177" spans="1:28">
      <c r="A177" s="22" t="s">
        <v>85</v>
      </c>
      <c r="B177" s="22" t="s">
        <v>99</v>
      </c>
      <c r="C177" s="22" t="s">
        <v>748</v>
      </c>
      <c r="D177" s="22">
        <v>2603</v>
      </c>
      <c r="E177" s="22">
        <v>5684</v>
      </c>
      <c r="F177" s="22">
        <v>687892</v>
      </c>
      <c r="G177" s="22">
        <v>2</v>
      </c>
      <c r="H177" s="22">
        <v>1.1744000000000001</v>
      </c>
      <c r="I177" s="23">
        <v>0.36299999999999999</v>
      </c>
      <c r="J177" s="23" t="s">
        <v>163</v>
      </c>
      <c r="K177" s="23" t="s">
        <v>163</v>
      </c>
      <c r="L177" s="22" t="s">
        <v>1097</v>
      </c>
      <c r="M177" s="22">
        <v>0.70299999999999996</v>
      </c>
      <c r="N177" s="22" t="s">
        <v>0</v>
      </c>
      <c r="O177" s="22" t="s">
        <v>0</v>
      </c>
      <c r="P177" s="22">
        <v>69</v>
      </c>
      <c r="Q177" s="22">
        <v>7.1999999999999995E-2</v>
      </c>
      <c r="R177" s="22" t="s">
        <v>0</v>
      </c>
      <c r="S177" s="22" t="s">
        <v>0</v>
      </c>
      <c r="T177" s="22" t="s">
        <v>0</v>
      </c>
      <c r="U177" s="22" t="s">
        <v>0</v>
      </c>
      <c r="V177" s="22" t="s">
        <v>0</v>
      </c>
      <c r="W177" s="22" t="s">
        <v>0</v>
      </c>
      <c r="X177" s="22" t="s">
        <v>0</v>
      </c>
      <c r="Y177" s="22" t="s">
        <v>0</v>
      </c>
      <c r="Z177" s="22" t="s">
        <v>0</v>
      </c>
      <c r="AA177" s="22" t="s">
        <v>0</v>
      </c>
      <c r="AB177" s="22" t="s">
        <v>0</v>
      </c>
    </row>
    <row r="178" spans="1:28">
      <c r="A178" s="22" t="s">
        <v>49</v>
      </c>
      <c r="B178" s="22" t="s">
        <v>99</v>
      </c>
      <c r="C178" s="22" t="s">
        <v>748</v>
      </c>
      <c r="D178" s="22">
        <v>5006</v>
      </c>
      <c r="E178" s="22">
        <v>5684</v>
      </c>
      <c r="F178" s="22">
        <v>687892</v>
      </c>
      <c r="G178" s="22">
        <v>2</v>
      </c>
      <c r="H178" s="22">
        <v>1.2507999999999999</v>
      </c>
      <c r="I178" s="23">
        <v>0.20100000000000001</v>
      </c>
      <c r="J178" s="23" t="s">
        <v>163</v>
      </c>
      <c r="K178" s="23" t="s">
        <v>163</v>
      </c>
      <c r="L178" s="22" t="s">
        <v>1098</v>
      </c>
      <c r="M178" s="22">
        <v>0.96899999999999997</v>
      </c>
      <c r="N178" s="22" t="s">
        <v>0</v>
      </c>
      <c r="O178" s="22" t="s">
        <v>0</v>
      </c>
      <c r="P178" s="22">
        <v>0</v>
      </c>
      <c r="Q178" s="22">
        <v>0.88300000000000001</v>
      </c>
      <c r="R178" s="22" t="s">
        <v>0</v>
      </c>
      <c r="S178" s="22" t="s">
        <v>0</v>
      </c>
      <c r="T178" s="22" t="s">
        <v>0</v>
      </c>
      <c r="U178" s="22" t="s">
        <v>0</v>
      </c>
      <c r="V178" s="22" t="s">
        <v>0</v>
      </c>
      <c r="W178" s="22" t="s">
        <v>0</v>
      </c>
      <c r="X178" s="22" t="s">
        <v>0</v>
      </c>
      <c r="Y178" s="22" t="s">
        <v>0</v>
      </c>
      <c r="Z178" s="22" t="s">
        <v>0</v>
      </c>
      <c r="AA178" s="22" t="s">
        <v>0</v>
      </c>
      <c r="AB178" s="22" t="s">
        <v>0</v>
      </c>
    </row>
    <row r="179" spans="1:28">
      <c r="A179" s="22" t="s">
        <v>71</v>
      </c>
      <c r="B179" s="22" t="s">
        <v>99</v>
      </c>
      <c r="C179" s="22" t="s">
        <v>748</v>
      </c>
      <c r="D179" s="22">
        <v>4763</v>
      </c>
      <c r="E179" s="22">
        <v>5684</v>
      </c>
      <c r="F179" s="22">
        <v>687892</v>
      </c>
      <c r="G179" s="22">
        <v>1</v>
      </c>
      <c r="H179" s="22">
        <v>1.3707</v>
      </c>
      <c r="I179" s="23">
        <v>0.11799999999999999</v>
      </c>
      <c r="J179" s="23">
        <v>0.621</v>
      </c>
      <c r="K179" s="23" t="s">
        <v>163</v>
      </c>
      <c r="L179" s="22" t="s">
        <v>1099</v>
      </c>
      <c r="M179" s="22">
        <v>0.86899999999999999</v>
      </c>
      <c r="N179" s="22" t="s">
        <v>0</v>
      </c>
      <c r="O179" s="22" t="s">
        <v>0</v>
      </c>
      <c r="P179" s="22" t="s">
        <v>0</v>
      </c>
      <c r="Q179" s="22" t="s">
        <v>0</v>
      </c>
      <c r="R179" s="22" t="s">
        <v>0</v>
      </c>
      <c r="S179" s="22" t="s">
        <v>0</v>
      </c>
      <c r="T179" s="22" t="s">
        <v>0</v>
      </c>
      <c r="U179" s="22" t="s">
        <v>0</v>
      </c>
      <c r="V179" s="22" t="s">
        <v>0</v>
      </c>
      <c r="W179" s="22" t="s">
        <v>0</v>
      </c>
      <c r="X179" s="22" t="s">
        <v>0</v>
      </c>
      <c r="Y179" s="22" t="s">
        <v>0</v>
      </c>
      <c r="Z179" s="22" t="s">
        <v>0</v>
      </c>
      <c r="AA179" s="22" t="s">
        <v>0</v>
      </c>
      <c r="AB179" s="22" t="s">
        <v>0</v>
      </c>
    </row>
    <row r="180" spans="1:28">
      <c r="A180" s="22" t="s">
        <v>121</v>
      </c>
      <c r="B180" s="22" t="s">
        <v>99</v>
      </c>
      <c r="C180" s="22" t="s">
        <v>748</v>
      </c>
      <c r="D180" s="22">
        <v>28913</v>
      </c>
      <c r="E180" s="22">
        <v>5684</v>
      </c>
      <c r="F180" s="22">
        <v>687892</v>
      </c>
      <c r="G180" s="22">
        <v>2</v>
      </c>
      <c r="H180" s="22">
        <v>1.4984</v>
      </c>
      <c r="I180" s="23">
        <v>8.6999999999999994E-2</v>
      </c>
      <c r="J180" s="23">
        <v>0.39300000000000002</v>
      </c>
      <c r="K180" s="23" t="s">
        <v>163</v>
      </c>
      <c r="L180" s="22" t="s">
        <v>1100</v>
      </c>
      <c r="M180" s="22">
        <v>0.161</v>
      </c>
      <c r="N180" s="22" t="s">
        <v>0</v>
      </c>
      <c r="O180" s="22" t="s">
        <v>0</v>
      </c>
      <c r="P180" s="22">
        <v>0</v>
      </c>
      <c r="Q180" s="22">
        <v>0.45100000000000001</v>
      </c>
      <c r="R180" s="22" t="s">
        <v>0</v>
      </c>
      <c r="S180" s="22" t="s">
        <v>0</v>
      </c>
      <c r="T180" s="22" t="s">
        <v>0</v>
      </c>
      <c r="U180" s="22" t="s">
        <v>0</v>
      </c>
      <c r="V180" s="22" t="s">
        <v>0</v>
      </c>
      <c r="W180" s="22" t="s">
        <v>0</v>
      </c>
      <c r="X180" s="22" t="s">
        <v>0</v>
      </c>
      <c r="Y180" s="22" t="s">
        <v>0</v>
      </c>
      <c r="Z180" s="22" t="s">
        <v>0</v>
      </c>
      <c r="AA180" s="22" t="s">
        <v>0</v>
      </c>
      <c r="AB180" s="22" t="s">
        <v>0</v>
      </c>
    </row>
    <row r="181" spans="1:28">
      <c r="A181" s="22" t="s">
        <v>75</v>
      </c>
      <c r="B181" s="22" t="s">
        <v>99</v>
      </c>
      <c r="C181" s="22" t="s">
        <v>748</v>
      </c>
      <c r="D181" s="22">
        <v>37283</v>
      </c>
      <c r="E181" s="22">
        <v>5684</v>
      </c>
      <c r="F181" s="22">
        <v>687892</v>
      </c>
      <c r="G181" s="22">
        <v>7</v>
      </c>
      <c r="H181" s="22">
        <v>1.1860999999999999</v>
      </c>
      <c r="I181" s="23">
        <v>0.32500000000000001</v>
      </c>
      <c r="J181" s="23" t="s">
        <v>163</v>
      </c>
      <c r="K181" s="23" t="s">
        <v>163</v>
      </c>
      <c r="L181" s="22" t="s">
        <v>1101</v>
      </c>
      <c r="M181" s="22">
        <v>0.66</v>
      </c>
      <c r="N181" s="22" t="s">
        <v>1102</v>
      </c>
      <c r="O181" s="22">
        <v>0.71699999999999997</v>
      </c>
      <c r="P181" s="22">
        <v>0</v>
      </c>
      <c r="Q181" s="22">
        <v>0.63500000000000001</v>
      </c>
      <c r="R181" s="22" t="s">
        <v>1103</v>
      </c>
      <c r="S181" s="22">
        <v>0.78700000000000003</v>
      </c>
      <c r="T181" s="22">
        <v>-3.0000000000000001E-3</v>
      </c>
      <c r="U181" s="22">
        <v>0.91200000000000003</v>
      </c>
      <c r="V181" s="22">
        <v>4.3</v>
      </c>
      <c r="W181" s="22">
        <v>0.50800000000000001</v>
      </c>
      <c r="X181" s="22">
        <v>0</v>
      </c>
      <c r="Y181" s="22" t="s">
        <v>0</v>
      </c>
      <c r="Z181" s="22" t="s">
        <v>0</v>
      </c>
      <c r="AA181" s="22">
        <v>0.64700000000000002</v>
      </c>
      <c r="AB181" s="22" t="s">
        <v>0</v>
      </c>
    </row>
    <row r="182" spans="1:28">
      <c r="A182" s="22" t="s">
        <v>52</v>
      </c>
      <c r="B182" s="22" t="s">
        <v>99</v>
      </c>
      <c r="C182" s="22" t="s">
        <v>748</v>
      </c>
      <c r="D182" s="22">
        <v>52018</v>
      </c>
      <c r="E182" s="22">
        <v>5684</v>
      </c>
      <c r="F182" s="22">
        <v>687892</v>
      </c>
      <c r="G182" s="22">
        <v>9</v>
      </c>
      <c r="H182" s="22">
        <v>1.2904</v>
      </c>
      <c r="I182" s="23">
        <v>0.16200000000000001</v>
      </c>
      <c r="J182" s="23">
        <v>0.82499999999999996</v>
      </c>
      <c r="K182" s="23" t="s">
        <v>163</v>
      </c>
      <c r="L182" s="22" t="s">
        <v>1104</v>
      </c>
      <c r="M182" s="22">
        <v>0.96099999999999997</v>
      </c>
      <c r="N182" s="22" t="s">
        <v>1105</v>
      </c>
      <c r="O182" s="22">
        <v>0.60099999999999998</v>
      </c>
      <c r="P182" s="22">
        <v>55</v>
      </c>
      <c r="Q182" s="22">
        <v>2.3E-2</v>
      </c>
      <c r="R182" s="22" t="s">
        <v>1106</v>
      </c>
      <c r="S182" s="22">
        <v>0.83799999999999997</v>
      </c>
      <c r="T182" s="22">
        <v>-6.0000000000000001E-3</v>
      </c>
      <c r="U182" s="22">
        <v>0.76600000000000001</v>
      </c>
      <c r="V182" s="22">
        <v>17.57</v>
      </c>
      <c r="W182" s="22">
        <v>1.4E-2</v>
      </c>
      <c r="X182" s="22">
        <v>0</v>
      </c>
      <c r="Y182" s="22" t="s">
        <v>0</v>
      </c>
      <c r="Z182" s="22" t="s">
        <v>0</v>
      </c>
      <c r="AA182" s="22">
        <v>7.8E-2</v>
      </c>
      <c r="AB182" s="22" t="s">
        <v>0</v>
      </c>
    </row>
    <row r="183" spans="1:28">
      <c r="A183" s="22" t="s">
        <v>120</v>
      </c>
      <c r="B183" s="22" t="s">
        <v>99</v>
      </c>
      <c r="C183" s="22" t="s">
        <v>748</v>
      </c>
      <c r="D183" s="22">
        <v>79366</v>
      </c>
      <c r="E183" s="22">
        <v>5684</v>
      </c>
      <c r="F183" s="22">
        <v>687892</v>
      </c>
      <c r="G183" s="22">
        <v>6</v>
      </c>
      <c r="H183" s="22">
        <v>1.2243999999999999</v>
      </c>
      <c r="I183" s="23">
        <v>0.23899999999999999</v>
      </c>
      <c r="J183" s="23" t="s">
        <v>163</v>
      </c>
      <c r="K183" s="23" t="s">
        <v>163</v>
      </c>
      <c r="L183" s="22" t="s">
        <v>1107</v>
      </c>
      <c r="M183" s="22">
        <v>0.79700000000000004</v>
      </c>
      <c r="N183" s="22" t="s">
        <v>1108</v>
      </c>
      <c r="O183" s="22">
        <v>0.32900000000000001</v>
      </c>
      <c r="P183" s="22">
        <v>65</v>
      </c>
      <c r="Q183" s="22">
        <v>1.2999999999999999E-2</v>
      </c>
      <c r="R183" s="22" t="s">
        <v>1109</v>
      </c>
      <c r="S183" s="22">
        <v>0.26700000000000002</v>
      </c>
      <c r="T183" s="22">
        <v>3.4000000000000002E-2</v>
      </c>
      <c r="U183" s="22">
        <v>0.245</v>
      </c>
      <c r="V183" s="22">
        <v>9.83</v>
      </c>
      <c r="W183" s="22">
        <v>4.2999999999999997E-2</v>
      </c>
      <c r="X183" s="22">
        <v>0</v>
      </c>
      <c r="Y183" s="22" t="s">
        <v>0</v>
      </c>
      <c r="Z183" s="22" t="s">
        <v>0</v>
      </c>
      <c r="AA183" s="22">
        <v>0.121</v>
      </c>
      <c r="AB183" s="22" t="s">
        <v>0</v>
      </c>
    </row>
    <row r="184" spans="1:28">
      <c r="A184" s="22" t="s">
        <v>119</v>
      </c>
      <c r="B184" s="22" t="s">
        <v>99</v>
      </c>
      <c r="C184" s="22" t="s">
        <v>748</v>
      </c>
      <c r="D184" s="22">
        <v>5006</v>
      </c>
      <c r="E184" s="22">
        <v>5684</v>
      </c>
      <c r="F184" s="22">
        <v>687892</v>
      </c>
      <c r="G184" s="22">
        <v>3</v>
      </c>
      <c r="H184" s="22">
        <v>1.4547000000000001</v>
      </c>
      <c r="I184" s="23">
        <v>9.5000000000000001E-2</v>
      </c>
      <c r="J184" s="23">
        <v>0.45600000000000002</v>
      </c>
      <c r="K184" s="23" t="s">
        <v>163</v>
      </c>
      <c r="L184" s="22" t="s">
        <v>1110</v>
      </c>
      <c r="M184" s="22">
        <v>0.78100000000000003</v>
      </c>
      <c r="N184" s="22" t="s">
        <v>1111</v>
      </c>
      <c r="O184" s="22">
        <v>0.77500000000000002</v>
      </c>
      <c r="P184" s="22">
        <v>30</v>
      </c>
      <c r="Q184" s="22">
        <v>0.24199999999999999</v>
      </c>
      <c r="R184" s="22" t="s">
        <v>1112</v>
      </c>
      <c r="S184" s="22">
        <v>0.70599999999999996</v>
      </c>
      <c r="T184" s="22">
        <v>-8.5999999999999993E-2</v>
      </c>
      <c r="U184" s="22">
        <v>0.68799999999999994</v>
      </c>
      <c r="V184" s="22">
        <v>2.21</v>
      </c>
      <c r="W184" s="22">
        <v>0.13700000000000001</v>
      </c>
      <c r="X184" s="22" t="s">
        <v>0</v>
      </c>
      <c r="Y184" s="22" t="s">
        <v>0</v>
      </c>
      <c r="Z184" s="22" t="s">
        <v>0</v>
      </c>
      <c r="AA184" s="22" t="s">
        <v>0</v>
      </c>
      <c r="AB184" s="22" t="s">
        <v>0</v>
      </c>
    </row>
    <row r="185" spans="1:28">
      <c r="A185" s="22" t="s">
        <v>41</v>
      </c>
      <c r="B185" s="22" t="s">
        <v>108</v>
      </c>
      <c r="C185" s="22" t="s">
        <v>748</v>
      </c>
      <c r="D185" s="22">
        <v>60928</v>
      </c>
      <c r="E185" s="22">
        <v>1801</v>
      </c>
      <c r="F185" s="22">
        <v>706219</v>
      </c>
      <c r="G185" s="22">
        <v>7</v>
      </c>
      <c r="H185" s="22">
        <v>1.7216</v>
      </c>
      <c r="I185" s="23">
        <v>6.7000000000000004E-2</v>
      </c>
      <c r="J185" s="23">
        <v>0.214</v>
      </c>
      <c r="K185" s="23">
        <v>0.64400000000000002</v>
      </c>
      <c r="L185" s="22" t="s">
        <v>1113</v>
      </c>
      <c r="M185" s="22">
        <v>0.42599999999999999</v>
      </c>
      <c r="N185" s="22" t="s">
        <v>1114</v>
      </c>
      <c r="O185" s="22">
        <v>0.53400000000000003</v>
      </c>
      <c r="P185" s="22">
        <v>0</v>
      </c>
      <c r="Q185" s="22">
        <v>0.98699999999999999</v>
      </c>
      <c r="R185" s="22" t="s">
        <v>1115</v>
      </c>
      <c r="S185" s="22">
        <v>0.77300000000000002</v>
      </c>
      <c r="T185" s="22">
        <v>4.0000000000000001E-3</v>
      </c>
      <c r="U185" s="22">
        <v>0.88800000000000001</v>
      </c>
      <c r="V185" s="22">
        <v>0.95</v>
      </c>
      <c r="W185" s="22">
        <v>0.96599999999999997</v>
      </c>
      <c r="X185" s="22">
        <v>0</v>
      </c>
      <c r="Y185" s="22" t="s">
        <v>0</v>
      </c>
      <c r="Z185" s="22" t="s">
        <v>0</v>
      </c>
      <c r="AA185" s="22">
        <v>0.99399999999999999</v>
      </c>
      <c r="AB185" s="22" t="s">
        <v>0</v>
      </c>
    </row>
    <row r="186" spans="1:28">
      <c r="A186" s="22" t="s">
        <v>33</v>
      </c>
      <c r="B186" s="22" t="s">
        <v>108</v>
      </c>
      <c r="C186" s="22" t="s">
        <v>748</v>
      </c>
      <c r="D186" s="22">
        <v>2603</v>
      </c>
      <c r="E186" s="22">
        <v>1801</v>
      </c>
      <c r="F186" s="22">
        <v>706219</v>
      </c>
      <c r="G186" s="22">
        <v>2</v>
      </c>
      <c r="H186" s="22">
        <v>1.3083</v>
      </c>
      <c r="I186" s="23">
        <v>0.14899999999999999</v>
      </c>
      <c r="J186" s="23">
        <v>0.77800000000000002</v>
      </c>
      <c r="K186" s="23" t="s">
        <v>163</v>
      </c>
      <c r="L186" s="22" t="s">
        <v>1116</v>
      </c>
      <c r="M186" s="22">
        <v>0.76800000000000002</v>
      </c>
      <c r="N186" s="22" t="s">
        <v>0</v>
      </c>
      <c r="O186" s="22" t="s">
        <v>0</v>
      </c>
      <c r="P186" s="22">
        <v>34</v>
      </c>
      <c r="Q186" s="22">
        <v>0.217</v>
      </c>
      <c r="R186" s="22" t="s">
        <v>0</v>
      </c>
      <c r="S186" s="22" t="s">
        <v>0</v>
      </c>
      <c r="T186" s="22" t="s">
        <v>0</v>
      </c>
      <c r="U186" s="22" t="s">
        <v>0</v>
      </c>
      <c r="V186" s="22" t="s">
        <v>0</v>
      </c>
      <c r="W186" s="22" t="s">
        <v>0</v>
      </c>
      <c r="X186" s="22" t="s">
        <v>0</v>
      </c>
      <c r="Y186" s="22" t="s">
        <v>0</v>
      </c>
      <c r="Z186" s="22" t="s">
        <v>0</v>
      </c>
      <c r="AA186" s="22" t="s">
        <v>0</v>
      </c>
      <c r="AB186" s="22" t="s">
        <v>0</v>
      </c>
    </row>
    <row r="187" spans="1:28">
      <c r="A187" s="22" t="s">
        <v>29</v>
      </c>
      <c r="B187" s="22" t="s">
        <v>108</v>
      </c>
      <c r="C187" s="22" t="s">
        <v>748</v>
      </c>
      <c r="D187" s="22">
        <v>48972</v>
      </c>
      <c r="E187" s="22">
        <v>1801</v>
      </c>
      <c r="F187" s="22">
        <v>706219</v>
      </c>
      <c r="G187" s="22">
        <v>2</v>
      </c>
      <c r="H187" s="22">
        <v>1.4462999999999999</v>
      </c>
      <c r="I187" s="23">
        <v>9.6000000000000002E-2</v>
      </c>
      <c r="J187" s="23">
        <v>0.47</v>
      </c>
      <c r="K187" s="23" t="s">
        <v>163</v>
      </c>
      <c r="L187" s="22" t="s">
        <v>1117</v>
      </c>
      <c r="M187" s="22">
        <v>0.63300000000000001</v>
      </c>
      <c r="N187" s="22" t="s">
        <v>0</v>
      </c>
      <c r="O187" s="22" t="s">
        <v>0</v>
      </c>
      <c r="P187" s="22">
        <v>0</v>
      </c>
      <c r="Q187" s="22">
        <v>0.74099999999999999</v>
      </c>
      <c r="R187" s="22" t="s">
        <v>0</v>
      </c>
      <c r="S187" s="22" t="s">
        <v>0</v>
      </c>
      <c r="T187" s="22" t="s">
        <v>0</v>
      </c>
      <c r="U187" s="22" t="s">
        <v>0</v>
      </c>
      <c r="V187" s="22" t="s">
        <v>0</v>
      </c>
      <c r="W187" s="22" t="s">
        <v>0</v>
      </c>
      <c r="X187" s="22" t="s">
        <v>0</v>
      </c>
      <c r="Y187" s="22" t="s">
        <v>0</v>
      </c>
      <c r="Z187" s="22" t="s">
        <v>0</v>
      </c>
      <c r="AA187" s="22" t="s">
        <v>0</v>
      </c>
      <c r="AB187" s="22" t="s">
        <v>0</v>
      </c>
    </row>
    <row r="188" spans="1:28">
      <c r="A188" s="22" t="s">
        <v>117</v>
      </c>
      <c r="B188" s="22" t="s">
        <v>108</v>
      </c>
      <c r="C188" s="22" t="s">
        <v>748</v>
      </c>
      <c r="D188" s="22">
        <v>23829</v>
      </c>
      <c r="E188" s="22">
        <v>1801</v>
      </c>
      <c r="F188" s="22">
        <v>706219</v>
      </c>
      <c r="G188" s="22">
        <v>6</v>
      </c>
      <c r="H188" s="22">
        <v>1.5492999999999999</v>
      </c>
      <c r="I188" s="23">
        <v>0.08</v>
      </c>
      <c r="J188" s="23">
        <v>0.33400000000000002</v>
      </c>
      <c r="K188" s="23">
        <v>0.86399999999999999</v>
      </c>
      <c r="L188" s="22" t="s">
        <v>1118</v>
      </c>
      <c r="M188" s="22">
        <v>0.39900000000000002</v>
      </c>
      <c r="N188" s="22" t="s">
        <v>1119</v>
      </c>
      <c r="O188" s="22">
        <v>0.63200000000000001</v>
      </c>
      <c r="P188" s="22">
        <v>22</v>
      </c>
      <c r="Q188" s="22">
        <v>0.27100000000000002</v>
      </c>
      <c r="R188" s="22" t="s">
        <v>1120</v>
      </c>
      <c r="S188" s="22">
        <v>0.373</v>
      </c>
      <c r="T188" s="22">
        <v>6.6000000000000003E-2</v>
      </c>
      <c r="U188" s="22">
        <v>0.24199999999999999</v>
      </c>
      <c r="V188" s="22">
        <v>4.33</v>
      </c>
      <c r="W188" s="22">
        <v>0.36299999999999999</v>
      </c>
      <c r="X188" s="22">
        <v>0</v>
      </c>
      <c r="Y188" s="22" t="s">
        <v>0</v>
      </c>
      <c r="Z188" s="22" t="s">
        <v>0</v>
      </c>
      <c r="AA188" s="22">
        <v>0.39300000000000002</v>
      </c>
      <c r="AB188" s="22" t="s">
        <v>0</v>
      </c>
    </row>
    <row r="189" spans="1:28">
      <c r="A189" s="22" t="s">
        <v>36</v>
      </c>
      <c r="B189" s="22" t="s">
        <v>108</v>
      </c>
      <c r="C189" s="22" t="s">
        <v>748</v>
      </c>
      <c r="D189" s="22">
        <v>21708</v>
      </c>
      <c r="E189" s="22">
        <v>1801</v>
      </c>
      <c r="F189" s="22">
        <v>706219</v>
      </c>
      <c r="G189" s="22">
        <v>4</v>
      </c>
      <c r="H189" s="22">
        <v>1.7466999999999999</v>
      </c>
      <c r="I189" s="23">
        <v>6.6000000000000003E-2</v>
      </c>
      <c r="J189" s="23">
        <v>0.20300000000000001</v>
      </c>
      <c r="K189" s="23">
        <v>0.61499999999999999</v>
      </c>
      <c r="L189" s="22" t="s">
        <v>1121</v>
      </c>
      <c r="M189" s="22">
        <v>0.56100000000000005</v>
      </c>
      <c r="N189" s="22" t="s">
        <v>1122</v>
      </c>
      <c r="O189" s="22">
        <v>0.68100000000000005</v>
      </c>
      <c r="P189" s="22">
        <v>21</v>
      </c>
      <c r="Q189" s="22">
        <v>0.28599999999999998</v>
      </c>
      <c r="R189" s="22" t="s">
        <v>1123</v>
      </c>
      <c r="S189" s="22">
        <v>0.87</v>
      </c>
      <c r="T189" s="22">
        <v>-1.2999999999999999E-2</v>
      </c>
      <c r="U189" s="22">
        <v>0.93700000000000006</v>
      </c>
      <c r="V189" s="22">
        <v>3.77</v>
      </c>
      <c r="W189" s="22">
        <v>0.152</v>
      </c>
      <c r="X189" s="22">
        <v>0</v>
      </c>
      <c r="Y189" s="22" t="s">
        <v>0</v>
      </c>
      <c r="Z189" s="22" t="s">
        <v>0</v>
      </c>
      <c r="AA189" s="22">
        <v>0.38600000000000001</v>
      </c>
      <c r="AB189" s="22" t="s">
        <v>0</v>
      </c>
    </row>
    <row r="190" spans="1:28">
      <c r="A190" s="22" t="s">
        <v>118</v>
      </c>
      <c r="B190" s="22" t="s">
        <v>108</v>
      </c>
      <c r="C190" s="22" t="s">
        <v>748</v>
      </c>
      <c r="D190" s="22">
        <v>9639</v>
      </c>
      <c r="E190" s="22">
        <v>1801</v>
      </c>
      <c r="F190" s="22">
        <v>706219</v>
      </c>
      <c r="G190" s="22">
        <v>2</v>
      </c>
      <c r="H190" s="22">
        <v>1.4545999999999999</v>
      </c>
      <c r="I190" s="23">
        <v>9.5000000000000001E-2</v>
      </c>
      <c r="J190" s="23">
        <v>0.45600000000000002</v>
      </c>
      <c r="K190" s="23" t="s">
        <v>163</v>
      </c>
      <c r="L190" s="22" t="s">
        <v>1124</v>
      </c>
      <c r="M190" s="22">
        <v>9.2999999999999999E-2</v>
      </c>
      <c r="N190" s="22" t="s">
        <v>0</v>
      </c>
      <c r="O190" s="22" t="s">
        <v>0</v>
      </c>
      <c r="P190" s="22">
        <v>11</v>
      </c>
      <c r="Q190" s="22">
        <v>0.28999999999999998</v>
      </c>
      <c r="R190" s="22" t="s">
        <v>0</v>
      </c>
      <c r="S190" s="22" t="s">
        <v>0</v>
      </c>
      <c r="T190" s="22" t="s">
        <v>0</v>
      </c>
      <c r="U190" s="22" t="s">
        <v>0</v>
      </c>
      <c r="V190" s="22" t="s">
        <v>0</v>
      </c>
      <c r="W190" s="22" t="s">
        <v>0</v>
      </c>
      <c r="X190" s="22" t="s">
        <v>0</v>
      </c>
      <c r="Y190" s="22" t="s">
        <v>0</v>
      </c>
      <c r="Z190" s="22" t="s">
        <v>0</v>
      </c>
      <c r="AA190" s="22" t="s">
        <v>0</v>
      </c>
      <c r="AB190" s="22" t="s">
        <v>0</v>
      </c>
    </row>
    <row r="191" spans="1:28">
      <c r="A191" s="22" t="s">
        <v>85</v>
      </c>
      <c r="B191" s="22" t="s">
        <v>108</v>
      </c>
      <c r="C191" s="22" t="s">
        <v>748</v>
      </c>
      <c r="D191" s="22">
        <v>2603</v>
      </c>
      <c r="E191" s="22">
        <v>1801</v>
      </c>
      <c r="F191" s="22">
        <v>706219</v>
      </c>
      <c r="G191" s="22">
        <v>2</v>
      </c>
      <c r="H191" s="22">
        <v>1.3087</v>
      </c>
      <c r="I191" s="23">
        <v>0.14799999999999999</v>
      </c>
      <c r="J191" s="23">
        <v>0.77700000000000002</v>
      </c>
      <c r="K191" s="23" t="s">
        <v>163</v>
      </c>
      <c r="L191" s="22" t="s">
        <v>1125</v>
      </c>
      <c r="M191" s="22">
        <v>0.61399999999999999</v>
      </c>
      <c r="N191" s="22" t="s">
        <v>0</v>
      </c>
      <c r="O191" s="22" t="s">
        <v>0</v>
      </c>
      <c r="P191" s="22">
        <v>84</v>
      </c>
      <c r="Q191" s="22">
        <v>1.2E-2</v>
      </c>
      <c r="R191" s="22" t="s">
        <v>0</v>
      </c>
      <c r="S191" s="22" t="s">
        <v>0</v>
      </c>
      <c r="T191" s="22" t="s">
        <v>0</v>
      </c>
      <c r="U191" s="22" t="s">
        <v>0</v>
      </c>
      <c r="V191" s="22" t="s">
        <v>0</v>
      </c>
      <c r="W191" s="22" t="s">
        <v>0</v>
      </c>
      <c r="X191" s="22" t="s">
        <v>0</v>
      </c>
      <c r="Y191" s="22" t="s">
        <v>0</v>
      </c>
      <c r="Z191" s="22" t="s">
        <v>0</v>
      </c>
      <c r="AA191" s="22" t="s">
        <v>0</v>
      </c>
      <c r="AB191" s="22" t="s">
        <v>0</v>
      </c>
    </row>
    <row r="192" spans="1:28">
      <c r="A192" s="22" t="s">
        <v>49</v>
      </c>
      <c r="B192" s="22" t="s">
        <v>108</v>
      </c>
      <c r="C192" s="22" t="s">
        <v>748</v>
      </c>
      <c r="D192" s="22">
        <v>5006</v>
      </c>
      <c r="E192" s="22">
        <v>1801</v>
      </c>
      <c r="F192" s="22">
        <v>706219</v>
      </c>
      <c r="G192" s="22">
        <v>2</v>
      </c>
      <c r="H192" s="22">
        <v>1.4438</v>
      </c>
      <c r="I192" s="23">
        <v>9.7000000000000003E-2</v>
      </c>
      <c r="J192" s="23">
        <v>0.47399999999999998</v>
      </c>
      <c r="K192" s="23" t="s">
        <v>163</v>
      </c>
      <c r="L192" s="22" t="s">
        <v>1126</v>
      </c>
      <c r="M192" s="22">
        <v>0.32300000000000001</v>
      </c>
      <c r="N192" s="22" t="s">
        <v>0</v>
      </c>
      <c r="O192" s="22" t="s">
        <v>0</v>
      </c>
      <c r="P192" s="22">
        <v>6</v>
      </c>
      <c r="Q192" s="22">
        <v>0.30299999999999999</v>
      </c>
      <c r="R192" s="22" t="s">
        <v>0</v>
      </c>
      <c r="S192" s="22" t="s">
        <v>0</v>
      </c>
      <c r="T192" s="22" t="s">
        <v>0</v>
      </c>
      <c r="U192" s="22" t="s">
        <v>0</v>
      </c>
      <c r="V192" s="22" t="s">
        <v>0</v>
      </c>
      <c r="W192" s="22" t="s">
        <v>0</v>
      </c>
      <c r="X192" s="22" t="s">
        <v>0</v>
      </c>
      <c r="Y192" s="22" t="s">
        <v>0</v>
      </c>
      <c r="Z192" s="22" t="s">
        <v>0</v>
      </c>
      <c r="AA192" s="22" t="s">
        <v>0</v>
      </c>
      <c r="AB192" s="22" t="s">
        <v>0</v>
      </c>
    </row>
    <row r="193" spans="1:28">
      <c r="A193" s="22" t="s">
        <v>71</v>
      </c>
      <c r="B193" s="22" t="s">
        <v>108</v>
      </c>
      <c r="C193" s="22" t="s">
        <v>748</v>
      </c>
      <c r="D193" s="22">
        <v>4763</v>
      </c>
      <c r="E193" s="22">
        <v>1801</v>
      </c>
      <c r="F193" s="22">
        <v>706219</v>
      </c>
      <c r="G193" s="22">
        <v>1</v>
      </c>
      <c r="H193" s="22">
        <v>1.6557999999999999</v>
      </c>
      <c r="I193" s="23">
        <v>7.0999999999999994E-2</v>
      </c>
      <c r="J193" s="23">
        <v>0.25</v>
      </c>
      <c r="K193" s="23">
        <v>0.72699999999999998</v>
      </c>
      <c r="L193" s="22" t="s">
        <v>1127</v>
      </c>
      <c r="M193" s="22">
        <v>0.22600000000000001</v>
      </c>
      <c r="N193" s="22" t="s">
        <v>0</v>
      </c>
      <c r="O193" s="22" t="s">
        <v>0</v>
      </c>
      <c r="P193" s="22" t="s">
        <v>0</v>
      </c>
      <c r="Q193" s="22" t="s">
        <v>0</v>
      </c>
      <c r="R193" s="22" t="s">
        <v>0</v>
      </c>
      <c r="S193" s="22" t="s">
        <v>0</v>
      </c>
      <c r="T193" s="22" t="s">
        <v>0</v>
      </c>
      <c r="U193" s="22" t="s">
        <v>0</v>
      </c>
      <c r="V193" s="22" t="s">
        <v>0</v>
      </c>
      <c r="W193" s="22" t="s">
        <v>0</v>
      </c>
      <c r="X193" s="22" t="s">
        <v>0</v>
      </c>
      <c r="Y193" s="22" t="s">
        <v>0</v>
      </c>
      <c r="Z193" s="22" t="s">
        <v>0</v>
      </c>
      <c r="AA193" s="22" t="s">
        <v>0</v>
      </c>
      <c r="AB193" s="22" t="s">
        <v>0</v>
      </c>
    </row>
    <row r="194" spans="1:28">
      <c r="A194" s="22" t="s">
        <v>121</v>
      </c>
      <c r="B194" s="22" t="s">
        <v>108</v>
      </c>
      <c r="C194" s="22" t="s">
        <v>748</v>
      </c>
      <c r="D194" s="22">
        <v>28913</v>
      </c>
      <c r="E194" s="22">
        <v>1801</v>
      </c>
      <c r="F194" s="22">
        <v>706219</v>
      </c>
      <c r="G194" s="22">
        <v>2</v>
      </c>
      <c r="H194" s="22">
        <v>1.8812</v>
      </c>
      <c r="I194" s="23">
        <v>6.2E-2</v>
      </c>
      <c r="J194" s="23">
        <v>0.159</v>
      </c>
      <c r="K194" s="23">
        <v>0.47899999999999998</v>
      </c>
      <c r="L194" s="22" t="s">
        <v>1128</v>
      </c>
      <c r="M194" s="22">
        <v>0.504</v>
      </c>
      <c r="N194" s="22" t="s">
        <v>0</v>
      </c>
      <c r="O194" s="22" t="s">
        <v>0</v>
      </c>
      <c r="P194" s="22">
        <v>0</v>
      </c>
      <c r="Q194" s="22">
        <v>0.82399999999999995</v>
      </c>
      <c r="R194" s="22" t="s">
        <v>0</v>
      </c>
      <c r="S194" s="22" t="s">
        <v>0</v>
      </c>
      <c r="T194" s="22" t="s">
        <v>0</v>
      </c>
      <c r="U194" s="22" t="s">
        <v>0</v>
      </c>
      <c r="V194" s="22" t="s">
        <v>0</v>
      </c>
      <c r="W194" s="22" t="s">
        <v>0</v>
      </c>
      <c r="X194" s="22" t="s">
        <v>0</v>
      </c>
      <c r="Y194" s="22" t="s">
        <v>0</v>
      </c>
      <c r="Z194" s="22" t="s">
        <v>0</v>
      </c>
      <c r="AA194" s="22" t="s">
        <v>0</v>
      </c>
      <c r="AB194" s="22" t="s">
        <v>0</v>
      </c>
    </row>
    <row r="195" spans="1:28">
      <c r="A195" s="22" t="s">
        <v>75</v>
      </c>
      <c r="B195" s="22" t="s">
        <v>108</v>
      </c>
      <c r="C195" s="22" t="s">
        <v>748</v>
      </c>
      <c r="D195" s="22">
        <v>37283</v>
      </c>
      <c r="E195" s="22">
        <v>1801</v>
      </c>
      <c r="F195" s="22">
        <v>706219</v>
      </c>
      <c r="G195" s="22">
        <v>7</v>
      </c>
      <c r="H195" s="22">
        <v>1.3293999999999999</v>
      </c>
      <c r="I195" s="23">
        <v>0.13600000000000001</v>
      </c>
      <c r="J195" s="23">
        <v>0.72299999999999998</v>
      </c>
      <c r="K195" s="23" t="s">
        <v>163</v>
      </c>
      <c r="L195" s="22" t="s">
        <v>1129</v>
      </c>
      <c r="M195" s="22">
        <v>0.42699999999999999</v>
      </c>
      <c r="N195" s="22" t="s">
        <v>1130</v>
      </c>
      <c r="O195" s="22">
        <v>0.77700000000000002</v>
      </c>
      <c r="P195" s="22">
        <v>0</v>
      </c>
      <c r="Q195" s="22">
        <v>0.64600000000000002</v>
      </c>
      <c r="R195" s="22" t="s">
        <v>1131</v>
      </c>
      <c r="S195" s="22">
        <v>0.8</v>
      </c>
      <c r="T195" s="22">
        <v>3.0000000000000001E-3</v>
      </c>
      <c r="U195" s="22">
        <v>0.95499999999999996</v>
      </c>
      <c r="V195" s="22">
        <v>4.2300000000000004</v>
      </c>
      <c r="W195" s="22">
        <v>0.51700000000000002</v>
      </c>
      <c r="X195" s="22">
        <v>0</v>
      </c>
      <c r="Y195" s="22" t="s">
        <v>0</v>
      </c>
      <c r="Z195" s="22" t="s">
        <v>0</v>
      </c>
      <c r="AA195" s="22">
        <v>0.64500000000000002</v>
      </c>
      <c r="AB195" s="22" t="s">
        <v>0</v>
      </c>
    </row>
    <row r="196" spans="1:28">
      <c r="A196" s="22" t="s">
        <v>52</v>
      </c>
      <c r="B196" s="22" t="s">
        <v>108</v>
      </c>
      <c r="C196" s="22" t="s">
        <v>748</v>
      </c>
      <c r="D196" s="22">
        <v>52018</v>
      </c>
      <c r="E196" s="22">
        <v>1801</v>
      </c>
      <c r="F196" s="22">
        <v>706219</v>
      </c>
      <c r="G196" s="22">
        <v>9</v>
      </c>
      <c r="H196" s="22">
        <v>1.5138</v>
      </c>
      <c r="I196" s="23">
        <v>8.5000000000000006E-2</v>
      </c>
      <c r="J196" s="23">
        <v>0.373</v>
      </c>
      <c r="K196" s="23" t="s">
        <v>163</v>
      </c>
      <c r="L196" s="22" t="s">
        <v>1132</v>
      </c>
      <c r="M196" s="22">
        <v>0.81499999999999995</v>
      </c>
      <c r="N196" s="22" t="s">
        <v>1133</v>
      </c>
      <c r="O196" s="22">
        <v>0.74199999999999999</v>
      </c>
      <c r="P196" s="22">
        <v>0</v>
      </c>
      <c r="Q196" s="22">
        <v>0.92800000000000005</v>
      </c>
      <c r="R196" s="22" t="s">
        <v>1134</v>
      </c>
      <c r="S196" s="22">
        <v>0.53300000000000003</v>
      </c>
      <c r="T196" s="22">
        <v>1.4999999999999999E-2</v>
      </c>
      <c r="U196" s="22">
        <v>0.53600000000000003</v>
      </c>
      <c r="V196" s="22">
        <v>2.68</v>
      </c>
      <c r="W196" s="22">
        <v>0.91300000000000003</v>
      </c>
      <c r="X196" s="22">
        <v>0</v>
      </c>
      <c r="Y196" s="22" t="s">
        <v>0</v>
      </c>
      <c r="Z196" s="22" t="s">
        <v>0</v>
      </c>
      <c r="AA196" s="22">
        <v>0.94</v>
      </c>
      <c r="AB196" s="22" t="s">
        <v>0</v>
      </c>
    </row>
    <row r="197" spans="1:28">
      <c r="A197" s="22" t="s">
        <v>120</v>
      </c>
      <c r="B197" s="22" t="s">
        <v>108</v>
      </c>
      <c r="C197" s="22" t="s">
        <v>748</v>
      </c>
      <c r="D197" s="22">
        <v>79366</v>
      </c>
      <c r="E197" s="22">
        <v>1801</v>
      </c>
      <c r="F197" s="22">
        <v>706219</v>
      </c>
      <c r="G197" s="22">
        <v>6</v>
      </c>
      <c r="H197" s="22">
        <v>1.3972</v>
      </c>
      <c r="I197" s="23">
        <v>0.109</v>
      </c>
      <c r="J197" s="23">
        <v>0.56200000000000006</v>
      </c>
      <c r="K197" s="23" t="s">
        <v>163</v>
      </c>
      <c r="L197" s="22" t="s">
        <v>1135</v>
      </c>
      <c r="M197" s="22">
        <v>0.97599999999999998</v>
      </c>
      <c r="N197" s="22" t="s">
        <v>1136</v>
      </c>
      <c r="O197" s="22">
        <v>0.85899999999999999</v>
      </c>
      <c r="P197" s="22">
        <v>48</v>
      </c>
      <c r="Q197" s="22">
        <v>8.7999999999999995E-2</v>
      </c>
      <c r="R197" s="22" t="s">
        <v>1137</v>
      </c>
      <c r="S197" s="22">
        <v>0.51200000000000001</v>
      </c>
      <c r="T197" s="22">
        <v>-3.5000000000000003E-2</v>
      </c>
      <c r="U197" s="22">
        <v>0.42799999999999999</v>
      </c>
      <c r="V197" s="22">
        <v>8.02</v>
      </c>
      <c r="W197" s="22">
        <v>9.0999999999999998E-2</v>
      </c>
      <c r="X197" s="22">
        <v>0</v>
      </c>
      <c r="Y197" s="22" t="s">
        <v>0</v>
      </c>
      <c r="Z197" s="22" t="s">
        <v>0</v>
      </c>
      <c r="AA197" s="22">
        <v>0.27800000000000002</v>
      </c>
      <c r="AB197" s="22" t="s">
        <v>0</v>
      </c>
    </row>
    <row r="198" spans="1:28">
      <c r="A198" s="22" t="s">
        <v>119</v>
      </c>
      <c r="B198" s="22" t="s">
        <v>108</v>
      </c>
      <c r="C198" s="22" t="s">
        <v>748</v>
      </c>
      <c r="D198" s="22">
        <v>5006</v>
      </c>
      <c r="E198" s="22">
        <v>1801</v>
      </c>
      <c r="F198" s="22">
        <v>706219</v>
      </c>
      <c r="G198" s="22">
        <v>3</v>
      </c>
      <c r="H198" s="22">
        <v>1.804</v>
      </c>
      <c r="I198" s="23">
        <v>6.4000000000000001E-2</v>
      </c>
      <c r="J198" s="23">
        <v>0.182</v>
      </c>
      <c r="K198" s="23">
        <v>0.55200000000000005</v>
      </c>
      <c r="L198" s="22" t="s">
        <v>1138</v>
      </c>
      <c r="M198" s="22">
        <v>0.88900000000000001</v>
      </c>
      <c r="N198" s="22" t="s">
        <v>1139</v>
      </c>
      <c r="O198" s="22" t="s">
        <v>88</v>
      </c>
      <c r="P198" s="22">
        <v>0</v>
      </c>
      <c r="Q198" s="22">
        <v>0.45400000000000001</v>
      </c>
      <c r="R198" s="22" t="s">
        <v>1140</v>
      </c>
      <c r="S198" s="22">
        <v>0.47899999999999998</v>
      </c>
      <c r="T198" s="22">
        <v>0.21</v>
      </c>
      <c r="U198" s="22">
        <v>0.47</v>
      </c>
      <c r="V198" s="22">
        <v>0.37</v>
      </c>
      <c r="W198" s="22">
        <v>0.54100000000000004</v>
      </c>
      <c r="X198" s="22" t="s">
        <v>0</v>
      </c>
      <c r="Y198" s="22" t="s">
        <v>0</v>
      </c>
      <c r="Z198" s="22" t="s">
        <v>0</v>
      </c>
      <c r="AA198" s="22" t="s">
        <v>0</v>
      </c>
      <c r="AB198" s="22" t="s">
        <v>0</v>
      </c>
    </row>
    <row r="199" spans="1:28">
      <c r="A199" s="22" t="s">
        <v>41</v>
      </c>
      <c r="B199" s="22" t="s">
        <v>124</v>
      </c>
      <c r="C199" s="22" t="s">
        <v>748</v>
      </c>
      <c r="D199" s="22">
        <v>60928</v>
      </c>
      <c r="E199" s="22">
        <v>1286</v>
      </c>
      <c r="F199" s="22">
        <v>681795</v>
      </c>
      <c r="G199" s="22">
        <v>7</v>
      </c>
      <c r="H199" s="22">
        <v>1.8533999999999999</v>
      </c>
      <c r="I199" s="23">
        <v>6.2E-2</v>
      </c>
      <c r="J199" s="23">
        <v>0.16600000000000001</v>
      </c>
      <c r="K199" s="23">
        <v>0.504</v>
      </c>
      <c r="L199" s="22" t="s">
        <v>1141</v>
      </c>
      <c r="M199" s="22">
        <v>0.42899999999999999</v>
      </c>
      <c r="N199" s="22" t="s">
        <v>1142</v>
      </c>
      <c r="O199" s="22">
        <v>0.91300000000000003</v>
      </c>
      <c r="P199" s="22">
        <v>49</v>
      </c>
      <c r="Q199" s="22">
        <v>6.8000000000000005E-2</v>
      </c>
      <c r="R199" s="22" t="s">
        <v>1143</v>
      </c>
      <c r="S199" s="22">
        <v>0.85699999999999998</v>
      </c>
      <c r="T199" s="22">
        <v>3.5000000000000003E-2</v>
      </c>
      <c r="U199" s="22">
        <v>0.50800000000000001</v>
      </c>
      <c r="V199" s="22">
        <v>10.66</v>
      </c>
      <c r="W199" s="22">
        <v>5.8000000000000003E-2</v>
      </c>
      <c r="X199" s="22">
        <v>0</v>
      </c>
      <c r="Y199" s="22" t="s">
        <v>0</v>
      </c>
      <c r="Z199" s="22" t="s">
        <v>0</v>
      </c>
      <c r="AA199" s="22">
        <v>0.189</v>
      </c>
      <c r="AB199" s="22" t="s">
        <v>0</v>
      </c>
    </row>
    <row r="200" spans="1:28">
      <c r="A200" s="22" t="s">
        <v>33</v>
      </c>
      <c r="B200" s="22" t="s">
        <v>124</v>
      </c>
      <c r="C200" s="22" t="s">
        <v>748</v>
      </c>
      <c r="D200" s="22">
        <v>2603</v>
      </c>
      <c r="E200" s="22">
        <v>1286</v>
      </c>
      <c r="F200" s="22">
        <v>681795</v>
      </c>
      <c r="G200" s="22">
        <v>2</v>
      </c>
      <c r="H200" s="22">
        <v>1.3647</v>
      </c>
      <c r="I200" s="23">
        <v>0.12</v>
      </c>
      <c r="J200" s="23">
        <v>0.63500000000000001</v>
      </c>
      <c r="K200" s="23" t="s">
        <v>163</v>
      </c>
      <c r="L200" s="22" t="s">
        <v>1144</v>
      </c>
      <c r="M200" s="22">
        <v>0.82399999999999995</v>
      </c>
      <c r="N200" s="22" t="s">
        <v>0</v>
      </c>
      <c r="O200" s="22" t="s">
        <v>0</v>
      </c>
      <c r="P200" s="22">
        <v>77</v>
      </c>
      <c r="Q200" s="22">
        <v>3.7999999999999999E-2</v>
      </c>
      <c r="R200" s="22" t="s">
        <v>0</v>
      </c>
      <c r="S200" s="22" t="s">
        <v>0</v>
      </c>
      <c r="T200" s="22" t="s">
        <v>0</v>
      </c>
      <c r="U200" s="22" t="s">
        <v>0</v>
      </c>
      <c r="V200" s="22" t="s">
        <v>0</v>
      </c>
      <c r="W200" s="22" t="s">
        <v>0</v>
      </c>
      <c r="X200" s="22" t="s">
        <v>0</v>
      </c>
      <c r="Y200" s="22" t="s">
        <v>0</v>
      </c>
      <c r="Z200" s="22" t="s">
        <v>0</v>
      </c>
      <c r="AA200" s="22" t="s">
        <v>0</v>
      </c>
      <c r="AB200" s="22" t="s">
        <v>0</v>
      </c>
    </row>
    <row r="201" spans="1:28">
      <c r="A201" s="22" t="s">
        <v>29</v>
      </c>
      <c r="B201" s="22" t="s">
        <v>124</v>
      </c>
      <c r="C201" s="22" t="s">
        <v>748</v>
      </c>
      <c r="D201" s="22">
        <v>48972</v>
      </c>
      <c r="E201" s="22">
        <v>1286</v>
      </c>
      <c r="F201" s="22">
        <v>681795</v>
      </c>
      <c r="G201" s="22">
        <v>2</v>
      </c>
      <c r="H201" s="22">
        <v>1.5279</v>
      </c>
      <c r="I201" s="23">
        <v>8.3000000000000004E-2</v>
      </c>
      <c r="J201" s="23">
        <v>0.35699999999999998</v>
      </c>
      <c r="K201" s="23">
        <v>0.89</v>
      </c>
      <c r="L201" s="22" t="s">
        <v>1145</v>
      </c>
      <c r="M201" s="22">
        <v>0.41299999999999998</v>
      </c>
      <c r="N201" s="22" t="s">
        <v>0</v>
      </c>
      <c r="O201" s="22" t="s">
        <v>0</v>
      </c>
      <c r="P201" s="22">
        <v>60</v>
      </c>
      <c r="Q201" s="22">
        <v>0.113</v>
      </c>
      <c r="R201" s="22" t="s">
        <v>0</v>
      </c>
      <c r="S201" s="22" t="s">
        <v>0</v>
      </c>
      <c r="T201" s="22" t="s">
        <v>0</v>
      </c>
      <c r="U201" s="22" t="s">
        <v>0</v>
      </c>
      <c r="V201" s="22" t="s">
        <v>0</v>
      </c>
      <c r="W201" s="22" t="s">
        <v>0</v>
      </c>
      <c r="X201" s="22" t="s">
        <v>0</v>
      </c>
      <c r="Y201" s="22" t="s">
        <v>0</v>
      </c>
      <c r="Z201" s="22" t="s">
        <v>0</v>
      </c>
      <c r="AA201" s="22" t="s">
        <v>0</v>
      </c>
      <c r="AB201" s="22" t="s">
        <v>0</v>
      </c>
    </row>
    <row r="202" spans="1:28">
      <c r="A202" s="22" t="s">
        <v>117</v>
      </c>
      <c r="B202" s="22" t="s">
        <v>124</v>
      </c>
      <c r="C202" s="22" t="s">
        <v>748</v>
      </c>
      <c r="D202" s="22">
        <v>23829</v>
      </c>
      <c r="E202" s="22">
        <v>1286</v>
      </c>
      <c r="F202" s="22">
        <v>681795</v>
      </c>
      <c r="G202" s="22">
        <v>6</v>
      </c>
      <c r="H202" s="22">
        <v>1.6496999999999999</v>
      </c>
      <c r="I202" s="23">
        <v>7.1999999999999995E-2</v>
      </c>
      <c r="J202" s="23">
        <v>0.253</v>
      </c>
      <c r="K202" s="23">
        <v>0.73499999999999999</v>
      </c>
      <c r="L202" s="22" t="s">
        <v>1146</v>
      </c>
      <c r="M202" s="22">
        <v>0.47099999999999997</v>
      </c>
      <c r="N202" s="22" t="s">
        <v>1147</v>
      </c>
      <c r="O202" s="22">
        <v>0.25800000000000001</v>
      </c>
      <c r="P202" s="22">
        <v>0</v>
      </c>
      <c r="Q202" s="22">
        <v>0.41499999999999998</v>
      </c>
      <c r="R202" s="22" t="s">
        <v>1148</v>
      </c>
      <c r="S202" s="22">
        <v>0.123</v>
      </c>
      <c r="T202" s="22">
        <v>-9.8000000000000004E-2</v>
      </c>
      <c r="U202" s="22">
        <v>0.14399999999999999</v>
      </c>
      <c r="V202" s="22">
        <v>1.73</v>
      </c>
      <c r="W202" s="22">
        <v>0.78600000000000003</v>
      </c>
      <c r="X202" s="22">
        <v>0</v>
      </c>
      <c r="Y202" s="22" t="s">
        <v>0</v>
      </c>
      <c r="Z202" s="22" t="s">
        <v>0</v>
      </c>
      <c r="AA202" s="22">
        <v>0.42099999999999999</v>
      </c>
      <c r="AB202" s="22" t="s">
        <v>0</v>
      </c>
    </row>
    <row r="203" spans="1:28">
      <c r="A203" s="22" t="s">
        <v>36</v>
      </c>
      <c r="B203" s="22" t="s">
        <v>124</v>
      </c>
      <c r="C203" s="22" t="s">
        <v>748</v>
      </c>
      <c r="D203" s="22">
        <v>21708</v>
      </c>
      <c r="E203" s="22">
        <v>1286</v>
      </c>
      <c r="F203" s="22">
        <v>681795</v>
      </c>
      <c r="G203" s="22">
        <v>4</v>
      </c>
      <c r="H203" s="22">
        <v>1.8831</v>
      </c>
      <c r="I203" s="23">
        <v>6.2E-2</v>
      </c>
      <c r="J203" s="23">
        <v>0.159</v>
      </c>
      <c r="K203" s="23">
        <v>0.47799999999999998</v>
      </c>
      <c r="L203" s="22" t="s">
        <v>1149</v>
      </c>
      <c r="M203" s="22">
        <v>0.84799999999999998</v>
      </c>
      <c r="N203" s="22" t="s">
        <v>1150</v>
      </c>
      <c r="O203" s="22">
        <v>0.79800000000000004</v>
      </c>
      <c r="P203" s="22">
        <v>53</v>
      </c>
      <c r="Q203" s="22">
        <v>9.5000000000000001E-2</v>
      </c>
      <c r="R203" s="22" t="s">
        <v>1151</v>
      </c>
      <c r="S203" s="22">
        <v>0.16500000000000001</v>
      </c>
      <c r="T203" s="22">
        <v>0.28899999999999998</v>
      </c>
      <c r="U203" s="22">
        <v>0.154</v>
      </c>
      <c r="V203" s="22">
        <v>1.31</v>
      </c>
      <c r="W203" s="22">
        <v>0.51900000000000002</v>
      </c>
      <c r="X203" s="22">
        <v>0</v>
      </c>
      <c r="Y203" s="22" t="s">
        <v>0</v>
      </c>
      <c r="Z203" s="22" t="s">
        <v>0</v>
      </c>
      <c r="AA203" s="22">
        <v>0.20300000000000001</v>
      </c>
      <c r="AB203" s="22" t="s">
        <v>0</v>
      </c>
    </row>
    <row r="204" spans="1:28">
      <c r="A204" s="22" t="s">
        <v>118</v>
      </c>
      <c r="B204" s="22" t="s">
        <v>124</v>
      </c>
      <c r="C204" s="22" t="s">
        <v>748</v>
      </c>
      <c r="D204" s="22">
        <v>9639</v>
      </c>
      <c r="E204" s="22">
        <v>1286</v>
      </c>
      <c r="F204" s="22">
        <v>681795</v>
      </c>
      <c r="G204" s="22">
        <v>2</v>
      </c>
      <c r="H204" s="22">
        <v>1.5377000000000001</v>
      </c>
      <c r="I204" s="23">
        <v>8.2000000000000003E-2</v>
      </c>
      <c r="J204" s="23">
        <v>0.34599999999999997</v>
      </c>
      <c r="K204" s="23">
        <v>0.878</v>
      </c>
      <c r="L204" s="22" t="s">
        <v>1152</v>
      </c>
      <c r="M204" s="22">
        <v>8.5999999999999993E-2</v>
      </c>
      <c r="N204" s="22" t="s">
        <v>0</v>
      </c>
      <c r="O204" s="22" t="s">
        <v>0</v>
      </c>
      <c r="P204" s="22">
        <v>0</v>
      </c>
      <c r="Q204" s="22">
        <v>0.73099999999999998</v>
      </c>
      <c r="R204" s="22" t="s">
        <v>0</v>
      </c>
      <c r="S204" s="22" t="s">
        <v>0</v>
      </c>
      <c r="T204" s="22" t="s">
        <v>0</v>
      </c>
      <c r="U204" s="22" t="s">
        <v>0</v>
      </c>
      <c r="V204" s="22" t="s">
        <v>0</v>
      </c>
      <c r="W204" s="22" t="s">
        <v>0</v>
      </c>
      <c r="X204" s="22" t="s">
        <v>0</v>
      </c>
      <c r="Y204" s="22" t="s">
        <v>0</v>
      </c>
      <c r="Z204" s="22" t="s">
        <v>0</v>
      </c>
      <c r="AA204" s="22" t="s">
        <v>0</v>
      </c>
      <c r="AB204" s="22" t="s">
        <v>0</v>
      </c>
    </row>
    <row r="205" spans="1:28">
      <c r="A205" s="22" t="s">
        <v>85</v>
      </c>
      <c r="B205" s="22" t="s">
        <v>124</v>
      </c>
      <c r="C205" s="22" t="s">
        <v>748</v>
      </c>
      <c r="D205" s="22">
        <v>2603</v>
      </c>
      <c r="E205" s="22">
        <v>1286</v>
      </c>
      <c r="F205" s="22">
        <v>681795</v>
      </c>
      <c r="G205" s="22">
        <v>2</v>
      </c>
      <c r="H205" s="22">
        <v>1.3651</v>
      </c>
      <c r="I205" s="23">
        <v>0.12</v>
      </c>
      <c r="J205" s="23">
        <v>0.63400000000000001</v>
      </c>
      <c r="K205" s="23" t="s">
        <v>163</v>
      </c>
      <c r="L205" s="22" t="s">
        <v>1153</v>
      </c>
      <c r="M205" s="22">
        <v>0.89800000000000002</v>
      </c>
      <c r="N205" s="22" t="s">
        <v>0</v>
      </c>
      <c r="O205" s="22" t="s">
        <v>0</v>
      </c>
      <c r="P205" s="22">
        <v>0</v>
      </c>
      <c r="Q205" s="22">
        <v>0.85</v>
      </c>
      <c r="R205" s="22" t="s">
        <v>0</v>
      </c>
      <c r="S205" s="22" t="s">
        <v>0</v>
      </c>
      <c r="T205" s="22" t="s">
        <v>0</v>
      </c>
      <c r="U205" s="22" t="s">
        <v>0</v>
      </c>
      <c r="V205" s="22" t="s">
        <v>0</v>
      </c>
      <c r="W205" s="22" t="s">
        <v>0</v>
      </c>
      <c r="X205" s="22" t="s">
        <v>0</v>
      </c>
      <c r="Y205" s="22" t="s">
        <v>0</v>
      </c>
      <c r="Z205" s="22" t="s">
        <v>0</v>
      </c>
      <c r="AA205" s="22" t="s">
        <v>0</v>
      </c>
      <c r="AB205" s="22" t="s">
        <v>0</v>
      </c>
    </row>
    <row r="206" spans="1:28">
      <c r="A206" s="22" t="s">
        <v>49</v>
      </c>
      <c r="B206" s="22" t="s">
        <v>124</v>
      </c>
      <c r="C206" s="22" t="s">
        <v>748</v>
      </c>
      <c r="D206" s="22">
        <v>5006</v>
      </c>
      <c r="E206" s="22">
        <v>1286</v>
      </c>
      <c r="F206" s="22">
        <v>681795</v>
      </c>
      <c r="G206" s="22">
        <v>2</v>
      </c>
      <c r="H206" s="22">
        <v>1.5248999999999999</v>
      </c>
      <c r="I206" s="23">
        <v>8.3000000000000004E-2</v>
      </c>
      <c r="J206" s="23">
        <v>0.36</v>
      </c>
      <c r="K206" s="23">
        <v>0.89300000000000002</v>
      </c>
      <c r="L206" s="22" t="s">
        <v>1154</v>
      </c>
      <c r="M206" s="22">
        <v>0.95499999999999996</v>
      </c>
      <c r="N206" s="22" t="s">
        <v>0</v>
      </c>
      <c r="O206" s="22" t="s">
        <v>0</v>
      </c>
      <c r="P206" s="22">
        <v>75</v>
      </c>
      <c r="Q206" s="22">
        <v>4.5999999999999999E-2</v>
      </c>
      <c r="R206" s="22" t="s">
        <v>0</v>
      </c>
      <c r="S206" s="22" t="s">
        <v>0</v>
      </c>
      <c r="T206" s="22" t="s">
        <v>0</v>
      </c>
      <c r="U206" s="22" t="s">
        <v>0</v>
      </c>
      <c r="V206" s="22" t="s">
        <v>0</v>
      </c>
      <c r="W206" s="22" t="s">
        <v>0</v>
      </c>
      <c r="X206" s="22" t="s">
        <v>0</v>
      </c>
      <c r="Y206" s="22" t="s">
        <v>0</v>
      </c>
      <c r="Z206" s="22" t="s">
        <v>0</v>
      </c>
      <c r="AA206" s="22" t="s">
        <v>0</v>
      </c>
      <c r="AB206" s="22" t="s">
        <v>0</v>
      </c>
    </row>
    <row r="207" spans="1:28">
      <c r="A207" s="22" t="s">
        <v>71</v>
      </c>
      <c r="B207" s="22" t="s">
        <v>124</v>
      </c>
      <c r="C207" s="22" t="s">
        <v>748</v>
      </c>
      <c r="D207" s="22">
        <v>4763</v>
      </c>
      <c r="E207" s="22">
        <v>1286</v>
      </c>
      <c r="F207" s="22">
        <v>681795</v>
      </c>
      <c r="G207" s="22">
        <v>1</v>
      </c>
      <c r="H207" s="22">
        <v>1.7756000000000001</v>
      </c>
      <c r="I207" s="23">
        <v>6.5000000000000002E-2</v>
      </c>
      <c r="J207" s="23">
        <v>0.192</v>
      </c>
      <c r="K207" s="23">
        <v>0.58199999999999996</v>
      </c>
      <c r="L207" s="22" t="s">
        <v>1155</v>
      </c>
      <c r="M207" s="22">
        <v>8.0000000000000002E-3</v>
      </c>
      <c r="N207" s="22" t="s">
        <v>0</v>
      </c>
      <c r="O207" s="22" t="s">
        <v>0</v>
      </c>
      <c r="P207" s="22" t="s">
        <v>0</v>
      </c>
      <c r="Q207" s="22" t="s">
        <v>0</v>
      </c>
      <c r="R207" s="22" t="s">
        <v>0</v>
      </c>
      <c r="S207" s="22" t="s">
        <v>0</v>
      </c>
      <c r="T207" s="22" t="s">
        <v>0</v>
      </c>
      <c r="U207" s="22" t="s">
        <v>0</v>
      </c>
      <c r="V207" s="22" t="s">
        <v>0</v>
      </c>
      <c r="W207" s="22" t="s">
        <v>0</v>
      </c>
      <c r="X207" s="22" t="s">
        <v>0</v>
      </c>
      <c r="Y207" s="22" t="s">
        <v>0</v>
      </c>
      <c r="Z207" s="22" t="s">
        <v>0</v>
      </c>
      <c r="AA207" s="22" t="s">
        <v>0</v>
      </c>
      <c r="AB207" s="22" t="s">
        <v>0</v>
      </c>
    </row>
    <row r="208" spans="1:28">
      <c r="A208" s="22" t="s">
        <v>121</v>
      </c>
      <c r="B208" s="22" t="s">
        <v>124</v>
      </c>
      <c r="C208" s="22" t="s">
        <v>748</v>
      </c>
      <c r="D208" s="22">
        <v>28913</v>
      </c>
      <c r="E208" s="22">
        <v>1286</v>
      </c>
      <c r="F208" s="22">
        <v>681795</v>
      </c>
      <c r="G208" s="22">
        <v>2</v>
      </c>
      <c r="H208" s="22">
        <v>2.0421</v>
      </c>
      <c r="I208" s="23">
        <v>5.8000000000000003E-2</v>
      </c>
      <c r="J208" s="23">
        <v>0.127</v>
      </c>
      <c r="K208" s="23">
        <v>0.36499999999999999</v>
      </c>
      <c r="L208" s="22" t="s">
        <v>1156</v>
      </c>
      <c r="M208" s="22">
        <v>0.69799999999999995</v>
      </c>
      <c r="N208" s="22" t="s">
        <v>0</v>
      </c>
      <c r="O208" s="22" t="s">
        <v>0</v>
      </c>
      <c r="P208" s="22">
        <v>60</v>
      </c>
      <c r="Q208" s="22">
        <v>0.115</v>
      </c>
      <c r="R208" s="22" t="s">
        <v>0</v>
      </c>
      <c r="S208" s="22" t="s">
        <v>0</v>
      </c>
      <c r="T208" s="22" t="s">
        <v>0</v>
      </c>
      <c r="U208" s="22" t="s">
        <v>0</v>
      </c>
      <c r="V208" s="22" t="s">
        <v>0</v>
      </c>
      <c r="W208" s="22" t="s">
        <v>0</v>
      </c>
      <c r="X208" s="22" t="s">
        <v>0</v>
      </c>
      <c r="Y208" s="22" t="s">
        <v>0</v>
      </c>
      <c r="Z208" s="22" t="s">
        <v>0</v>
      </c>
      <c r="AA208" s="22" t="s">
        <v>0</v>
      </c>
      <c r="AB208" s="22" t="s">
        <v>0</v>
      </c>
    </row>
    <row r="209" spans="1:28">
      <c r="A209" s="22" t="s">
        <v>75</v>
      </c>
      <c r="B209" s="22" t="s">
        <v>124</v>
      </c>
      <c r="C209" s="22" t="s">
        <v>748</v>
      </c>
      <c r="D209" s="22">
        <v>37283</v>
      </c>
      <c r="E209" s="22">
        <v>1286</v>
      </c>
      <c r="F209" s="22">
        <v>681795</v>
      </c>
      <c r="G209" s="22">
        <v>7</v>
      </c>
      <c r="H209" s="22">
        <v>1.3895999999999999</v>
      </c>
      <c r="I209" s="23">
        <v>0.111</v>
      </c>
      <c r="J209" s="23">
        <v>0.57799999999999996</v>
      </c>
      <c r="K209" s="23" t="s">
        <v>163</v>
      </c>
      <c r="L209" s="22" t="s">
        <v>1157</v>
      </c>
      <c r="M209" s="22">
        <v>0.20399999999999999</v>
      </c>
      <c r="N209" s="22" t="s">
        <v>1158</v>
      </c>
      <c r="O209" s="22">
        <v>0.76400000000000001</v>
      </c>
      <c r="P209" s="22">
        <v>31</v>
      </c>
      <c r="Q209" s="22">
        <v>0.19</v>
      </c>
      <c r="R209" s="22" t="s">
        <v>1159</v>
      </c>
      <c r="S209" s="22">
        <v>0.28499999999999998</v>
      </c>
      <c r="T209" s="22">
        <v>-4.8000000000000001E-2</v>
      </c>
      <c r="U209" s="22">
        <v>0.47899999999999998</v>
      </c>
      <c r="V209" s="22">
        <v>7.81</v>
      </c>
      <c r="W209" s="22">
        <v>0.16700000000000001</v>
      </c>
      <c r="X209" s="22">
        <v>0</v>
      </c>
      <c r="Y209" s="22" t="s">
        <v>0</v>
      </c>
      <c r="Z209" s="22" t="s">
        <v>0</v>
      </c>
      <c r="AA209" s="22">
        <v>0.18</v>
      </c>
      <c r="AB209" s="22" t="s">
        <v>0</v>
      </c>
    </row>
    <row r="210" spans="1:28">
      <c r="A210" s="22" t="s">
        <v>52</v>
      </c>
      <c r="B210" s="22" t="s">
        <v>124</v>
      </c>
      <c r="C210" s="22" t="s">
        <v>748</v>
      </c>
      <c r="D210" s="22">
        <v>52018</v>
      </c>
      <c r="E210" s="22">
        <v>1286</v>
      </c>
      <c r="F210" s="22">
        <v>681795</v>
      </c>
      <c r="G210" s="22">
        <v>9</v>
      </c>
      <c r="H210" s="22">
        <v>1.6076999999999999</v>
      </c>
      <c r="I210" s="23">
        <v>7.4999999999999997E-2</v>
      </c>
      <c r="J210" s="23">
        <v>0.28299999999999997</v>
      </c>
      <c r="K210" s="23">
        <v>0.79</v>
      </c>
      <c r="L210" s="22" t="s">
        <v>1160</v>
      </c>
      <c r="M210" s="22">
        <v>0.55700000000000005</v>
      </c>
      <c r="N210" s="22" t="s">
        <v>1161</v>
      </c>
      <c r="O210" s="22">
        <v>0.39200000000000002</v>
      </c>
      <c r="P210" s="22">
        <v>10</v>
      </c>
      <c r="Q210" s="22">
        <v>0.35</v>
      </c>
      <c r="R210" s="22" t="s">
        <v>1162</v>
      </c>
      <c r="S210" s="22">
        <v>0.65400000000000003</v>
      </c>
      <c r="T210" s="22">
        <v>-5.0000000000000001E-3</v>
      </c>
      <c r="U210" s="22">
        <v>0.88100000000000001</v>
      </c>
      <c r="V210" s="22">
        <v>8.8800000000000008</v>
      </c>
      <c r="W210" s="22">
        <v>0.26100000000000001</v>
      </c>
      <c r="X210" s="22">
        <v>0</v>
      </c>
      <c r="Y210" s="22" t="s">
        <v>0</v>
      </c>
      <c r="Z210" s="22" t="s">
        <v>0</v>
      </c>
      <c r="AA210" s="22">
        <v>0.40300000000000002</v>
      </c>
      <c r="AB210" s="22" t="s">
        <v>0</v>
      </c>
    </row>
    <row r="211" spans="1:28">
      <c r="A211" s="22" t="s">
        <v>120</v>
      </c>
      <c r="B211" s="22" t="s">
        <v>124</v>
      </c>
      <c r="C211" s="22" t="s">
        <v>748</v>
      </c>
      <c r="D211" s="22">
        <v>79366</v>
      </c>
      <c r="E211" s="22">
        <v>1286</v>
      </c>
      <c r="F211" s="22">
        <v>681795</v>
      </c>
      <c r="G211" s="22">
        <v>6</v>
      </c>
      <c r="H211" s="22">
        <v>1.4698</v>
      </c>
      <c r="I211" s="23">
        <v>9.1999999999999998E-2</v>
      </c>
      <c r="J211" s="23">
        <v>0.432</v>
      </c>
      <c r="K211" s="23" t="s">
        <v>163</v>
      </c>
      <c r="L211" s="22" t="s">
        <v>1163</v>
      </c>
      <c r="M211" s="22">
        <v>0.36699999999999999</v>
      </c>
      <c r="N211" s="22" t="s">
        <v>1164</v>
      </c>
      <c r="O211" s="22">
        <v>0.35499999999999998</v>
      </c>
      <c r="P211" s="22">
        <v>41</v>
      </c>
      <c r="Q211" s="22">
        <v>0.13500000000000001</v>
      </c>
      <c r="R211" s="22" t="s">
        <v>1165</v>
      </c>
      <c r="S211" s="22">
        <v>0.78800000000000003</v>
      </c>
      <c r="T211" s="22">
        <v>-4.1000000000000002E-2</v>
      </c>
      <c r="U211" s="22">
        <v>0.39700000000000002</v>
      </c>
      <c r="V211" s="22">
        <v>6.87</v>
      </c>
      <c r="W211" s="22">
        <v>0.14299999999999999</v>
      </c>
      <c r="X211" s="22">
        <v>0</v>
      </c>
      <c r="Y211" s="22" t="s">
        <v>0</v>
      </c>
      <c r="Z211" s="22" t="s">
        <v>0</v>
      </c>
      <c r="AA211" s="22">
        <v>0.35699999999999998</v>
      </c>
      <c r="AB211" s="22" t="s">
        <v>0</v>
      </c>
    </row>
    <row r="212" spans="1:28">
      <c r="A212" s="22" t="s">
        <v>119</v>
      </c>
      <c r="B212" s="22" t="s">
        <v>124</v>
      </c>
      <c r="C212" s="22" t="s">
        <v>748</v>
      </c>
      <c r="D212" s="22">
        <v>5006</v>
      </c>
      <c r="E212" s="22">
        <v>1286</v>
      </c>
      <c r="F212" s="22">
        <v>681795</v>
      </c>
      <c r="G212" s="22">
        <v>3</v>
      </c>
      <c r="H212" s="22">
        <v>1.9509000000000001</v>
      </c>
      <c r="I212" s="23">
        <v>0.06</v>
      </c>
      <c r="J212" s="23">
        <v>0.14299999999999999</v>
      </c>
      <c r="K212" s="23">
        <v>0.42399999999999999</v>
      </c>
      <c r="L212" s="22" t="s">
        <v>1166</v>
      </c>
      <c r="M212" s="22">
        <v>0.153</v>
      </c>
      <c r="N212" s="22" t="s">
        <v>1167</v>
      </c>
      <c r="O212" s="22">
        <v>0.28399999999999997</v>
      </c>
      <c r="P212" s="22">
        <v>0</v>
      </c>
      <c r="Q212" s="22">
        <v>0.58799999999999997</v>
      </c>
      <c r="R212" s="22" t="s">
        <v>1168</v>
      </c>
      <c r="S212" s="22">
        <v>0.77700000000000002</v>
      </c>
      <c r="T212" s="22">
        <v>-0.04</v>
      </c>
      <c r="U212" s="22">
        <v>0.88900000000000001</v>
      </c>
      <c r="V212" s="22">
        <v>1.03</v>
      </c>
      <c r="W212" s="22">
        <v>0.31</v>
      </c>
      <c r="X212" s="22" t="s">
        <v>0</v>
      </c>
      <c r="Y212" s="22" t="s">
        <v>0</v>
      </c>
      <c r="Z212" s="22" t="s">
        <v>0</v>
      </c>
      <c r="AA212" s="22" t="s">
        <v>0</v>
      </c>
      <c r="AB212" s="22" t="s">
        <v>0</v>
      </c>
    </row>
    <row r="213" spans="1:28">
      <c r="A213" s="22" t="s">
        <v>41</v>
      </c>
      <c r="B213" s="22" t="s">
        <v>109</v>
      </c>
      <c r="C213" s="22" t="s">
        <v>748</v>
      </c>
      <c r="D213" s="22">
        <v>60928</v>
      </c>
      <c r="E213" s="22">
        <v>3128</v>
      </c>
      <c r="F213" s="22">
        <v>560012</v>
      </c>
      <c r="G213" s="22">
        <v>7</v>
      </c>
      <c r="H213" s="22">
        <v>1.5488999999999999</v>
      </c>
      <c r="I213" s="23">
        <v>0.08</v>
      </c>
      <c r="J213" s="23">
        <v>0.33500000000000002</v>
      </c>
      <c r="K213" s="23">
        <v>0.86499999999999999</v>
      </c>
      <c r="L213" s="22" t="s">
        <v>1169</v>
      </c>
      <c r="M213" s="22">
        <v>0.78100000000000003</v>
      </c>
      <c r="N213" s="22" t="s">
        <v>1170</v>
      </c>
      <c r="O213" s="22">
        <v>0.42599999999999999</v>
      </c>
      <c r="P213" s="22">
        <v>0</v>
      </c>
      <c r="Q213" s="22">
        <v>0.65700000000000003</v>
      </c>
      <c r="R213" s="22" t="s">
        <v>1171</v>
      </c>
      <c r="S213" s="22">
        <v>0.21099999999999999</v>
      </c>
      <c r="T213" s="22">
        <v>-3.3000000000000002E-2</v>
      </c>
      <c r="U213" s="22">
        <v>0.188</v>
      </c>
      <c r="V213" s="22">
        <v>1.82</v>
      </c>
      <c r="W213" s="22">
        <v>0.874</v>
      </c>
      <c r="X213" s="22">
        <v>0</v>
      </c>
      <c r="Y213" s="22" t="s">
        <v>0</v>
      </c>
      <c r="Z213" s="22" t="s">
        <v>0</v>
      </c>
      <c r="AA213" s="22">
        <v>0.46899999999999997</v>
      </c>
      <c r="AB213" s="22" t="s">
        <v>0</v>
      </c>
    </row>
    <row r="214" spans="1:28">
      <c r="A214" s="22" t="s">
        <v>33</v>
      </c>
      <c r="B214" s="22" t="s">
        <v>109</v>
      </c>
      <c r="C214" s="22" t="s">
        <v>748</v>
      </c>
      <c r="D214" s="22">
        <v>2603</v>
      </c>
      <c r="E214" s="22">
        <v>3128</v>
      </c>
      <c r="F214" s="22">
        <v>560012</v>
      </c>
      <c r="G214" s="22">
        <v>2</v>
      </c>
      <c r="H214" s="22">
        <v>1.2343999999999999</v>
      </c>
      <c r="I214" s="23">
        <v>0.223</v>
      </c>
      <c r="J214" s="23" t="s">
        <v>163</v>
      </c>
      <c r="K214" s="23" t="s">
        <v>163</v>
      </c>
      <c r="L214" s="22" t="s">
        <v>1172</v>
      </c>
      <c r="M214" s="22">
        <v>5.5E-2</v>
      </c>
      <c r="N214" s="22" t="s">
        <v>0</v>
      </c>
      <c r="O214" s="22" t="s">
        <v>0</v>
      </c>
      <c r="P214" s="22">
        <v>26</v>
      </c>
      <c r="Q214" s="22">
        <v>0.247</v>
      </c>
      <c r="R214" s="22" t="s">
        <v>0</v>
      </c>
      <c r="S214" s="22" t="s">
        <v>0</v>
      </c>
      <c r="T214" s="22" t="s">
        <v>0</v>
      </c>
      <c r="U214" s="22" t="s">
        <v>0</v>
      </c>
      <c r="V214" s="22" t="s">
        <v>0</v>
      </c>
      <c r="W214" s="22" t="s">
        <v>0</v>
      </c>
      <c r="X214" s="22" t="s">
        <v>0</v>
      </c>
      <c r="Y214" s="22" t="s">
        <v>0</v>
      </c>
      <c r="Z214" s="22" t="s">
        <v>0</v>
      </c>
      <c r="AA214" s="22" t="s">
        <v>0</v>
      </c>
      <c r="AB214" s="22" t="s">
        <v>0</v>
      </c>
    </row>
    <row r="215" spans="1:28">
      <c r="A215" s="22" t="s">
        <v>29</v>
      </c>
      <c r="B215" s="22" t="s">
        <v>109</v>
      </c>
      <c r="C215" s="22" t="s">
        <v>748</v>
      </c>
      <c r="D215" s="22">
        <v>48972</v>
      </c>
      <c r="E215" s="22">
        <v>3128</v>
      </c>
      <c r="F215" s="22">
        <v>560012</v>
      </c>
      <c r="G215" s="22">
        <v>2</v>
      </c>
      <c r="H215" s="22">
        <v>1.3393999999999999</v>
      </c>
      <c r="I215" s="23">
        <v>0.13100000000000001</v>
      </c>
      <c r="J215" s="23">
        <v>0.69699999999999995</v>
      </c>
      <c r="K215" s="23" t="s">
        <v>163</v>
      </c>
      <c r="L215" s="22" t="s">
        <v>1173</v>
      </c>
      <c r="M215" s="22">
        <v>0.58499999999999996</v>
      </c>
      <c r="N215" s="22" t="s">
        <v>0</v>
      </c>
      <c r="O215" s="22" t="s">
        <v>0</v>
      </c>
      <c r="P215" s="22">
        <v>0</v>
      </c>
      <c r="Q215" s="22">
        <v>0.97499999999999998</v>
      </c>
      <c r="R215" s="22" t="s">
        <v>0</v>
      </c>
      <c r="S215" s="22" t="s">
        <v>0</v>
      </c>
      <c r="T215" s="22" t="s">
        <v>0</v>
      </c>
      <c r="U215" s="22" t="s">
        <v>0</v>
      </c>
      <c r="V215" s="22" t="s">
        <v>0</v>
      </c>
      <c r="W215" s="22" t="s">
        <v>0</v>
      </c>
      <c r="X215" s="22" t="s">
        <v>0</v>
      </c>
      <c r="Y215" s="22" t="s">
        <v>0</v>
      </c>
      <c r="Z215" s="22" t="s">
        <v>0</v>
      </c>
      <c r="AA215" s="22" t="s">
        <v>0</v>
      </c>
      <c r="AB215" s="22" t="s">
        <v>0</v>
      </c>
    </row>
    <row r="216" spans="1:28">
      <c r="A216" s="22" t="s">
        <v>117</v>
      </c>
      <c r="B216" s="22" t="s">
        <v>109</v>
      </c>
      <c r="C216" s="22" t="s">
        <v>748</v>
      </c>
      <c r="D216" s="22">
        <v>23829</v>
      </c>
      <c r="E216" s="22">
        <v>3128</v>
      </c>
      <c r="F216" s="22">
        <v>560012</v>
      </c>
      <c r="G216" s="22">
        <v>6</v>
      </c>
      <c r="H216" s="22">
        <v>1.4177999999999999</v>
      </c>
      <c r="I216" s="23">
        <v>0.10299999999999999</v>
      </c>
      <c r="J216" s="23">
        <v>0.52100000000000002</v>
      </c>
      <c r="K216" s="23" t="s">
        <v>163</v>
      </c>
      <c r="L216" s="22" t="s">
        <v>1174</v>
      </c>
      <c r="M216" s="22">
        <v>0.377</v>
      </c>
      <c r="N216" s="22" t="s">
        <v>1175</v>
      </c>
      <c r="O216" s="22">
        <v>0.83</v>
      </c>
      <c r="P216" s="22">
        <v>0</v>
      </c>
      <c r="Q216" s="22">
        <v>0.95799999999999996</v>
      </c>
      <c r="R216" s="22" t="s">
        <v>1176</v>
      </c>
      <c r="S216" s="22">
        <v>0.61</v>
      </c>
      <c r="T216" s="22">
        <v>-0.01</v>
      </c>
      <c r="U216" s="22">
        <v>0.79400000000000004</v>
      </c>
      <c r="V216" s="22">
        <v>0.97</v>
      </c>
      <c r="W216" s="22">
        <v>0.91400000000000003</v>
      </c>
      <c r="X216" s="22">
        <v>0</v>
      </c>
      <c r="Y216" s="22" t="s">
        <v>0</v>
      </c>
      <c r="Z216" s="22" t="s">
        <v>0</v>
      </c>
      <c r="AA216" s="22">
        <v>0.93400000000000005</v>
      </c>
      <c r="AB216" s="22" t="s">
        <v>0</v>
      </c>
    </row>
    <row r="217" spans="1:28">
      <c r="A217" s="22" t="s">
        <v>36</v>
      </c>
      <c r="B217" s="22" t="s">
        <v>109</v>
      </c>
      <c r="C217" s="22" t="s">
        <v>748</v>
      </c>
      <c r="D217" s="22">
        <v>21708</v>
      </c>
      <c r="E217" s="22">
        <v>3128</v>
      </c>
      <c r="F217" s="22">
        <v>560012</v>
      </c>
      <c r="G217" s="22">
        <v>4</v>
      </c>
      <c r="H217" s="22">
        <v>1.5681</v>
      </c>
      <c r="I217" s="23">
        <v>7.8E-2</v>
      </c>
      <c r="J217" s="23">
        <v>0.316</v>
      </c>
      <c r="K217" s="23">
        <v>0.84099999999999997</v>
      </c>
      <c r="L217" s="22" t="s">
        <v>1177</v>
      </c>
      <c r="M217" s="22">
        <v>2.3E-2</v>
      </c>
      <c r="N217" s="22" t="s">
        <v>1178</v>
      </c>
      <c r="O217" s="22">
        <v>2.9000000000000001E-2</v>
      </c>
      <c r="P217" s="22">
        <v>8</v>
      </c>
      <c r="Q217" s="22">
        <v>0.35499999999999998</v>
      </c>
      <c r="R217" s="22" t="s">
        <v>1179</v>
      </c>
      <c r="S217" s="22">
        <v>0.72399999999999998</v>
      </c>
      <c r="T217" s="22">
        <v>7.8E-2</v>
      </c>
      <c r="U217" s="22">
        <v>0.48099999999999998</v>
      </c>
      <c r="V217" s="22">
        <v>2.37</v>
      </c>
      <c r="W217" s="22">
        <v>0.30499999999999999</v>
      </c>
      <c r="X217" s="22">
        <v>0</v>
      </c>
      <c r="Y217" s="22" t="s">
        <v>0</v>
      </c>
      <c r="Z217" s="22" t="s">
        <v>0</v>
      </c>
      <c r="AA217" s="22">
        <v>0.46600000000000003</v>
      </c>
      <c r="AB217" s="22" t="s">
        <v>0</v>
      </c>
    </row>
    <row r="218" spans="1:28">
      <c r="A218" s="22" t="s">
        <v>118</v>
      </c>
      <c r="B218" s="22" t="s">
        <v>109</v>
      </c>
      <c r="C218" s="22" t="s">
        <v>748</v>
      </c>
      <c r="D218" s="22">
        <v>9639</v>
      </c>
      <c r="E218" s="22">
        <v>3128</v>
      </c>
      <c r="F218" s="22">
        <v>560012</v>
      </c>
      <c r="G218" s="22">
        <v>2</v>
      </c>
      <c r="H218" s="22">
        <v>1.3456999999999999</v>
      </c>
      <c r="I218" s="23">
        <v>0.128</v>
      </c>
      <c r="J218" s="23">
        <v>0.68100000000000005</v>
      </c>
      <c r="K218" s="23" t="s">
        <v>163</v>
      </c>
      <c r="L218" s="22" t="s">
        <v>1180</v>
      </c>
      <c r="M218" s="22">
        <v>0.69799999999999995</v>
      </c>
      <c r="N218" s="22" t="s">
        <v>0</v>
      </c>
      <c r="O218" s="22" t="s">
        <v>0</v>
      </c>
      <c r="P218" s="22">
        <v>0</v>
      </c>
      <c r="Q218" s="22">
        <v>0.94199999999999995</v>
      </c>
      <c r="R218" s="22" t="s">
        <v>0</v>
      </c>
      <c r="S218" s="22" t="s">
        <v>0</v>
      </c>
      <c r="T218" s="22" t="s">
        <v>0</v>
      </c>
      <c r="U218" s="22" t="s">
        <v>0</v>
      </c>
      <c r="V218" s="22" t="s">
        <v>0</v>
      </c>
      <c r="W218" s="22" t="s">
        <v>0</v>
      </c>
      <c r="X218" s="22" t="s">
        <v>0</v>
      </c>
      <c r="Y218" s="22" t="s">
        <v>0</v>
      </c>
      <c r="Z218" s="22" t="s">
        <v>0</v>
      </c>
      <c r="AA218" s="22" t="s">
        <v>0</v>
      </c>
      <c r="AB218" s="22" t="s">
        <v>0</v>
      </c>
    </row>
    <row r="219" spans="1:28">
      <c r="A219" s="22" t="s">
        <v>85</v>
      </c>
      <c r="B219" s="22" t="s">
        <v>109</v>
      </c>
      <c r="C219" s="22" t="s">
        <v>748</v>
      </c>
      <c r="D219" s="22">
        <v>2603</v>
      </c>
      <c r="E219" s="22">
        <v>3128</v>
      </c>
      <c r="F219" s="22">
        <v>560012</v>
      </c>
      <c r="G219" s="22">
        <v>2</v>
      </c>
      <c r="H219" s="22">
        <v>1.2346999999999999</v>
      </c>
      <c r="I219" s="23">
        <v>0.223</v>
      </c>
      <c r="J219" s="23" t="s">
        <v>163</v>
      </c>
      <c r="K219" s="23" t="s">
        <v>163</v>
      </c>
      <c r="L219" s="22" t="s">
        <v>1181</v>
      </c>
      <c r="M219" s="22">
        <v>0.95499999999999996</v>
      </c>
      <c r="N219" s="22" t="s">
        <v>0</v>
      </c>
      <c r="O219" s="22" t="s">
        <v>0</v>
      </c>
      <c r="P219" s="22">
        <v>0</v>
      </c>
      <c r="Q219" s="22">
        <v>0.71199999999999997</v>
      </c>
      <c r="R219" s="22" t="s">
        <v>0</v>
      </c>
      <c r="S219" s="22" t="s">
        <v>0</v>
      </c>
      <c r="T219" s="22" t="s">
        <v>0</v>
      </c>
      <c r="U219" s="22" t="s">
        <v>0</v>
      </c>
      <c r="V219" s="22" t="s">
        <v>0</v>
      </c>
      <c r="W219" s="22" t="s">
        <v>0</v>
      </c>
      <c r="X219" s="22" t="s">
        <v>0</v>
      </c>
      <c r="Y219" s="22" t="s">
        <v>0</v>
      </c>
      <c r="Z219" s="22" t="s">
        <v>0</v>
      </c>
      <c r="AA219" s="22" t="s">
        <v>0</v>
      </c>
      <c r="AB219" s="22" t="s">
        <v>0</v>
      </c>
    </row>
    <row r="220" spans="1:28">
      <c r="A220" s="22" t="s">
        <v>49</v>
      </c>
      <c r="B220" s="22" t="s">
        <v>109</v>
      </c>
      <c r="C220" s="22" t="s">
        <v>748</v>
      </c>
      <c r="D220" s="22">
        <v>5006</v>
      </c>
      <c r="E220" s="22">
        <v>3128</v>
      </c>
      <c r="F220" s="22">
        <v>560012</v>
      </c>
      <c r="G220" s="22">
        <v>2</v>
      </c>
      <c r="H220" s="22">
        <v>1.3374999999999999</v>
      </c>
      <c r="I220" s="23">
        <v>0.13200000000000001</v>
      </c>
      <c r="J220" s="23">
        <v>0.70199999999999996</v>
      </c>
      <c r="K220" s="23" t="s">
        <v>163</v>
      </c>
      <c r="L220" s="22" t="s">
        <v>1182</v>
      </c>
      <c r="M220" s="22">
        <v>0.86599999999999999</v>
      </c>
      <c r="N220" s="22" t="s">
        <v>0</v>
      </c>
      <c r="O220" s="22" t="s">
        <v>0</v>
      </c>
      <c r="P220" s="22">
        <v>0</v>
      </c>
      <c r="Q220" s="22">
        <v>0.52200000000000002</v>
      </c>
      <c r="R220" s="22" t="s">
        <v>0</v>
      </c>
      <c r="S220" s="22" t="s">
        <v>0</v>
      </c>
      <c r="T220" s="22" t="s">
        <v>0</v>
      </c>
      <c r="U220" s="22" t="s">
        <v>0</v>
      </c>
      <c r="V220" s="22" t="s">
        <v>0</v>
      </c>
      <c r="W220" s="22" t="s">
        <v>0</v>
      </c>
      <c r="X220" s="22" t="s">
        <v>0</v>
      </c>
      <c r="Y220" s="22" t="s">
        <v>0</v>
      </c>
      <c r="Z220" s="22" t="s">
        <v>0</v>
      </c>
      <c r="AA220" s="22" t="s">
        <v>0</v>
      </c>
      <c r="AB220" s="22" t="s">
        <v>0</v>
      </c>
    </row>
    <row r="221" spans="1:28">
      <c r="A221" s="22" t="s">
        <v>71</v>
      </c>
      <c r="B221" s="22" t="s">
        <v>109</v>
      </c>
      <c r="C221" s="22" t="s">
        <v>748</v>
      </c>
      <c r="D221" s="22">
        <v>4763</v>
      </c>
      <c r="E221" s="22">
        <v>3128</v>
      </c>
      <c r="F221" s="22">
        <v>560012</v>
      </c>
      <c r="G221" s="22">
        <v>1</v>
      </c>
      <c r="H221" s="22">
        <v>1.4987999999999999</v>
      </c>
      <c r="I221" s="23">
        <v>8.6999999999999994E-2</v>
      </c>
      <c r="J221" s="23">
        <v>0.39200000000000002</v>
      </c>
      <c r="K221" s="23" t="s">
        <v>163</v>
      </c>
      <c r="L221" s="22" t="s">
        <v>1183</v>
      </c>
      <c r="M221" s="22">
        <v>0.129</v>
      </c>
      <c r="N221" s="22" t="s">
        <v>0</v>
      </c>
      <c r="O221" s="22" t="s">
        <v>0</v>
      </c>
      <c r="P221" s="22" t="s">
        <v>0</v>
      </c>
      <c r="Q221" s="22" t="s">
        <v>0</v>
      </c>
      <c r="R221" s="22" t="s">
        <v>0</v>
      </c>
      <c r="S221" s="22" t="s">
        <v>0</v>
      </c>
      <c r="T221" s="22" t="s">
        <v>0</v>
      </c>
      <c r="U221" s="22" t="s">
        <v>0</v>
      </c>
      <c r="V221" s="22" t="s">
        <v>0</v>
      </c>
      <c r="W221" s="22" t="s">
        <v>0</v>
      </c>
      <c r="X221" s="22" t="s">
        <v>0</v>
      </c>
      <c r="Y221" s="22" t="s">
        <v>0</v>
      </c>
      <c r="Z221" s="22" t="s">
        <v>0</v>
      </c>
      <c r="AA221" s="22" t="s">
        <v>0</v>
      </c>
      <c r="AB221" s="22" t="s">
        <v>0</v>
      </c>
    </row>
    <row r="222" spans="1:28">
      <c r="A222" s="22" t="s">
        <v>121</v>
      </c>
      <c r="B222" s="22" t="s">
        <v>109</v>
      </c>
      <c r="C222" s="22" t="s">
        <v>748</v>
      </c>
      <c r="D222" s="22">
        <v>28913</v>
      </c>
      <c r="E222" s="22">
        <v>3128</v>
      </c>
      <c r="F222" s="22">
        <v>560012</v>
      </c>
      <c r="G222" s="22">
        <v>2</v>
      </c>
      <c r="H222" s="22">
        <v>1.6705000000000001</v>
      </c>
      <c r="I222" s="23">
        <v>7.0000000000000007E-2</v>
      </c>
      <c r="J222" s="23">
        <v>0.24099999999999999</v>
      </c>
      <c r="K222" s="23">
        <v>0.70799999999999996</v>
      </c>
      <c r="L222" s="22" t="s">
        <v>1184</v>
      </c>
      <c r="M222" s="22">
        <v>0.27500000000000002</v>
      </c>
      <c r="N222" s="22" t="s">
        <v>0</v>
      </c>
      <c r="O222" s="22" t="s">
        <v>0</v>
      </c>
      <c r="P222" s="22">
        <v>66</v>
      </c>
      <c r="Q222" s="22">
        <v>8.5000000000000006E-2</v>
      </c>
      <c r="R222" s="22" t="s">
        <v>0</v>
      </c>
      <c r="S222" s="22" t="s">
        <v>0</v>
      </c>
      <c r="T222" s="22" t="s">
        <v>0</v>
      </c>
      <c r="U222" s="22" t="s">
        <v>0</v>
      </c>
      <c r="V222" s="22" t="s">
        <v>0</v>
      </c>
      <c r="W222" s="22" t="s">
        <v>0</v>
      </c>
      <c r="X222" s="22" t="s">
        <v>0</v>
      </c>
      <c r="Y222" s="22" t="s">
        <v>0</v>
      </c>
      <c r="Z222" s="22" t="s">
        <v>0</v>
      </c>
      <c r="AA222" s="22" t="s">
        <v>0</v>
      </c>
      <c r="AB222" s="22" t="s">
        <v>0</v>
      </c>
    </row>
    <row r="223" spans="1:28">
      <c r="A223" s="22" t="s">
        <v>75</v>
      </c>
      <c r="B223" s="22" t="s">
        <v>109</v>
      </c>
      <c r="C223" s="22" t="s">
        <v>748</v>
      </c>
      <c r="D223" s="22">
        <v>37283</v>
      </c>
      <c r="E223" s="22">
        <v>3128</v>
      </c>
      <c r="F223" s="22">
        <v>560012</v>
      </c>
      <c r="G223" s="22">
        <v>7</v>
      </c>
      <c r="H223" s="22">
        <v>1.2504</v>
      </c>
      <c r="I223" s="23">
        <v>0.20100000000000001</v>
      </c>
      <c r="J223" s="23" t="s">
        <v>163</v>
      </c>
      <c r="K223" s="23" t="s">
        <v>163</v>
      </c>
      <c r="L223" s="22" t="s">
        <v>1185</v>
      </c>
      <c r="M223" s="22">
        <v>0.78400000000000003</v>
      </c>
      <c r="N223" s="22" t="s">
        <v>1186</v>
      </c>
      <c r="O223" s="22">
        <v>0.96699999999999997</v>
      </c>
      <c r="P223" s="22">
        <v>0</v>
      </c>
      <c r="Q223" s="22">
        <v>0.435</v>
      </c>
      <c r="R223" s="22" t="s">
        <v>1187</v>
      </c>
      <c r="S223" s="22">
        <v>0.874</v>
      </c>
      <c r="T223" s="22">
        <v>2E-3</v>
      </c>
      <c r="U223" s="22">
        <v>0.94799999999999995</v>
      </c>
      <c r="V223" s="22">
        <v>5.89</v>
      </c>
      <c r="W223" s="22">
        <v>0.317</v>
      </c>
      <c r="X223" s="22">
        <v>0</v>
      </c>
      <c r="Y223" s="22" t="s">
        <v>0</v>
      </c>
      <c r="Z223" s="22" t="s">
        <v>0</v>
      </c>
      <c r="AA223" s="22">
        <v>0.48899999999999999</v>
      </c>
      <c r="AB223" s="22" t="s">
        <v>0</v>
      </c>
    </row>
    <row r="224" spans="1:28">
      <c r="A224" s="22" t="s">
        <v>52</v>
      </c>
      <c r="B224" s="22" t="s">
        <v>109</v>
      </c>
      <c r="C224" s="22" t="s">
        <v>748</v>
      </c>
      <c r="D224" s="22">
        <v>52018</v>
      </c>
      <c r="E224" s="22">
        <v>3128</v>
      </c>
      <c r="F224" s="22">
        <v>560012</v>
      </c>
      <c r="G224" s="22">
        <v>9</v>
      </c>
      <c r="H224" s="22">
        <v>1.3908</v>
      </c>
      <c r="I224" s="23">
        <v>0.111</v>
      </c>
      <c r="J224" s="23">
        <v>0.57599999999999996</v>
      </c>
      <c r="K224" s="23" t="s">
        <v>163</v>
      </c>
      <c r="L224" s="22" t="s">
        <v>1188</v>
      </c>
      <c r="M224" s="22">
        <v>0.19900000000000001</v>
      </c>
      <c r="N224" s="22" t="s">
        <v>1189</v>
      </c>
      <c r="O224" s="22">
        <v>0.38800000000000001</v>
      </c>
      <c r="P224" s="22">
        <v>0</v>
      </c>
      <c r="Q224" s="22">
        <v>0.77200000000000002</v>
      </c>
      <c r="R224" s="22" t="s">
        <v>1190</v>
      </c>
      <c r="S224" s="22">
        <v>0.82599999999999996</v>
      </c>
      <c r="T224" s="22">
        <v>-1.2999999999999999E-2</v>
      </c>
      <c r="U224" s="22">
        <v>0.47199999999999998</v>
      </c>
      <c r="V224" s="22">
        <v>4.28</v>
      </c>
      <c r="W224" s="22">
        <v>0.746</v>
      </c>
      <c r="X224" s="22">
        <v>0</v>
      </c>
      <c r="Y224" s="22" t="s">
        <v>0</v>
      </c>
      <c r="Z224" s="22" t="s">
        <v>0</v>
      </c>
      <c r="AA224" s="22">
        <v>0.78600000000000003</v>
      </c>
      <c r="AB224" s="22" t="s">
        <v>0</v>
      </c>
    </row>
    <row r="225" spans="1:28">
      <c r="A225" s="22" t="s">
        <v>120</v>
      </c>
      <c r="B225" s="22" t="s">
        <v>109</v>
      </c>
      <c r="C225" s="22" t="s">
        <v>748</v>
      </c>
      <c r="D225" s="22">
        <v>79366</v>
      </c>
      <c r="E225" s="22">
        <v>3128</v>
      </c>
      <c r="F225" s="22">
        <v>560012</v>
      </c>
      <c r="G225" s="22">
        <v>6</v>
      </c>
      <c r="H225" s="22">
        <v>1.302</v>
      </c>
      <c r="I225" s="23">
        <v>0.153</v>
      </c>
      <c r="J225" s="23">
        <v>0.79500000000000004</v>
      </c>
      <c r="K225" s="23" t="s">
        <v>163</v>
      </c>
      <c r="L225" s="22" t="s">
        <v>1191</v>
      </c>
      <c r="M225" s="22">
        <v>7.9000000000000001E-2</v>
      </c>
      <c r="N225" s="22" t="s">
        <v>1192</v>
      </c>
      <c r="O225" s="22">
        <v>7.5999999999999998E-2</v>
      </c>
      <c r="P225" s="22">
        <v>0</v>
      </c>
      <c r="Q225" s="22">
        <v>0.87</v>
      </c>
      <c r="R225" s="22" t="s">
        <v>1193</v>
      </c>
      <c r="S225" s="22">
        <v>0.41</v>
      </c>
      <c r="T225" s="22">
        <v>-2E-3</v>
      </c>
      <c r="U225" s="22">
        <v>0.94099999999999995</v>
      </c>
      <c r="V225" s="22">
        <v>1.84</v>
      </c>
      <c r="W225" s="22">
        <v>0.76500000000000001</v>
      </c>
      <c r="X225" s="22">
        <v>0</v>
      </c>
      <c r="Y225" s="22" t="s">
        <v>0</v>
      </c>
      <c r="Z225" s="22" t="s">
        <v>0</v>
      </c>
      <c r="AA225" s="22">
        <v>0.90700000000000003</v>
      </c>
      <c r="AB225" s="22" t="s">
        <v>0</v>
      </c>
    </row>
    <row r="226" spans="1:28">
      <c r="A226" s="22" t="s">
        <v>119</v>
      </c>
      <c r="B226" s="22" t="s">
        <v>109</v>
      </c>
      <c r="C226" s="22" t="s">
        <v>748</v>
      </c>
      <c r="D226" s="22">
        <v>5006</v>
      </c>
      <c r="E226" s="22">
        <v>3128</v>
      </c>
      <c r="F226" s="22">
        <v>560012</v>
      </c>
      <c r="G226" s="22">
        <v>3</v>
      </c>
      <c r="H226" s="22">
        <v>1.6116999999999999</v>
      </c>
      <c r="I226" s="23">
        <v>7.3999999999999996E-2</v>
      </c>
      <c r="J226" s="23">
        <v>0.28000000000000003</v>
      </c>
      <c r="K226" s="23">
        <v>0.78500000000000003</v>
      </c>
      <c r="L226" s="22" t="s">
        <v>1194</v>
      </c>
      <c r="M226" s="22">
        <v>0.215</v>
      </c>
      <c r="N226" s="22" t="s">
        <v>1195</v>
      </c>
      <c r="O226" s="22">
        <v>0.114</v>
      </c>
      <c r="P226" s="22">
        <v>0</v>
      </c>
      <c r="Q226" s="22">
        <v>0.48499999999999999</v>
      </c>
      <c r="R226" s="22" t="s">
        <v>1196</v>
      </c>
      <c r="S226" s="22">
        <v>0.51</v>
      </c>
      <c r="T226" s="22">
        <v>0.11700000000000001</v>
      </c>
      <c r="U226" s="22">
        <v>0.56699999999999995</v>
      </c>
      <c r="V226" s="22">
        <v>0.79</v>
      </c>
      <c r="W226" s="22">
        <v>0.373</v>
      </c>
      <c r="X226" s="22" t="s">
        <v>0</v>
      </c>
      <c r="Y226" s="22" t="s">
        <v>0</v>
      </c>
      <c r="Z226" s="22" t="s">
        <v>0</v>
      </c>
      <c r="AA226" s="22" t="s">
        <v>0</v>
      </c>
      <c r="AB226" s="22" t="s">
        <v>0</v>
      </c>
    </row>
    <row r="227" spans="1:28">
      <c r="A227" s="22" t="s">
        <v>41</v>
      </c>
      <c r="B227" s="22" t="s">
        <v>110</v>
      </c>
      <c r="C227" s="22" t="s">
        <v>748</v>
      </c>
      <c r="D227" s="22">
        <v>60928</v>
      </c>
      <c r="E227" s="22">
        <v>2005</v>
      </c>
      <c r="F227" s="22">
        <v>682514</v>
      </c>
      <c r="G227" s="22">
        <v>7</v>
      </c>
      <c r="H227" s="22">
        <v>1.6840999999999999</v>
      </c>
      <c r="I227" s="23">
        <v>6.9000000000000006E-2</v>
      </c>
      <c r="J227" s="23">
        <v>0.23300000000000001</v>
      </c>
      <c r="K227" s="23">
        <v>0.69099999999999995</v>
      </c>
      <c r="L227" s="22" t="s">
        <v>1197</v>
      </c>
      <c r="M227" s="22">
        <v>0.504</v>
      </c>
      <c r="N227" s="22" t="s">
        <v>1198</v>
      </c>
      <c r="O227" s="22">
        <v>0.749</v>
      </c>
      <c r="P227" s="22">
        <v>11</v>
      </c>
      <c r="Q227" s="22">
        <v>0.34799999999999998</v>
      </c>
      <c r="R227" s="22" t="s">
        <v>1199</v>
      </c>
      <c r="S227" s="22">
        <v>0.95799999999999996</v>
      </c>
      <c r="T227" s="22">
        <v>-1.4E-2</v>
      </c>
      <c r="U227" s="22">
        <v>0.66</v>
      </c>
      <c r="V227" s="22">
        <v>6.43</v>
      </c>
      <c r="W227" s="22">
        <v>0.26700000000000002</v>
      </c>
      <c r="X227" s="22">
        <v>0</v>
      </c>
      <c r="Y227" s="22" t="s">
        <v>0</v>
      </c>
      <c r="Z227" s="22" t="s">
        <v>0</v>
      </c>
      <c r="AA227" s="22">
        <v>0.5</v>
      </c>
      <c r="AB227" s="22" t="s">
        <v>0</v>
      </c>
    </row>
    <row r="228" spans="1:28">
      <c r="A228" s="22" t="s">
        <v>33</v>
      </c>
      <c r="B228" s="22" t="s">
        <v>110</v>
      </c>
      <c r="C228" s="22" t="s">
        <v>748</v>
      </c>
      <c r="D228" s="22">
        <v>2603</v>
      </c>
      <c r="E228" s="22">
        <v>2005</v>
      </c>
      <c r="F228" s="22">
        <v>682514</v>
      </c>
      <c r="G228" s="22">
        <v>2</v>
      </c>
      <c r="H228" s="22">
        <v>1.2923</v>
      </c>
      <c r="I228" s="23">
        <v>0.16</v>
      </c>
      <c r="J228" s="23">
        <v>0.82</v>
      </c>
      <c r="K228" s="23" t="s">
        <v>163</v>
      </c>
      <c r="L228" s="22" t="s">
        <v>1200</v>
      </c>
      <c r="M228" s="22">
        <v>0.24399999999999999</v>
      </c>
      <c r="N228" s="22" t="s">
        <v>0</v>
      </c>
      <c r="O228" s="22" t="s">
        <v>0</v>
      </c>
      <c r="P228" s="22">
        <v>0</v>
      </c>
      <c r="Q228" s="22">
        <v>0.371</v>
      </c>
      <c r="R228" s="22" t="s">
        <v>0</v>
      </c>
      <c r="S228" s="22" t="s">
        <v>0</v>
      </c>
      <c r="T228" s="22" t="s">
        <v>0</v>
      </c>
      <c r="U228" s="22" t="s">
        <v>0</v>
      </c>
      <c r="V228" s="22" t="s">
        <v>0</v>
      </c>
      <c r="W228" s="22" t="s">
        <v>0</v>
      </c>
      <c r="X228" s="22" t="s">
        <v>0</v>
      </c>
      <c r="Y228" s="22" t="s">
        <v>0</v>
      </c>
      <c r="Z228" s="22" t="s">
        <v>0</v>
      </c>
      <c r="AA228" s="22" t="s">
        <v>0</v>
      </c>
      <c r="AB228" s="22" t="s">
        <v>0</v>
      </c>
    </row>
    <row r="229" spans="1:28">
      <c r="A229" s="22" t="s">
        <v>29</v>
      </c>
      <c r="B229" s="22" t="s">
        <v>110</v>
      </c>
      <c r="C229" s="22" t="s">
        <v>748</v>
      </c>
      <c r="D229" s="22">
        <v>48972</v>
      </c>
      <c r="E229" s="22">
        <v>2005</v>
      </c>
      <c r="F229" s="22">
        <v>682514</v>
      </c>
      <c r="G229" s="22">
        <v>2</v>
      </c>
      <c r="H229" s="22">
        <v>1.4231</v>
      </c>
      <c r="I229" s="23">
        <v>0.10199999999999999</v>
      </c>
      <c r="J229" s="23">
        <v>0.51100000000000001</v>
      </c>
      <c r="K229" s="23" t="s">
        <v>163</v>
      </c>
      <c r="L229" s="22" t="s">
        <v>1201</v>
      </c>
      <c r="M229" s="22">
        <v>0.59799999999999998</v>
      </c>
      <c r="N229" s="22" t="s">
        <v>0</v>
      </c>
      <c r="O229" s="22" t="s">
        <v>0</v>
      </c>
      <c r="P229" s="22">
        <v>0</v>
      </c>
      <c r="Q229" s="22">
        <v>0.53100000000000003</v>
      </c>
      <c r="R229" s="22" t="s">
        <v>0</v>
      </c>
      <c r="S229" s="22" t="s">
        <v>0</v>
      </c>
      <c r="T229" s="22" t="s">
        <v>0</v>
      </c>
      <c r="U229" s="22" t="s">
        <v>0</v>
      </c>
      <c r="V229" s="22" t="s">
        <v>0</v>
      </c>
      <c r="W229" s="22" t="s">
        <v>0</v>
      </c>
      <c r="X229" s="22" t="s">
        <v>0</v>
      </c>
      <c r="Y229" s="22" t="s">
        <v>0</v>
      </c>
      <c r="Z229" s="22" t="s">
        <v>0</v>
      </c>
      <c r="AA229" s="22" t="s">
        <v>0</v>
      </c>
      <c r="AB229" s="22" t="s">
        <v>0</v>
      </c>
    </row>
    <row r="230" spans="1:28">
      <c r="A230" s="22" t="s">
        <v>117</v>
      </c>
      <c r="B230" s="22" t="s">
        <v>110</v>
      </c>
      <c r="C230" s="22" t="s">
        <v>748</v>
      </c>
      <c r="D230" s="22">
        <v>23829</v>
      </c>
      <c r="E230" s="22">
        <v>2005</v>
      </c>
      <c r="F230" s="22">
        <v>682514</v>
      </c>
      <c r="G230" s="22">
        <v>6</v>
      </c>
      <c r="H230" s="22">
        <v>1.5207999999999999</v>
      </c>
      <c r="I230" s="23">
        <v>8.4000000000000005E-2</v>
      </c>
      <c r="J230" s="23">
        <v>0.36499999999999999</v>
      </c>
      <c r="K230" s="23">
        <v>0.89800000000000002</v>
      </c>
      <c r="L230" s="22" t="s">
        <v>1202</v>
      </c>
      <c r="M230" s="22">
        <v>7.9000000000000001E-2</v>
      </c>
      <c r="N230" s="22" t="s">
        <v>1203</v>
      </c>
      <c r="O230" s="22">
        <v>0.111</v>
      </c>
      <c r="P230" s="22">
        <v>0</v>
      </c>
      <c r="Q230" s="22">
        <v>0.94199999999999995</v>
      </c>
      <c r="R230" s="22" t="s">
        <v>1204</v>
      </c>
      <c r="S230" s="22">
        <v>0.23400000000000001</v>
      </c>
      <c r="T230" s="22">
        <v>3.9E-2</v>
      </c>
      <c r="U230" s="22">
        <v>0.42799999999999999</v>
      </c>
      <c r="V230" s="22">
        <v>0.45</v>
      </c>
      <c r="W230" s="22">
        <v>0.97799999999999998</v>
      </c>
      <c r="X230" s="22">
        <v>0</v>
      </c>
      <c r="Y230" s="22" t="s">
        <v>0</v>
      </c>
      <c r="Z230" s="22" t="s">
        <v>0</v>
      </c>
      <c r="AA230" s="22">
        <v>0.90800000000000003</v>
      </c>
      <c r="AB230" s="22" t="s">
        <v>0</v>
      </c>
    </row>
    <row r="231" spans="1:28">
      <c r="A231" s="22" t="s">
        <v>36</v>
      </c>
      <c r="B231" s="22" t="s">
        <v>110</v>
      </c>
      <c r="C231" s="22" t="s">
        <v>748</v>
      </c>
      <c r="D231" s="22">
        <v>21708</v>
      </c>
      <c r="E231" s="22">
        <v>2005</v>
      </c>
      <c r="F231" s="22">
        <v>682514</v>
      </c>
      <c r="G231" s="22">
        <v>4</v>
      </c>
      <c r="H231" s="22">
        <v>1.708</v>
      </c>
      <c r="I231" s="23">
        <v>6.8000000000000005E-2</v>
      </c>
      <c r="J231" s="23">
        <v>0.221</v>
      </c>
      <c r="K231" s="23">
        <v>0.66100000000000003</v>
      </c>
      <c r="L231" s="22" t="s">
        <v>1205</v>
      </c>
      <c r="M231" s="22">
        <v>0.94199999999999995</v>
      </c>
      <c r="N231" s="22" t="s">
        <v>1206</v>
      </c>
      <c r="O231" s="22">
        <v>0.84199999999999997</v>
      </c>
      <c r="P231" s="22">
        <v>0</v>
      </c>
      <c r="Q231" s="22">
        <v>0.61799999999999999</v>
      </c>
      <c r="R231" s="22" t="s">
        <v>1207</v>
      </c>
      <c r="S231" s="22">
        <v>0.34699999999999998</v>
      </c>
      <c r="T231" s="22">
        <v>-0.128</v>
      </c>
      <c r="U231" s="22">
        <v>0.34399999999999997</v>
      </c>
      <c r="V231" s="22">
        <v>0.27</v>
      </c>
      <c r="W231" s="22">
        <v>0.873</v>
      </c>
      <c r="X231" s="22">
        <v>0</v>
      </c>
      <c r="Y231" s="22" t="s">
        <v>0</v>
      </c>
      <c r="Z231" s="22" t="s">
        <v>0</v>
      </c>
      <c r="AA231" s="22">
        <v>0.65500000000000003</v>
      </c>
      <c r="AB231" s="22" t="s">
        <v>0</v>
      </c>
    </row>
    <row r="232" spans="1:28">
      <c r="A232" s="22" t="s">
        <v>118</v>
      </c>
      <c r="B232" s="22" t="s">
        <v>110</v>
      </c>
      <c r="C232" s="22" t="s">
        <v>748</v>
      </c>
      <c r="D232" s="22">
        <v>9639</v>
      </c>
      <c r="E232" s="22">
        <v>2005</v>
      </c>
      <c r="F232" s="22">
        <v>682514</v>
      </c>
      <c r="G232" s="22">
        <v>2</v>
      </c>
      <c r="H232" s="22">
        <v>1.4309000000000001</v>
      </c>
      <c r="I232" s="23">
        <v>0.1</v>
      </c>
      <c r="J232" s="23">
        <v>0.496</v>
      </c>
      <c r="K232" s="23" t="s">
        <v>163</v>
      </c>
      <c r="L232" s="22" t="s">
        <v>1208</v>
      </c>
      <c r="M232" s="22">
        <v>0.91</v>
      </c>
      <c r="N232" s="22" t="s">
        <v>0</v>
      </c>
      <c r="O232" s="22" t="s">
        <v>0</v>
      </c>
      <c r="P232" s="22">
        <v>0</v>
      </c>
      <c r="Q232" s="22">
        <v>0.89400000000000002</v>
      </c>
      <c r="R232" s="22" t="s">
        <v>0</v>
      </c>
      <c r="S232" s="22" t="s">
        <v>0</v>
      </c>
      <c r="T232" s="22" t="s">
        <v>0</v>
      </c>
      <c r="U232" s="22" t="s">
        <v>0</v>
      </c>
      <c r="V232" s="22" t="s">
        <v>0</v>
      </c>
      <c r="W232" s="22" t="s">
        <v>0</v>
      </c>
      <c r="X232" s="22" t="s">
        <v>0</v>
      </c>
      <c r="Y232" s="22" t="s">
        <v>0</v>
      </c>
      <c r="Z232" s="22" t="s">
        <v>0</v>
      </c>
      <c r="AA232" s="22" t="s">
        <v>0</v>
      </c>
      <c r="AB232" s="22" t="s">
        <v>0</v>
      </c>
    </row>
    <row r="233" spans="1:28">
      <c r="A233" s="22" t="s">
        <v>85</v>
      </c>
      <c r="B233" s="22" t="s">
        <v>110</v>
      </c>
      <c r="C233" s="22" t="s">
        <v>748</v>
      </c>
      <c r="D233" s="22">
        <v>2603</v>
      </c>
      <c r="E233" s="22">
        <v>2005</v>
      </c>
      <c r="F233" s="22">
        <v>682514</v>
      </c>
      <c r="G233" s="22">
        <v>2</v>
      </c>
      <c r="H233" s="22">
        <v>1.2926</v>
      </c>
      <c r="I233" s="23">
        <v>0.16</v>
      </c>
      <c r="J233" s="23">
        <v>0.81899999999999995</v>
      </c>
      <c r="K233" s="23" t="s">
        <v>163</v>
      </c>
      <c r="L233" s="22" t="s">
        <v>1209</v>
      </c>
      <c r="M233" s="22">
        <v>0.23100000000000001</v>
      </c>
      <c r="N233" s="22" t="s">
        <v>0</v>
      </c>
      <c r="O233" s="22" t="s">
        <v>0</v>
      </c>
      <c r="P233" s="22">
        <v>0</v>
      </c>
      <c r="Q233" s="22">
        <v>0.65100000000000002</v>
      </c>
      <c r="R233" s="22" t="s">
        <v>0</v>
      </c>
      <c r="S233" s="22" t="s">
        <v>0</v>
      </c>
      <c r="T233" s="22" t="s">
        <v>0</v>
      </c>
      <c r="U233" s="22" t="s">
        <v>0</v>
      </c>
      <c r="V233" s="22" t="s">
        <v>0</v>
      </c>
      <c r="W233" s="22" t="s">
        <v>0</v>
      </c>
      <c r="X233" s="22" t="s">
        <v>0</v>
      </c>
      <c r="Y233" s="22" t="s">
        <v>0</v>
      </c>
      <c r="Z233" s="22" t="s">
        <v>0</v>
      </c>
      <c r="AA233" s="22" t="s">
        <v>0</v>
      </c>
      <c r="AB233" s="22" t="s">
        <v>0</v>
      </c>
    </row>
    <row r="234" spans="1:28">
      <c r="A234" s="22" t="s">
        <v>49</v>
      </c>
      <c r="B234" s="22" t="s">
        <v>110</v>
      </c>
      <c r="C234" s="22" t="s">
        <v>748</v>
      </c>
      <c r="D234" s="22">
        <v>5006</v>
      </c>
      <c r="E234" s="22">
        <v>2005</v>
      </c>
      <c r="F234" s="22">
        <v>682514</v>
      </c>
      <c r="G234" s="22">
        <v>2</v>
      </c>
      <c r="H234" s="22">
        <v>1.4207000000000001</v>
      </c>
      <c r="I234" s="23">
        <v>0.10199999999999999</v>
      </c>
      <c r="J234" s="23">
        <v>0.51500000000000001</v>
      </c>
      <c r="K234" s="23" t="s">
        <v>163</v>
      </c>
      <c r="L234" s="22" t="s">
        <v>1210</v>
      </c>
      <c r="M234" s="22">
        <v>7.6999999999999999E-2</v>
      </c>
      <c r="N234" s="22" t="s">
        <v>0</v>
      </c>
      <c r="O234" s="22" t="s">
        <v>0</v>
      </c>
      <c r="P234" s="22">
        <v>33</v>
      </c>
      <c r="Q234" s="22">
        <v>0.223</v>
      </c>
      <c r="R234" s="22" t="s">
        <v>0</v>
      </c>
      <c r="S234" s="22" t="s">
        <v>0</v>
      </c>
      <c r="T234" s="22" t="s">
        <v>0</v>
      </c>
      <c r="U234" s="22" t="s">
        <v>0</v>
      </c>
      <c r="V234" s="22" t="s">
        <v>0</v>
      </c>
      <c r="W234" s="22" t="s">
        <v>0</v>
      </c>
      <c r="X234" s="22" t="s">
        <v>0</v>
      </c>
      <c r="Y234" s="22" t="s">
        <v>0</v>
      </c>
      <c r="Z234" s="22" t="s">
        <v>0</v>
      </c>
      <c r="AA234" s="22" t="s">
        <v>0</v>
      </c>
      <c r="AB234" s="22" t="s">
        <v>0</v>
      </c>
    </row>
    <row r="235" spans="1:28">
      <c r="A235" s="22" t="s">
        <v>71</v>
      </c>
      <c r="B235" s="22" t="s">
        <v>110</v>
      </c>
      <c r="C235" s="22" t="s">
        <v>748</v>
      </c>
      <c r="D235" s="22">
        <v>4763</v>
      </c>
      <c r="E235" s="22">
        <v>2005</v>
      </c>
      <c r="F235" s="22">
        <v>682514</v>
      </c>
      <c r="G235" s="22">
        <v>1</v>
      </c>
      <c r="H235" s="22">
        <v>1.6216999999999999</v>
      </c>
      <c r="I235" s="23">
        <v>7.3999999999999996E-2</v>
      </c>
      <c r="J235" s="23">
        <v>0.27200000000000002</v>
      </c>
      <c r="K235" s="23">
        <v>0.77200000000000002</v>
      </c>
      <c r="L235" s="22" t="s">
        <v>1211</v>
      </c>
      <c r="M235" s="22">
        <v>0.95799999999999996</v>
      </c>
      <c r="N235" s="22" t="s">
        <v>0</v>
      </c>
      <c r="O235" s="22" t="s">
        <v>0</v>
      </c>
      <c r="P235" s="22" t="s">
        <v>0</v>
      </c>
      <c r="Q235" s="22" t="s">
        <v>0</v>
      </c>
      <c r="R235" s="22" t="s">
        <v>0</v>
      </c>
      <c r="S235" s="22" t="s">
        <v>0</v>
      </c>
      <c r="T235" s="22" t="s">
        <v>0</v>
      </c>
      <c r="U235" s="22" t="s">
        <v>0</v>
      </c>
      <c r="V235" s="22" t="s">
        <v>0</v>
      </c>
      <c r="W235" s="22" t="s">
        <v>0</v>
      </c>
      <c r="X235" s="22" t="s">
        <v>0</v>
      </c>
      <c r="Y235" s="22" t="s">
        <v>0</v>
      </c>
      <c r="Z235" s="22" t="s">
        <v>0</v>
      </c>
      <c r="AA235" s="22" t="s">
        <v>0</v>
      </c>
      <c r="AB235" s="22" t="s">
        <v>0</v>
      </c>
    </row>
    <row r="236" spans="1:28">
      <c r="A236" s="22" t="s">
        <v>121</v>
      </c>
      <c r="B236" s="22" t="s">
        <v>110</v>
      </c>
      <c r="C236" s="22" t="s">
        <v>748</v>
      </c>
      <c r="D236" s="22">
        <v>28913</v>
      </c>
      <c r="E236" s="22">
        <v>2005</v>
      </c>
      <c r="F236" s="22">
        <v>682514</v>
      </c>
      <c r="G236" s="22">
        <v>2</v>
      </c>
      <c r="H236" s="22">
        <v>1.8353999999999999</v>
      </c>
      <c r="I236" s="23">
        <v>6.3E-2</v>
      </c>
      <c r="J236" s="23">
        <v>0.17199999999999999</v>
      </c>
      <c r="K236" s="23">
        <v>0.52100000000000002</v>
      </c>
      <c r="L236" s="22" t="s">
        <v>1212</v>
      </c>
      <c r="M236" s="22">
        <v>0.81599999999999995</v>
      </c>
      <c r="N236" s="22" t="s">
        <v>0</v>
      </c>
      <c r="O236" s="22" t="s">
        <v>0</v>
      </c>
      <c r="P236" s="22">
        <v>0</v>
      </c>
      <c r="Q236" s="22">
        <v>0.64700000000000002</v>
      </c>
      <c r="R236" s="22" t="s">
        <v>0</v>
      </c>
      <c r="S236" s="22" t="s">
        <v>0</v>
      </c>
      <c r="T236" s="22" t="s">
        <v>0</v>
      </c>
      <c r="U236" s="22" t="s">
        <v>0</v>
      </c>
      <c r="V236" s="22" t="s">
        <v>0</v>
      </c>
      <c r="W236" s="22" t="s">
        <v>0</v>
      </c>
      <c r="X236" s="22" t="s">
        <v>0</v>
      </c>
      <c r="Y236" s="22" t="s">
        <v>0</v>
      </c>
      <c r="Z236" s="22" t="s">
        <v>0</v>
      </c>
      <c r="AA236" s="22" t="s">
        <v>0</v>
      </c>
      <c r="AB236" s="22" t="s">
        <v>0</v>
      </c>
    </row>
    <row r="237" spans="1:28">
      <c r="A237" s="22" t="s">
        <v>75</v>
      </c>
      <c r="B237" s="22" t="s">
        <v>110</v>
      </c>
      <c r="C237" s="22" t="s">
        <v>748</v>
      </c>
      <c r="D237" s="22">
        <v>37283</v>
      </c>
      <c r="E237" s="22">
        <v>2005</v>
      </c>
      <c r="F237" s="22">
        <v>682514</v>
      </c>
      <c r="G237" s="22">
        <v>7</v>
      </c>
      <c r="H237" s="22">
        <v>1.3123</v>
      </c>
      <c r="I237" s="23">
        <v>0.14599999999999999</v>
      </c>
      <c r="J237" s="23">
        <v>0.76800000000000002</v>
      </c>
      <c r="K237" s="23" t="s">
        <v>163</v>
      </c>
      <c r="L237" s="22" t="s">
        <v>1213</v>
      </c>
      <c r="M237" s="22">
        <v>0.90300000000000002</v>
      </c>
      <c r="N237" s="22" t="s">
        <v>1214</v>
      </c>
      <c r="O237" s="22">
        <v>0.45300000000000001</v>
      </c>
      <c r="P237" s="22">
        <v>10</v>
      </c>
      <c r="Q237" s="22">
        <v>0.35199999999999998</v>
      </c>
      <c r="R237" s="22" t="s">
        <v>1215</v>
      </c>
      <c r="S237" s="22">
        <v>0.55400000000000005</v>
      </c>
      <c r="T237" s="22">
        <v>2.9000000000000001E-2</v>
      </c>
      <c r="U237" s="22">
        <v>0.55000000000000004</v>
      </c>
      <c r="V237" s="22">
        <v>6.17</v>
      </c>
      <c r="W237" s="22">
        <v>0.28999999999999998</v>
      </c>
      <c r="X237" s="22">
        <v>0</v>
      </c>
      <c r="Y237" s="22" t="s">
        <v>0</v>
      </c>
      <c r="Z237" s="22" t="s">
        <v>0</v>
      </c>
      <c r="AA237" s="22">
        <v>0.40300000000000002</v>
      </c>
      <c r="AB237" s="22" t="s">
        <v>0</v>
      </c>
    </row>
    <row r="238" spans="1:28">
      <c r="A238" s="22" t="s">
        <v>52</v>
      </c>
      <c r="B238" s="22" t="s">
        <v>110</v>
      </c>
      <c r="C238" s="22" t="s">
        <v>748</v>
      </c>
      <c r="D238" s="22">
        <v>52018</v>
      </c>
      <c r="E238" s="22">
        <v>2005</v>
      </c>
      <c r="F238" s="22">
        <v>682514</v>
      </c>
      <c r="G238" s="22">
        <v>9</v>
      </c>
      <c r="H238" s="22">
        <v>1.4871000000000001</v>
      </c>
      <c r="I238" s="23">
        <v>8.8999999999999996E-2</v>
      </c>
      <c r="J238" s="23">
        <v>0.40799999999999997</v>
      </c>
      <c r="K238" s="23" t="s">
        <v>163</v>
      </c>
      <c r="L238" s="22" t="s">
        <v>1216</v>
      </c>
      <c r="M238" s="22">
        <v>0.53</v>
      </c>
      <c r="N238" s="22" t="s">
        <v>1217</v>
      </c>
      <c r="O238" s="22">
        <v>0.99299999999999999</v>
      </c>
      <c r="P238" s="22">
        <v>0</v>
      </c>
      <c r="Q238" s="22">
        <v>0.60299999999999998</v>
      </c>
      <c r="R238" s="22" t="s">
        <v>1218</v>
      </c>
      <c r="S238" s="22">
        <v>0.67900000000000005</v>
      </c>
      <c r="T238" s="22">
        <v>1E-3</v>
      </c>
      <c r="U238" s="22">
        <v>0.95899999999999996</v>
      </c>
      <c r="V238" s="22">
        <v>6.39</v>
      </c>
      <c r="W238" s="22">
        <v>0.495</v>
      </c>
      <c r="X238" s="22">
        <v>0</v>
      </c>
      <c r="Y238" s="22" t="s">
        <v>0</v>
      </c>
      <c r="Z238" s="22" t="s">
        <v>0</v>
      </c>
      <c r="AA238" s="22">
        <v>0.66</v>
      </c>
      <c r="AB238" s="22" t="s">
        <v>0</v>
      </c>
    </row>
    <row r="239" spans="1:28">
      <c r="A239" s="22" t="s">
        <v>120</v>
      </c>
      <c r="B239" s="22" t="s">
        <v>110</v>
      </c>
      <c r="C239" s="22" t="s">
        <v>748</v>
      </c>
      <c r="D239" s="22">
        <v>79366</v>
      </c>
      <c r="E239" s="22">
        <v>2005</v>
      </c>
      <c r="F239" s="22">
        <v>682514</v>
      </c>
      <c r="G239" s="22">
        <v>6</v>
      </c>
      <c r="H239" s="22">
        <v>1.3765000000000001</v>
      </c>
      <c r="I239" s="23">
        <v>0.11600000000000001</v>
      </c>
      <c r="J239" s="23">
        <v>0.60699999999999998</v>
      </c>
      <c r="K239" s="23" t="s">
        <v>163</v>
      </c>
      <c r="L239" s="22" t="s">
        <v>1219</v>
      </c>
      <c r="M239" s="22">
        <v>0.152</v>
      </c>
      <c r="N239" s="22" t="s">
        <v>1220</v>
      </c>
      <c r="O239" s="22">
        <v>6.6000000000000003E-2</v>
      </c>
      <c r="P239" s="22">
        <v>0</v>
      </c>
      <c r="Q239" s="22">
        <v>0.53400000000000003</v>
      </c>
      <c r="R239" s="22" t="s">
        <v>1221</v>
      </c>
      <c r="S239" s="22">
        <v>0.115</v>
      </c>
      <c r="T239" s="22">
        <v>-0.04</v>
      </c>
      <c r="U239" s="22">
        <v>0.217</v>
      </c>
      <c r="V239" s="22">
        <v>1.96</v>
      </c>
      <c r="W239" s="22">
        <v>0.74199999999999999</v>
      </c>
      <c r="X239" s="22">
        <v>0</v>
      </c>
      <c r="Y239" s="22" t="s">
        <v>0</v>
      </c>
      <c r="Z239" s="22" t="s">
        <v>0</v>
      </c>
      <c r="AA239" s="22">
        <v>0.52200000000000002</v>
      </c>
      <c r="AB239" s="22" t="s">
        <v>0</v>
      </c>
    </row>
    <row r="240" spans="1:28">
      <c r="A240" s="22" t="s">
        <v>119</v>
      </c>
      <c r="B240" s="22" t="s">
        <v>110</v>
      </c>
      <c r="C240" s="22" t="s">
        <v>748</v>
      </c>
      <c r="D240" s="22">
        <v>5006</v>
      </c>
      <c r="E240" s="22">
        <v>2005</v>
      </c>
      <c r="F240" s="22">
        <v>682514</v>
      </c>
      <c r="G240" s="22">
        <v>3</v>
      </c>
      <c r="H240" s="22">
        <v>1.7623</v>
      </c>
      <c r="I240" s="23">
        <v>6.6000000000000003E-2</v>
      </c>
      <c r="J240" s="23">
        <v>0.19700000000000001</v>
      </c>
      <c r="K240" s="23">
        <v>0.59699999999999998</v>
      </c>
      <c r="L240" s="22" t="s">
        <v>1222</v>
      </c>
      <c r="M240" s="22">
        <v>0.81599999999999995</v>
      </c>
      <c r="N240" s="22" t="s">
        <v>1223</v>
      </c>
      <c r="O240" s="22">
        <v>0.93</v>
      </c>
      <c r="P240" s="22">
        <v>60</v>
      </c>
      <c r="Q240" s="22">
        <v>8.1000000000000003E-2</v>
      </c>
      <c r="R240" s="22" t="s">
        <v>1224</v>
      </c>
      <c r="S240" s="22">
        <v>0.27800000000000002</v>
      </c>
      <c r="T240" s="22">
        <v>0.38300000000000001</v>
      </c>
      <c r="U240" s="22">
        <v>0.28199999999999997</v>
      </c>
      <c r="V240" s="22">
        <v>0.56000000000000005</v>
      </c>
      <c r="W240" s="22">
        <v>0.45400000000000001</v>
      </c>
      <c r="X240" s="22" t="s">
        <v>0</v>
      </c>
      <c r="Y240" s="22" t="s">
        <v>0</v>
      </c>
      <c r="Z240" s="22" t="s">
        <v>0</v>
      </c>
      <c r="AA240" s="22" t="s">
        <v>0</v>
      </c>
      <c r="AB240" s="22" t="s">
        <v>0</v>
      </c>
    </row>
    <row r="241" spans="1:28">
      <c r="A241" s="22" t="s">
        <v>41</v>
      </c>
      <c r="B241" s="22" t="s">
        <v>87</v>
      </c>
      <c r="C241" s="22" t="s">
        <v>748</v>
      </c>
      <c r="D241" s="22">
        <v>60928</v>
      </c>
      <c r="E241" s="22">
        <v>18008</v>
      </c>
      <c r="F241" s="22">
        <v>300152</v>
      </c>
      <c r="G241" s="22">
        <v>7</v>
      </c>
      <c r="H241" s="22">
        <v>1.2378</v>
      </c>
      <c r="I241" s="23">
        <v>0.22</v>
      </c>
      <c r="J241" s="23" t="s">
        <v>163</v>
      </c>
      <c r="K241" s="23" t="s">
        <v>163</v>
      </c>
      <c r="L241" s="22" t="s">
        <v>1225</v>
      </c>
      <c r="M241" s="22">
        <v>0.15</v>
      </c>
      <c r="N241" s="22" t="s">
        <v>90</v>
      </c>
      <c r="O241" s="22">
        <v>0.2</v>
      </c>
      <c r="P241" s="22">
        <v>0</v>
      </c>
      <c r="Q241" s="22">
        <v>0.83199999999999996</v>
      </c>
      <c r="R241" s="22" t="s">
        <v>1226</v>
      </c>
      <c r="S241" s="22">
        <v>0.41099999999999998</v>
      </c>
      <c r="T241" s="22">
        <v>0</v>
      </c>
      <c r="U241" s="22">
        <v>0.91300000000000003</v>
      </c>
      <c r="V241" s="22">
        <v>2.8</v>
      </c>
      <c r="W241" s="22">
        <v>0.73099999999999998</v>
      </c>
      <c r="X241" s="22">
        <v>0</v>
      </c>
      <c r="Y241" s="22" t="s">
        <v>0</v>
      </c>
      <c r="Z241" s="22" t="s">
        <v>0</v>
      </c>
      <c r="AA241" s="22">
        <v>0.90400000000000003</v>
      </c>
      <c r="AB241" s="22" t="s">
        <v>0</v>
      </c>
    </row>
    <row r="242" spans="1:28">
      <c r="A242" s="22" t="s">
        <v>33</v>
      </c>
      <c r="B242" s="22" t="s">
        <v>87</v>
      </c>
      <c r="C242" s="22" t="s">
        <v>748</v>
      </c>
      <c r="D242" s="22">
        <v>2603</v>
      </c>
      <c r="E242" s="22">
        <v>18008</v>
      </c>
      <c r="F242" s="22">
        <v>300152</v>
      </c>
      <c r="G242" s="22">
        <v>2</v>
      </c>
      <c r="H242" s="22">
        <v>1.1009</v>
      </c>
      <c r="I242" s="23">
        <v>0.79300000000000004</v>
      </c>
      <c r="J242" s="23" t="s">
        <v>163</v>
      </c>
      <c r="K242" s="23" t="s">
        <v>163</v>
      </c>
      <c r="L242" s="22" t="s">
        <v>89</v>
      </c>
      <c r="M242" s="22">
        <v>0.59499999999999997</v>
      </c>
      <c r="N242" s="22" t="s">
        <v>0</v>
      </c>
      <c r="O242" s="22" t="s">
        <v>0</v>
      </c>
      <c r="P242" s="22">
        <v>0</v>
      </c>
      <c r="Q242" s="22">
        <v>0.68700000000000006</v>
      </c>
      <c r="R242" s="22" t="s">
        <v>0</v>
      </c>
      <c r="S242" s="22" t="s">
        <v>0</v>
      </c>
      <c r="T242" s="22" t="s">
        <v>0</v>
      </c>
      <c r="U242" s="22" t="s">
        <v>0</v>
      </c>
      <c r="V242" s="22" t="s">
        <v>0</v>
      </c>
      <c r="W242" s="22" t="s">
        <v>0</v>
      </c>
      <c r="X242" s="22" t="s">
        <v>0</v>
      </c>
      <c r="Y242" s="22" t="s">
        <v>0</v>
      </c>
      <c r="Z242" s="22" t="s">
        <v>0</v>
      </c>
      <c r="AA242" s="22" t="s">
        <v>0</v>
      </c>
      <c r="AB242" s="22" t="s">
        <v>0</v>
      </c>
    </row>
    <row r="243" spans="1:28">
      <c r="A243" s="22" t="s">
        <v>29</v>
      </c>
      <c r="B243" s="22" t="s">
        <v>87</v>
      </c>
      <c r="C243" s="22" t="s">
        <v>748</v>
      </c>
      <c r="D243" s="22">
        <v>48972</v>
      </c>
      <c r="E243" s="22">
        <v>18008</v>
      </c>
      <c r="F243" s="22">
        <v>300152</v>
      </c>
      <c r="G243" s="22">
        <v>2</v>
      </c>
      <c r="H243" s="22">
        <v>1.1464000000000001</v>
      </c>
      <c r="I243" s="23">
        <v>0.48299999999999998</v>
      </c>
      <c r="J243" s="23" t="s">
        <v>163</v>
      </c>
      <c r="K243" s="23" t="s">
        <v>163</v>
      </c>
      <c r="L243" s="22" t="s">
        <v>1227</v>
      </c>
      <c r="M243" s="22">
        <v>0.55200000000000005</v>
      </c>
      <c r="N243" s="22" t="s">
        <v>0</v>
      </c>
      <c r="O243" s="22" t="s">
        <v>0</v>
      </c>
      <c r="P243" s="22">
        <v>88</v>
      </c>
      <c r="Q243" s="22">
        <v>3.0000000000000001E-3</v>
      </c>
      <c r="R243" s="22" t="s">
        <v>0</v>
      </c>
      <c r="S243" s="22" t="s">
        <v>0</v>
      </c>
      <c r="T243" s="22" t="s">
        <v>0</v>
      </c>
      <c r="U243" s="22" t="s">
        <v>0</v>
      </c>
      <c r="V243" s="22" t="s">
        <v>0</v>
      </c>
      <c r="W243" s="22" t="s">
        <v>0</v>
      </c>
      <c r="X243" s="22" t="s">
        <v>0</v>
      </c>
      <c r="Y243" s="22" t="s">
        <v>0</v>
      </c>
      <c r="Z243" s="22" t="s">
        <v>0</v>
      </c>
      <c r="AA243" s="22" t="s">
        <v>0</v>
      </c>
      <c r="AB243" s="22" t="s">
        <v>0</v>
      </c>
    </row>
    <row r="244" spans="1:28">
      <c r="A244" s="22" t="s">
        <v>117</v>
      </c>
      <c r="B244" s="22" t="s">
        <v>87</v>
      </c>
      <c r="C244" s="22" t="s">
        <v>748</v>
      </c>
      <c r="D244" s="22">
        <v>23829</v>
      </c>
      <c r="E244" s="22">
        <v>18008</v>
      </c>
      <c r="F244" s="22">
        <v>300152</v>
      </c>
      <c r="G244" s="22">
        <v>6</v>
      </c>
      <c r="H244" s="22">
        <v>1.1805000000000001</v>
      </c>
      <c r="I244" s="23">
        <v>0.34399999999999997</v>
      </c>
      <c r="J244" s="23" t="s">
        <v>163</v>
      </c>
      <c r="K244" s="23" t="s">
        <v>163</v>
      </c>
      <c r="L244" s="22" t="s">
        <v>1228</v>
      </c>
      <c r="M244" s="22">
        <v>0.37</v>
      </c>
      <c r="N244" s="22" t="s">
        <v>1229</v>
      </c>
      <c r="O244" s="22">
        <v>0.20499999999999999</v>
      </c>
      <c r="P244" s="22">
        <v>0</v>
      </c>
      <c r="Q244" s="22">
        <v>0.62</v>
      </c>
      <c r="R244" s="22" t="s">
        <v>1230</v>
      </c>
      <c r="S244" s="22">
        <v>0.16</v>
      </c>
      <c r="T244" s="22">
        <v>1E-3</v>
      </c>
      <c r="U244" s="22">
        <v>0.20499999999999999</v>
      </c>
      <c r="V244" s="22">
        <v>1.24</v>
      </c>
      <c r="W244" s="22">
        <v>0.871</v>
      </c>
      <c r="X244" s="22">
        <v>0</v>
      </c>
      <c r="Y244" s="22" t="s">
        <v>0</v>
      </c>
      <c r="Z244" s="22" t="s">
        <v>0</v>
      </c>
      <c r="AA244" s="22">
        <v>0.64900000000000002</v>
      </c>
      <c r="AB244" s="22" t="s">
        <v>0</v>
      </c>
    </row>
    <row r="245" spans="1:28">
      <c r="A245" s="22" t="s">
        <v>36</v>
      </c>
      <c r="B245" s="22" t="s">
        <v>87</v>
      </c>
      <c r="C245" s="22" t="s">
        <v>748</v>
      </c>
      <c r="D245" s="22">
        <v>21708</v>
      </c>
      <c r="E245" s="22">
        <v>18008</v>
      </c>
      <c r="F245" s="22">
        <v>300152</v>
      </c>
      <c r="G245" s="22">
        <v>4</v>
      </c>
      <c r="H245" s="22">
        <v>1.2461</v>
      </c>
      <c r="I245" s="23">
        <v>0.20899999999999999</v>
      </c>
      <c r="J245" s="23" t="s">
        <v>163</v>
      </c>
      <c r="K245" s="23" t="s">
        <v>163</v>
      </c>
      <c r="L245" s="22" t="s">
        <v>1231</v>
      </c>
      <c r="M245" s="22">
        <v>0.70899999999999996</v>
      </c>
      <c r="N245" s="22" t="s">
        <v>1232</v>
      </c>
      <c r="O245" s="22">
        <v>0.96799999999999997</v>
      </c>
      <c r="P245" s="22">
        <v>0</v>
      </c>
      <c r="Q245" s="22">
        <v>0.39900000000000002</v>
      </c>
      <c r="R245" s="22" t="s">
        <v>116</v>
      </c>
      <c r="S245" s="22">
        <v>0.36899999999999999</v>
      </c>
      <c r="T245" s="22">
        <v>2E-3</v>
      </c>
      <c r="U245" s="22">
        <v>0.33900000000000002</v>
      </c>
      <c r="V245" s="22">
        <v>1.4</v>
      </c>
      <c r="W245" s="22">
        <v>0.496</v>
      </c>
      <c r="X245" s="22">
        <v>0</v>
      </c>
      <c r="Y245" s="22" t="s">
        <v>0</v>
      </c>
      <c r="Z245" s="22" t="s">
        <v>0</v>
      </c>
      <c r="AA245" s="22">
        <v>0.47699999999999998</v>
      </c>
      <c r="AB245" s="22" t="s">
        <v>0</v>
      </c>
    </row>
    <row r="246" spans="1:28">
      <c r="A246" s="22" t="s">
        <v>118</v>
      </c>
      <c r="B246" s="22" t="s">
        <v>87</v>
      </c>
      <c r="C246" s="22" t="s">
        <v>748</v>
      </c>
      <c r="D246" s="22">
        <v>9639</v>
      </c>
      <c r="E246" s="22">
        <v>18008</v>
      </c>
      <c r="F246" s="22">
        <v>300152</v>
      </c>
      <c r="G246" s="22">
        <v>2</v>
      </c>
      <c r="H246" s="22">
        <v>1.1492</v>
      </c>
      <c r="I246" s="23">
        <v>0.46899999999999997</v>
      </c>
      <c r="J246" s="23" t="s">
        <v>163</v>
      </c>
      <c r="K246" s="23" t="s">
        <v>163</v>
      </c>
      <c r="L246" s="22" t="s">
        <v>249</v>
      </c>
      <c r="M246" s="22">
        <v>0.80300000000000005</v>
      </c>
      <c r="N246" s="22" t="s">
        <v>0</v>
      </c>
      <c r="O246" s="22" t="s">
        <v>0</v>
      </c>
      <c r="P246" s="22">
        <v>78</v>
      </c>
      <c r="Q246" s="22">
        <v>3.3000000000000002E-2</v>
      </c>
      <c r="R246" s="22" t="s">
        <v>0</v>
      </c>
      <c r="S246" s="22" t="s">
        <v>0</v>
      </c>
      <c r="T246" s="22" t="s">
        <v>0</v>
      </c>
      <c r="U246" s="22" t="s">
        <v>0</v>
      </c>
      <c r="V246" s="22" t="s">
        <v>0</v>
      </c>
      <c r="W246" s="22" t="s">
        <v>0</v>
      </c>
      <c r="X246" s="22" t="s">
        <v>0</v>
      </c>
      <c r="Y246" s="22" t="s">
        <v>0</v>
      </c>
      <c r="Z246" s="22" t="s">
        <v>0</v>
      </c>
      <c r="AA246" s="22" t="s">
        <v>0</v>
      </c>
      <c r="AB246" s="22" t="s">
        <v>0</v>
      </c>
    </row>
    <row r="247" spans="1:28">
      <c r="A247" s="22" t="s">
        <v>85</v>
      </c>
      <c r="B247" s="22" t="s">
        <v>87</v>
      </c>
      <c r="C247" s="22" t="s">
        <v>748</v>
      </c>
      <c r="D247" s="22">
        <v>2603</v>
      </c>
      <c r="E247" s="22">
        <v>18008</v>
      </c>
      <c r="F247" s="22">
        <v>300152</v>
      </c>
      <c r="G247" s="22">
        <v>2</v>
      </c>
      <c r="H247" s="22">
        <v>1.1011</v>
      </c>
      <c r="I247" s="23">
        <v>0.79200000000000004</v>
      </c>
      <c r="J247" s="23" t="s">
        <v>163</v>
      </c>
      <c r="K247" s="23" t="s">
        <v>163</v>
      </c>
      <c r="L247" s="22" t="s">
        <v>89</v>
      </c>
      <c r="M247" s="22">
        <v>0.60899999999999999</v>
      </c>
      <c r="N247" s="22" t="s">
        <v>0</v>
      </c>
      <c r="O247" s="22" t="s">
        <v>0</v>
      </c>
      <c r="P247" s="22">
        <v>0</v>
      </c>
      <c r="Q247" s="22">
        <v>0.58299999999999996</v>
      </c>
      <c r="R247" s="22" t="s">
        <v>0</v>
      </c>
      <c r="S247" s="22" t="s">
        <v>0</v>
      </c>
      <c r="T247" s="22" t="s">
        <v>0</v>
      </c>
      <c r="U247" s="22" t="s">
        <v>0</v>
      </c>
      <c r="V247" s="22" t="s">
        <v>0</v>
      </c>
      <c r="W247" s="22" t="s">
        <v>0</v>
      </c>
      <c r="X247" s="22" t="s">
        <v>0</v>
      </c>
      <c r="Y247" s="22" t="s">
        <v>0</v>
      </c>
      <c r="Z247" s="22" t="s">
        <v>0</v>
      </c>
      <c r="AA247" s="22" t="s">
        <v>0</v>
      </c>
      <c r="AB247" s="22" t="s">
        <v>0</v>
      </c>
    </row>
    <row r="248" spans="1:28">
      <c r="A248" s="22" t="s">
        <v>49</v>
      </c>
      <c r="B248" s="22" t="s">
        <v>87</v>
      </c>
      <c r="C248" s="22" t="s">
        <v>748</v>
      </c>
      <c r="D248" s="22">
        <v>5006</v>
      </c>
      <c r="E248" s="22">
        <v>18008</v>
      </c>
      <c r="F248" s="22">
        <v>300152</v>
      </c>
      <c r="G248" s="22">
        <v>2</v>
      </c>
      <c r="H248" s="22">
        <v>1.1456</v>
      </c>
      <c r="I248" s="23">
        <v>0.48799999999999999</v>
      </c>
      <c r="J248" s="23" t="s">
        <v>163</v>
      </c>
      <c r="K248" s="23" t="s">
        <v>163</v>
      </c>
      <c r="L248" s="22" t="s">
        <v>91</v>
      </c>
      <c r="M248" s="22">
        <v>0.88600000000000001</v>
      </c>
      <c r="N248" s="22" t="s">
        <v>0</v>
      </c>
      <c r="O248" s="22" t="s">
        <v>0</v>
      </c>
      <c r="P248" s="22">
        <v>35</v>
      </c>
      <c r="Q248" s="22">
        <v>0.216</v>
      </c>
      <c r="R248" s="22" t="s">
        <v>0</v>
      </c>
      <c r="S248" s="22" t="s">
        <v>0</v>
      </c>
      <c r="T248" s="22" t="s">
        <v>0</v>
      </c>
      <c r="U248" s="22" t="s">
        <v>0</v>
      </c>
      <c r="V248" s="22" t="s">
        <v>0</v>
      </c>
      <c r="W248" s="22" t="s">
        <v>0</v>
      </c>
      <c r="X248" s="22" t="s">
        <v>0</v>
      </c>
      <c r="Y248" s="22" t="s">
        <v>0</v>
      </c>
      <c r="Z248" s="22" t="s">
        <v>0</v>
      </c>
      <c r="AA248" s="22" t="s">
        <v>0</v>
      </c>
      <c r="AB248" s="22" t="s">
        <v>0</v>
      </c>
    </row>
    <row r="249" spans="1:28">
      <c r="A249" s="22" t="s">
        <v>71</v>
      </c>
      <c r="B249" s="22" t="s">
        <v>87</v>
      </c>
      <c r="C249" s="22" t="s">
        <v>748</v>
      </c>
      <c r="D249" s="22">
        <v>4763</v>
      </c>
      <c r="E249" s="22">
        <v>18008</v>
      </c>
      <c r="F249" s="22">
        <v>300152</v>
      </c>
      <c r="G249" s="22">
        <v>1</v>
      </c>
      <c r="H249" s="22">
        <v>1.2159</v>
      </c>
      <c r="I249" s="23">
        <v>0.25700000000000001</v>
      </c>
      <c r="J249" s="23" t="s">
        <v>163</v>
      </c>
      <c r="K249" s="23" t="s">
        <v>163</v>
      </c>
      <c r="L249" s="22" t="s">
        <v>250</v>
      </c>
      <c r="M249" s="22">
        <v>0.54900000000000004</v>
      </c>
      <c r="N249" s="22" t="s">
        <v>0</v>
      </c>
      <c r="O249" s="22" t="s">
        <v>0</v>
      </c>
      <c r="P249" s="22" t="s">
        <v>0</v>
      </c>
      <c r="Q249" s="22" t="s">
        <v>0</v>
      </c>
      <c r="R249" s="22" t="s">
        <v>0</v>
      </c>
      <c r="S249" s="22" t="s">
        <v>0</v>
      </c>
      <c r="T249" s="22" t="s">
        <v>0</v>
      </c>
      <c r="U249" s="22" t="s">
        <v>0</v>
      </c>
      <c r="V249" s="22" t="s">
        <v>0</v>
      </c>
      <c r="W249" s="22" t="s">
        <v>0</v>
      </c>
      <c r="X249" s="22" t="s">
        <v>0</v>
      </c>
      <c r="Y249" s="22" t="s">
        <v>0</v>
      </c>
      <c r="Z249" s="22" t="s">
        <v>0</v>
      </c>
      <c r="AA249" s="22" t="s">
        <v>0</v>
      </c>
      <c r="AB249" s="22" t="s">
        <v>0</v>
      </c>
    </row>
    <row r="250" spans="1:28">
      <c r="A250" s="22" t="s">
        <v>121</v>
      </c>
      <c r="B250" s="22" t="s">
        <v>87</v>
      </c>
      <c r="C250" s="22" t="s">
        <v>748</v>
      </c>
      <c r="D250" s="22">
        <v>28913</v>
      </c>
      <c r="E250" s="22">
        <v>18008</v>
      </c>
      <c r="F250" s="22">
        <v>300152</v>
      </c>
      <c r="G250" s="22">
        <v>2</v>
      </c>
      <c r="H250" s="22">
        <v>1.2909999999999999</v>
      </c>
      <c r="I250" s="23">
        <v>0.16300000000000001</v>
      </c>
      <c r="J250" s="23">
        <v>0.82299999999999995</v>
      </c>
      <c r="K250" s="23" t="s">
        <v>163</v>
      </c>
      <c r="L250" s="22" t="s">
        <v>97</v>
      </c>
      <c r="M250" s="22">
        <v>0.30299999999999999</v>
      </c>
      <c r="N250" s="22" t="s">
        <v>0</v>
      </c>
      <c r="O250" s="22" t="s">
        <v>0</v>
      </c>
      <c r="P250" s="22">
        <v>0</v>
      </c>
      <c r="Q250" s="22">
        <v>0.53700000000000003</v>
      </c>
      <c r="R250" s="22" t="s">
        <v>0</v>
      </c>
      <c r="S250" s="22" t="s">
        <v>0</v>
      </c>
      <c r="T250" s="22" t="s">
        <v>0</v>
      </c>
      <c r="U250" s="22" t="s">
        <v>0</v>
      </c>
      <c r="V250" s="22" t="s">
        <v>0</v>
      </c>
      <c r="W250" s="22" t="s">
        <v>0</v>
      </c>
      <c r="X250" s="22" t="s">
        <v>0</v>
      </c>
      <c r="Y250" s="22" t="s">
        <v>0</v>
      </c>
      <c r="Z250" s="22" t="s">
        <v>0</v>
      </c>
      <c r="AA250" s="22" t="s">
        <v>0</v>
      </c>
      <c r="AB250" s="22" t="s">
        <v>0</v>
      </c>
    </row>
    <row r="251" spans="1:28">
      <c r="A251" s="22" t="s">
        <v>75</v>
      </c>
      <c r="B251" s="22" t="s">
        <v>87</v>
      </c>
      <c r="C251" s="22" t="s">
        <v>748</v>
      </c>
      <c r="D251" s="22">
        <v>37283</v>
      </c>
      <c r="E251" s="22">
        <v>18008</v>
      </c>
      <c r="F251" s="22">
        <v>300152</v>
      </c>
      <c r="G251" s="22">
        <v>7</v>
      </c>
      <c r="H251" s="22">
        <v>1.1079000000000001</v>
      </c>
      <c r="I251" s="23">
        <v>0.73799999999999999</v>
      </c>
      <c r="J251" s="23" t="s">
        <v>163</v>
      </c>
      <c r="K251" s="23" t="s">
        <v>163</v>
      </c>
      <c r="L251" s="22" t="s">
        <v>89</v>
      </c>
      <c r="M251" s="22">
        <v>0.42299999999999999</v>
      </c>
      <c r="N251" s="22" t="s">
        <v>1233</v>
      </c>
      <c r="O251" s="22">
        <v>0.39600000000000002</v>
      </c>
      <c r="P251" s="22">
        <v>0</v>
      </c>
      <c r="Q251" s="22">
        <v>0.90100000000000002</v>
      </c>
      <c r="R251" s="22" t="s">
        <v>1234</v>
      </c>
      <c r="S251" s="22">
        <v>0.34599999999999997</v>
      </c>
      <c r="T251" s="22">
        <v>0</v>
      </c>
      <c r="U251" s="22">
        <v>0.47099999999999997</v>
      </c>
      <c r="V251" s="22">
        <v>1.58</v>
      </c>
      <c r="W251" s="22">
        <v>0.90300000000000002</v>
      </c>
      <c r="X251" s="22">
        <v>0</v>
      </c>
      <c r="Y251" s="22" t="s">
        <v>0</v>
      </c>
      <c r="Z251" s="22" t="s">
        <v>0</v>
      </c>
      <c r="AA251" s="22">
        <v>0.93300000000000005</v>
      </c>
      <c r="AB251" s="22" t="s">
        <v>0</v>
      </c>
    </row>
    <row r="252" spans="1:28">
      <c r="A252" s="22" t="s">
        <v>52</v>
      </c>
      <c r="B252" s="22" t="s">
        <v>87</v>
      </c>
      <c r="C252" s="22" t="s">
        <v>748</v>
      </c>
      <c r="D252" s="22">
        <v>52018</v>
      </c>
      <c r="E252" s="22">
        <v>18008</v>
      </c>
      <c r="F252" s="22">
        <v>300152</v>
      </c>
      <c r="G252" s="22">
        <v>9</v>
      </c>
      <c r="H252" s="22">
        <v>1.1688000000000001</v>
      </c>
      <c r="I252" s="23">
        <v>0.38500000000000001</v>
      </c>
      <c r="J252" s="23" t="s">
        <v>163</v>
      </c>
      <c r="K252" s="23" t="s">
        <v>163</v>
      </c>
      <c r="L252" s="22" t="s">
        <v>1235</v>
      </c>
      <c r="M252" s="22">
        <v>0.69499999999999995</v>
      </c>
      <c r="N252" s="22" t="s">
        <v>251</v>
      </c>
      <c r="O252" s="22">
        <v>0.92800000000000005</v>
      </c>
      <c r="P252" s="22">
        <v>47</v>
      </c>
      <c r="Q252" s="22">
        <v>5.8999999999999997E-2</v>
      </c>
      <c r="R252" s="22" t="s">
        <v>1236</v>
      </c>
      <c r="S252" s="22">
        <v>0.97399999999999998</v>
      </c>
      <c r="T252" s="22">
        <v>0</v>
      </c>
      <c r="U252" s="22">
        <v>0.74</v>
      </c>
      <c r="V252" s="22">
        <v>14.76</v>
      </c>
      <c r="W252" s="22">
        <v>3.9E-2</v>
      </c>
      <c r="X252" s="22">
        <v>0</v>
      </c>
      <c r="Y252" s="22" t="s">
        <v>0</v>
      </c>
      <c r="Z252" s="22" t="s">
        <v>0</v>
      </c>
      <c r="AA252" s="22">
        <v>0.121</v>
      </c>
      <c r="AB252" s="22" t="s">
        <v>0</v>
      </c>
    </row>
    <row r="253" spans="1:28">
      <c r="A253" s="22" t="s">
        <v>120</v>
      </c>
      <c r="B253" s="22" t="s">
        <v>87</v>
      </c>
      <c r="C253" s="22" t="s">
        <v>748</v>
      </c>
      <c r="D253" s="22">
        <v>79366</v>
      </c>
      <c r="E253" s="22">
        <v>18008</v>
      </c>
      <c r="F253" s="22">
        <v>300152</v>
      </c>
      <c r="G253" s="22">
        <v>6</v>
      </c>
      <c r="H253" s="22">
        <v>1.1302000000000001</v>
      </c>
      <c r="I253" s="23">
        <v>0.57699999999999996</v>
      </c>
      <c r="J253" s="23" t="s">
        <v>163</v>
      </c>
      <c r="K253" s="23" t="s">
        <v>163</v>
      </c>
      <c r="L253" s="22" t="s">
        <v>94</v>
      </c>
      <c r="M253" s="22">
        <v>0.48899999999999999</v>
      </c>
      <c r="N253" s="22" t="s">
        <v>96</v>
      </c>
      <c r="O253" s="22">
        <v>0.59199999999999997</v>
      </c>
      <c r="P253" s="22">
        <v>0</v>
      </c>
      <c r="Q253" s="22">
        <v>0.51500000000000001</v>
      </c>
      <c r="R253" s="22" t="s">
        <v>95</v>
      </c>
      <c r="S253" s="22">
        <v>0.58199999999999996</v>
      </c>
      <c r="T253" s="22">
        <v>0</v>
      </c>
      <c r="U253" s="22">
        <v>0.29899999999999999</v>
      </c>
      <c r="V253" s="22">
        <v>2.82</v>
      </c>
      <c r="W253" s="22">
        <v>0.58799999999999997</v>
      </c>
      <c r="X253" s="22">
        <v>0</v>
      </c>
      <c r="Y253" s="22" t="s">
        <v>0</v>
      </c>
      <c r="Z253" s="22" t="s">
        <v>0</v>
      </c>
      <c r="AA253" s="22">
        <v>0.55700000000000005</v>
      </c>
      <c r="AB253" s="22" t="s">
        <v>0</v>
      </c>
    </row>
    <row r="254" spans="1:28">
      <c r="A254" s="22" t="s">
        <v>119</v>
      </c>
      <c r="B254" s="22" t="s">
        <v>87</v>
      </c>
      <c r="C254" s="22" t="s">
        <v>748</v>
      </c>
      <c r="D254" s="22">
        <v>5006</v>
      </c>
      <c r="E254" s="22">
        <v>18008</v>
      </c>
      <c r="F254" s="22">
        <v>300152</v>
      </c>
      <c r="G254" s="22">
        <v>3</v>
      </c>
      <c r="H254" s="22">
        <v>1.2653000000000001</v>
      </c>
      <c r="I254" s="23">
        <v>0.187</v>
      </c>
      <c r="J254" s="23">
        <v>0.88600000000000001</v>
      </c>
      <c r="K254" s="23" t="s">
        <v>163</v>
      </c>
      <c r="L254" s="22" t="s">
        <v>92</v>
      </c>
      <c r="M254" s="22">
        <v>0.153</v>
      </c>
      <c r="N254" s="22" t="s">
        <v>1237</v>
      </c>
      <c r="O254" s="22">
        <v>0.90400000000000003</v>
      </c>
      <c r="P254" s="22">
        <v>60</v>
      </c>
      <c r="Q254" s="22">
        <v>8.2000000000000003E-2</v>
      </c>
      <c r="R254" s="22" t="s">
        <v>93</v>
      </c>
      <c r="S254" s="22">
        <v>0.61</v>
      </c>
      <c r="T254" s="22">
        <v>-4.0000000000000001E-3</v>
      </c>
      <c r="U254" s="22">
        <v>0.53500000000000003</v>
      </c>
      <c r="V254" s="22">
        <v>2.77</v>
      </c>
      <c r="W254" s="22">
        <v>9.6000000000000002E-2</v>
      </c>
      <c r="X254" s="22" t="s">
        <v>0</v>
      </c>
      <c r="Y254" s="22" t="s">
        <v>0</v>
      </c>
      <c r="Z254" s="22" t="s">
        <v>0</v>
      </c>
      <c r="AA254" s="22" t="s">
        <v>0</v>
      </c>
      <c r="AB254" s="22" t="s">
        <v>0</v>
      </c>
    </row>
    <row r="255" spans="1:28">
      <c r="A255" s="22" t="s">
        <v>41</v>
      </c>
      <c r="B255" s="22" t="s">
        <v>111</v>
      </c>
      <c r="C255" s="22" t="s">
        <v>748</v>
      </c>
      <c r="D255" s="22">
        <v>60928</v>
      </c>
      <c r="E255" s="22">
        <v>1861</v>
      </c>
      <c r="F255" s="22">
        <v>682370</v>
      </c>
      <c r="G255" s="22">
        <v>7</v>
      </c>
      <c r="H255" s="22">
        <v>1.7099</v>
      </c>
      <c r="I255" s="23">
        <v>6.8000000000000005E-2</v>
      </c>
      <c r="J255" s="23">
        <v>0.22</v>
      </c>
      <c r="K255" s="23">
        <v>0.65800000000000003</v>
      </c>
      <c r="L255" s="22" t="s">
        <v>1238</v>
      </c>
      <c r="M255" s="22">
        <v>0.81</v>
      </c>
      <c r="N255" s="22" t="s">
        <v>1239</v>
      </c>
      <c r="O255" s="22">
        <v>0.88300000000000001</v>
      </c>
      <c r="P255" s="22">
        <v>22</v>
      </c>
      <c r="Q255" s="22">
        <v>0.26100000000000001</v>
      </c>
      <c r="R255" s="22" t="s">
        <v>1240</v>
      </c>
      <c r="S255" s="22">
        <v>0.98199999999999998</v>
      </c>
      <c r="T255" s="22">
        <v>4.0000000000000001E-3</v>
      </c>
      <c r="U255" s="22">
        <v>0.91500000000000004</v>
      </c>
      <c r="V255" s="22">
        <v>7.68</v>
      </c>
      <c r="W255" s="22">
        <v>0.17499999999999999</v>
      </c>
      <c r="X255" s="22">
        <v>0</v>
      </c>
      <c r="Y255" s="22" t="s">
        <v>0</v>
      </c>
      <c r="Z255" s="22" t="s">
        <v>0</v>
      </c>
      <c r="AA255" s="22">
        <v>0.41499999999999998</v>
      </c>
      <c r="AB255" s="22" t="s">
        <v>0</v>
      </c>
    </row>
    <row r="256" spans="1:28">
      <c r="A256" s="22" t="s">
        <v>33</v>
      </c>
      <c r="B256" s="22" t="s">
        <v>111</v>
      </c>
      <c r="C256" s="22" t="s">
        <v>748</v>
      </c>
      <c r="D256" s="22">
        <v>2603</v>
      </c>
      <c r="E256" s="22">
        <v>1861</v>
      </c>
      <c r="F256" s="22">
        <v>682370</v>
      </c>
      <c r="G256" s="22">
        <v>2</v>
      </c>
      <c r="H256" s="22">
        <v>1.3032999999999999</v>
      </c>
      <c r="I256" s="23">
        <v>0.152</v>
      </c>
      <c r="J256" s="23">
        <v>0.79100000000000004</v>
      </c>
      <c r="K256" s="23" t="s">
        <v>163</v>
      </c>
      <c r="L256" s="22" t="s">
        <v>1241</v>
      </c>
      <c r="M256" s="22">
        <v>0.09</v>
      </c>
      <c r="N256" s="22" t="s">
        <v>0</v>
      </c>
      <c r="O256" s="22" t="s">
        <v>0</v>
      </c>
      <c r="P256" s="22">
        <v>0</v>
      </c>
      <c r="Q256" s="22">
        <v>0.69299999999999995</v>
      </c>
      <c r="R256" s="22" t="s">
        <v>0</v>
      </c>
      <c r="S256" s="22" t="s">
        <v>0</v>
      </c>
      <c r="T256" s="22" t="s">
        <v>0</v>
      </c>
      <c r="U256" s="22" t="s">
        <v>0</v>
      </c>
      <c r="V256" s="22" t="s">
        <v>0</v>
      </c>
      <c r="W256" s="22" t="s">
        <v>0</v>
      </c>
      <c r="X256" s="22" t="s">
        <v>0</v>
      </c>
      <c r="Y256" s="22" t="s">
        <v>0</v>
      </c>
      <c r="Z256" s="22" t="s">
        <v>0</v>
      </c>
      <c r="AA256" s="22" t="s">
        <v>0</v>
      </c>
      <c r="AB256" s="22" t="s">
        <v>0</v>
      </c>
    </row>
    <row r="257" spans="1:28">
      <c r="A257" s="22" t="s">
        <v>29</v>
      </c>
      <c r="B257" s="22" t="s">
        <v>111</v>
      </c>
      <c r="C257" s="22" t="s">
        <v>748</v>
      </c>
      <c r="D257" s="22">
        <v>48972</v>
      </c>
      <c r="E257" s="22">
        <v>1861</v>
      </c>
      <c r="F257" s="22">
        <v>682370</v>
      </c>
      <c r="G257" s="22">
        <v>2</v>
      </c>
      <c r="H257" s="22">
        <v>1.4391</v>
      </c>
      <c r="I257" s="23">
        <v>9.8000000000000004E-2</v>
      </c>
      <c r="J257" s="23">
        <v>0.48199999999999998</v>
      </c>
      <c r="K257" s="23" t="s">
        <v>163</v>
      </c>
      <c r="L257" s="22" t="s">
        <v>1242</v>
      </c>
      <c r="M257" s="22">
        <v>0.88800000000000001</v>
      </c>
      <c r="N257" s="22" t="s">
        <v>0</v>
      </c>
      <c r="O257" s="22" t="s">
        <v>0</v>
      </c>
      <c r="P257" s="22">
        <v>0</v>
      </c>
      <c r="Q257" s="22">
        <v>0.36199999999999999</v>
      </c>
      <c r="R257" s="22" t="s">
        <v>0</v>
      </c>
      <c r="S257" s="22" t="s">
        <v>0</v>
      </c>
      <c r="T257" s="22" t="s">
        <v>0</v>
      </c>
      <c r="U257" s="22" t="s">
        <v>0</v>
      </c>
      <c r="V257" s="22" t="s">
        <v>0</v>
      </c>
      <c r="W257" s="22" t="s">
        <v>0</v>
      </c>
      <c r="X257" s="22" t="s">
        <v>0</v>
      </c>
      <c r="Y257" s="22" t="s">
        <v>0</v>
      </c>
      <c r="Z257" s="22" t="s">
        <v>0</v>
      </c>
      <c r="AA257" s="22" t="s">
        <v>0</v>
      </c>
      <c r="AB257" s="22" t="s">
        <v>0</v>
      </c>
    </row>
    <row r="258" spans="1:28">
      <c r="A258" s="22" t="s">
        <v>117</v>
      </c>
      <c r="B258" s="22" t="s">
        <v>111</v>
      </c>
      <c r="C258" s="22" t="s">
        <v>748</v>
      </c>
      <c r="D258" s="22">
        <v>23829</v>
      </c>
      <c r="E258" s="22">
        <v>1861</v>
      </c>
      <c r="F258" s="22">
        <v>682370</v>
      </c>
      <c r="G258" s="22">
        <v>6</v>
      </c>
      <c r="H258" s="22">
        <v>1.5404</v>
      </c>
      <c r="I258" s="23">
        <v>8.1000000000000003E-2</v>
      </c>
      <c r="J258" s="23">
        <v>0.34300000000000003</v>
      </c>
      <c r="K258" s="23">
        <v>0.875</v>
      </c>
      <c r="L258" s="22" t="s">
        <v>1243</v>
      </c>
      <c r="M258" s="22">
        <v>0.22</v>
      </c>
      <c r="N258" s="22" t="s">
        <v>1244</v>
      </c>
      <c r="O258" s="22">
        <v>0.58499999999999996</v>
      </c>
      <c r="P258" s="22">
        <v>64</v>
      </c>
      <c r="Q258" s="22">
        <v>1.7000000000000001E-2</v>
      </c>
      <c r="R258" s="22" t="s">
        <v>1245</v>
      </c>
      <c r="S258" s="22">
        <v>0.08</v>
      </c>
      <c r="T258" s="22">
        <v>-0.11799999999999999</v>
      </c>
      <c r="U258" s="22">
        <v>0.124</v>
      </c>
      <c r="V258" s="22">
        <v>7.06</v>
      </c>
      <c r="W258" s="22">
        <v>0.13300000000000001</v>
      </c>
      <c r="X258" s="22">
        <v>0</v>
      </c>
      <c r="Y258" s="22" t="s">
        <v>0</v>
      </c>
      <c r="Z258" s="22" t="s">
        <v>0</v>
      </c>
      <c r="AA258" s="22">
        <v>5.3999999999999999E-2</v>
      </c>
      <c r="AB258" s="22" t="s">
        <v>0</v>
      </c>
    </row>
    <row r="259" spans="1:28">
      <c r="A259" s="22" t="s">
        <v>36</v>
      </c>
      <c r="B259" s="22" t="s">
        <v>111</v>
      </c>
      <c r="C259" s="22" t="s">
        <v>748</v>
      </c>
      <c r="D259" s="22">
        <v>21708</v>
      </c>
      <c r="E259" s="22">
        <v>1861</v>
      </c>
      <c r="F259" s="22">
        <v>682370</v>
      </c>
      <c r="G259" s="22">
        <v>4</v>
      </c>
      <c r="H259" s="22">
        <v>1.7346999999999999</v>
      </c>
      <c r="I259" s="23">
        <v>6.7000000000000004E-2</v>
      </c>
      <c r="J259" s="23">
        <v>0.20799999999999999</v>
      </c>
      <c r="K259" s="23">
        <v>0.629</v>
      </c>
      <c r="L259" s="22" t="s">
        <v>1246</v>
      </c>
      <c r="M259" s="22">
        <v>0.67900000000000005</v>
      </c>
      <c r="N259" s="22" t="s">
        <v>1247</v>
      </c>
      <c r="O259" s="22">
        <v>0.754</v>
      </c>
      <c r="P259" s="22">
        <v>0</v>
      </c>
      <c r="Q259" s="22">
        <v>0.88700000000000001</v>
      </c>
      <c r="R259" s="22" t="s">
        <v>1248</v>
      </c>
      <c r="S259" s="22">
        <v>0.97099999999999997</v>
      </c>
      <c r="T259" s="22">
        <v>-1.4E-2</v>
      </c>
      <c r="U259" s="22">
        <v>0.91</v>
      </c>
      <c r="V259" s="22">
        <v>0.63</v>
      </c>
      <c r="W259" s="22">
        <v>0.73099999999999998</v>
      </c>
      <c r="X259" s="22">
        <v>0</v>
      </c>
      <c r="Y259" s="22" t="s">
        <v>0</v>
      </c>
      <c r="Z259" s="22" t="s">
        <v>0</v>
      </c>
      <c r="AA259" s="22">
        <v>0.90200000000000002</v>
      </c>
      <c r="AB259" s="22" t="s">
        <v>0</v>
      </c>
    </row>
    <row r="260" spans="1:28">
      <c r="A260" s="22" t="s">
        <v>118</v>
      </c>
      <c r="B260" s="22" t="s">
        <v>111</v>
      </c>
      <c r="C260" s="22" t="s">
        <v>748</v>
      </c>
      <c r="D260" s="22">
        <v>9639</v>
      </c>
      <c r="E260" s="22">
        <v>1861</v>
      </c>
      <c r="F260" s="22">
        <v>682370</v>
      </c>
      <c r="G260" s="22">
        <v>2</v>
      </c>
      <c r="H260" s="22">
        <v>1.4472</v>
      </c>
      <c r="I260" s="23">
        <v>9.6000000000000002E-2</v>
      </c>
      <c r="J260" s="23">
        <v>0.46800000000000003</v>
      </c>
      <c r="K260" s="23" t="s">
        <v>163</v>
      </c>
      <c r="L260" s="22" t="s">
        <v>1249</v>
      </c>
      <c r="M260" s="22">
        <v>7.5999999999999998E-2</v>
      </c>
      <c r="N260" s="22" t="s">
        <v>0</v>
      </c>
      <c r="O260" s="22" t="s">
        <v>0</v>
      </c>
      <c r="P260" s="22">
        <v>0</v>
      </c>
      <c r="Q260" s="22">
        <v>0.79200000000000004</v>
      </c>
      <c r="R260" s="22" t="s">
        <v>0</v>
      </c>
      <c r="S260" s="22" t="s">
        <v>0</v>
      </c>
      <c r="T260" s="22" t="s">
        <v>0</v>
      </c>
      <c r="U260" s="22" t="s">
        <v>0</v>
      </c>
      <c r="V260" s="22" t="s">
        <v>0</v>
      </c>
      <c r="W260" s="22" t="s">
        <v>0</v>
      </c>
      <c r="X260" s="22" t="s">
        <v>0</v>
      </c>
      <c r="Y260" s="22" t="s">
        <v>0</v>
      </c>
      <c r="Z260" s="22" t="s">
        <v>0</v>
      </c>
      <c r="AA260" s="22" t="s">
        <v>0</v>
      </c>
      <c r="AB260" s="22" t="s">
        <v>0</v>
      </c>
    </row>
    <row r="261" spans="1:28">
      <c r="A261" s="22" t="s">
        <v>85</v>
      </c>
      <c r="B261" s="22" t="s">
        <v>111</v>
      </c>
      <c r="C261" s="22" t="s">
        <v>748</v>
      </c>
      <c r="D261" s="22">
        <v>2603</v>
      </c>
      <c r="E261" s="22">
        <v>1861</v>
      </c>
      <c r="F261" s="22">
        <v>682370</v>
      </c>
      <c r="G261" s="22">
        <v>2</v>
      </c>
      <c r="H261" s="22">
        <v>1.3037000000000001</v>
      </c>
      <c r="I261" s="23">
        <v>0.152</v>
      </c>
      <c r="J261" s="23">
        <v>0.79</v>
      </c>
      <c r="K261" s="23" t="s">
        <v>163</v>
      </c>
      <c r="L261" s="22" t="s">
        <v>1250</v>
      </c>
      <c r="M261" s="22">
        <v>0.66900000000000004</v>
      </c>
      <c r="N261" s="22" t="s">
        <v>0</v>
      </c>
      <c r="O261" s="22" t="s">
        <v>0</v>
      </c>
      <c r="P261" s="22">
        <v>75</v>
      </c>
      <c r="Q261" s="22">
        <v>4.3999999999999997E-2</v>
      </c>
      <c r="R261" s="22" t="s">
        <v>0</v>
      </c>
      <c r="S261" s="22" t="s">
        <v>0</v>
      </c>
      <c r="T261" s="22" t="s">
        <v>0</v>
      </c>
      <c r="U261" s="22" t="s">
        <v>0</v>
      </c>
      <c r="V261" s="22" t="s">
        <v>0</v>
      </c>
      <c r="W261" s="22" t="s">
        <v>0</v>
      </c>
      <c r="X261" s="22" t="s">
        <v>0</v>
      </c>
      <c r="Y261" s="22" t="s">
        <v>0</v>
      </c>
      <c r="Z261" s="22" t="s">
        <v>0</v>
      </c>
      <c r="AA261" s="22" t="s">
        <v>0</v>
      </c>
      <c r="AB261" s="22" t="s">
        <v>0</v>
      </c>
    </row>
    <row r="262" spans="1:28">
      <c r="A262" s="22" t="s">
        <v>49</v>
      </c>
      <c r="B262" s="22" t="s">
        <v>111</v>
      </c>
      <c r="C262" s="22" t="s">
        <v>748</v>
      </c>
      <c r="D262" s="22">
        <v>5006</v>
      </c>
      <c r="E262" s="22">
        <v>1861</v>
      </c>
      <c r="F262" s="22">
        <v>682370</v>
      </c>
      <c r="G262" s="22">
        <v>2</v>
      </c>
      <c r="H262" s="22">
        <v>1.4366000000000001</v>
      </c>
      <c r="I262" s="23">
        <v>9.8000000000000004E-2</v>
      </c>
      <c r="J262" s="23">
        <v>0.48599999999999999</v>
      </c>
      <c r="K262" s="23" t="s">
        <v>163</v>
      </c>
      <c r="L262" s="22" t="s">
        <v>1251</v>
      </c>
      <c r="M262" s="22">
        <v>0.39300000000000002</v>
      </c>
      <c r="N262" s="22" t="s">
        <v>0</v>
      </c>
      <c r="O262" s="22" t="s">
        <v>0</v>
      </c>
      <c r="P262" s="22">
        <v>0</v>
      </c>
      <c r="Q262" s="22">
        <v>0.68300000000000005</v>
      </c>
      <c r="R262" s="22" t="s">
        <v>0</v>
      </c>
      <c r="S262" s="22" t="s">
        <v>0</v>
      </c>
      <c r="T262" s="22" t="s">
        <v>0</v>
      </c>
      <c r="U262" s="22" t="s">
        <v>0</v>
      </c>
      <c r="V262" s="22" t="s">
        <v>0</v>
      </c>
      <c r="W262" s="22" t="s">
        <v>0</v>
      </c>
      <c r="X262" s="22" t="s">
        <v>0</v>
      </c>
      <c r="Y262" s="22" t="s">
        <v>0</v>
      </c>
      <c r="Z262" s="22" t="s">
        <v>0</v>
      </c>
      <c r="AA262" s="22" t="s">
        <v>0</v>
      </c>
      <c r="AB262" s="22" t="s">
        <v>0</v>
      </c>
    </row>
    <row r="263" spans="1:28">
      <c r="A263" s="22" t="s">
        <v>71</v>
      </c>
      <c r="B263" s="22" t="s">
        <v>111</v>
      </c>
      <c r="C263" s="22" t="s">
        <v>748</v>
      </c>
      <c r="D263" s="22">
        <v>4763</v>
      </c>
      <c r="E263" s="22">
        <v>1861</v>
      </c>
      <c r="F263" s="22">
        <v>682370</v>
      </c>
      <c r="G263" s="22">
        <v>1</v>
      </c>
      <c r="H263" s="22">
        <v>1.6452</v>
      </c>
      <c r="I263" s="23">
        <v>7.1999999999999995E-2</v>
      </c>
      <c r="J263" s="23">
        <v>0.25600000000000001</v>
      </c>
      <c r="K263" s="23">
        <v>0.74099999999999999</v>
      </c>
      <c r="L263" s="22" t="s">
        <v>1252</v>
      </c>
      <c r="M263" s="22">
        <v>0.70299999999999996</v>
      </c>
      <c r="N263" s="22" t="s">
        <v>0</v>
      </c>
      <c r="O263" s="22" t="s">
        <v>0</v>
      </c>
      <c r="P263" s="22" t="s">
        <v>0</v>
      </c>
      <c r="Q263" s="22" t="s">
        <v>0</v>
      </c>
      <c r="R263" s="22" t="s">
        <v>0</v>
      </c>
      <c r="S263" s="22" t="s">
        <v>0</v>
      </c>
      <c r="T263" s="22" t="s">
        <v>0</v>
      </c>
      <c r="U263" s="22" t="s">
        <v>0</v>
      </c>
      <c r="V263" s="22" t="s">
        <v>0</v>
      </c>
      <c r="W263" s="22" t="s">
        <v>0</v>
      </c>
      <c r="X263" s="22" t="s">
        <v>0</v>
      </c>
      <c r="Y263" s="22" t="s">
        <v>0</v>
      </c>
      <c r="Z263" s="22" t="s">
        <v>0</v>
      </c>
      <c r="AA263" s="22" t="s">
        <v>0</v>
      </c>
      <c r="AB263" s="22" t="s">
        <v>0</v>
      </c>
    </row>
    <row r="264" spans="1:28">
      <c r="A264" s="22" t="s">
        <v>121</v>
      </c>
      <c r="B264" s="22" t="s">
        <v>111</v>
      </c>
      <c r="C264" s="22" t="s">
        <v>748</v>
      </c>
      <c r="D264" s="22">
        <v>28913</v>
      </c>
      <c r="E264" s="22">
        <v>1861</v>
      </c>
      <c r="F264" s="22">
        <v>682370</v>
      </c>
      <c r="G264" s="22">
        <v>2</v>
      </c>
      <c r="H264" s="22">
        <v>1.867</v>
      </c>
      <c r="I264" s="23">
        <v>6.2E-2</v>
      </c>
      <c r="J264" s="23">
        <v>0.16300000000000001</v>
      </c>
      <c r="K264" s="23">
        <v>0.49199999999999999</v>
      </c>
      <c r="L264" s="22" t="s">
        <v>1253</v>
      </c>
      <c r="M264" s="22">
        <v>0.495</v>
      </c>
      <c r="N264" s="22" t="s">
        <v>0</v>
      </c>
      <c r="O264" s="22" t="s">
        <v>0</v>
      </c>
      <c r="P264" s="22">
        <v>0</v>
      </c>
      <c r="Q264" s="22">
        <v>0.43</v>
      </c>
      <c r="R264" s="22" t="s">
        <v>0</v>
      </c>
      <c r="S264" s="22" t="s">
        <v>0</v>
      </c>
      <c r="T264" s="22" t="s">
        <v>0</v>
      </c>
      <c r="U264" s="22" t="s">
        <v>0</v>
      </c>
      <c r="V264" s="22" t="s">
        <v>0</v>
      </c>
      <c r="W264" s="22" t="s">
        <v>0</v>
      </c>
      <c r="X264" s="22" t="s">
        <v>0</v>
      </c>
      <c r="Y264" s="22" t="s">
        <v>0</v>
      </c>
      <c r="Z264" s="22" t="s">
        <v>0</v>
      </c>
      <c r="AA264" s="22" t="s">
        <v>0</v>
      </c>
      <c r="AB264" s="22" t="s">
        <v>0</v>
      </c>
    </row>
    <row r="265" spans="1:28">
      <c r="A265" s="22" t="s">
        <v>75</v>
      </c>
      <c r="B265" s="22" t="s">
        <v>111</v>
      </c>
      <c r="C265" s="22" t="s">
        <v>748</v>
      </c>
      <c r="D265" s="22">
        <v>37283</v>
      </c>
      <c r="E265" s="22">
        <v>1861</v>
      </c>
      <c r="F265" s="22">
        <v>682370</v>
      </c>
      <c r="G265" s="22">
        <v>7</v>
      </c>
      <c r="H265" s="22">
        <v>1.3241000000000001</v>
      </c>
      <c r="I265" s="23">
        <v>0.13900000000000001</v>
      </c>
      <c r="J265" s="23">
        <v>0.73699999999999999</v>
      </c>
      <c r="K265" s="23" t="s">
        <v>163</v>
      </c>
      <c r="L265" s="22" t="s">
        <v>1254</v>
      </c>
      <c r="M265" s="22">
        <v>0.45600000000000002</v>
      </c>
      <c r="N265" s="22" t="s">
        <v>1255</v>
      </c>
      <c r="O265" s="22">
        <v>0.93100000000000005</v>
      </c>
      <c r="P265" s="22">
        <v>58</v>
      </c>
      <c r="Q265" s="22">
        <v>2.8000000000000001E-2</v>
      </c>
      <c r="R265" s="22" t="s">
        <v>1256</v>
      </c>
      <c r="S265" s="22">
        <v>0.94499999999999995</v>
      </c>
      <c r="T265" s="22">
        <v>1.6E-2</v>
      </c>
      <c r="U265" s="22">
        <v>0.83199999999999996</v>
      </c>
      <c r="V265" s="22">
        <v>14.02</v>
      </c>
      <c r="W265" s="22">
        <v>1.6E-2</v>
      </c>
      <c r="X265" s="22">
        <v>1</v>
      </c>
      <c r="Y265" s="22" t="s">
        <v>1257</v>
      </c>
      <c r="Z265" s="22">
        <v>0.94099999999999995</v>
      </c>
      <c r="AA265" s="22">
        <v>4.2999999999999997E-2</v>
      </c>
      <c r="AB265" s="22">
        <v>1.9E-2</v>
      </c>
    </row>
    <row r="266" spans="1:28">
      <c r="A266" s="22" t="s">
        <v>52</v>
      </c>
      <c r="B266" s="22" t="s">
        <v>111</v>
      </c>
      <c r="C266" s="22" t="s">
        <v>748</v>
      </c>
      <c r="D266" s="22">
        <v>52018</v>
      </c>
      <c r="E266" s="22">
        <v>1861</v>
      </c>
      <c r="F266" s="22">
        <v>682370</v>
      </c>
      <c r="G266" s="22">
        <v>9</v>
      </c>
      <c r="H266" s="22">
        <v>1.5055000000000001</v>
      </c>
      <c r="I266" s="23">
        <v>8.5999999999999993E-2</v>
      </c>
      <c r="J266" s="23">
        <v>0.38300000000000001</v>
      </c>
      <c r="K266" s="23" t="s">
        <v>163</v>
      </c>
      <c r="L266" s="22" t="s">
        <v>1258</v>
      </c>
      <c r="M266" s="22">
        <v>0.30199999999999999</v>
      </c>
      <c r="N266" s="22" t="s">
        <v>1259</v>
      </c>
      <c r="O266" s="22">
        <v>0.3</v>
      </c>
      <c r="P266" s="22">
        <v>41</v>
      </c>
      <c r="Q266" s="22">
        <v>9.5000000000000001E-2</v>
      </c>
      <c r="R266" s="22" t="s">
        <v>1260</v>
      </c>
      <c r="S266" s="22">
        <v>0.41199999999999998</v>
      </c>
      <c r="T266" s="22">
        <v>1.0999999999999999E-2</v>
      </c>
      <c r="U266" s="22">
        <v>0.74299999999999999</v>
      </c>
      <c r="V266" s="22">
        <v>13.32</v>
      </c>
      <c r="W266" s="22">
        <v>6.5000000000000002E-2</v>
      </c>
      <c r="X266" s="22">
        <v>0</v>
      </c>
      <c r="Y266" s="22" t="s">
        <v>0</v>
      </c>
      <c r="Z266" s="22" t="s">
        <v>0</v>
      </c>
      <c r="AA266" s="22">
        <v>0.18099999999999999</v>
      </c>
      <c r="AB266" s="22" t="s">
        <v>0</v>
      </c>
    </row>
    <row r="267" spans="1:28">
      <c r="A267" s="22" t="s">
        <v>120</v>
      </c>
      <c r="B267" s="22" t="s">
        <v>111</v>
      </c>
      <c r="C267" s="22" t="s">
        <v>748</v>
      </c>
      <c r="D267" s="22">
        <v>79366</v>
      </c>
      <c r="E267" s="22">
        <v>1861</v>
      </c>
      <c r="F267" s="22">
        <v>682370</v>
      </c>
      <c r="G267" s="22">
        <v>6</v>
      </c>
      <c r="H267" s="22">
        <v>1.3908</v>
      </c>
      <c r="I267" s="23">
        <v>0.111</v>
      </c>
      <c r="J267" s="23">
        <v>0.57599999999999996</v>
      </c>
      <c r="K267" s="23" t="s">
        <v>163</v>
      </c>
      <c r="L267" s="22" t="s">
        <v>1261</v>
      </c>
      <c r="M267" s="22">
        <v>0.81299999999999994</v>
      </c>
      <c r="N267" s="22" t="s">
        <v>1262</v>
      </c>
      <c r="O267" s="22">
        <v>0.93799999999999994</v>
      </c>
      <c r="P267" s="22">
        <v>25</v>
      </c>
      <c r="Q267" s="22">
        <v>0.245</v>
      </c>
      <c r="R267" s="22" t="s">
        <v>1263</v>
      </c>
      <c r="S267" s="22">
        <v>0.61</v>
      </c>
      <c r="T267" s="22">
        <v>-2.7E-2</v>
      </c>
      <c r="U267" s="22">
        <v>0.46100000000000002</v>
      </c>
      <c r="V267" s="22">
        <v>5.74</v>
      </c>
      <c r="W267" s="22">
        <v>0.22</v>
      </c>
      <c r="X267" s="22">
        <v>0</v>
      </c>
      <c r="Y267" s="22" t="s">
        <v>0</v>
      </c>
      <c r="Z267" s="22" t="s">
        <v>0</v>
      </c>
      <c r="AA267" s="22">
        <v>0.40799999999999997</v>
      </c>
      <c r="AB267" s="22" t="s">
        <v>0</v>
      </c>
    </row>
    <row r="268" spans="1:28">
      <c r="A268" s="22" t="s">
        <v>119</v>
      </c>
      <c r="B268" s="22" t="s">
        <v>111</v>
      </c>
      <c r="C268" s="22" t="s">
        <v>748</v>
      </c>
      <c r="D268" s="22">
        <v>5006</v>
      </c>
      <c r="E268" s="22">
        <v>1861</v>
      </c>
      <c r="F268" s="22">
        <v>682370</v>
      </c>
      <c r="G268" s="22">
        <v>3</v>
      </c>
      <c r="H268" s="22">
        <v>1.7910999999999999</v>
      </c>
      <c r="I268" s="23">
        <v>6.5000000000000002E-2</v>
      </c>
      <c r="J268" s="23">
        <v>0.186</v>
      </c>
      <c r="K268" s="23">
        <v>0.56599999999999995</v>
      </c>
      <c r="L268" s="22" t="s">
        <v>1264</v>
      </c>
      <c r="M268" s="22">
        <v>0.17299999999999999</v>
      </c>
      <c r="N268" s="22" t="s">
        <v>1265</v>
      </c>
      <c r="O268" s="22">
        <v>0.69499999999999995</v>
      </c>
      <c r="P268" s="22">
        <v>14</v>
      </c>
      <c r="Q268" s="22">
        <v>0.311</v>
      </c>
      <c r="R268" s="22" t="s">
        <v>1266</v>
      </c>
      <c r="S268" s="22">
        <v>0.73599999999999999</v>
      </c>
      <c r="T268" s="22">
        <v>0.14799999999999999</v>
      </c>
      <c r="U268" s="22">
        <v>0.65600000000000003</v>
      </c>
      <c r="V268" s="22">
        <v>1.72</v>
      </c>
      <c r="W268" s="22">
        <v>0.19</v>
      </c>
      <c r="X268" s="22" t="s">
        <v>0</v>
      </c>
      <c r="Y268" s="22" t="s">
        <v>0</v>
      </c>
      <c r="Z268" s="22" t="s">
        <v>0</v>
      </c>
      <c r="AA268" s="22" t="s">
        <v>0</v>
      </c>
      <c r="AB268" s="22" t="s">
        <v>0</v>
      </c>
    </row>
    <row r="269" spans="1:28">
      <c r="A269" s="22" t="s">
        <v>41</v>
      </c>
      <c r="B269" s="22" t="s">
        <v>741</v>
      </c>
      <c r="C269" s="22" t="s">
        <v>748</v>
      </c>
      <c r="D269" s="22">
        <v>60928</v>
      </c>
      <c r="E269" s="22">
        <v>3388</v>
      </c>
      <c r="F269" s="22">
        <v>525124</v>
      </c>
      <c r="G269" s="22">
        <v>7</v>
      </c>
      <c r="H269" s="22">
        <v>1.5278</v>
      </c>
      <c r="I269" s="23">
        <v>8.3000000000000004E-2</v>
      </c>
      <c r="J269" s="23">
        <v>0.35699999999999998</v>
      </c>
      <c r="K269" s="23">
        <v>0.89</v>
      </c>
      <c r="L269" s="22" t="s">
        <v>1267</v>
      </c>
      <c r="M269" s="22">
        <v>0.17100000000000001</v>
      </c>
      <c r="N269" s="22" t="s">
        <v>1268</v>
      </c>
      <c r="O269" s="22">
        <v>0.317</v>
      </c>
      <c r="P269" s="22">
        <v>0</v>
      </c>
      <c r="Q269" s="22">
        <v>0.60899999999999999</v>
      </c>
      <c r="R269" s="22" t="s">
        <v>1269</v>
      </c>
      <c r="S269" s="22">
        <v>0.96899999999999997</v>
      </c>
      <c r="T269" s="22">
        <v>-1.7999999999999999E-2</v>
      </c>
      <c r="U269" s="22">
        <v>0.442</v>
      </c>
      <c r="V269" s="22">
        <v>3.8</v>
      </c>
      <c r="W269" s="22">
        <v>0.57799999999999996</v>
      </c>
      <c r="X269" s="22">
        <v>0</v>
      </c>
      <c r="Y269" s="22" t="s">
        <v>0</v>
      </c>
      <c r="Z269" s="22" t="s">
        <v>0</v>
      </c>
      <c r="AA269" s="22">
        <v>0.68500000000000005</v>
      </c>
      <c r="AB269" s="22" t="s">
        <v>0</v>
      </c>
    </row>
    <row r="270" spans="1:28">
      <c r="A270" s="22" t="s">
        <v>33</v>
      </c>
      <c r="B270" s="22" t="s">
        <v>741</v>
      </c>
      <c r="C270" s="22" t="s">
        <v>748</v>
      </c>
      <c r="D270" s="22">
        <v>2603</v>
      </c>
      <c r="E270" s="22">
        <v>3388</v>
      </c>
      <c r="F270" s="22">
        <v>525124</v>
      </c>
      <c r="G270" s="22">
        <v>2</v>
      </c>
      <c r="H270" s="22">
        <v>1.2254</v>
      </c>
      <c r="I270" s="23">
        <v>0.23799999999999999</v>
      </c>
      <c r="J270" s="23" t="s">
        <v>163</v>
      </c>
      <c r="K270" s="23" t="s">
        <v>163</v>
      </c>
      <c r="L270" s="22" t="s">
        <v>1270</v>
      </c>
      <c r="M270" s="22">
        <v>9.9000000000000005E-2</v>
      </c>
      <c r="N270" s="22" t="s">
        <v>0</v>
      </c>
      <c r="O270" s="22" t="s">
        <v>0</v>
      </c>
      <c r="P270" s="22">
        <v>0</v>
      </c>
      <c r="Q270" s="22">
        <v>0.76800000000000002</v>
      </c>
      <c r="R270" s="22" t="s">
        <v>0</v>
      </c>
      <c r="S270" s="22" t="s">
        <v>0</v>
      </c>
      <c r="T270" s="22" t="s">
        <v>0</v>
      </c>
      <c r="U270" s="22" t="s">
        <v>0</v>
      </c>
      <c r="V270" s="22" t="s">
        <v>0</v>
      </c>
      <c r="W270" s="22" t="s">
        <v>0</v>
      </c>
      <c r="X270" s="22" t="s">
        <v>0</v>
      </c>
      <c r="Y270" s="22" t="s">
        <v>0</v>
      </c>
      <c r="Z270" s="22" t="s">
        <v>0</v>
      </c>
      <c r="AA270" s="22" t="s">
        <v>0</v>
      </c>
      <c r="AB270" s="22" t="s">
        <v>0</v>
      </c>
    </row>
    <row r="271" spans="1:28">
      <c r="A271" s="22" t="s">
        <v>29</v>
      </c>
      <c r="B271" s="22" t="s">
        <v>741</v>
      </c>
      <c r="C271" s="22" t="s">
        <v>748</v>
      </c>
      <c r="D271" s="22">
        <v>48972</v>
      </c>
      <c r="E271" s="22">
        <v>3388</v>
      </c>
      <c r="F271" s="22">
        <v>525124</v>
      </c>
      <c r="G271" s="22">
        <v>2</v>
      </c>
      <c r="H271" s="22">
        <v>1.3263</v>
      </c>
      <c r="I271" s="23">
        <v>0.13800000000000001</v>
      </c>
      <c r="J271" s="23">
        <v>0.73099999999999998</v>
      </c>
      <c r="K271" s="23" t="s">
        <v>163</v>
      </c>
      <c r="L271" s="22" t="s">
        <v>1271</v>
      </c>
      <c r="M271" s="22">
        <v>0.70499999999999996</v>
      </c>
      <c r="N271" s="22" t="s">
        <v>0</v>
      </c>
      <c r="O271" s="22" t="s">
        <v>0</v>
      </c>
      <c r="P271" s="22">
        <v>0</v>
      </c>
      <c r="Q271" s="22">
        <v>0.626</v>
      </c>
      <c r="R271" s="22" t="s">
        <v>0</v>
      </c>
      <c r="S271" s="22" t="s">
        <v>0</v>
      </c>
      <c r="T271" s="22" t="s">
        <v>0</v>
      </c>
      <c r="U271" s="22" t="s">
        <v>0</v>
      </c>
      <c r="V271" s="22" t="s">
        <v>0</v>
      </c>
      <c r="W271" s="22" t="s">
        <v>0</v>
      </c>
      <c r="X271" s="22" t="s">
        <v>0</v>
      </c>
      <c r="Y271" s="22" t="s">
        <v>0</v>
      </c>
      <c r="Z271" s="22" t="s">
        <v>0</v>
      </c>
      <c r="AA271" s="22" t="s">
        <v>0</v>
      </c>
      <c r="AB271" s="22" t="s">
        <v>0</v>
      </c>
    </row>
    <row r="272" spans="1:28">
      <c r="A272" s="22" t="s">
        <v>117</v>
      </c>
      <c r="B272" s="22" t="s">
        <v>741</v>
      </c>
      <c r="C272" s="22" t="s">
        <v>748</v>
      </c>
      <c r="D272" s="22">
        <v>23829</v>
      </c>
      <c r="E272" s="22">
        <v>3388</v>
      </c>
      <c r="F272" s="22">
        <v>525124</v>
      </c>
      <c r="G272" s="22">
        <v>6</v>
      </c>
      <c r="H272" s="22">
        <v>1.4016999999999999</v>
      </c>
      <c r="I272" s="23">
        <v>0.107</v>
      </c>
      <c r="J272" s="23">
        <v>0.55300000000000005</v>
      </c>
      <c r="K272" s="23" t="s">
        <v>163</v>
      </c>
      <c r="L272" s="22" t="s">
        <v>1272</v>
      </c>
      <c r="M272" s="22">
        <v>0.22800000000000001</v>
      </c>
      <c r="N272" s="22" t="s">
        <v>1273</v>
      </c>
      <c r="O272" s="22">
        <v>0.47399999999999998</v>
      </c>
      <c r="P272" s="22">
        <v>0</v>
      </c>
      <c r="Q272" s="22">
        <v>0.82399999999999995</v>
      </c>
      <c r="R272" s="22" t="s">
        <v>1274</v>
      </c>
      <c r="S272" s="22">
        <v>0.29399999999999998</v>
      </c>
      <c r="T272" s="22">
        <v>0.03</v>
      </c>
      <c r="U272" s="22">
        <v>0.439</v>
      </c>
      <c r="V272" s="22">
        <v>1.44</v>
      </c>
      <c r="W272" s="22">
        <v>0.83799999999999997</v>
      </c>
      <c r="X272" s="22">
        <v>0</v>
      </c>
      <c r="Y272" s="22" t="s">
        <v>0</v>
      </c>
      <c r="Z272" s="22" t="s">
        <v>0</v>
      </c>
      <c r="AA272" s="22">
        <v>0.85199999999999998</v>
      </c>
      <c r="AB272" s="22" t="s">
        <v>0</v>
      </c>
    </row>
    <row r="273" spans="1:28">
      <c r="A273" s="22" t="s">
        <v>36</v>
      </c>
      <c r="B273" s="22" t="s">
        <v>741</v>
      </c>
      <c r="C273" s="22" t="s">
        <v>748</v>
      </c>
      <c r="D273" s="22">
        <v>21708</v>
      </c>
      <c r="E273" s="22">
        <v>3388</v>
      </c>
      <c r="F273" s="22">
        <v>525124</v>
      </c>
      <c r="G273" s="22">
        <v>4</v>
      </c>
      <c r="H273" s="22">
        <v>1.5462</v>
      </c>
      <c r="I273" s="23">
        <v>8.1000000000000003E-2</v>
      </c>
      <c r="J273" s="23">
        <v>0.33800000000000002</v>
      </c>
      <c r="K273" s="23">
        <v>0.86799999999999999</v>
      </c>
      <c r="L273" s="22" t="s">
        <v>1275</v>
      </c>
      <c r="M273" s="22">
        <v>0.73899999999999999</v>
      </c>
      <c r="N273" s="22" t="s">
        <v>1276</v>
      </c>
      <c r="O273" s="22">
        <v>0.99299999999999999</v>
      </c>
      <c r="P273" s="22">
        <v>0</v>
      </c>
      <c r="Q273" s="22">
        <v>0.63100000000000001</v>
      </c>
      <c r="R273" s="22" t="s">
        <v>1277</v>
      </c>
      <c r="S273" s="22">
        <v>0.93700000000000006</v>
      </c>
      <c r="T273" s="22">
        <v>2E-3</v>
      </c>
      <c r="U273" s="22">
        <v>0.98299999999999998</v>
      </c>
      <c r="V273" s="22">
        <v>1.73</v>
      </c>
      <c r="W273" s="22">
        <v>0.42099999999999999</v>
      </c>
      <c r="X273" s="22">
        <v>0</v>
      </c>
      <c r="Y273" s="22" t="s">
        <v>0</v>
      </c>
      <c r="Z273" s="22" t="s">
        <v>0</v>
      </c>
      <c r="AA273" s="22">
        <v>0.58899999999999997</v>
      </c>
      <c r="AB273" s="22" t="s">
        <v>0</v>
      </c>
    </row>
    <row r="274" spans="1:28">
      <c r="A274" s="22" t="s">
        <v>118</v>
      </c>
      <c r="B274" s="22" t="s">
        <v>741</v>
      </c>
      <c r="C274" s="22" t="s">
        <v>748</v>
      </c>
      <c r="D274" s="22">
        <v>9639</v>
      </c>
      <c r="E274" s="22">
        <v>3388</v>
      </c>
      <c r="F274" s="22">
        <v>525124</v>
      </c>
      <c r="G274" s="22">
        <v>2</v>
      </c>
      <c r="H274" s="22">
        <v>1.3324</v>
      </c>
      <c r="I274" s="23">
        <v>0.13500000000000001</v>
      </c>
      <c r="J274" s="23">
        <v>0.71499999999999997</v>
      </c>
      <c r="K274" s="23" t="s">
        <v>163</v>
      </c>
      <c r="L274" s="22" t="s">
        <v>1278</v>
      </c>
      <c r="M274" s="22">
        <v>0.71699999999999997</v>
      </c>
      <c r="N274" s="22" t="s">
        <v>0</v>
      </c>
      <c r="O274" s="22" t="s">
        <v>0</v>
      </c>
      <c r="P274" s="22">
        <v>0</v>
      </c>
      <c r="Q274" s="22">
        <v>0.83099999999999996</v>
      </c>
      <c r="R274" s="22" t="s">
        <v>0</v>
      </c>
      <c r="S274" s="22" t="s">
        <v>0</v>
      </c>
      <c r="T274" s="22" t="s">
        <v>0</v>
      </c>
      <c r="U274" s="22" t="s">
        <v>0</v>
      </c>
      <c r="V274" s="22" t="s">
        <v>0</v>
      </c>
      <c r="W274" s="22" t="s">
        <v>0</v>
      </c>
      <c r="X274" s="22" t="s">
        <v>0</v>
      </c>
      <c r="Y274" s="22" t="s">
        <v>0</v>
      </c>
      <c r="Z274" s="22" t="s">
        <v>0</v>
      </c>
      <c r="AA274" s="22" t="s">
        <v>0</v>
      </c>
      <c r="AB274" s="22" t="s">
        <v>0</v>
      </c>
    </row>
    <row r="275" spans="1:28">
      <c r="A275" s="22" t="s">
        <v>85</v>
      </c>
      <c r="B275" s="22" t="s">
        <v>741</v>
      </c>
      <c r="C275" s="22" t="s">
        <v>748</v>
      </c>
      <c r="D275" s="22">
        <v>2603</v>
      </c>
      <c r="E275" s="22">
        <v>3388</v>
      </c>
      <c r="F275" s="22">
        <v>525124</v>
      </c>
      <c r="G275" s="22">
        <v>2</v>
      </c>
      <c r="H275" s="22">
        <v>1.2256</v>
      </c>
      <c r="I275" s="23">
        <v>0.23699999999999999</v>
      </c>
      <c r="J275" s="23" t="s">
        <v>163</v>
      </c>
      <c r="K275" s="23" t="s">
        <v>163</v>
      </c>
      <c r="L275" s="22" t="s">
        <v>1279</v>
      </c>
      <c r="M275" s="22">
        <v>0.39</v>
      </c>
      <c r="N275" s="22" t="s">
        <v>0</v>
      </c>
      <c r="O275" s="22" t="s">
        <v>0</v>
      </c>
      <c r="P275" s="22">
        <v>0</v>
      </c>
      <c r="Q275" s="22">
        <v>0.57899999999999996</v>
      </c>
      <c r="R275" s="22" t="s">
        <v>0</v>
      </c>
      <c r="S275" s="22" t="s">
        <v>0</v>
      </c>
      <c r="T275" s="22" t="s">
        <v>0</v>
      </c>
      <c r="U275" s="22" t="s">
        <v>0</v>
      </c>
      <c r="V275" s="22" t="s">
        <v>0</v>
      </c>
      <c r="W275" s="22" t="s">
        <v>0</v>
      </c>
      <c r="X275" s="22" t="s">
        <v>0</v>
      </c>
      <c r="Y275" s="22" t="s">
        <v>0</v>
      </c>
      <c r="Z275" s="22" t="s">
        <v>0</v>
      </c>
      <c r="AA275" s="22" t="s">
        <v>0</v>
      </c>
      <c r="AB275" s="22" t="s">
        <v>0</v>
      </c>
    </row>
    <row r="276" spans="1:28">
      <c r="A276" s="22" t="s">
        <v>49</v>
      </c>
      <c r="B276" s="22" t="s">
        <v>741</v>
      </c>
      <c r="C276" s="22" t="s">
        <v>748</v>
      </c>
      <c r="D276" s="22">
        <v>5006</v>
      </c>
      <c r="E276" s="22">
        <v>3388</v>
      </c>
      <c r="F276" s="22">
        <v>525124</v>
      </c>
      <c r="G276" s="22">
        <v>2</v>
      </c>
      <c r="H276" s="22">
        <v>1.3245</v>
      </c>
      <c r="I276" s="23">
        <v>0.13900000000000001</v>
      </c>
      <c r="J276" s="23">
        <v>0.73599999999999999</v>
      </c>
      <c r="K276" s="23" t="s">
        <v>163</v>
      </c>
      <c r="L276" s="22" t="s">
        <v>1280</v>
      </c>
      <c r="M276" s="22">
        <v>0.74399999999999999</v>
      </c>
      <c r="N276" s="22" t="s">
        <v>0</v>
      </c>
      <c r="O276" s="22" t="s">
        <v>0</v>
      </c>
      <c r="P276" s="22">
        <v>81</v>
      </c>
      <c r="Q276" s="22">
        <v>0.02</v>
      </c>
      <c r="R276" s="22" t="s">
        <v>0</v>
      </c>
      <c r="S276" s="22" t="s">
        <v>0</v>
      </c>
      <c r="T276" s="22" t="s">
        <v>0</v>
      </c>
      <c r="U276" s="22" t="s">
        <v>0</v>
      </c>
      <c r="V276" s="22" t="s">
        <v>0</v>
      </c>
      <c r="W276" s="22" t="s">
        <v>0</v>
      </c>
      <c r="X276" s="22" t="s">
        <v>0</v>
      </c>
      <c r="Y276" s="22" t="s">
        <v>0</v>
      </c>
      <c r="Z276" s="22" t="s">
        <v>0</v>
      </c>
      <c r="AA276" s="22" t="s">
        <v>0</v>
      </c>
      <c r="AB276" s="22" t="s">
        <v>0</v>
      </c>
    </row>
    <row r="277" spans="1:28">
      <c r="A277" s="22" t="s">
        <v>71</v>
      </c>
      <c r="B277" s="22" t="s">
        <v>741</v>
      </c>
      <c r="C277" s="22" t="s">
        <v>748</v>
      </c>
      <c r="D277" s="22">
        <v>4763</v>
      </c>
      <c r="E277" s="22">
        <v>3388</v>
      </c>
      <c r="F277" s="22">
        <v>525124</v>
      </c>
      <c r="G277" s="22">
        <v>1</v>
      </c>
      <c r="H277" s="22">
        <v>1.4797</v>
      </c>
      <c r="I277" s="23">
        <v>0.09</v>
      </c>
      <c r="J277" s="23">
        <v>0.41799999999999998</v>
      </c>
      <c r="K277" s="23" t="s">
        <v>163</v>
      </c>
      <c r="L277" s="22" t="s">
        <v>1281</v>
      </c>
      <c r="M277" s="22">
        <v>0.18</v>
      </c>
      <c r="N277" s="22" t="s">
        <v>0</v>
      </c>
      <c r="O277" s="22" t="s">
        <v>0</v>
      </c>
      <c r="P277" s="22" t="s">
        <v>0</v>
      </c>
      <c r="Q277" s="22" t="s">
        <v>0</v>
      </c>
      <c r="R277" s="22" t="s">
        <v>0</v>
      </c>
      <c r="S277" s="22" t="s">
        <v>0</v>
      </c>
      <c r="T277" s="22" t="s">
        <v>0</v>
      </c>
      <c r="U277" s="22" t="s">
        <v>0</v>
      </c>
      <c r="V277" s="22" t="s">
        <v>0</v>
      </c>
      <c r="W277" s="22" t="s">
        <v>0</v>
      </c>
      <c r="X277" s="22" t="s">
        <v>0</v>
      </c>
      <c r="Y277" s="22" t="s">
        <v>0</v>
      </c>
      <c r="Z277" s="22" t="s">
        <v>0</v>
      </c>
      <c r="AA277" s="22" t="s">
        <v>0</v>
      </c>
      <c r="AB277" s="22" t="s">
        <v>0</v>
      </c>
    </row>
    <row r="278" spans="1:28">
      <c r="A278" s="22" t="s">
        <v>121</v>
      </c>
      <c r="B278" s="22" t="s">
        <v>741</v>
      </c>
      <c r="C278" s="22" t="s">
        <v>748</v>
      </c>
      <c r="D278" s="22">
        <v>28913</v>
      </c>
      <c r="E278" s="22">
        <v>3388</v>
      </c>
      <c r="F278" s="22">
        <v>525124</v>
      </c>
      <c r="G278" s="22">
        <v>2</v>
      </c>
      <c r="H278" s="22">
        <v>1.6447000000000001</v>
      </c>
      <c r="I278" s="23">
        <v>7.1999999999999995E-2</v>
      </c>
      <c r="J278" s="23">
        <v>0.25700000000000001</v>
      </c>
      <c r="K278" s="23">
        <v>0.74099999999999999</v>
      </c>
      <c r="L278" s="22" t="s">
        <v>1282</v>
      </c>
      <c r="M278" s="22">
        <v>0.78600000000000003</v>
      </c>
      <c r="N278" s="22" t="s">
        <v>0</v>
      </c>
      <c r="O278" s="22" t="s">
        <v>0</v>
      </c>
      <c r="P278" s="22">
        <v>0</v>
      </c>
      <c r="Q278" s="22">
        <v>0.41599999999999998</v>
      </c>
      <c r="R278" s="22" t="s">
        <v>0</v>
      </c>
      <c r="S278" s="22" t="s">
        <v>0</v>
      </c>
      <c r="T278" s="22" t="s">
        <v>0</v>
      </c>
      <c r="U278" s="22" t="s">
        <v>0</v>
      </c>
      <c r="V278" s="22" t="s">
        <v>0</v>
      </c>
      <c r="W278" s="22" t="s">
        <v>0</v>
      </c>
      <c r="X278" s="22" t="s">
        <v>0</v>
      </c>
      <c r="Y278" s="22" t="s">
        <v>0</v>
      </c>
      <c r="Z278" s="22" t="s">
        <v>0</v>
      </c>
      <c r="AA278" s="22" t="s">
        <v>0</v>
      </c>
      <c r="AB278" s="22" t="s">
        <v>0</v>
      </c>
    </row>
    <row r="279" spans="1:28">
      <c r="A279" s="22" t="s">
        <v>75</v>
      </c>
      <c r="B279" s="22" t="s">
        <v>741</v>
      </c>
      <c r="C279" s="22" t="s">
        <v>748</v>
      </c>
      <c r="D279" s="22">
        <v>37283</v>
      </c>
      <c r="E279" s="22">
        <v>3388</v>
      </c>
      <c r="F279" s="22">
        <v>525124</v>
      </c>
      <c r="G279" s="22">
        <v>7</v>
      </c>
      <c r="H279" s="22">
        <v>1.2407999999999999</v>
      </c>
      <c r="I279" s="23">
        <v>0.214</v>
      </c>
      <c r="J279" s="23" t="s">
        <v>163</v>
      </c>
      <c r="K279" s="23" t="s">
        <v>163</v>
      </c>
      <c r="L279" s="22" t="s">
        <v>1283</v>
      </c>
      <c r="M279" s="22">
        <v>0.90600000000000003</v>
      </c>
      <c r="N279" s="22" t="s">
        <v>1284</v>
      </c>
      <c r="O279" s="22">
        <v>0.35699999999999998</v>
      </c>
      <c r="P279" s="22">
        <v>0</v>
      </c>
      <c r="Q279" s="22">
        <v>0.65900000000000003</v>
      </c>
      <c r="R279" s="22" t="s">
        <v>1285</v>
      </c>
      <c r="S279" s="22">
        <v>0.41699999999999998</v>
      </c>
      <c r="T279" s="22">
        <v>3.3000000000000002E-2</v>
      </c>
      <c r="U279" s="22">
        <v>0.35299999999999998</v>
      </c>
      <c r="V279" s="22">
        <v>3.08</v>
      </c>
      <c r="W279" s="22">
        <v>0.68799999999999994</v>
      </c>
      <c r="X279" s="22">
        <v>0</v>
      </c>
      <c r="Y279" s="22" t="s">
        <v>0</v>
      </c>
      <c r="Z279" s="22" t="s">
        <v>0</v>
      </c>
      <c r="AA279" s="22">
        <v>0.66600000000000004</v>
      </c>
      <c r="AB279" s="22" t="s">
        <v>0</v>
      </c>
    </row>
    <row r="280" spans="1:28">
      <c r="A280" s="22" t="s">
        <v>52</v>
      </c>
      <c r="B280" s="22" t="s">
        <v>741</v>
      </c>
      <c r="C280" s="22" t="s">
        <v>748</v>
      </c>
      <c r="D280" s="22">
        <v>52018</v>
      </c>
      <c r="E280" s="22">
        <v>3388</v>
      </c>
      <c r="F280" s="22">
        <v>525124</v>
      </c>
      <c r="G280" s="22">
        <v>9</v>
      </c>
      <c r="H280" s="22">
        <v>1.3756999999999999</v>
      </c>
      <c r="I280" s="23">
        <v>0.11600000000000001</v>
      </c>
      <c r="J280" s="23">
        <v>0.60899999999999999</v>
      </c>
      <c r="K280" s="23" t="s">
        <v>163</v>
      </c>
      <c r="L280" s="22" t="s">
        <v>1286</v>
      </c>
      <c r="M280" s="22">
        <v>0.48699999999999999</v>
      </c>
      <c r="N280" s="22" t="s">
        <v>1287</v>
      </c>
      <c r="O280" s="22">
        <v>0.36799999999999999</v>
      </c>
      <c r="P280" s="22">
        <v>0</v>
      </c>
      <c r="Q280" s="22">
        <v>0.96799999999999997</v>
      </c>
      <c r="R280" s="22" t="s">
        <v>1288</v>
      </c>
      <c r="S280" s="22">
        <v>0.375</v>
      </c>
      <c r="T280" s="22">
        <v>1.0999999999999999E-2</v>
      </c>
      <c r="U280" s="22">
        <v>0.53300000000000003</v>
      </c>
      <c r="V280" s="22">
        <v>1.92</v>
      </c>
      <c r="W280" s="22">
        <v>0.96399999999999997</v>
      </c>
      <c r="X280" s="22">
        <v>0</v>
      </c>
      <c r="Y280" s="22" t="s">
        <v>0</v>
      </c>
      <c r="Z280" s="22" t="s">
        <v>0</v>
      </c>
      <c r="AA280" s="22">
        <v>0.96199999999999997</v>
      </c>
      <c r="AB280" s="22" t="s">
        <v>0</v>
      </c>
    </row>
    <row r="281" spans="1:28">
      <c r="A281" s="22" t="s">
        <v>120</v>
      </c>
      <c r="B281" s="22" t="s">
        <v>741</v>
      </c>
      <c r="C281" s="22" t="s">
        <v>748</v>
      </c>
      <c r="D281" s="22">
        <v>79366</v>
      </c>
      <c r="E281" s="22">
        <v>3388</v>
      </c>
      <c r="F281" s="22">
        <v>525124</v>
      </c>
      <c r="G281" s="22">
        <v>6</v>
      </c>
      <c r="H281" s="22">
        <v>1.2904</v>
      </c>
      <c r="I281" s="23">
        <v>0.16200000000000001</v>
      </c>
      <c r="J281" s="23">
        <v>0.82499999999999996</v>
      </c>
      <c r="K281" s="23" t="s">
        <v>163</v>
      </c>
      <c r="L281" s="22" t="s">
        <v>1289</v>
      </c>
      <c r="M281" s="22">
        <v>0.47</v>
      </c>
      <c r="N281" s="22" t="s">
        <v>1290</v>
      </c>
      <c r="O281" s="22">
        <v>0.74099999999999999</v>
      </c>
      <c r="P281" s="22">
        <v>0</v>
      </c>
      <c r="Q281" s="22">
        <v>0.65600000000000003</v>
      </c>
      <c r="R281" s="22" t="s">
        <v>1291</v>
      </c>
      <c r="S281" s="22">
        <v>0.91200000000000003</v>
      </c>
      <c r="T281" s="22">
        <v>1.2999999999999999E-2</v>
      </c>
      <c r="U281" s="22">
        <v>0.55900000000000005</v>
      </c>
      <c r="V281" s="22">
        <v>2.88</v>
      </c>
      <c r="W281" s="22">
        <v>0.57899999999999996</v>
      </c>
      <c r="X281" s="22">
        <v>0</v>
      </c>
      <c r="Y281" s="22" t="s">
        <v>0</v>
      </c>
      <c r="Z281" s="22" t="s">
        <v>0</v>
      </c>
      <c r="AA281" s="22">
        <v>0.66900000000000004</v>
      </c>
      <c r="AB281" s="22" t="s">
        <v>0</v>
      </c>
    </row>
    <row r="282" spans="1:28">
      <c r="A282" s="22" t="s">
        <v>119</v>
      </c>
      <c r="B282" s="22" t="s">
        <v>741</v>
      </c>
      <c r="C282" s="22" t="s">
        <v>748</v>
      </c>
      <c r="D282" s="22">
        <v>5006</v>
      </c>
      <c r="E282" s="22">
        <v>3388</v>
      </c>
      <c r="F282" s="22">
        <v>525124</v>
      </c>
      <c r="G282" s="22">
        <v>3</v>
      </c>
      <c r="H282" s="22">
        <v>1.5882000000000001</v>
      </c>
      <c r="I282" s="23">
        <v>7.5999999999999998E-2</v>
      </c>
      <c r="J282" s="23">
        <v>0.29899999999999999</v>
      </c>
      <c r="K282" s="23">
        <v>0.81499999999999995</v>
      </c>
      <c r="L282" s="22" t="s">
        <v>1292</v>
      </c>
      <c r="M282" s="22">
        <v>0.69</v>
      </c>
      <c r="N282" s="22" t="s">
        <v>1293</v>
      </c>
      <c r="O282" s="22">
        <v>0.98199999999999998</v>
      </c>
      <c r="P282" s="22">
        <v>46</v>
      </c>
      <c r="Q282" s="22">
        <v>0.158</v>
      </c>
      <c r="R282" s="22" t="s">
        <v>1294</v>
      </c>
      <c r="S282" s="22">
        <v>0.48699999999999999</v>
      </c>
      <c r="T282" s="22">
        <v>-0.20499999999999999</v>
      </c>
      <c r="U282" s="22">
        <v>0.46700000000000003</v>
      </c>
      <c r="V282" s="22">
        <v>1.66</v>
      </c>
      <c r="W282" s="22">
        <v>0.19800000000000001</v>
      </c>
      <c r="X282" s="22" t="s">
        <v>0</v>
      </c>
      <c r="Y282" s="22" t="s">
        <v>0</v>
      </c>
      <c r="Z282" s="22" t="s">
        <v>0</v>
      </c>
      <c r="AA282" s="22" t="s">
        <v>0</v>
      </c>
      <c r="AB282" s="22" t="s">
        <v>0</v>
      </c>
    </row>
    <row r="283" spans="1:28">
      <c r="A283" s="22" t="s">
        <v>41</v>
      </c>
      <c r="B283" s="22" t="s">
        <v>112</v>
      </c>
      <c r="C283" s="22" t="s">
        <v>748</v>
      </c>
      <c r="D283" s="22">
        <v>60928</v>
      </c>
      <c r="E283" s="22">
        <v>2141</v>
      </c>
      <c r="F283" s="22">
        <v>696677</v>
      </c>
      <c r="G283" s="22">
        <v>7</v>
      </c>
      <c r="H283" s="22">
        <v>1.6620999999999999</v>
      </c>
      <c r="I283" s="23">
        <v>7.0999999999999994E-2</v>
      </c>
      <c r="J283" s="23">
        <v>0.246</v>
      </c>
      <c r="K283" s="23">
        <v>0.71899999999999997</v>
      </c>
      <c r="L283" s="22" t="s">
        <v>1295</v>
      </c>
      <c r="M283" s="22">
        <v>0.55900000000000005</v>
      </c>
      <c r="N283" s="22" t="s">
        <v>1296</v>
      </c>
      <c r="O283" s="22">
        <v>0.73799999999999999</v>
      </c>
      <c r="P283" s="22">
        <v>0</v>
      </c>
      <c r="Q283" s="22">
        <v>0.76900000000000002</v>
      </c>
      <c r="R283" s="22" t="s">
        <v>1297</v>
      </c>
      <c r="S283" s="22">
        <v>0.86099999999999999</v>
      </c>
      <c r="T283" s="22">
        <v>-4.0000000000000001E-3</v>
      </c>
      <c r="U283" s="22">
        <v>0.88200000000000001</v>
      </c>
      <c r="V283" s="22">
        <v>3.28</v>
      </c>
      <c r="W283" s="22">
        <v>0.65600000000000003</v>
      </c>
      <c r="X283" s="22">
        <v>0</v>
      </c>
      <c r="Y283" s="22" t="s">
        <v>0</v>
      </c>
      <c r="Z283" s="22" t="s">
        <v>0</v>
      </c>
      <c r="AA283" s="22">
        <v>0.81899999999999995</v>
      </c>
      <c r="AB283" s="22" t="s">
        <v>0</v>
      </c>
    </row>
    <row r="284" spans="1:28">
      <c r="A284" s="22" t="s">
        <v>33</v>
      </c>
      <c r="B284" s="22" t="s">
        <v>112</v>
      </c>
      <c r="C284" s="22" t="s">
        <v>748</v>
      </c>
      <c r="D284" s="22">
        <v>2603</v>
      </c>
      <c r="E284" s="22">
        <v>2141</v>
      </c>
      <c r="F284" s="22">
        <v>696677</v>
      </c>
      <c r="G284" s="22">
        <v>2</v>
      </c>
      <c r="H284" s="22">
        <v>1.2828999999999999</v>
      </c>
      <c r="I284" s="23">
        <v>0.16800000000000001</v>
      </c>
      <c r="J284" s="23">
        <v>0.84399999999999997</v>
      </c>
      <c r="K284" s="23" t="s">
        <v>163</v>
      </c>
      <c r="L284" s="22" t="s">
        <v>1298</v>
      </c>
      <c r="M284" s="22">
        <v>0.33100000000000002</v>
      </c>
      <c r="N284" s="22" t="s">
        <v>0</v>
      </c>
      <c r="O284" s="22" t="s">
        <v>0</v>
      </c>
      <c r="P284" s="22">
        <v>26</v>
      </c>
      <c r="Q284" s="22">
        <v>0.245</v>
      </c>
      <c r="R284" s="22" t="s">
        <v>0</v>
      </c>
      <c r="S284" s="22" t="s">
        <v>0</v>
      </c>
      <c r="T284" s="22" t="s">
        <v>0</v>
      </c>
      <c r="U284" s="22" t="s">
        <v>0</v>
      </c>
      <c r="V284" s="22" t="s">
        <v>0</v>
      </c>
      <c r="W284" s="22" t="s">
        <v>0</v>
      </c>
      <c r="X284" s="22" t="s">
        <v>0</v>
      </c>
      <c r="Y284" s="22" t="s">
        <v>0</v>
      </c>
      <c r="Z284" s="22" t="s">
        <v>0</v>
      </c>
      <c r="AA284" s="22" t="s">
        <v>0</v>
      </c>
      <c r="AB284" s="22" t="s">
        <v>0</v>
      </c>
    </row>
    <row r="285" spans="1:28">
      <c r="A285" s="22" t="s">
        <v>29</v>
      </c>
      <c r="B285" s="22" t="s">
        <v>112</v>
      </c>
      <c r="C285" s="22" t="s">
        <v>748</v>
      </c>
      <c r="D285" s="22">
        <v>48972</v>
      </c>
      <c r="E285" s="22">
        <v>2141</v>
      </c>
      <c r="F285" s="22">
        <v>696677</v>
      </c>
      <c r="G285" s="22">
        <v>2</v>
      </c>
      <c r="H285" s="22">
        <v>1.4095</v>
      </c>
      <c r="I285" s="23">
        <v>0.105</v>
      </c>
      <c r="J285" s="23">
        <v>0.53700000000000003</v>
      </c>
      <c r="K285" s="23" t="s">
        <v>163</v>
      </c>
      <c r="L285" s="22" t="s">
        <v>1299</v>
      </c>
      <c r="M285" s="22">
        <v>0.45500000000000002</v>
      </c>
      <c r="N285" s="22" t="s">
        <v>0</v>
      </c>
      <c r="O285" s="22" t="s">
        <v>0</v>
      </c>
      <c r="P285" s="22">
        <v>0</v>
      </c>
      <c r="Q285" s="22">
        <v>0.69399999999999995</v>
      </c>
      <c r="R285" s="22" t="s">
        <v>0</v>
      </c>
      <c r="S285" s="22" t="s">
        <v>0</v>
      </c>
      <c r="T285" s="22" t="s">
        <v>0</v>
      </c>
      <c r="U285" s="22" t="s">
        <v>0</v>
      </c>
      <c r="V285" s="22" t="s">
        <v>0</v>
      </c>
      <c r="W285" s="22" t="s">
        <v>0</v>
      </c>
      <c r="X285" s="22" t="s">
        <v>0</v>
      </c>
      <c r="Y285" s="22" t="s">
        <v>0</v>
      </c>
      <c r="Z285" s="22" t="s">
        <v>0</v>
      </c>
      <c r="AA285" s="22" t="s">
        <v>0</v>
      </c>
      <c r="AB285" s="22" t="s">
        <v>0</v>
      </c>
    </row>
    <row r="286" spans="1:28">
      <c r="A286" s="22" t="s">
        <v>117</v>
      </c>
      <c r="B286" s="22" t="s">
        <v>112</v>
      </c>
      <c r="C286" s="22" t="s">
        <v>748</v>
      </c>
      <c r="D286" s="22">
        <v>23829</v>
      </c>
      <c r="E286" s="22">
        <v>2141</v>
      </c>
      <c r="F286" s="22">
        <v>696677</v>
      </c>
      <c r="G286" s="22">
        <v>6</v>
      </c>
      <c r="H286" s="22">
        <v>1.504</v>
      </c>
      <c r="I286" s="23">
        <v>8.5999999999999993E-2</v>
      </c>
      <c r="J286" s="23">
        <v>0.38500000000000001</v>
      </c>
      <c r="K286" s="23" t="s">
        <v>163</v>
      </c>
      <c r="L286" s="22" t="s">
        <v>1300</v>
      </c>
      <c r="M286" s="22">
        <v>0.32800000000000001</v>
      </c>
      <c r="N286" s="22" t="s">
        <v>1301</v>
      </c>
      <c r="O286" s="22">
        <v>0.27800000000000002</v>
      </c>
      <c r="P286" s="22">
        <v>0</v>
      </c>
      <c r="Q286" s="22">
        <v>0.745</v>
      </c>
      <c r="R286" s="22" t="s">
        <v>1302</v>
      </c>
      <c r="S286" s="22">
        <v>0.38900000000000001</v>
      </c>
      <c r="T286" s="22">
        <v>2.9000000000000001E-2</v>
      </c>
      <c r="U286" s="22">
        <v>0.53100000000000003</v>
      </c>
      <c r="V286" s="22">
        <v>2.2400000000000002</v>
      </c>
      <c r="W286" s="22">
        <v>0.69199999999999995</v>
      </c>
      <c r="X286" s="22">
        <v>0</v>
      </c>
      <c r="Y286" s="22" t="s">
        <v>0</v>
      </c>
      <c r="Z286" s="22" t="s">
        <v>0</v>
      </c>
      <c r="AA286" s="22">
        <v>0.78800000000000003</v>
      </c>
      <c r="AB286" s="22" t="s">
        <v>0</v>
      </c>
    </row>
    <row r="287" spans="1:28">
      <c r="A287" s="22" t="s">
        <v>36</v>
      </c>
      <c r="B287" s="22" t="s">
        <v>112</v>
      </c>
      <c r="C287" s="22" t="s">
        <v>748</v>
      </c>
      <c r="D287" s="22">
        <v>21708</v>
      </c>
      <c r="E287" s="22">
        <v>2141</v>
      </c>
      <c r="F287" s="22">
        <v>696677</v>
      </c>
      <c r="G287" s="22">
        <v>4</v>
      </c>
      <c r="H287" s="22">
        <v>1.6852</v>
      </c>
      <c r="I287" s="23">
        <v>6.9000000000000006E-2</v>
      </c>
      <c r="J287" s="23">
        <v>0.23300000000000001</v>
      </c>
      <c r="K287" s="23">
        <v>0.68899999999999995</v>
      </c>
      <c r="L287" s="22" t="s">
        <v>1303</v>
      </c>
      <c r="M287" s="22">
        <v>0.112</v>
      </c>
      <c r="N287" s="22" t="s">
        <v>1304</v>
      </c>
      <c r="O287" s="22">
        <v>0.22500000000000001</v>
      </c>
      <c r="P287" s="22">
        <v>0</v>
      </c>
      <c r="Q287" s="22">
        <v>0.53600000000000003</v>
      </c>
      <c r="R287" s="22" t="s">
        <v>1305</v>
      </c>
      <c r="S287" s="22">
        <v>0.67200000000000004</v>
      </c>
      <c r="T287" s="22">
        <v>-1.9E-2</v>
      </c>
      <c r="U287" s="22">
        <v>0.874</v>
      </c>
      <c r="V287" s="22">
        <v>2.14</v>
      </c>
      <c r="W287" s="22">
        <v>0.34300000000000003</v>
      </c>
      <c r="X287" s="22">
        <v>0</v>
      </c>
      <c r="Y287" s="22" t="s">
        <v>0</v>
      </c>
      <c r="Z287" s="22" t="s">
        <v>0</v>
      </c>
      <c r="AA287" s="22">
        <v>0.61399999999999999</v>
      </c>
      <c r="AB287" s="22" t="s">
        <v>0</v>
      </c>
    </row>
    <row r="288" spans="1:28">
      <c r="A288" s="22" t="s">
        <v>118</v>
      </c>
      <c r="B288" s="22" t="s">
        <v>112</v>
      </c>
      <c r="C288" s="22" t="s">
        <v>748</v>
      </c>
      <c r="D288" s="22">
        <v>9639</v>
      </c>
      <c r="E288" s="22">
        <v>2141</v>
      </c>
      <c r="F288" s="22">
        <v>696677</v>
      </c>
      <c r="G288" s="22">
        <v>2</v>
      </c>
      <c r="H288" s="22">
        <v>1.4171</v>
      </c>
      <c r="I288" s="23">
        <v>0.10299999999999999</v>
      </c>
      <c r="J288" s="23">
        <v>0.52200000000000002</v>
      </c>
      <c r="K288" s="23" t="s">
        <v>163</v>
      </c>
      <c r="L288" s="22" t="s">
        <v>1306</v>
      </c>
      <c r="M288" s="22">
        <v>0.58699999999999997</v>
      </c>
      <c r="N288" s="22" t="s">
        <v>0</v>
      </c>
      <c r="O288" s="22" t="s">
        <v>0</v>
      </c>
      <c r="P288" s="22">
        <v>0</v>
      </c>
      <c r="Q288" s="22">
        <v>0.89700000000000002</v>
      </c>
      <c r="R288" s="22" t="s">
        <v>0</v>
      </c>
      <c r="S288" s="22" t="s">
        <v>0</v>
      </c>
      <c r="T288" s="22" t="s">
        <v>0</v>
      </c>
      <c r="U288" s="22" t="s">
        <v>0</v>
      </c>
      <c r="V288" s="22" t="s">
        <v>0</v>
      </c>
      <c r="W288" s="22" t="s">
        <v>0</v>
      </c>
      <c r="X288" s="22" t="s">
        <v>0</v>
      </c>
      <c r="Y288" s="22" t="s">
        <v>0</v>
      </c>
      <c r="Z288" s="22" t="s">
        <v>0</v>
      </c>
      <c r="AA288" s="22" t="s">
        <v>0</v>
      </c>
      <c r="AB288" s="22" t="s">
        <v>0</v>
      </c>
    </row>
    <row r="289" spans="1:28">
      <c r="A289" s="22" t="s">
        <v>85</v>
      </c>
      <c r="B289" s="22" t="s">
        <v>112</v>
      </c>
      <c r="C289" s="22" t="s">
        <v>748</v>
      </c>
      <c r="D289" s="22">
        <v>2603</v>
      </c>
      <c r="E289" s="22">
        <v>2141</v>
      </c>
      <c r="F289" s="22">
        <v>696677</v>
      </c>
      <c r="G289" s="22">
        <v>2</v>
      </c>
      <c r="H289" s="22">
        <v>1.2831999999999999</v>
      </c>
      <c r="I289" s="23">
        <v>0.16800000000000001</v>
      </c>
      <c r="J289" s="23">
        <v>0.84299999999999997</v>
      </c>
      <c r="K289" s="23" t="s">
        <v>163</v>
      </c>
      <c r="L289" s="22" t="s">
        <v>1307</v>
      </c>
      <c r="M289" s="22">
        <v>0.32500000000000001</v>
      </c>
      <c r="N289" s="22" t="s">
        <v>0</v>
      </c>
      <c r="O289" s="22" t="s">
        <v>0</v>
      </c>
      <c r="P289" s="22">
        <v>0</v>
      </c>
      <c r="Q289" s="22">
        <v>0.90800000000000003</v>
      </c>
      <c r="R289" s="22" t="s">
        <v>0</v>
      </c>
      <c r="S289" s="22" t="s">
        <v>0</v>
      </c>
      <c r="T289" s="22" t="s">
        <v>0</v>
      </c>
      <c r="U289" s="22" t="s">
        <v>0</v>
      </c>
      <c r="V289" s="22" t="s">
        <v>0</v>
      </c>
      <c r="W289" s="22" t="s">
        <v>0</v>
      </c>
      <c r="X289" s="22" t="s">
        <v>0</v>
      </c>
      <c r="Y289" s="22" t="s">
        <v>0</v>
      </c>
      <c r="Z289" s="22" t="s">
        <v>0</v>
      </c>
      <c r="AA289" s="22" t="s">
        <v>0</v>
      </c>
      <c r="AB289" s="22" t="s">
        <v>0</v>
      </c>
    </row>
    <row r="290" spans="1:28">
      <c r="A290" s="22" t="s">
        <v>49</v>
      </c>
      <c r="B290" s="22" t="s">
        <v>112</v>
      </c>
      <c r="C290" s="22" t="s">
        <v>748</v>
      </c>
      <c r="D290" s="22">
        <v>5006</v>
      </c>
      <c r="E290" s="22">
        <v>2141</v>
      </c>
      <c r="F290" s="22">
        <v>696677</v>
      </c>
      <c r="G290" s="22">
        <v>2</v>
      </c>
      <c r="H290" s="22">
        <v>1.4072</v>
      </c>
      <c r="I290" s="23">
        <v>0.106</v>
      </c>
      <c r="J290" s="23">
        <v>0.54200000000000004</v>
      </c>
      <c r="K290" s="23" t="s">
        <v>163</v>
      </c>
      <c r="L290" s="22" t="s">
        <v>1308</v>
      </c>
      <c r="M290" s="22">
        <v>0.58399999999999996</v>
      </c>
      <c r="N290" s="22" t="s">
        <v>0</v>
      </c>
      <c r="O290" s="22" t="s">
        <v>0</v>
      </c>
      <c r="P290" s="22">
        <v>0</v>
      </c>
      <c r="Q290" s="22">
        <v>0.55300000000000005</v>
      </c>
      <c r="R290" s="22" t="s">
        <v>0</v>
      </c>
      <c r="S290" s="22" t="s">
        <v>0</v>
      </c>
      <c r="T290" s="22" t="s">
        <v>0</v>
      </c>
      <c r="U290" s="22" t="s">
        <v>0</v>
      </c>
      <c r="V290" s="22" t="s">
        <v>0</v>
      </c>
      <c r="W290" s="22" t="s">
        <v>0</v>
      </c>
      <c r="X290" s="22" t="s">
        <v>0</v>
      </c>
      <c r="Y290" s="22" t="s">
        <v>0</v>
      </c>
      <c r="Z290" s="22" t="s">
        <v>0</v>
      </c>
      <c r="AA290" s="22" t="s">
        <v>0</v>
      </c>
      <c r="AB290" s="22" t="s">
        <v>0</v>
      </c>
    </row>
    <row r="291" spans="1:28">
      <c r="A291" s="22" t="s">
        <v>71</v>
      </c>
      <c r="B291" s="22" t="s">
        <v>112</v>
      </c>
      <c r="C291" s="22" t="s">
        <v>748</v>
      </c>
      <c r="D291" s="22">
        <v>4763</v>
      </c>
      <c r="E291" s="22">
        <v>2141</v>
      </c>
      <c r="F291" s="22">
        <v>696677</v>
      </c>
      <c r="G291" s="22">
        <v>1</v>
      </c>
      <c r="H291" s="22">
        <v>1.6016999999999999</v>
      </c>
      <c r="I291" s="23">
        <v>7.4999999999999997E-2</v>
      </c>
      <c r="J291" s="23">
        <v>0.28699999999999998</v>
      </c>
      <c r="K291" s="23">
        <v>0.79800000000000004</v>
      </c>
      <c r="L291" s="22" t="s">
        <v>1309</v>
      </c>
      <c r="M291" s="22">
        <v>0.11899999999999999</v>
      </c>
      <c r="N291" s="22" t="s">
        <v>0</v>
      </c>
      <c r="O291" s="22" t="s">
        <v>0</v>
      </c>
      <c r="P291" s="22" t="s">
        <v>0</v>
      </c>
      <c r="Q291" s="22" t="s">
        <v>0</v>
      </c>
      <c r="R291" s="22" t="s">
        <v>0</v>
      </c>
      <c r="S291" s="22" t="s">
        <v>0</v>
      </c>
      <c r="T291" s="22" t="s">
        <v>0</v>
      </c>
      <c r="U291" s="22" t="s">
        <v>0</v>
      </c>
      <c r="V291" s="22" t="s">
        <v>0</v>
      </c>
      <c r="W291" s="22" t="s">
        <v>0</v>
      </c>
      <c r="X291" s="22" t="s">
        <v>0</v>
      </c>
      <c r="Y291" s="22" t="s">
        <v>0</v>
      </c>
      <c r="Z291" s="22" t="s">
        <v>0</v>
      </c>
      <c r="AA291" s="22" t="s">
        <v>0</v>
      </c>
      <c r="AB291" s="22" t="s">
        <v>0</v>
      </c>
    </row>
    <row r="292" spans="1:28">
      <c r="A292" s="22" t="s">
        <v>121</v>
      </c>
      <c r="B292" s="22" t="s">
        <v>112</v>
      </c>
      <c r="C292" s="22" t="s">
        <v>748</v>
      </c>
      <c r="D292" s="22">
        <v>28913</v>
      </c>
      <c r="E292" s="22">
        <v>2141</v>
      </c>
      <c r="F292" s="22">
        <v>696677</v>
      </c>
      <c r="G292" s="22">
        <v>2</v>
      </c>
      <c r="H292" s="22">
        <v>1.8086</v>
      </c>
      <c r="I292" s="23">
        <v>6.4000000000000001E-2</v>
      </c>
      <c r="J292" s="23">
        <v>0.18</v>
      </c>
      <c r="K292" s="23">
        <v>0.54800000000000004</v>
      </c>
      <c r="L292" s="22" t="s">
        <v>1310</v>
      </c>
      <c r="M292" s="22">
        <v>0.153</v>
      </c>
      <c r="N292" s="22" t="s">
        <v>0</v>
      </c>
      <c r="O292" s="22" t="s">
        <v>0</v>
      </c>
      <c r="P292" s="22">
        <v>53</v>
      </c>
      <c r="Q292" s="22">
        <v>0.14299999999999999</v>
      </c>
      <c r="R292" s="22" t="s">
        <v>0</v>
      </c>
      <c r="S292" s="22" t="s">
        <v>0</v>
      </c>
      <c r="T292" s="22" t="s">
        <v>0</v>
      </c>
      <c r="U292" s="22" t="s">
        <v>0</v>
      </c>
      <c r="V292" s="22" t="s">
        <v>0</v>
      </c>
      <c r="W292" s="22" t="s">
        <v>0</v>
      </c>
      <c r="X292" s="22" t="s">
        <v>0</v>
      </c>
      <c r="Y292" s="22" t="s">
        <v>0</v>
      </c>
      <c r="Z292" s="22" t="s">
        <v>0</v>
      </c>
      <c r="AA292" s="22" t="s">
        <v>0</v>
      </c>
      <c r="AB292" s="22" t="s">
        <v>0</v>
      </c>
    </row>
    <row r="293" spans="1:28">
      <c r="A293" s="22" t="s">
        <v>75</v>
      </c>
      <c r="B293" s="22" t="s">
        <v>112</v>
      </c>
      <c r="C293" s="22" t="s">
        <v>748</v>
      </c>
      <c r="D293" s="22">
        <v>37283</v>
      </c>
      <c r="E293" s="22">
        <v>2141</v>
      </c>
      <c r="F293" s="22">
        <v>696677</v>
      </c>
      <c r="G293" s="22">
        <v>7</v>
      </c>
      <c r="H293" s="22">
        <v>1.3022</v>
      </c>
      <c r="I293" s="23">
        <v>0.153</v>
      </c>
      <c r="J293" s="23">
        <v>0.79400000000000004</v>
      </c>
      <c r="K293" s="23" t="s">
        <v>163</v>
      </c>
      <c r="L293" s="22" t="s">
        <v>1311</v>
      </c>
      <c r="M293" s="22">
        <v>6.6000000000000003E-2</v>
      </c>
      <c r="N293" s="22" t="s">
        <v>1312</v>
      </c>
      <c r="O293" s="22">
        <v>0.31900000000000001</v>
      </c>
      <c r="P293" s="22">
        <v>0</v>
      </c>
      <c r="Q293" s="22">
        <v>0.63700000000000001</v>
      </c>
      <c r="R293" s="22" t="s">
        <v>1313</v>
      </c>
      <c r="S293" s="22">
        <v>0.83099999999999996</v>
      </c>
      <c r="T293" s="22">
        <v>2.3E-2</v>
      </c>
      <c r="U293" s="22">
        <v>0.59699999999999998</v>
      </c>
      <c r="V293" s="22">
        <v>3.97</v>
      </c>
      <c r="W293" s="22">
        <v>0.55400000000000005</v>
      </c>
      <c r="X293" s="22">
        <v>0</v>
      </c>
      <c r="Y293" s="22" t="s">
        <v>0</v>
      </c>
      <c r="Z293" s="22" t="s">
        <v>0</v>
      </c>
      <c r="AA293" s="22">
        <v>0.63600000000000001</v>
      </c>
      <c r="AB293" s="22" t="s">
        <v>0</v>
      </c>
    </row>
    <row r="294" spans="1:28">
      <c r="A294" s="22" t="s">
        <v>52</v>
      </c>
      <c r="B294" s="22" t="s">
        <v>112</v>
      </c>
      <c r="C294" s="22" t="s">
        <v>748</v>
      </c>
      <c r="D294" s="22">
        <v>52018</v>
      </c>
      <c r="E294" s="22">
        <v>2141</v>
      </c>
      <c r="F294" s="22">
        <v>696677</v>
      </c>
      <c r="G294" s="22">
        <v>9</v>
      </c>
      <c r="H294" s="22">
        <v>1.4714</v>
      </c>
      <c r="I294" s="23">
        <v>9.0999999999999998E-2</v>
      </c>
      <c r="J294" s="23">
        <v>0.43</v>
      </c>
      <c r="K294" s="23" t="s">
        <v>163</v>
      </c>
      <c r="L294" s="22" t="s">
        <v>1314</v>
      </c>
      <c r="M294" s="22">
        <v>0.46200000000000002</v>
      </c>
      <c r="N294" s="22" t="s">
        <v>1315</v>
      </c>
      <c r="O294" s="22">
        <v>0.111</v>
      </c>
      <c r="P294" s="22">
        <v>44</v>
      </c>
      <c r="Q294" s="22">
        <v>7.2999999999999995E-2</v>
      </c>
      <c r="R294" s="22" t="s">
        <v>1316</v>
      </c>
      <c r="S294" s="22">
        <v>3.9E-2</v>
      </c>
      <c r="T294" s="22">
        <v>5.5E-2</v>
      </c>
      <c r="U294" s="22">
        <v>4.2999999999999997E-2</v>
      </c>
      <c r="V294" s="22">
        <v>7.66</v>
      </c>
      <c r="W294" s="22">
        <v>0.36299999999999999</v>
      </c>
      <c r="X294" s="22">
        <v>0</v>
      </c>
      <c r="Y294" s="22" t="s">
        <v>0</v>
      </c>
      <c r="Z294" s="22" t="s">
        <v>0</v>
      </c>
      <c r="AA294" s="22">
        <v>9.7000000000000003E-2</v>
      </c>
      <c r="AB294" s="22" t="s">
        <v>0</v>
      </c>
    </row>
    <row r="295" spans="1:28">
      <c r="A295" s="22" t="s">
        <v>120</v>
      </c>
      <c r="B295" s="22" t="s">
        <v>112</v>
      </c>
      <c r="C295" s="22" t="s">
        <v>748</v>
      </c>
      <c r="D295" s="22">
        <v>79366</v>
      </c>
      <c r="E295" s="22">
        <v>2141</v>
      </c>
      <c r="F295" s="22">
        <v>696677</v>
      </c>
      <c r="G295" s="22">
        <v>6</v>
      </c>
      <c r="H295" s="22">
        <v>1.3644000000000001</v>
      </c>
      <c r="I295" s="23">
        <v>0.12</v>
      </c>
      <c r="J295" s="23">
        <v>0.63600000000000001</v>
      </c>
      <c r="K295" s="23" t="s">
        <v>163</v>
      </c>
      <c r="L295" s="22" t="s">
        <v>1317</v>
      </c>
      <c r="M295" s="22">
        <v>0.188</v>
      </c>
      <c r="N295" s="22" t="s">
        <v>1318</v>
      </c>
      <c r="O295" s="22">
        <v>0.11899999999999999</v>
      </c>
      <c r="P295" s="22">
        <v>0</v>
      </c>
      <c r="Q295" s="22">
        <v>0.438</v>
      </c>
      <c r="R295" s="22" t="s">
        <v>1319</v>
      </c>
      <c r="S295" s="22">
        <v>0.31</v>
      </c>
      <c r="T295" s="22">
        <v>-1.6E-2</v>
      </c>
      <c r="U295" s="22">
        <v>0.59899999999999998</v>
      </c>
      <c r="V295" s="22">
        <v>4.46</v>
      </c>
      <c r="W295" s="22">
        <v>0.34699999999999998</v>
      </c>
      <c r="X295" s="22">
        <v>0</v>
      </c>
      <c r="Y295" s="22" t="s">
        <v>0</v>
      </c>
      <c r="Z295" s="22" t="s">
        <v>0</v>
      </c>
      <c r="AA295" s="22">
        <v>0.47</v>
      </c>
      <c r="AB295" s="22" t="s">
        <v>0</v>
      </c>
    </row>
    <row r="296" spans="1:28">
      <c r="A296" s="22" t="s">
        <v>119</v>
      </c>
      <c r="B296" s="22" t="s">
        <v>112</v>
      </c>
      <c r="C296" s="22" t="s">
        <v>748</v>
      </c>
      <c r="D296" s="22">
        <v>5006</v>
      </c>
      <c r="E296" s="22">
        <v>2141</v>
      </c>
      <c r="F296" s="22">
        <v>696677</v>
      </c>
      <c r="G296" s="22">
        <v>3</v>
      </c>
      <c r="H296" s="22">
        <v>1.7378</v>
      </c>
      <c r="I296" s="23">
        <v>6.7000000000000004E-2</v>
      </c>
      <c r="J296" s="23">
        <v>0.20699999999999999</v>
      </c>
      <c r="K296" s="23">
        <v>0.625</v>
      </c>
      <c r="L296" s="22" t="s">
        <v>1320</v>
      </c>
      <c r="M296" s="22">
        <v>0.38400000000000001</v>
      </c>
      <c r="N296" s="22" t="s">
        <v>1321</v>
      </c>
      <c r="O296" s="22">
        <v>0.38900000000000001</v>
      </c>
      <c r="P296" s="22">
        <v>0</v>
      </c>
      <c r="Q296" s="22">
        <v>0.81599999999999995</v>
      </c>
      <c r="R296" s="22" t="s">
        <v>1322</v>
      </c>
      <c r="S296" s="22">
        <v>0.84899999999999998</v>
      </c>
      <c r="T296" s="22">
        <v>-2.1999999999999999E-2</v>
      </c>
      <c r="U296" s="22">
        <v>0.92200000000000004</v>
      </c>
      <c r="V296" s="22">
        <v>0.39</v>
      </c>
      <c r="W296" s="22">
        <v>0.53200000000000003</v>
      </c>
      <c r="X296" s="22" t="s">
        <v>0</v>
      </c>
      <c r="Y296" s="22" t="s">
        <v>0</v>
      </c>
      <c r="Z296" s="22" t="s">
        <v>0</v>
      </c>
      <c r="AA296" s="22" t="s">
        <v>0</v>
      </c>
      <c r="AB296" s="22" t="s">
        <v>0</v>
      </c>
    </row>
    <row r="297" spans="1:28">
      <c r="A297" s="22" t="s">
        <v>41</v>
      </c>
      <c r="B297" s="22" t="s">
        <v>742</v>
      </c>
      <c r="C297" s="22" t="s">
        <v>748</v>
      </c>
      <c r="D297" s="22">
        <v>60928</v>
      </c>
      <c r="E297" s="22">
        <v>3251</v>
      </c>
      <c r="F297" s="22">
        <v>552407</v>
      </c>
      <c r="G297" s="22">
        <v>7</v>
      </c>
      <c r="H297" s="22">
        <v>1.5386</v>
      </c>
      <c r="I297" s="23">
        <v>8.2000000000000003E-2</v>
      </c>
      <c r="J297" s="23">
        <v>0.34499999999999997</v>
      </c>
      <c r="K297" s="23">
        <v>0.877</v>
      </c>
      <c r="L297" s="22" t="s">
        <v>1323</v>
      </c>
      <c r="M297" s="22">
        <v>0.115</v>
      </c>
      <c r="N297" s="22" t="s">
        <v>1324</v>
      </c>
      <c r="O297" s="22">
        <v>0.154</v>
      </c>
      <c r="P297" s="22">
        <v>1</v>
      </c>
      <c r="Q297" s="22">
        <v>0.41399999999999998</v>
      </c>
      <c r="R297" s="22" t="s">
        <v>1325</v>
      </c>
      <c r="S297" s="22">
        <v>0.34799999999999998</v>
      </c>
      <c r="T297" s="22">
        <v>-7.0000000000000001E-3</v>
      </c>
      <c r="U297" s="22">
        <v>0.77800000000000002</v>
      </c>
      <c r="V297" s="22">
        <v>5.98</v>
      </c>
      <c r="W297" s="22">
        <v>0.308</v>
      </c>
      <c r="X297" s="22">
        <v>0</v>
      </c>
      <c r="Y297" s="22" t="s">
        <v>0</v>
      </c>
      <c r="Z297" s="22" t="s">
        <v>0</v>
      </c>
      <c r="AA297" s="22">
        <v>0.53400000000000003</v>
      </c>
      <c r="AB297" s="22" t="s">
        <v>0</v>
      </c>
    </row>
    <row r="298" spans="1:28">
      <c r="A298" s="22" t="s">
        <v>33</v>
      </c>
      <c r="B298" s="22" t="s">
        <v>742</v>
      </c>
      <c r="C298" s="22" t="s">
        <v>748</v>
      </c>
      <c r="D298" s="22">
        <v>2603</v>
      </c>
      <c r="E298" s="22">
        <v>3251</v>
      </c>
      <c r="F298" s="22">
        <v>552407</v>
      </c>
      <c r="G298" s="22">
        <v>2</v>
      </c>
      <c r="H298" s="22">
        <v>1.23</v>
      </c>
      <c r="I298" s="23">
        <v>0.23</v>
      </c>
      <c r="J298" s="23" t="s">
        <v>163</v>
      </c>
      <c r="K298" s="23" t="s">
        <v>163</v>
      </c>
      <c r="L298" s="22" t="s">
        <v>1326</v>
      </c>
      <c r="M298" s="22">
        <v>0.73499999999999999</v>
      </c>
      <c r="N298" s="22" t="s">
        <v>0</v>
      </c>
      <c r="O298" s="22" t="s">
        <v>0</v>
      </c>
      <c r="P298" s="22">
        <v>0</v>
      </c>
      <c r="Q298" s="22">
        <v>0.80200000000000005</v>
      </c>
      <c r="R298" s="22" t="s">
        <v>0</v>
      </c>
      <c r="S298" s="22" t="s">
        <v>0</v>
      </c>
      <c r="T298" s="22" t="s">
        <v>0</v>
      </c>
      <c r="U298" s="22" t="s">
        <v>0</v>
      </c>
      <c r="V298" s="22" t="s">
        <v>0</v>
      </c>
      <c r="W298" s="22" t="s">
        <v>0</v>
      </c>
      <c r="X298" s="22" t="s">
        <v>0</v>
      </c>
      <c r="Y298" s="22" t="s">
        <v>0</v>
      </c>
      <c r="Z298" s="22" t="s">
        <v>0</v>
      </c>
      <c r="AA298" s="22" t="s">
        <v>0</v>
      </c>
      <c r="AB298" s="22" t="s">
        <v>0</v>
      </c>
    </row>
    <row r="299" spans="1:28">
      <c r="A299" s="22" t="s">
        <v>29</v>
      </c>
      <c r="B299" s="22" t="s">
        <v>742</v>
      </c>
      <c r="C299" s="22" t="s">
        <v>748</v>
      </c>
      <c r="D299" s="22">
        <v>48972</v>
      </c>
      <c r="E299" s="22">
        <v>3251</v>
      </c>
      <c r="F299" s="22">
        <v>552407</v>
      </c>
      <c r="G299" s="22">
        <v>2</v>
      </c>
      <c r="H299" s="22">
        <v>1.333</v>
      </c>
      <c r="I299" s="23">
        <v>0.13400000000000001</v>
      </c>
      <c r="J299" s="23">
        <v>0.71399999999999997</v>
      </c>
      <c r="K299" s="23" t="s">
        <v>163</v>
      </c>
      <c r="L299" s="22" t="s">
        <v>1327</v>
      </c>
      <c r="M299" s="22">
        <v>0.94399999999999995</v>
      </c>
      <c r="N299" s="22" t="s">
        <v>0</v>
      </c>
      <c r="O299" s="22" t="s">
        <v>0</v>
      </c>
      <c r="P299" s="22">
        <v>0</v>
      </c>
      <c r="Q299" s="22">
        <v>0.57099999999999995</v>
      </c>
      <c r="R299" s="22" t="s">
        <v>0</v>
      </c>
      <c r="S299" s="22" t="s">
        <v>0</v>
      </c>
      <c r="T299" s="22" t="s">
        <v>0</v>
      </c>
      <c r="U299" s="22" t="s">
        <v>0</v>
      </c>
      <c r="V299" s="22" t="s">
        <v>0</v>
      </c>
      <c r="W299" s="22" t="s">
        <v>0</v>
      </c>
      <c r="X299" s="22" t="s">
        <v>0</v>
      </c>
      <c r="Y299" s="22" t="s">
        <v>0</v>
      </c>
      <c r="Z299" s="22" t="s">
        <v>0</v>
      </c>
      <c r="AA299" s="22" t="s">
        <v>0</v>
      </c>
      <c r="AB299" s="22" t="s">
        <v>0</v>
      </c>
    </row>
    <row r="300" spans="1:28">
      <c r="A300" s="22" t="s">
        <v>117</v>
      </c>
      <c r="B300" s="22" t="s">
        <v>742</v>
      </c>
      <c r="C300" s="22" t="s">
        <v>748</v>
      </c>
      <c r="D300" s="22">
        <v>23829</v>
      </c>
      <c r="E300" s="22">
        <v>3251</v>
      </c>
      <c r="F300" s="22">
        <v>552407</v>
      </c>
      <c r="G300" s="22">
        <v>6</v>
      </c>
      <c r="H300" s="22">
        <v>1.4098999999999999</v>
      </c>
      <c r="I300" s="23">
        <v>0.105</v>
      </c>
      <c r="J300" s="23">
        <v>0.53600000000000003</v>
      </c>
      <c r="K300" s="23" t="s">
        <v>163</v>
      </c>
      <c r="L300" s="22" t="s">
        <v>1328</v>
      </c>
      <c r="M300" s="22">
        <v>0.7</v>
      </c>
      <c r="N300" s="22" t="s">
        <v>1329</v>
      </c>
      <c r="O300" s="22">
        <v>0.81599999999999995</v>
      </c>
      <c r="P300" s="22">
        <v>34</v>
      </c>
      <c r="Q300" s="22">
        <v>0.17799999999999999</v>
      </c>
      <c r="R300" s="22" t="s">
        <v>1330</v>
      </c>
      <c r="S300" s="22">
        <v>6.5000000000000002E-2</v>
      </c>
      <c r="T300" s="22">
        <v>8.6999999999999994E-2</v>
      </c>
      <c r="U300" s="22">
        <v>6.7000000000000004E-2</v>
      </c>
      <c r="V300" s="22">
        <v>1.38</v>
      </c>
      <c r="W300" s="22">
        <v>0.84799999999999998</v>
      </c>
      <c r="X300" s="22">
        <v>0</v>
      </c>
      <c r="Y300" s="22" t="s">
        <v>0</v>
      </c>
      <c r="Z300" s="22" t="s">
        <v>0</v>
      </c>
      <c r="AA300" s="22">
        <v>0.23699999999999999</v>
      </c>
      <c r="AB300" s="22" t="s">
        <v>0</v>
      </c>
    </row>
    <row r="301" spans="1:28">
      <c r="A301" s="22" t="s">
        <v>36</v>
      </c>
      <c r="B301" s="22" t="s">
        <v>742</v>
      </c>
      <c r="C301" s="22" t="s">
        <v>748</v>
      </c>
      <c r="D301" s="22">
        <v>21708</v>
      </c>
      <c r="E301" s="22">
        <v>3251</v>
      </c>
      <c r="F301" s="22">
        <v>552407</v>
      </c>
      <c r="G301" s="22">
        <v>4</v>
      </c>
      <c r="H301" s="22">
        <v>1.5573999999999999</v>
      </c>
      <c r="I301" s="23">
        <v>0.08</v>
      </c>
      <c r="J301" s="23">
        <v>0.32600000000000001</v>
      </c>
      <c r="K301" s="23">
        <v>0.85399999999999998</v>
      </c>
      <c r="L301" s="22" t="s">
        <v>1331</v>
      </c>
      <c r="M301" s="22">
        <v>1.7000000000000001E-2</v>
      </c>
      <c r="N301" s="22" t="s">
        <v>1332</v>
      </c>
      <c r="O301" s="22">
        <v>0.03</v>
      </c>
      <c r="P301" s="22">
        <v>0</v>
      </c>
      <c r="Q301" s="22">
        <v>0.42099999999999999</v>
      </c>
      <c r="R301" s="22" t="s">
        <v>1333</v>
      </c>
      <c r="S301" s="22">
        <v>0.59</v>
      </c>
      <c r="T301" s="22">
        <v>9.5000000000000001E-2</v>
      </c>
      <c r="U301" s="22">
        <v>0.371</v>
      </c>
      <c r="V301" s="22">
        <v>1.5</v>
      </c>
      <c r="W301" s="22">
        <v>0.47199999999999998</v>
      </c>
      <c r="X301" s="22">
        <v>0</v>
      </c>
      <c r="Y301" s="22" t="s">
        <v>0</v>
      </c>
      <c r="Z301" s="22" t="s">
        <v>0</v>
      </c>
      <c r="AA301" s="22">
        <v>0.51200000000000001</v>
      </c>
      <c r="AB301" s="22" t="s">
        <v>0</v>
      </c>
    </row>
    <row r="302" spans="1:28">
      <c r="A302" s="22" t="s">
        <v>118</v>
      </c>
      <c r="B302" s="22" t="s">
        <v>742</v>
      </c>
      <c r="C302" s="22" t="s">
        <v>748</v>
      </c>
      <c r="D302" s="22">
        <v>9639</v>
      </c>
      <c r="E302" s="22">
        <v>3251</v>
      </c>
      <c r="F302" s="22">
        <v>552407</v>
      </c>
      <c r="G302" s="22">
        <v>2</v>
      </c>
      <c r="H302" s="22">
        <v>1.3391999999999999</v>
      </c>
      <c r="I302" s="23">
        <v>0.13100000000000001</v>
      </c>
      <c r="J302" s="23">
        <v>0.69799999999999995</v>
      </c>
      <c r="K302" s="23" t="s">
        <v>163</v>
      </c>
      <c r="L302" s="22" t="s">
        <v>1334</v>
      </c>
      <c r="M302" s="22">
        <v>0.21</v>
      </c>
      <c r="N302" s="22" t="s">
        <v>0</v>
      </c>
      <c r="O302" s="22" t="s">
        <v>0</v>
      </c>
      <c r="P302" s="22">
        <v>0</v>
      </c>
      <c r="Q302" s="22">
        <v>0.97899999999999998</v>
      </c>
      <c r="R302" s="22" t="s">
        <v>0</v>
      </c>
      <c r="S302" s="22" t="s">
        <v>0</v>
      </c>
      <c r="T302" s="22" t="s">
        <v>0</v>
      </c>
      <c r="U302" s="22" t="s">
        <v>0</v>
      </c>
      <c r="V302" s="22" t="s">
        <v>0</v>
      </c>
      <c r="W302" s="22" t="s">
        <v>0</v>
      </c>
      <c r="X302" s="22" t="s">
        <v>0</v>
      </c>
      <c r="Y302" s="22" t="s">
        <v>0</v>
      </c>
      <c r="Z302" s="22" t="s">
        <v>0</v>
      </c>
      <c r="AA302" s="22" t="s">
        <v>0</v>
      </c>
      <c r="AB302" s="22" t="s">
        <v>0</v>
      </c>
    </row>
    <row r="303" spans="1:28">
      <c r="A303" s="22" t="s">
        <v>85</v>
      </c>
      <c r="B303" s="22" t="s">
        <v>742</v>
      </c>
      <c r="C303" s="22" t="s">
        <v>748</v>
      </c>
      <c r="D303" s="22">
        <v>2603</v>
      </c>
      <c r="E303" s="22">
        <v>3251</v>
      </c>
      <c r="F303" s="22">
        <v>552407</v>
      </c>
      <c r="G303" s="22">
        <v>2</v>
      </c>
      <c r="H303" s="22">
        <v>1.2302</v>
      </c>
      <c r="I303" s="23">
        <v>0.23</v>
      </c>
      <c r="J303" s="23" t="s">
        <v>163</v>
      </c>
      <c r="K303" s="23" t="s">
        <v>163</v>
      </c>
      <c r="L303" s="22" t="s">
        <v>1335</v>
      </c>
      <c r="M303" s="22">
        <v>0.314</v>
      </c>
      <c r="N303" s="22" t="s">
        <v>0</v>
      </c>
      <c r="O303" s="22" t="s">
        <v>0</v>
      </c>
      <c r="P303" s="22">
        <v>0</v>
      </c>
      <c r="Q303" s="22">
        <v>0.35699999999999998</v>
      </c>
      <c r="R303" s="22" t="s">
        <v>0</v>
      </c>
      <c r="S303" s="22" t="s">
        <v>0</v>
      </c>
      <c r="T303" s="22" t="s">
        <v>0</v>
      </c>
      <c r="U303" s="22" t="s">
        <v>0</v>
      </c>
      <c r="V303" s="22" t="s">
        <v>0</v>
      </c>
      <c r="W303" s="22" t="s">
        <v>0</v>
      </c>
      <c r="X303" s="22" t="s">
        <v>0</v>
      </c>
      <c r="Y303" s="22" t="s">
        <v>0</v>
      </c>
      <c r="Z303" s="22" t="s">
        <v>0</v>
      </c>
      <c r="AA303" s="22" t="s">
        <v>0</v>
      </c>
      <c r="AB303" s="22" t="s">
        <v>0</v>
      </c>
    </row>
    <row r="304" spans="1:28">
      <c r="A304" s="22" t="s">
        <v>49</v>
      </c>
      <c r="B304" s="22" t="s">
        <v>742</v>
      </c>
      <c r="C304" s="22" t="s">
        <v>748</v>
      </c>
      <c r="D304" s="22">
        <v>5006</v>
      </c>
      <c r="E304" s="22">
        <v>3251</v>
      </c>
      <c r="F304" s="22">
        <v>552407</v>
      </c>
      <c r="G304" s="22">
        <v>2</v>
      </c>
      <c r="H304" s="22">
        <v>1.3310999999999999</v>
      </c>
      <c r="I304" s="23">
        <v>0.13500000000000001</v>
      </c>
      <c r="J304" s="23">
        <v>0.71899999999999997</v>
      </c>
      <c r="K304" s="23" t="s">
        <v>163</v>
      </c>
      <c r="L304" s="22" t="s">
        <v>1336</v>
      </c>
      <c r="M304" s="22">
        <v>0.57299999999999995</v>
      </c>
      <c r="N304" s="22" t="s">
        <v>0</v>
      </c>
      <c r="O304" s="22" t="s">
        <v>0</v>
      </c>
      <c r="P304" s="22">
        <v>79</v>
      </c>
      <c r="Q304" s="22">
        <v>2.9000000000000001E-2</v>
      </c>
      <c r="R304" s="22" t="s">
        <v>0</v>
      </c>
      <c r="S304" s="22" t="s">
        <v>0</v>
      </c>
      <c r="T304" s="22" t="s">
        <v>0</v>
      </c>
      <c r="U304" s="22" t="s">
        <v>0</v>
      </c>
      <c r="V304" s="22" t="s">
        <v>0</v>
      </c>
      <c r="W304" s="22" t="s">
        <v>0</v>
      </c>
      <c r="X304" s="22" t="s">
        <v>0</v>
      </c>
      <c r="Y304" s="22" t="s">
        <v>0</v>
      </c>
      <c r="Z304" s="22" t="s">
        <v>0</v>
      </c>
      <c r="AA304" s="22" t="s">
        <v>0</v>
      </c>
      <c r="AB304" s="22" t="s">
        <v>0</v>
      </c>
    </row>
    <row r="305" spans="1:28">
      <c r="A305" s="22" t="s">
        <v>71</v>
      </c>
      <c r="B305" s="22" t="s">
        <v>742</v>
      </c>
      <c r="C305" s="22" t="s">
        <v>748</v>
      </c>
      <c r="D305" s="22">
        <v>4763</v>
      </c>
      <c r="E305" s="22">
        <v>3251</v>
      </c>
      <c r="F305" s="22">
        <v>552407</v>
      </c>
      <c r="G305" s="22">
        <v>1</v>
      </c>
      <c r="H305" s="22">
        <v>1.4894000000000001</v>
      </c>
      <c r="I305" s="23">
        <v>8.7999999999999995E-2</v>
      </c>
      <c r="J305" s="23">
        <v>0.40500000000000003</v>
      </c>
      <c r="K305" s="23" t="s">
        <v>163</v>
      </c>
      <c r="L305" s="22" t="s">
        <v>1337</v>
      </c>
      <c r="M305" s="22">
        <v>0.47099999999999997</v>
      </c>
      <c r="N305" s="22" t="s">
        <v>0</v>
      </c>
      <c r="O305" s="22" t="s">
        <v>0</v>
      </c>
      <c r="P305" s="22" t="s">
        <v>0</v>
      </c>
      <c r="Q305" s="22" t="s">
        <v>0</v>
      </c>
      <c r="R305" s="22" t="s">
        <v>0</v>
      </c>
      <c r="S305" s="22" t="s">
        <v>0</v>
      </c>
      <c r="T305" s="22" t="s">
        <v>0</v>
      </c>
      <c r="U305" s="22" t="s">
        <v>0</v>
      </c>
      <c r="V305" s="22" t="s">
        <v>0</v>
      </c>
      <c r="W305" s="22" t="s">
        <v>0</v>
      </c>
      <c r="X305" s="22" t="s">
        <v>0</v>
      </c>
      <c r="Y305" s="22" t="s">
        <v>0</v>
      </c>
      <c r="Z305" s="22" t="s">
        <v>0</v>
      </c>
      <c r="AA305" s="22" t="s">
        <v>0</v>
      </c>
      <c r="AB305" s="22" t="s">
        <v>0</v>
      </c>
    </row>
    <row r="306" spans="1:28">
      <c r="A306" s="22" t="s">
        <v>121</v>
      </c>
      <c r="B306" s="22" t="s">
        <v>742</v>
      </c>
      <c r="C306" s="22" t="s">
        <v>748</v>
      </c>
      <c r="D306" s="22">
        <v>28913</v>
      </c>
      <c r="E306" s="22">
        <v>3251</v>
      </c>
      <c r="F306" s="22">
        <v>552407</v>
      </c>
      <c r="G306" s="22">
        <v>2</v>
      </c>
      <c r="H306" s="22">
        <v>1.6577999999999999</v>
      </c>
      <c r="I306" s="23">
        <v>7.0999999999999994E-2</v>
      </c>
      <c r="J306" s="23">
        <v>0.249</v>
      </c>
      <c r="K306" s="23">
        <v>0.72399999999999998</v>
      </c>
      <c r="L306" s="22" t="s">
        <v>1338</v>
      </c>
      <c r="M306" s="22">
        <v>0.877</v>
      </c>
      <c r="N306" s="22" t="s">
        <v>0</v>
      </c>
      <c r="O306" s="22" t="s">
        <v>0</v>
      </c>
      <c r="P306" s="22">
        <v>69</v>
      </c>
      <c r="Q306" s="22">
        <v>7.2999999999999995E-2</v>
      </c>
      <c r="R306" s="22" t="s">
        <v>0</v>
      </c>
      <c r="S306" s="22" t="s">
        <v>0</v>
      </c>
      <c r="T306" s="22" t="s">
        <v>0</v>
      </c>
      <c r="U306" s="22" t="s">
        <v>0</v>
      </c>
      <c r="V306" s="22" t="s">
        <v>0</v>
      </c>
      <c r="W306" s="22" t="s">
        <v>0</v>
      </c>
      <c r="X306" s="22" t="s">
        <v>0</v>
      </c>
      <c r="Y306" s="22" t="s">
        <v>0</v>
      </c>
      <c r="Z306" s="22" t="s">
        <v>0</v>
      </c>
      <c r="AA306" s="22" t="s">
        <v>0</v>
      </c>
      <c r="AB306" s="22" t="s">
        <v>0</v>
      </c>
    </row>
    <row r="307" spans="1:28">
      <c r="A307" s="22" t="s">
        <v>75</v>
      </c>
      <c r="B307" s="22" t="s">
        <v>742</v>
      </c>
      <c r="C307" s="22" t="s">
        <v>748</v>
      </c>
      <c r="D307" s="22">
        <v>37283</v>
      </c>
      <c r="E307" s="22">
        <v>3251</v>
      </c>
      <c r="F307" s="22">
        <v>552407</v>
      </c>
      <c r="G307" s="22">
        <v>7</v>
      </c>
      <c r="H307" s="22">
        <v>1.2457</v>
      </c>
      <c r="I307" s="23">
        <v>0.20699999999999999</v>
      </c>
      <c r="J307" s="23" t="s">
        <v>163</v>
      </c>
      <c r="K307" s="23" t="s">
        <v>163</v>
      </c>
      <c r="L307" s="22" t="s">
        <v>1339</v>
      </c>
      <c r="M307" s="22">
        <v>0.872</v>
      </c>
      <c r="N307" s="22" t="s">
        <v>1340</v>
      </c>
      <c r="O307" s="22">
        <v>0.50900000000000001</v>
      </c>
      <c r="P307" s="22">
        <v>16</v>
      </c>
      <c r="Q307" s="22">
        <v>0.30599999999999999</v>
      </c>
      <c r="R307" s="22" t="s">
        <v>1341</v>
      </c>
      <c r="S307" s="22">
        <v>0.71199999999999997</v>
      </c>
      <c r="T307" s="22">
        <v>1.4E-2</v>
      </c>
      <c r="U307" s="22">
        <v>0.73199999999999998</v>
      </c>
      <c r="V307" s="22">
        <v>6.98</v>
      </c>
      <c r="W307" s="22">
        <v>0.222</v>
      </c>
      <c r="X307" s="22">
        <v>0</v>
      </c>
      <c r="Y307" s="22" t="s">
        <v>0</v>
      </c>
      <c r="Z307" s="22" t="s">
        <v>0</v>
      </c>
      <c r="AA307" s="22">
        <v>0.36599999999999999</v>
      </c>
      <c r="AB307" s="22" t="s">
        <v>0</v>
      </c>
    </row>
    <row r="308" spans="1:28">
      <c r="A308" s="22" t="s">
        <v>52</v>
      </c>
      <c r="B308" s="22" t="s">
        <v>742</v>
      </c>
      <c r="C308" s="22" t="s">
        <v>748</v>
      </c>
      <c r="D308" s="22">
        <v>52018</v>
      </c>
      <c r="E308" s="22">
        <v>3251</v>
      </c>
      <c r="F308" s="22">
        <v>552407</v>
      </c>
      <c r="G308" s="22">
        <v>9</v>
      </c>
      <c r="H308" s="22">
        <v>1.3834</v>
      </c>
      <c r="I308" s="23">
        <v>0.113</v>
      </c>
      <c r="J308" s="23">
        <v>0.59199999999999997</v>
      </c>
      <c r="K308" s="23" t="s">
        <v>163</v>
      </c>
      <c r="L308" s="22" t="s">
        <v>1342</v>
      </c>
      <c r="M308" s="22">
        <v>0.86199999999999999</v>
      </c>
      <c r="N308" s="22" t="s">
        <v>1343</v>
      </c>
      <c r="O308" s="22">
        <v>0.41399999999999998</v>
      </c>
      <c r="P308" s="22">
        <v>57</v>
      </c>
      <c r="Q308" s="22">
        <v>1.7000000000000001E-2</v>
      </c>
      <c r="R308" s="22" t="s">
        <v>1344</v>
      </c>
      <c r="S308" s="22">
        <v>0.94399999999999995</v>
      </c>
      <c r="T308" s="22">
        <v>1E-3</v>
      </c>
      <c r="U308" s="22">
        <v>0.97199999999999998</v>
      </c>
      <c r="V308" s="22">
        <v>18.559999999999999</v>
      </c>
      <c r="W308" s="22">
        <v>0.01</v>
      </c>
      <c r="X308" s="22">
        <v>0</v>
      </c>
      <c r="Y308" s="22" t="s">
        <v>0</v>
      </c>
      <c r="Z308" s="22" t="s">
        <v>0</v>
      </c>
      <c r="AA308" s="22">
        <v>5.2999999999999999E-2</v>
      </c>
      <c r="AB308" s="22" t="s">
        <v>0</v>
      </c>
    </row>
    <row r="309" spans="1:28">
      <c r="A309" s="22" t="s">
        <v>120</v>
      </c>
      <c r="B309" s="22" t="s">
        <v>742</v>
      </c>
      <c r="C309" s="22" t="s">
        <v>748</v>
      </c>
      <c r="D309" s="22">
        <v>79366</v>
      </c>
      <c r="E309" s="22">
        <v>3251</v>
      </c>
      <c r="F309" s="22">
        <v>552407</v>
      </c>
      <c r="G309" s="22">
        <v>6</v>
      </c>
      <c r="H309" s="22">
        <v>1.2963</v>
      </c>
      <c r="I309" s="23">
        <v>0.157</v>
      </c>
      <c r="J309" s="23">
        <v>0.81</v>
      </c>
      <c r="K309" s="23" t="s">
        <v>163</v>
      </c>
      <c r="L309" s="22" t="s">
        <v>1345</v>
      </c>
      <c r="M309" s="22">
        <v>0.79300000000000004</v>
      </c>
      <c r="N309" s="22" t="s">
        <v>1346</v>
      </c>
      <c r="O309" s="22">
        <v>0.96499999999999997</v>
      </c>
      <c r="P309" s="22">
        <v>37</v>
      </c>
      <c r="Q309" s="22">
        <v>0.16200000000000001</v>
      </c>
      <c r="R309" s="22" t="s">
        <v>1347</v>
      </c>
      <c r="S309" s="22">
        <v>0.69499999999999995</v>
      </c>
      <c r="T309" s="22">
        <v>1.9E-2</v>
      </c>
      <c r="U309" s="22">
        <v>0.53900000000000003</v>
      </c>
      <c r="V309" s="22">
        <v>7.1</v>
      </c>
      <c r="W309" s="22">
        <v>0.13100000000000001</v>
      </c>
      <c r="X309" s="22">
        <v>0</v>
      </c>
      <c r="Y309" s="22" t="s">
        <v>0</v>
      </c>
      <c r="Z309" s="22" t="s">
        <v>0</v>
      </c>
      <c r="AA309" s="22">
        <v>0.311</v>
      </c>
      <c r="AB309" s="22" t="s">
        <v>0</v>
      </c>
    </row>
    <row r="310" spans="1:28">
      <c r="A310" s="22" t="s">
        <v>119</v>
      </c>
      <c r="B310" s="22" t="s">
        <v>742</v>
      </c>
      <c r="C310" s="22" t="s">
        <v>748</v>
      </c>
      <c r="D310" s="22">
        <v>5006</v>
      </c>
      <c r="E310" s="22">
        <v>3251</v>
      </c>
      <c r="F310" s="22">
        <v>552407</v>
      </c>
      <c r="G310" s="22">
        <v>3</v>
      </c>
      <c r="H310" s="22">
        <v>1.6002000000000001</v>
      </c>
      <c r="I310" s="23">
        <v>7.4999999999999997E-2</v>
      </c>
      <c r="J310" s="23">
        <v>0.28899999999999998</v>
      </c>
      <c r="K310" s="23">
        <v>0.8</v>
      </c>
      <c r="L310" s="22" t="s">
        <v>1348</v>
      </c>
      <c r="M310" s="22">
        <v>4.3999999999999997E-2</v>
      </c>
      <c r="N310" s="22" t="s">
        <v>1349</v>
      </c>
      <c r="O310" s="22">
        <v>0.224</v>
      </c>
      <c r="P310" s="22">
        <v>0</v>
      </c>
      <c r="Q310" s="22">
        <v>0.93400000000000005</v>
      </c>
      <c r="R310" s="22" t="s">
        <v>1350</v>
      </c>
      <c r="S310" s="22">
        <v>0.67800000000000005</v>
      </c>
      <c r="T310" s="22">
        <v>4.1000000000000002E-2</v>
      </c>
      <c r="U310" s="22">
        <v>0.82499999999999996</v>
      </c>
      <c r="V310" s="22">
        <v>0.06</v>
      </c>
      <c r="W310" s="22">
        <v>0.81</v>
      </c>
      <c r="X310" s="22" t="s">
        <v>0</v>
      </c>
      <c r="Y310" s="22" t="s">
        <v>0</v>
      </c>
      <c r="Z310" s="22" t="s">
        <v>0</v>
      </c>
      <c r="AA310" s="22" t="s">
        <v>0</v>
      </c>
      <c r="AB310" s="22" t="s">
        <v>0</v>
      </c>
    </row>
    <row r="311" spans="1:28">
      <c r="A311" s="22" t="s">
        <v>41</v>
      </c>
      <c r="B311" s="22" t="s">
        <v>245</v>
      </c>
      <c r="C311" s="22" t="s">
        <v>246</v>
      </c>
      <c r="D311" s="22">
        <v>60928</v>
      </c>
      <c r="E311" s="22">
        <v>133384</v>
      </c>
      <c r="F311" s="22">
        <v>247173</v>
      </c>
      <c r="G311" s="22">
        <v>7</v>
      </c>
      <c r="H311" s="22">
        <v>1.1317999999999999</v>
      </c>
      <c r="I311" s="23">
        <v>0.57899999999999996</v>
      </c>
      <c r="J311" s="23" t="s">
        <v>163</v>
      </c>
      <c r="K311" s="23" t="s">
        <v>163</v>
      </c>
      <c r="L311" s="22" t="s">
        <v>252</v>
      </c>
      <c r="M311" s="22">
        <v>0.14499999999999999</v>
      </c>
      <c r="N311" s="22" t="s">
        <v>1351</v>
      </c>
      <c r="O311" s="22">
        <v>0.56999999999999995</v>
      </c>
      <c r="P311" s="22">
        <v>24</v>
      </c>
      <c r="Q311" s="22">
        <v>0.24399999999999999</v>
      </c>
      <c r="R311" s="22" t="s">
        <v>253</v>
      </c>
      <c r="S311" s="22">
        <v>0.32800000000000001</v>
      </c>
      <c r="T311" s="22">
        <v>-1.2E-2</v>
      </c>
      <c r="U311" s="22">
        <v>6.2E-2</v>
      </c>
      <c r="V311" s="22">
        <v>2.16</v>
      </c>
      <c r="W311" s="22">
        <v>0.82699999999999996</v>
      </c>
      <c r="X311" s="22">
        <v>0</v>
      </c>
      <c r="Y311" s="22" t="s">
        <v>0</v>
      </c>
      <c r="Z311" s="22" t="s">
        <v>0</v>
      </c>
      <c r="AA311" s="22">
        <v>0.30099999999999999</v>
      </c>
      <c r="AB311" s="22" t="s">
        <v>0</v>
      </c>
    </row>
    <row r="312" spans="1:28">
      <c r="A312" s="22" t="s">
        <v>33</v>
      </c>
      <c r="B312" s="22" t="s">
        <v>245</v>
      </c>
      <c r="C312" s="22" t="s">
        <v>246</v>
      </c>
      <c r="D312" s="22">
        <v>2603</v>
      </c>
      <c r="E312" s="22">
        <v>133384</v>
      </c>
      <c r="F312" s="22">
        <v>247173</v>
      </c>
      <c r="G312" s="22">
        <v>2</v>
      </c>
      <c r="H312" s="22">
        <v>1.0542</v>
      </c>
      <c r="I312" s="23" t="s">
        <v>163</v>
      </c>
      <c r="J312" s="23" t="s">
        <v>163</v>
      </c>
      <c r="K312" s="23" t="s">
        <v>163</v>
      </c>
      <c r="L312" s="22" t="s">
        <v>254</v>
      </c>
      <c r="M312" s="22">
        <v>0.65700000000000003</v>
      </c>
      <c r="N312" s="22" t="s">
        <v>0</v>
      </c>
      <c r="O312" s="22" t="s">
        <v>0</v>
      </c>
      <c r="P312" s="22">
        <v>18</v>
      </c>
      <c r="Q312" s="22">
        <v>0.26900000000000002</v>
      </c>
      <c r="R312" s="22" t="s">
        <v>0</v>
      </c>
      <c r="S312" s="22" t="s">
        <v>0</v>
      </c>
      <c r="T312" s="22" t="s">
        <v>0</v>
      </c>
      <c r="U312" s="22" t="s">
        <v>0</v>
      </c>
      <c r="V312" s="22" t="s">
        <v>0</v>
      </c>
      <c r="W312" s="22" t="s">
        <v>0</v>
      </c>
      <c r="X312" s="22" t="s">
        <v>0</v>
      </c>
      <c r="Y312" s="22" t="s">
        <v>0</v>
      </c>
      <c r="Z312" s="22" t="s">
        <v>0</v>
      </c>
      <c r="AA312" s="22" t="s">
        <v>0</v>
      </c>
      <c r="AB312" s="22" t="s">
        <v>0</v>
      </c>
    </row>
    <row r="313" spans="1:28">
      <c r="A313" s="22" t="s">
        <v>29</v>
      </c>
      <c r="B313" s="22" t="s">
        <v>245</v>
      </c>
      <c r="C313" s="22" t="s">
        <v>246</v>
      </c>
      <c r="D313" s="22">
        <v>48972</v>
      </c>
      <c r="E313" s="22">
        <v>133384</v>
      </c>
      <c r="F313" s="22">
        <v>247173</v>
      </c>
      <c r="G313" s="22">
        <v>2</v>
      </c>
      <c r="H313" s="22">
        <v>1.0794999999999999</v>
      </c>
      <c r="I313" s="23" t="s">
        <v>163</v>
      </c>
      <c r="J313" s="23" t="s">
        <v>163</v>
      </c>
      <c r="K313" s="23" t="s">
        <v>163</v>
      </c>
      <c r="L313" s="22" t="s">
        <v>1352</v>
      </c>
      <c r="M313" s="22">
        <v>0.42799999999999999</v>
      </c>
      <c r="N313" s="22" t="s">
        <v>0</v>
      </c>
      <c r="O313" s="22" t="s">
        <v>0</v>
      </c>
      <c r="P313" s="22">
        <v>0</v>
      </c>
      <c r="Q313" s="22">
        <v>0.70799999999999996</v>
      </c>
      <c r="R313" s="22" t="s">
        <v>0</v>
      </c>
      <c r="S313" s="22" t="s">
        <v>0</v>
      </c>
      <c r="T313" s="22" t="s">
        <v>0</v>
      </c>
      <c r="U313" s="22" t="s">
        <v>0</v>
      </c>
      <c r="V313" s="22" t="s">
        <v>0</v>
      </c>
      <c r="W313" s="22" t="s">
        <v>0</v>
      </c>
      <c r="X313" s="22" t="s">
        <v>0</v>
      </c>
      <c r="Y313" s="22" t="s">
        <v>0</v>
      </c>
      <c r="Z313" s="22" t="s">
        <v>0</v>
      </c>
      <c r="AA313" s="22" t="s">
        <v>0</v>
      </c>
      <c r="AB313" s="22" t="s">
        <v>0</v>
      </c>
    </row>
    <row r="314" spans="1:28">
      <c r="A314" s="22" t="s">
        <v>117</v>
      </c>
      <c r="B314" s="22" t="s">
        <v>245</v>
      </c>
      <c r="C314" s="22" t="s">
        <v>246</v>
      </c>
      <c r="D314" s="22">
        <v>23829</v>
      </c>
      <c r="E314" s="22">
        <v>133384</v>
      </c>
      <c r="F314" s="22">
        <v>247173</v>
      </c>
      <c r="G314" s="22">
        <v>5</v>
      </c>
      <c r="H314" s="22">
        <v>1.107</v>
      </c>
      <c r="I314" s="23">
        <v>0.748</v>
      </c>
      <c r="J314" s="23" t="s">
        <v>163</v>
      </c>
      <c r="K314" s="23" t="s">
        <v>163</v>
      </c>
      <c r="L314" s="22" t="s">
        <v>255</v>
      </c>
      <c r="M314" s="22" t="s">
        <v>1</v>
      </c>
      <c r="N314" s="22" t="s">
        <v>256</v>
      </c>
      <c r="O314" s="22" t="s">
        <v>1</v>
      </c>
      <c r="P314" s="22">
        <v>10</v>
      </c>
      <c r="Q314" s="22">
        <v>0.35</v>
      </c>
      <c r="R314" s="22" t="s">
        <v>257</v>
      </c>
      <c r="S314" s="22">
        <v>8.5999999999999993E-2</v>
      </c>
      <c r="T314" s="22">
        <v>-8.0000000000000002E-3</v>
      </c>
      <c r="U314" s="22">
        <v>0.47299999999999998</v>
      </c>
      <c r="V314" s="22">
        <v>3.63</v>
      </c>
      <c r="W314" s="22">
        <v>0.30399999999999999</v>
      </c>
      <c r="X314" s="22">
        <v>0</v>
      </c>
      <c r="Y314" s="22" t="s">
        <v>0</v>
      </c>
      <c r="Z314" s="22" t="s">
        <v>0</v>
      </c>
      <c r="AA314" s="22">
        <v>0.39</v>
      </c>
      <c r="AB314" s="22" t="s">
        <v>0</v>
      </c>
    </row>
    <row r="315" spans="1:28">
      <c r="A315" s="22" t="s">
        <v>36</v>
      </c>
      <c r="B315" s="22" t="s">
        <v>245</v>
      </c>
      <c r="C315" s="22" t="s">
        <v>246</v>
      </c>
      <c r="D315" s="22">
        <v>21708</v>
      </c>
      <c r="E315" s="22">
        <v>133384</v>
      </c>
      <c r="F315" s="22">
        <v>247173</v>
      </c>
      <c r="G315" s="22">
        <v>3</v>
      </c>
      <c r="H315" s="22">
        <v>1.1516999999999999</v>
      </c>
      <c r="I315" s="23">
        <v>0.47299999999999998</v>
      </c>
      <c r="J315" s="23" t="s">
        <v>163</v>
      </c>
      <c r="K315" s="23" t="s">
        <v>163</v>
      </c>
      <c r="L315" s="22" t="s">
        <v>258</v>
      </c>
      <c r="M315" s="22">
        <v>0.54900000000000004</v>
      </c>
      <c r="N315" s="22" t="s">
        <v>1353</v>
      </c>
      <c r="O315" s="22">
        <v>0.97099999999999997</v>
      </c>
      <c r="P315" s="22">
        <v>0</v>
      </c>
      <c r="Q315" s="22">
        <v>0.378</v>
      </c>
      <c r="R315" s="22" t="s">
        <v>259</v>
      </c>
      <c r="S315" s="22">
        <v>0.47</v>
      </c>
      <c r="T315" s="22">
        <v>-2.5000000000000001E-2</v>
      </c>
      <c r="U315" s="22">
        <v>0.42899999999999999</v>
      </c>
      <c r="V315" s="22">
        <v>0.38</v>
      </c>
      <c r="W315" s="22">
        <v>0.53900000000000003</v>
      </c>
      <c r="X315" s="22" t="s">
        <v>0</v>
      </c>
      <c r="Y315" s="22" t="s">
        <v>0</v>
      </c>
      <c r="Z315" s="22" t="s">
        <v>0</v>
      </c>
      <c r="AA315" s="22" t="s">
        <v>0</v>
      </c>
      <c r="AB315" s="22" t="s">
        <v>0</v>
      </c>
    </row>
    <row r="316" spans="1:28">
      <c r="A316" s="22" t="s">
        <v>118</v>
      </c>
      <c r="B316" s="22" t="s">
        <v>245</v>
      </c>
      <c r="C316" s="22" t="s">
        <v>246</v>
      </c>
      <c r="D316" s="22">
        <v>9639</v>
      </c>
      <c r="E316" s="22">
        <v>133384</v>
      </c>
      <c r="F316" s="22">
        <v>247173</v>
      </c>
      <c r="G316" s="22">
        <v>2</v>
      </c>
      <c r="H316" s="22">
        <v>1.081</v>
      </c>
      <c r="I316" s="23" t="s">
        <v>163</v>
      </c>
      <c r="J316" s="23" t="s">
        <v>163</v>
      </c>
      <c r="K316" s="23" t="s">
        <v>163</v>
      </c>
      <c r="L316" s="22" t="s">
        <v>260</v>
      </c>
      <c r="M316" s="22">
        <v>0.13900000000000001</v>
      </c>
      <c r="N316" s="22" t="s">
        <v>0</v>
      </c>
      <c r="O316" s="22" t="s">
        <v>0</v>
      </c>
      <c r="P316" s="22">
        <v>46</v>
      </c>
      <c r="Q316" s="22">
        <v>0.17599999999999999</v>
      </c>
      <c r="R316" s="22" t="s">
        <v>0</v>
      </c>
      <c r="S316" s="22" t="s">
        <v>0</v>
      </c>
      <c r="T316" s="22" t="s">
        <v>0</v>
      </c>
      <c r="U316" s="22" t="s">
        <v>0</v>
      </c>
      <c r="V316" s="22" t="s">
        <v>0</v>
      </c>
      <c r="W316" s="22" t="s">
        <v>0</v>
      </c>
      <c r="X316" s="22" t="s">
        <v>0</v>
      </c>
      <c r="Y316" s="22" t="s">
        <v>0</v>
      </c>
      <c r="Z316" s="22" t="s">
        <v>0</v>
      </c>
      <c r="AA316" s="22" t="s">
        <v>0</v>
      </c>
      <c r="AB316" s="22" t="s">
        <v>0</v>
      </c>
    </row>
    <row r="317" spans="1:28">
      <c r="A317" s="22" t="s">
        <v>85</v>
      </c>
      <c r="B317" s="22" t="s">
        <v>245</v>
      </c>
      <c r="C317" s="22" t="s">
        <v>246</v>
      </c>
      <c r="D317" s="22">
        <v>2603</v>
      </c>
      <c r="E317" s="22">
        <v>133384</v>
      </c>
      <c r="F317" s="22">
        <v>247173</v>
      </c>
      <c r="G317" s="22">
        <v>2</v>
      </c>
      <c r="H317" s="22">
        <v>1.0543</v>
      </c>
      <c r="I317" s="23" t="s">
        <v>163</v>
      </c>
      <c r="J317" s="23" t="s">
        <v>163</v>
      </c>
      <c r="K317" s="23" t="s">
        <v>163</v>
      </c>
      <c r="L317" s="22" t="s">
        <v>261</v>
      </c>
      <c r="M317" s="22">
        <v>0.46300000000000002</v>
      </c>
      <c r="N317" s="22" t="s">
        <v>0</v>
      </c>
      <c r="O317" s="22" t="s">
        <v>0</v>
      </c>
      <c r="P317" s="22">
        <v>47</v>
      </c>
      <c r="Q317" s="22">
        <v>0.17100000000000001</v>
      </c>
      <c r="R317" s="22" t="s">
        <v>0</v>
      </c>
      <c r="S317" s="22" t="s">
        <v>0</v>
      </c>
      <c r="T317" s="22" t="s">
        <v>0</v>
      </c>
      <c r="U317" s="22" t="s">
        <v>0</v>
      </c>
      <c r="V317" s="22" t="s">
        <v>0</v>
      </c>
      <c r="W317" s="22" t="s">
        <v>0</v>
      </c>
      <c r="X317" s="22" t="s">
        <v>0</v>
      </c>
      <c r="Y317" s="22" t="s">
        <v>0</v>
      </c>
      <c r="Z317" s="22" t="s">
        <v>0</v>
      </c>
      <c r="AA317" s="22" t="s">
        <v>0</v>
      </c>
      <c r="AB317" s="22" t="s">
        <v>0</v>
      </c>
    </row>
    <row r="318" spans="1:28">
      <c r="A318" s="22" t="s">
        <v>49</v>
      </c>
      <c r="B318" s="22" t="s">
        <v>245</v>
      </c>
      <c r="C318" s="22" t="s">
        <v>246</v>
      </c>
      <c r="D318" s="22">
        <v>5006</v>
      </c>
      <c r="E318" s="22">
        <v>133384</v>
      </c>
      <c r="F318" s="22">
        <v>247173</v>
      </c>
      <c r="G318" s="22">
        <v>2</v>
      </c>
      <c r="H318" s="22">
        <v>1.079</v>
      </c>
      <c r="I318" s="23" t="s">
        <v>163</v>
      </c>
      <c r="J318" s="23" t="s">
        <v>163</v>
      </c>
      <c r="K318" s="23" t="s">
        <v>163</v>
      </c>
      <c r="L318" s="22" t="s">
        <v>262</v>
      </c>
      <c r="M318" s="22">
        <v>0.81799999999999995</v>
      </c>
      <c r="N318" s="22" t="s">
        <v>0</v>
      </c>
      <c r="O318" s="22" t="s">
        <v>0</v>
      </c>
      <c r="P318" s="22">
        <v>71</v>
      </c>
      <c r="Q318" s="22">
        <v>6.2E-2</v>
      </c>
      <c r="R318" s="22" t="s">
        <v>0</v>
      </c>
      <c r="S318" s="22" t="s">
        <v>0</v>
      </c>
      <c r="T318" s="22" t="s">
        <v>0</v>
      </c>
      <c r="U318" s="22" t="s">
        <v>0</v>
      </c>
      <c r="V318" s="22" t="s">
        <v>0</v>
      </c>
      <c r="W318" s="22" t="s">
        <v>0</v>
      </c>
      <c r="X318" s="22" t="s">
        <v>0</v>
      </c>
      <c r="Y318" s="22" t="s">
        <v>0</v>
      </c>
      <c r="Z318" s="22" t="s">
        <v>0</v>
      </c>
      <c r="AA318" s="22" t="s">
        <v>0</v>
      </c>
      <c r="AB318" s="22" t="s">
        <v>0</v>
      </c>
    </row>
    <row r="319" spans="1:28">
      <c r="A319" s="22" t="s">
        <v>71</v>
      </c>
      <c r="B319" s="22" t="s">
        <v>245</v>
      </c>
      <c r="C319" s="22" t="s">
        <v>246</v>
      </c>
      <c r="D319" s="22">
        <v>4763</v>
      </c>
      <c r="E319" s="22">
        <v>133384</v>
      </c>
      <c r="F319" s="22">
        <v>247173</v>
      </c>
      <c r="G319" s="22">
        <v>1</v>
      </c>
      <c r="H319" s="22">
        <v>1.1191</v>
      </c>
      <c r="I319" s="23">
        <v>0.66100000000000003</v>
      </c>
      <c r="J319" s="23" t="s">
        <v>163</v>
      </c>
      <c r="K319" s="23" t="s">
        <v>163</v>
      </c>
      <c r="L319" s="22" t="s">
        <v>263</v>
      </c>
      <c r="M319" s="22">
        <v>0.74199999999999999</v>
      </c>
      <c r="N319" s="22" t="s">
        <v>0</v>
      </c>
      <c r="O319" s="22" t="s">
        <v>0</v>
      </c>
      <c r="P319" s="22" t="s">
        <v>0</v>
      </c>
      <c r="Q319" s="22" t="s">
        <v>0</v>
      </c>
      <c r="R319" s="22" t="s">
        <v>0</v>
      </c>
      <c r="S319" s="22" t="s">
        <v>0</v>
      </c>
      <c r="T319" s="22" t="s">
        <v>0</v>
      </c>
      <c r="U319" s="22" t="s">
        <v>0</v>
      </c>
      <c r="V319" s="22" t="s">
        <v>0</v>
      </c>
      <c r="W319" s="22" t="s">
        <v>0</v>
      </c>
      <c r="X319" s="22" t="s">
        <v>0</v>
      </c>
      <c r="Y319" s="22" t="s">
        <v>0</v>
      </c>
      <c r="Z319" s="22" t="s">
        <v>0</v>
      </c>
      <c r="AA319" s="22" t="s">
        <v>0</v>
      </c>
      <c r="AB319" s="22" t="s">
        <v>0</v>
      </c>
    </row>
    <row r="320" spans="1:28">
      <c r="A320" s="22" t="s">
        <v>121</v>
      </c>
      <c r="B320" s="22" t="s">
        <v>245</v>
      </c>
      <c r="C320" s="22" t="s">
        <v>246</v>
      </c>
      <c r="D320" s="22">
        <v>28913</v>
      </c>
      <c r="E320" s="22">
        <v>133384</v>
      </c>
      <c r="F320" s="22">
        <v>247173</v>
      </c>
      <c r="G320" s="22">
        <v>2</v>
      </c>
      <c r="H320" s="22">
        <v>1.1633</v>
      </c>
      <c r="I320" s="23">
        <v>0.42399999999999999</v>
      </c>
      <c r="J320" s="23" t="s">
        <v>163</v>
      </c>
      <c r="K320" s="23" t="s">
        <v>163</v>
      </c>
      <c r="L320" s="22" t="s">
        <v>264</v>
      </c>
      <c r="M320" s="22">
        <v>0.76</v>
      </c>
      <c r="N320" s="22" t="s">
        <v>0</v>
      </c>
      <c r="O320" s="22" t="s">
        <v>0</v>
      </c>
      <c r="P320" s="22">
        <v>37</v>
      </c>
      <c r="Q320" s="22">
        <v>0.20599999999999999</v>
      </c>
      <c r="R320" s="22" t="s">
        <v>0</v>
      </c>
      <c r="S320" s="22" t="s">
        <v>0</v>
      </c>
      <c r="T320" s="22" t="s">
        <v>0</v>
      </c>
      <c r="U320" s="22" t="s">
        <v>0</v>
      </c>
      <c r="V320" s="22" t="s">
        <v>0</v>
      </c>
      <c r="W320" s="22" t="s">
        <v>0</v>
      </c>
      <c r="X320" s="22" t="s">
        <v>0</v>
      </c>
      <c r="Y320" s="22" t="s">
        <v>0</v>
      </c>
      <c r="Z320" s="22" t="s">
        <v>0</v>
      </c>
      <c r="AA320" s="22" t="s">
        <v>0</v>
      </c>
      <c r="AB320" s="22" t="s">
        <v>0</v>
      </c>
    </row>
    <row r="321" spans="1:28">
      <c r="A321" s="22" t="s">
        <v>75</v>
      </c>
      <c r="B321" s="22" t="s">
        <v>245</v>
      </c>
      <c r="C321" s="22" t="s">
        <v>246</v>
      </c>
      <c r="D321" s="22">
        <v>37283</v>
      </c>
      <c r="E321" s="22">
        <v>133384</v>
      </c>
      <c r="F321" s="22">
        <v>247173</v>
      </c>
      <c r="G321" s="22">
        <v>7</v>
      </c>
      <c r="H321" s="22">
        <v>1.0580000000000001</v>
      </c>
      <c r="I321" s="23" t="s">
        <v>163</v>
      </c>
      <c r="J321" s="23" t="s">
        <v>163</v>
      </c>
      <c r="K321" s="23" t="s">
        <v>163</v>
      </c>
      <c r="L321" s="22" t="s">
        <v>265</v>
      </c>
      <c r="M321" s="22">
        <v>0.36699999999999999</v>
      </c>
      <c r="N321" s="22" t="s">
        <v>1354</v>
      </c>
      <c r="O321" s="22">
        <v>0.24099999999999999</v>
      </c>
      <c r="P321" s="22">
        <v>57</v>
      </c>
      <c r="Q321" s="22">
        <v>2.9000000000000001E-2</v>
      </c>
      <c r="R321" s="22" t="s">
        <v>266</v>
      </c>
      <c r="S321" s="22">
        <v>0.82299999999999995</v>
      </c>
      <c r="T321" s="22">
        <v>8.0000000000000002E-3</v>
      </c>
      <c r="U321" s="22">
        <v>0.54300000000000004</v>
      </c>
      <c r="V321" s="22">
        <v>12.92</v>
      </c>
      <c r="W321" s="22">
        <v>2.4E-2</v>
      </c>
      <c r="X321" s="22">
        <v>0</v>
      </c>
      <c r="Y321" s="22" t="s">
        <v>0</v>
      </c>
      <c r="Z321" s="22" t="s">
        <v>0</v>
      </c>
      <c r="AA321" s="22">
        <v>5.1999999999999998E-2</v>
      </c>
      <c r="AB321" s="22" t="s">
        <v>0</v>
      </c>
    </row>
    <row r="322" spans="1:28">
      <c r="A322" s="22" t="s">
        <v>52</v>
      </c>
      <c r="B322" s="22" t="s">
        <v>245</v>
      </c>
      <c r="C322" s="22" t="s">
        <v>246</v>
      </c>
      <c r="D322" s="22">
        <v>52018</v>
      </c>
      <c r="E322" s="22">
        <v>133384</v>
      </c>
      <c r="F322" s="22">
        <v>247173</v>
      </c>
      <c r="G322" s="22">
        <v>7</v>
      </c>
      <c r="H322" s="22">
        <v>1.1007</v>
      </c>
      <c r="I322" s="23">
        <v>0.79500000000000004</v>
      </c>
      <c r="J322" s="23" t="s">
        <v>163</v>
      </c>
      <c r="K322" s="23" t="s">
        <v>163</v>
      </c>
      <c r="L322" s="22" t="s">
        <v>1355</v>
      </c>
      <c r="M322" s="22">
        <v>0.38400000000000001</v>
      </c>
      <c r="N322" s="22" t="s">
        <v>1356</v>
      </c>
      <c r="O322" s="22">
        <v>0.29499999999999998</v>
      </c>
      <c r="P322" s="22">
        <v>75</v>
      </c>
      <c r="Q322" s="22" t="s">
        <v>1</v>
      </c>
      <c r="R322" s="22" t="s">
        <v>1357</v>
      </c>
      <c r="S322" s="22">
        <v>0.89900000000000002</v>
      </c>
      <c r="T322" s="22">
        <v>5.0000000000000001E-3</v>
      </c>
      <c r="U322" s="22">
        <v>0.58799999999999997</v>
      </c>
      <c r="V322" s="22">
        <v>22.91</v>
      </c>
      <c r="W322" s="22" t="s">
        <v>1</v>
      </c>
      <c r="X322" s="22">
        <v>2</v>
      </c>
      <c r="Y322" s="22" t="s">
        <v>1358</v>
      </c>
      <c r="Z322" s="22">
        <v>0.28599999999999998</v>
      </c>
      <c r="AA322" s="22">
        <v>0.01</v>
      </c>
      <c r="AB322" s="22">
        <v>0.79900000000000004</v>
      </c>
    </row>
    <row r="323" spans="1:28">
      <c r="A323" s="22" t="s">
        <v>120</v>
      </c>
      <c r="B323" s="22" t="s">
        <v>245</v>
      </c>
      <c r="C323" s="22" t="s">
        <v>246</v>
      </c>
      <c r="D323" s="22">
        <v>79366</v>
      </c>
      <c r="E323" s="22">
        <v>133384</v>
      </c>
      <c r="F323" s="22">
        <v>247173</v>
      </c>
      <c r="G323" s="22">
        <v>6</v>
      </c>
      <c r="H323" s="22">
        <v>1.0704</v>
      </c>
      <c r="I323" s="23" t="s">
        <v>163</v>
      </c>
      <c r="J323" s="23" t="s">
        <v>163</v>
      </c>
      <c r="K323" s="23" t="s">
        <v>163</v>
      </c>
      <c r="L323" s="22" t="s">
        <v>267</v>
      </c>
      <c r="M323" s="22">
        <v>0.56899999999999995</v>
      </c>
      <c r="N323" s="22" t="s">
        <v>1359</v>
      </c>
      <c r="O323" s="22">
        <v>0.50600000000000001</v>
      </c>
      <c r="P323" s="22">
        <v>20</v>
      </c>
      <c r="Q323" s="22">
        <v>0.28299999999999997</v>
      </c>
      <c r="R323" s="22" t="s">
        <v>268</v>
      </c>
      <c r="S323" s="22">
        <v>0.56799999999999995</v>
      </c>
      <c r="T323" s="22">
        <v>-2E-3</v>
      </c>
      <c r="U323" s="22">
        <v>0.71099999999999997</v>
      </c>
      <c r="V323" s="22">
        <v>6</v>
      </c>
      <c r="W323" s="22">
        <v>0.19900000000000001</v>
      </c>
      <c r="X323" s="22">
        <v>0</v>
      </c>
      <c r="Y323" s="22" t="s">
        <v>0</v>
      </c>
      <c r="Z323" s="22" t="s">
        <v>0</v>
      </c>
      <c r="AA323" s="22">
        <v>0.51600000000000001</v>
      </c>
      <c r="AB323" s="22" t="s">
        <v>0</v>
      </c>
    </row>
    <row r="324" spans="1:28">
      <c r="A324" s="22" t="s">
        <v>119</v>
      </c>
      <c r="B324" s="22" t="s">
        <v>245</v>
      </c>
      <c r="C324" s="22" t="s">
        <v>246</v>
      </c>
      <c r="D324" s="22">
        <v>5006</v>
      </c>
      <c r="E324" s="22">
        <v>133384</v>
      </c>
      <c r="F324" s="22">
        <v>247173</v>
      </c>
      <c r="G324" s="22">
        <v>1</v>
      </c>
      <c r="H324" s="22">
        <v>1.3086</v>
      </c>
      <c r="I324" s="23">
        <v>0.16900000000000001</v>
      </c>
      <c r="J324" s="23">
        <v>0.78</v>
      </c>
      <c r="K324" s="23" t="s">
        <v>163</v>
      </c>
      <c r="L324" s="22" t="s">
        <v>269</v>
      </c>
      <c r="M324" s="22">
        <v>0.44500000000000001</v>
      </c>
      <c r="N324" s="22" t="s">
        <v>0</v>
      </c>
      <c r="O324" s="22" t="s">
        <v>0</v>
      </c>
      <c r="P324" s="22" t="s">
        <v>0</v>
      </c>
      <c r="Q324" s="22" t="s">
        <v>0</v>
      </c>
      <c r="R324" s="22" t="s">
        <v>0</v>
      </c>
      <c r="S324" s="22" t="s">
        <v>0</v>
      </c>
      <c r="T324" s="22" t="s">
        <v>0</v>
      </c>
      <c r="U324" s="22" t="s">
        <v>0</v>
      </c>
      <c r="V324" s="22" t="s">
        <v>0</v>
      </c>
      <c r="W324" s="22" t="s">
        <v>0</v>
      </c>
      <c r="X324" s="22" t="s">
        <v>0</v>
      </c>
      <c r="Y324" s="22" t="s">
        <v>0</v>
      </c>
      <c r="Z324" s="22" t="s">
        <v>0</v>
      </c>
      <c r="AA324" s="22" t="s">
        <v>0</v>
      </c>
      <c r="AB324" s="22" t="s">
        <v>0</v>
      </c>
    </row>
    <row r="325" spans="1:28">
      <c r="A325" s="22" t="s">
        <v>41</v>
      </c>
      <c r="B325" s="22" t="s">
        <v>103</v>
      </c>
      <c r="C325" s="22" t="s">
        <v>246</v>
      </c>
      <c r="D325" s="22">
        <v>60928</v>
      </c>
      <c r="E325" s="22">
        <v>78473</v>
      </c>
      <c r="F325" s="22">
        <v>185616</v>
      </c>
      <c r="G325" s="22">
        <v>7</v>
      </c>
      <c r="H325" s="22">
        <v>1.1524000000000001</v>
      </c>
      <c r="I325" s="23">
        <v>0.46600000000000003</v>
      </c>
      <c r="J325" s="23" t="s">
        <v>163</v>
      </c>
      <c r="K325" s="23" t="s">
        <v>163</v>
      </c>
      <c r="L325" s="22" t="s">
        <v>270</v>
      </c>
      <c r="M325" s="22">
        <v>0.29599999999999999</v>
      </c>
      <c r="N325" s="22" t="s">
        <v>1360</v>
      </c>
      <c r="O325" s="22">
        <v>0.66900000000000004</v>
      </c>
      <c r="P325" s="22">
        <v>66</v>
      </c>
      <c r="Q325" s="22">
        <v>7.0000000000000001E-3</v>
      </c>
      <c r="R325" s="22" t="s">
        <v>271</v>
      </c>
      <c r="S325" s="22">
        <v>0.80700000000000005</v>
      </c>
      <c r="T325" s="22">
        <v>-0.01</v>
      </c>
      <c r="U325" s="22">
        <v>0.36499999999999999</v>
      </c>
      <c r="V325" s="22">
        <v>14.83</v>
      </c>
      <c r="W325" s="22">
        <v>1.0999999999999999E-2</v>
      </c>
      <c r="X325" s="22">
        <v>0</v>
      </c>
      <c r="Y325" s="22" t="s">
        <v>0</v>
      </c>
      <c r="Z325" s="22" t="s">
        <v>0</v>
      </c>
      <c r="AA325" s="22">
        <v>7.8E-2</v>
      </c>
      <c r="AB325" s="22" t="s">
        <v>0</v>
      </c>
    </row>
    <row r="326" spans="1:28">
      <c r="A326" s="22" t="s">
        <v>33</v>
      </c>
      <c r="B326" s="22" t="s">
        <v>103</v>
      </c>
      <c r="C326" s="22" t="s">
        <v>246</v>
      </c>
      <c r="D326" s="22">
        <v>2603</v>
      </c>
      <c r="E326" s="22">
        <v>78473</v>
      </c>
      <c r="F326" s="22">
        <v>185616</v>
      </c>
      <c r="G326" s="22">
        <v>2</v>
      </c>
      <c r="H326" s="22">
        <v>1.0629999999999999</v>
      </c>
      <c r="I326" s="23" t="s">
        <v>163</v>
      </c>
      <c r="J326" s="23" t="s">
        <v>163</v>
      </c>
      <c r="K326" s="23" t="s">
        <v>163</v>
      </c>
      <c r="L326" s="22" t="s">
        <v>272</v>
      </c>
      <c r="M326" s="22">
        <v>0.33900000000000002</v>
      </c>
      <c r="N326" s="22" t="s">
        <v>0</v>
      </c>
      <c r="O326" s="22" t="s">
        <v>0</v>
      </c>
      <c r="P326" s="22">
        <v>0</v>
      </c>
      <c r="Q326" s="22">
        <v>0.628</v>
      </c>
      <c r="R326" s="22" t="s">
        <v>0</v>
      </c>
      <c r="S326" s="22" t="s">
        <v>0</v>
      </c>
      <c r="T326" s="22" t="s">
        <v>0</v>
      </c>
      <c r="U326" s="22" t="s">
        <v>0</v>
      </c>
      <c r="V326" s="22" t="s">
        <v>0</v>
      </c>
      <c r="W326" s="22" t="s">
        <v>0</v>
      </c>
      <c r="X326" s="22" t="s">
        <v>0</v>
      </c>
      <c r="Y326" s="22" t="s">
        <v>0</v>
      </c>
      <c r="Z326" s="22" t="s">
        <v>0</v>
      </c>
      <c r="AA326" s="22" t="s">
        <v>0</v>
      </c>
      <c r="AB326" s="22" t="s">
        <v>0</v>
      </c>
    </row>
    <row r="327" spans="1:28">
      <c r="A327" s="22" t="s">
        <v>29</v>
      </c>
      <c r="B327" s="22" t="s">
        <v>103</v>
      </c>
      <c r="C327" s="22" t="s">
        <v>246</v>
      </c>
      <c r="D327" s="22">
        <v>48972</v>
      </c>
      <c r="E327" s="22">
        <v>78473</v>
      </c>
      <c r="F327" s="22">
        <v>185616</v>
      </c>
      <c r="G327" s="22">
        <v>2</v>
      </c>
      <c r="H327" s="22">
        <v>1.0922000000000001</v>
      </c>
      <c r="I327" s="23">
        <v>0.85799999999999998</v>
      </c>
      <c r="J327" s="23" t="s">
        <v>163</v>
      </c>
      <c r="K327" s="23" t="s">
        <v>163</v>
      </c>
      <c r="L327" s="22" t="s">
        <v>1361</v>
      </c>
      <c r="M327" s="22">
        <v>0.04</v>
      </c>
      <c r="N327" s="22" t="s">
        <v>0</v>
      </c>
      <c r="O327" s="22" t="s">
        <v>0</v>
      </c>
      <c r="P327" s="22">
        <v>53</v>
      </c>
      <c r="Q327" s="22">
        <v>0.14599999999999999</v>
      </c>
      <c r="R327" s="22" t="s">
        <v>0</v>
      </c>
      <c r="S327" s="22" t="s">
        <v>0</v>
      </c>
      <c r="T327" s="22" t="s">
        <v>0</v>
      </c>
      <c r="U327" s="22" t="s">
        <v>0</v>
      </c>
      <c r="V327" s="22" t="s">
        <v>0</v>
      </c>
      <c r="W327" s="22" t="s">
        <v>0</v>
      </c>
      <c r="X327" s="22" t="s">
        <v>0</v>
      </c>
      <c r="Y327" s="22" t="s">
        <v>0</v>
      </c>
      <c r="Z327" s="22" t="s">
        <v>0</v>
      </c>
      <c r="AA327" s="22" t="s">
        <v>0</v>
      </c>
      <c r="AB327" s="22" t="s">
        <v>0</v>
      </c>
    </row>
    <row r="328" spans="1:28">
      <c r="A328" s="22" t="s">
        <v>117</v>
      </c>
      <c r="B328" s="22" t="s">
        <v>103</v>
      </c>
      <c r="C328" s="22" t="s">
        <v>246</v>
      </c>
      <c r="D328" s="22">
        <v>23829</v>
      </c>
      <c r="E328" s="22">
        <v>78473</v>
      </c>
      <c r="F328" s="22">
        <v>185616</v>
      </c>
      <c r="G328" s="22">
        <v>6</v>
      </c>
      <c r="H328" s="22">
        <v>1.1144000000000001</v>
      </c>
      <c r="I328" s="23">
        <v>0.69199999999999995</v>
      </c>
      <c r="J328" s="23" t="s">
        <v>163</v>
      </c>
      <c r="K328" s="23" t="s">
        <v>163</v>
      </c>
      <c r="L328" s="22" t="s">
        <v>273</v>
      </c>
      <c r="M328" s="22">
        <v>0.23100000000000001</v>
      </c>
      <c r="N328" s="22" t="s">
        <v>274</v>
      </c>
      <c r="O328" s="22">
        <v>0.44900000000000001</v>
      </c>
      <c r="P328" s="22">
        <v>0</v>
      </c>
      <c r="Q328" s="22">
        <v>0.78500000000000003</v>
      </c>
      <c r="R328" s="22" t="s">
        <v>275</v>
      </c>
      <c r="S328" s="22">
        <v>0.89500000000000002</v>
      </c>
      <c r="T328" s="22">
        <v>-6.0000000000000001E-3</v>
      </c>
      <c r="U328" s="22">
        <v>0.57799999999999996</v>
      </c>
      <c r="V328" s="22">
        <v>2.08</v>
      </c>
      <c r="W328" s="22">
        <v>0.72099999999999997</v>
      </c>
      <c r="X328" s="22">
        <v>0</v>
      </c>
      <c r="Y328" s="22" t="s">
        <v>0</v>
      </c>
      <c r="Z328" s="22" t="s">
        <v>0</v>
      </c>
      <c r="AA328" s="22">
        <v>0.82299999999999995</v>
      </c>
      <c r="AB328" s="22" t="s">
        <v>0</v>
      </c>
    </row>
    <row r="329" spans="1:28">
      <c r="A329" s="22" t="s">
        <v>36</v>
      </c>
      <c r="B329" s="22" t="s">
        <v>103</v>
      </c>
      <c r="C329" s="22" t="s">
        <v>246</v>
      </c>
      <c r="D329" s="22">
        <v>21708</v>
      </c>
      <c r="E329" s="22">
        <v>78473</v>
      </c>
      <c r="F329" s="22">
        <v>185616</v>
      </c>
      <c r="G329" s="22">
        <v>3</v>
      </c>
      <c r="H329" s="22">
        <v>1.1752</v>
      </c>
      <c r="I329" s="23">
        <v>0.376</v>
      </c>
      <c r="J329" s="23" t="s">
        <v>163</v>
      </c>
      <c r="K329" s="23" t="s">
        <v>163</v>
      </c>
      <c r="L329" s="22" t="s">
        <v>276</v>
      </c>
      <c r="M329" s="22">
        <v>0.47099999999999997</v>
      </c>
      <c r="N329" s="22" t="s">
        <v>1362</v>
      </c>
      <c r="O329" s="22">
        <v>0.80300000000000005</v>
      </c>
      <c r="P329" s="22">
        <v>53</v>
      </c>
      <c r="Q329" s="22">
        <v>0.11700000000000001</v>
      </c>
      <c r="R329" s="22" t="s">
        <v>277</v>
      </c>
      <c r="S329" s="22">
        <v>0.67600000000000005</v>
      </c>
      <c r="T329" s="22">
        <v>2.9000000000000001E-2</v>
      </c>
      <c r="U329" s="22">
        <v>0.61099999999999999</v>
      </c>
      <c r="V329" s="22">
        <v>2.87</v>
      </c>
      <c r="W329" s="22">
        <v>0.09</v>
      </c>
      <c r="X329" s="22" t="s">
        <v>0</v>
      </c>
      <c r="Y329" s="22" t="s">
        <v>0</v>
      </c>
      <c r="Z329" s="22" t="s">
        <v>0</v>
      </c>
      <c r="AA329" s="22" t="s">
        <v>0</v>
      </c>
      <c r="AB329" s="22" t="s">
        <v>0</v>
      </c>
    </row>
    <row r="330" spans="1:28">
      <c r="A330" s="22" t="s">
        <v>118</v>
      </c>
      <c r="B330" s="22" t="s">
        <v>103</v>
      </c>
      <c r="C330" s="22" t="s">
        <v>246</v>
      </c>
      <c r="D330" s="22">
        <v>9639</v>
      </c>
      <c r="E330" s="22">
        <v>78473</v>
      </c>
      <c r="F330" s="22">
        <v>185616</v>
      </c>
      <c r="G330" s="22">
        <v>2</v>
      </c>
      <c r="H330" s="22">
        <v>1.0939000000000001</v>
      </c>
      <c r="I330" s="23">
        <v>0.84499999999999997</v>
      </c>
      <c r="J330" s="23" t="s">
        <v>163</v>
      </c>
      <c r="K330" s="23" t="s">
        <v>163</v>
      </c>
      <c r="L330" s="22" t="s">
        <v>278</v>
      </c>
      <c r="M330" s="22">
        <v>2.3E-2</v>
      </c>
      <c r="N330" s="22" t="s">
        <v>0</v>
      </c>
      <c r="O330" s="22" t="s">
        <v>0</v>
      </c>
      <c r="P330" s="22">
        <v>9</v>
      </c>
      <c r="Q330" s="22">
        <v>0.29599999999999999</v>
      </c>
      <c r="R330" s="22" t="s">
        <v>0</v>
      </c>
      <c r="S330" s="22" t="s">
        <v>0</v>
      </c>
      <c r="T330" s="22" t="s">
        <v>0</v>
      </c>
      <c r="U330" s="22" t="s">
        <v>0</v>
      </c>
      <c r="V330" s="22" t="s">
        <v>0</v>
      </c>
      <c r="W330" s="22" t="s">
        <v>0</v>
      </c>
      <c r="X330" s="22" t="s">
        <v>0</v>
      </c>
      <c r="Y330" s="22" t="s">
        <v>0</v>
      </c>
      <c r="Z330" s="22" t="s">
        <v>0</v>
      </c>
      <c r="AA330" s="22" t="s">
        <v>0</v>
      </c>
      <c r="AB330" s="22" t="s">
        <v>0</v>
      </c>
    </row>
    <row r="331" spans="1:28">
      <c r="A331" s="22" t="s">
        <v>85</v>
      </c>
      <c r="B331" s="22" t="s">
        <v>103</v>
      </c>
      <c r="C331" s="22" t="s">
        <v>246</v>
      </c>
      <c r="D331" s="22">
        <v>2603</v>
      </c>
      <c r="E331" s="22">
        <v>78473</v>
      </c>
      <c r="F331" s="22">
        <v>185616</v>
      </c>
      <c r="G331" s="22">
        <v>2</v>
      </c>
      <c r="H331" s="22">
        <v>1.0629999999999999</v>
      </c>
      <c r="I331" s="23" t="s">
        <v>163</v>
      </c>
      <c r="J331" s="23" t="s">
        <v>163</v>
      </c>
      <c r="K331" s="23" t="s">
        <v>163</v>
      </c>
      <c r="L331" s="22" t="s">
        <v>279</v>
      </c>
      <c r="M331" s="22">
        <v>6.0000000000000001E-3</v>
      </c>
      <c r="N331" s="22" t="s">
        <v>0</v>
      </c>
      <c r="O331" s="22" t="s">
        <v>0</v>
      </c>
      <c r="P331" s="22">
        <v>0</v>
      </c>
      <c r="Q331" s="22">
        <v>0.32600000000000001</v>
      </c>
      <c r="R331" s="22" t="s">
        <v>0</v>
      </c>
      <c r="S331" s="22" t="s">
        <v>0</v>
      </c>
      <c r="T331" s="22" t="s">
        <v>0</v>
      </c>
      <c r="U331" s="22" t="s">
        <v>0</v>
      </c>
      <c r="V331" s="22" t="s">
        <v>0</v>
      </c>
      <c r="W331" s="22" t="s">
        <v>0</v>
      </c>
      <c r="X331" s="22" t="s">
        <v>0</v>
      </c>
      <c r="Y331" s="22" t="s">
        <v>0</v>
      </c>
      <c r="Z331" s="22" t="s">
        <v>0</v>
      </c>
      <c r="AA331" s="22" t="s">
        <v>0</v>
      </c>
      <c r="AB331" s="22" t="s">
        <v>0</v>
      </c>
    </row>
    <row r="332" spans="1:28">
      <c r="A332" s="22" t="s">
        <v>49</v>
      </c>
      <c r="B332" s="22" t="s">
        <v>103</v>
      </c>
      <c r="C332" s="22" t="s">
        <v>246</v>
      </c>
      <c r="D332" s="22">
        <v>5006</v>
      </c>
      <c r="E332" s="22">
        <v>78473</v>
      </c>
      <c r="F332" s="22">
        <v>185616</v>
      </c>
      <c r="G332" s="22">
        <v>2</v>
      </c>
      <c r="H332" s="22">
        <v>1.0915999999999999</v>
      </c>
      <c r="I332" s="23">
        <v>0.86199999999999999</v>
      </c>
      <c r="J332" s="23" t="s">
        <v>163</v>
      </c>
      <c r="K332" s="23" t="s">
        <v>163</v>
      </c>
      <c r="L332" s="22" t="s">
        <v>280</v>
      </c>
      <c r="M332" s="22">
        <v>0.13500000000000001</v>
      </c>
      <c r="N332" s="22" t="s">
        <v>0</v>
      </c>
      <c r="O332" s="22" t="s">
        <v>0</v>
      </c>
      <c r="P332" s="22">
        <v>0</v>
      </c>
      <c r="Q332" s="22">
        <v>0.59099999999999997</v>
      </c>
      <c r="R332" s="22" t="s">
        <v>0</v>
      </c>
      <c r="S332" s="22" t="s">
        <v>0</v>
      </c>
      <c r="T332" s="22" t="s">
        <v>0</v>
      </c>
      <c r="U332" s="22" t="s">
        <v>0</v>
      </c>
      <c r="V332" s="22" t="s">
        <v>0</v>
      </c>
      <c r="W332" s="22" t="s">
        <v>0</v>
      </c>
      <c r="X332" s="22" t="s">
        <v>0</v>
      </c>
      <c r="Y332" s="22" t="s">
        <v>0</v>
      </c>
      <c r="Z332" s="22" t="s">
        <v>0</v>
      </c>
      <c r="AA332" s="22" t="s">
        <v>0</v>
      </c>
      <c r="AB332" s="22" t="s">
        <v>0</v>
      </c>
    </row>
    <row r="333" spans="1:28">
      <c r="A333" s="22" t="s">
        <v>71</v>
      </c>
      <c r="B333" s="22" t="s">
        <v>103</v>
      </c>
      <c r="C333" s="22" t="s">
        <v>246</v>
      </c>
      <c r="D333" s="22">
        <v>4763</v>
      </c>
      <c r="E333" s="22">
        <v>78473</v>
      </c>
      <c r="F333" s="22">
        <v>185616</v>
      </c>
      <c r="G333" s="22">
        <v>1</v>
      </c>
      <c r="H333" s="22">
        <v>1.1377999999999999</v>
      </c>
      <c r="I333" s="23">
        <v>0.54100000000000004</v>
      </c>
      <c r="J333" s="23" t="s">
        <v>163</v>
      </c>
      <c r="K333" s="23" t="s">
        <v>163</v>
      </c>
      <c r="L333" s="22" t="s">
        <v>281</v>
      </c>
      <c r="M333" s="22">
        <v>0.60899999999999999</v>
      </c>
      <c r="N333" s="22" t="s">
        <v>0</v>
      </c>
      <c r="O333" s="22" t="s">
        <v>0</v>
      </c>
      <c r="P333" s="22" t="s">
        <v>0</v>
      </c>
      <c r="Q333" s="22" t="s">
        <v>0</v>
      </c>
      <c r="R333" s="22" t="s">
        <v>0</v>
      </c>
      <c r="S333" s="22" t="s">
        <v>0</v>
      </c>
      <c r="T333" s="22" t="s">
        <v>0</v>
      </c>
      <c r="U333" s="22" t="s">
        <v>0</v>
      </c>
      <c r="V333" s="22" t="s">
        <v>0</v>
      </c>
      <c r="W333" s="22" t="s">
        <v>0</v>
      </c>
      <c r="X333" s="22" t="s">
        <v>0</v>
      </c>
      <c r="Y333" s="22" t="s">
        <v>0</v>
      </c>
      <c r="Z333" s="22" t="s">
        <v>0</v>
      </c>
      <c r="AA333" s="22" t="s">
        <v>0</v>
      </c>
      <c r="AB333" s="22" t="s">
        <v>0</v>
      </c>
    </row>
    <row r="334" spans="1:28">
      <c r="A334" s="22" t="s">
        <v>121</v>
      </c>
      <c r="B334" s="22" t="s">
        <v>103</v>
      </c>
      <c r="C334" s="22" t="s">
        <v>246</v>
      </c>
      <c r="D334" s="22">
        <v>28913</v>
      </c>
      <c r="E334" s="22">
        <v>78473</v>
      </c>
      <c r="F334" s="22">
        <v>185616</v>
      </c>
      <c r="G334" s="22">
        <v>2</v>
      </c>
      <c r="H334" s="22">
        <v>1.1884999999999999</v>
      </c>
      <c r="I334" s="23">
        <v>0.33600000000000002</v>
      </c>
      <c r="J334" s="23" t="s">
        <v>163</v>
      </c>
      <c r="K334" s="23" t="s">
        <v>163</v>
      </c>
      <c r="L334" s="22" t="s">
        <v>282</v>
      </c>
      <c r="M334" s="22">
        <v>0.19600000000000001</v>
      </c>
      <c r="N334" s="22" t="s">
        <v>0</v>
      </c>
      <c r="O334" s="22" t="s">
        <v>0</v>
      </c>
      <c r="P334" s="22">
        <v>0</v>
      </c>
      <c r="Q334" s="22">
        <v>0.42299999999999999</v>
      </c>
      <c r="R334" s="22" t="s">
        <v>0</v>
      </c>
      <c r="S334" s="22" t="s">
        <v>0</v>
      </c>
      <c r="T334" s="22" t="s">
        <v>0</v>
      </c>
      <c r="U334" s="22" t="s">
        <v>0</v>
      </c>
      <c r="V334" s="22" t="s">
        <v>0</v>
      </c>
      <c r="W334" s="22" t="s">
        <v>0</v>
      </c>
      <c r="X334" s="22" t="s">
        <v>0</v>
      </c>
      <c r="Y334" s="22" t="s">
        <v>0</v>
      </c>
      <c r="Z334" s="22" t="s">
        <v>0</v>
      </c>
      <c r="AA334" s="22" t="s">
        <v>0</v>
      </c>
      <c r="AB334" s="22" t="s">
        <v>0</v>
      </c>
    </row>
    <row r="335" spans="1:28">
      <c r="A335" s="22" t="s">
        <v>75</v>
      </c>
      <c r="B335" s="22" t="s">
        <v>103</v>
      </c>
      <c r="C335" s="22" t="s">
        <v>246</v>
      </c>
      <c r="D335" s="22">
        <v>37283</v>
      </c>
      <c r="E335" s="22">
        <v>78473</v>
      </c>
      <c r="F335" s="22">
        <v>185616</v>
      </c>
      <c r="G335" s="22">
        <v>7</v>
      </c>
      <c r="H335" s="22">
        <v>1.0673999999999999</v>
      </c>
      <c r="I335" s="23" t="s">
        <v>163</v>
      </c>
      <c r="J335" s="23" t="s">
        <v>163</v>
      </c>
      <c r="K335" s="23" t="s">
        <v>163</v>
      </c>
      <c r="L335" s="22" t="s">
        <v>283</v>
      </c>
      <c r="M335" s="22">
        <v>2.1000000000000001E-2</v>
      </c>
      <c r="N335" s="22" t="s">
        <v>1363</v>
      </c>
      <c r="O335" s="22" t="s">
        <v>1</v>
      </c>
      <c r="P335" s="22">
        <v>69</v>
      </c>
      <c r="Q335" s="22">
        <v>4.0000000000000001E-3</v>
      </c>
      <c r="R335" s="22" t="s">
        <v>284</v>
      </c>
      <c r="S335" s="22">
        <v>0.35599999999999998</v>
      </c>
      <c r="T335" s="22">
        <v>-3.0000000000000001E-3</v>
      </c>
      <c r="U335" s="22">
        <v>0.88400000000000001</v>
      </c>
      <c r="V335" s="22">
        <v>19.23</v>
      </c>
      <c r="W335" s="22">
        <v>2E-3</v>
      </c>
      <c r="X335" s="22">
        <v>1</v>
      </c>
      <c r="Y335" s="22" t="s">
        <v>285</v>
      </c>
      <c r="Z335" s="22">
        <v>4.0000000000000001E-3</v>
      </c>
      <c r="AA335" s="22">
        <v>1.4E-2</v>
      </c>
      <c r="AB335" s="22">
        <v>0.28599999999999998</v>
      </c>
    </row>
    <row r="336" spans="1:28">
      <c r="A336" s="22" t="s">
        <v>52</v>
      </c>
      <c r="B336" s="22" t="s">
        <v>103</v>
      </c>
      <c r="C336" s="22" t="s">
        <v>246</v>
      </c>
      <c r="D336" s="22">
        <v>52018</v>
      </c>
      <c r="E336" s="22">
        <v>78473</v>
      </c>
      <c r="F336" s="22">
        <v>185616</v>
      </c>
      <c r="G336" s="22">
        <v>9</v>
      </c>
      <c r="H336" s="22">
        <v>1.1067</v>
      </c>
      <c r="I336" s="23">
        <v>0.749</v>
      </c>
      <c r="J336" s="23" t="s">
        <v>163</v>
      </c>
      <c r="K336" s="23" t="s">
        <v>163</v>
      </c>
      <c r="L336" s="22" t="s">
        <v>286</v>
      </c>
      <c r="M336" s="22">
        <v>0.14499999999999999</v>
      </c>
      <c r="N336" s="22" t="s">
        <v>1364</v>
      </c>
      <c r="O336" s="22">
        <v>0.25700000000000001</v>
      </c>
      <c r="P336" s="22">
        <v>45</v>
      </c>
      <c r="Q336" s="22">
        <v>6.7000000000000004E-2</v>
      </c>
      <c r="R336" s="22" t="s">
        <v>1365</v>
      </c>
      <c r="S336" s="22">
        <v>0.68300000000000005</v>
      </c>
      <c r="T336" s="22">
        <v>-4.0000000000000001E-3</v>
      </c>
      <c r="U336" s="22">
        <v>0.57399999999999995</v>
      </c>
      <c r="V336" s="22">
        <v>13.92</v>
      </c>
      <c r="W336" s="22">
        <v>5.2999999999999999E-2</v>
      </c>
      <c r="X336" s="22">
        <v>0</v>
      </c>
      <c r="Y336" s="22" t="s">
        <v>0</v>
      </c>
      <c r="Z336" s="22" t="s">
        <v>0</v>
      </c>
      <c r="AA336" s="22">
        <v>0.112</v>
      </c>
      <c r="AB336" s="22" t="s">
        <v>0</v>
      </c>
    </row>
    <row r="337" spans="1:28">
      <c r="A337" s="22" t="s">
        <v>120</v>
      </c>
      <c r="B337" s="22" t="s">
        <v>103</v>
      </c>
      <c r="C337" s="22" t="s">
        <v>246</v>
      </c>
      <c r="D337" s="22">
        <v>79366</v>
      </c>
      <c r="E337" s="22">
        <v>78473</v>
      </c>
      <c r="F337" s="22">
        <v>185616</v>
      </c>
      <c r="G337" s="22">
        <v>6</v>
      </c>
      <c r="H337" s="22">
        <v>1.0817000000000001</v>
      </c>
      <c r="I337" s="23" t="s">
        <v>163</v>
      </c>
      <c r="J337" s="23" t="s">
        <v>163</v>
      </c>
      <c r="K337" s="23" t="s">
        <v>163</v>
      </c>
      <c r="L337" s="22" t="s">
        <v>287</v>
      </c>
      <c r="M337" s="22">
        <v>0.81699999999999995</v>
      </c>
      <c r="N337" s="22" t="s">
        <v>1366</v>
      </c>
      <c r="O337" s="22">
        <v>0.223</v>
      </c>
      <c r="P337" s="22">
        <v>56</v>
      </c>
      <c r="Q337" s="22">
        <v>4.3999999999999997E-2</v>
      </c>
      <c r="R337" s="22" t="s">
        <v>288</v>
      </c>
      <c r="S337" s="22">
        <v>0.42199999999999999</v>
      </c>
      <c r="T337" s="22">
        <v>8.9999999999999993E-3</v>
      </c>
      <c r="U337" s="22">
        <v>0.40799999999999997</v>
      </c>
      <c r="V337" s="22">
        <v>9.3800000000000008</v>
      </c>
      <c r="W337" s="22">
        <v>5.1999999999999998E-2</v>
      </c>
      <c r="X337" s="22">
        <v>0</v>
      </c>
      <c r="Y337" s="22" t="s">
        <v>0</v>
      </c>
      <c r="Z337" s="22" t="s">
        <v>0</v>
      </c>
      <c r="AA337" s="22">
        <v>0.253</v>
      </c>
      <c r="AB337" s="22" t="s">
        <v>0</v>
      </c>
    </row>
    <row r="338" spans="1:28">
      <c r="A338" s="22" t="s">
        <v>119</v>
      </c>
      <c r="B338" s="22" t="s">
        <v>103</v>
      </c>
      <c r="C338" s="22" t="s">
        <v>246</v>
      </c>
      <c r="D338" s="22">
        <v>5006</v>
      </c>
      <c r="E338" s="22">
        <v>78473</v>
      </c>
      <c r="F338" s="22">
        <v>185616</v>
      </c>
      <c r="G338" s="22">
        <v>2</v>
      </c>
      <c r="H338" s="22">
        <v>1.2406999999999999</v>
      </c>
      <c r="I338" s="23">
        <v>0.23200000000000001</v>
      </c>
      <c r="J338" s="23" t="s">
        <v>163</v>
      </c>
      <c r="K338" s="23" t="s">
        <v>163</v>
      </c>
      <c r="L338" s="22" t="s">
        <v>289</v>
      </c>
      <c r="M338" s="22">
        <v>0.59099999999999997</v>
      </c>
      <c r="N338" s="22" t="s">
        <v>0</v>
      </c>
      <c r="O338" s="22" t="s">
        <v>0</v>
      </c>
      <c r="P338" s="22">
        <v>0</v>
      </c>
      <c r="Q338" s="22">
        <v>0.57599999999999996</v>
      </c>
      <c r="R338" s="22" t="s">
        <v>0</v>
      </c>
      <c r="S338" s="22" t="s">
        <v>0</v>
      </c>
      <c r="T338" s="22" t="s">
        <v>0</v>
      </c>
      <c r="U338" s="22" t="s">
        <v>0</v>
      </c>
      <c r="V338" s="22" t="s">
        <v>0</v>
      </c>
      <c r="W338" s="22" t="s">
        <v>0</v>
      </c>
      <c r="X338" s="22" t="s">
        <v>0</v>
      </c>
      <c r="Y338" s="22" t="s">
        <v>0</v>
      </c>
      <c r="Z338" s="22" t="s">
        <v>0</v>
      </c>
      <c r="AA338" s="22" t="s">
        <v>0</v>
      </c>
      <c r="AB338" s="22" t="s">
        <v>0</v>
      </c>
    </row>
    <row r="339" spans="1:28">
      <c r="A339" s="22" t="s">
        <v>41</v>
      </c>
      <c r="B339" s="22" t="s">
        <v>244</v>
      </c>
      <c r="C339" s="22" t="s">
        <v>246</v>
      </c>
      <c r="D339" s="22">
        <v>60928</v>
      </c>
      <c r="E339" s="22">
        <v>29266</v>
      </c>
      <c r="F339" s="22">
        <v>85716</v>
      </c>
      <c r="G339" s="22">
        <v>6</v>
      </c>
      <c r="H339" s="22">
        <v>1.2442</v>
      </c>
      <c r="I339" s="23">
        <v>0.223</v>
      </c>
      <c r="J339" s="23" t="s">
        <v>163</v>
      </c>
      <c r="K339" s="23" t="s">
        <v>163</v>
      </c>
      <c r="L339" s="22" t="s">
        <v>290</v>
      </c>
      <c r="M339" s="22">
        <v>0.66200000000000003</v>
      </c>
      <c r="N339" s="22" t="s">
        <v>1367</v>
      </c>
      <c r="O339" s="22">
        <v>0.49099999999999999</v>
      </c>
      <c r="P339" s="22">
        <v>52</v>
      </c>
      <c r="Q339" s="22">
        <v>6.3E-2</v>
      </c>
      <c r="R339" s="22" t="s">
        <v>291</v>
      </c>
      <c r="S339" s="22">
        <v>0.60799999999999998</v>
      </c>
      <c r="T339" s="22">
        <v>6.0000000000000001E-3</v>
      </c>
      <c r="U339" s="22">
        <v>0.71</v>
      </c>
      <c r="V339" s="22">
        <v>10.07</v>
      </c>
      <c r="W339" s="22">
        <v>3.9E-2</v>
      </c>
      <c r="X339" s="22">
        <v>0</v>
      </c>
      <c r="Y339" s="22" t="s">
        <v>0</v>
      </c>
      <c r="Z339" s="22" t="s">
        <v>0</v>
      </c>
      <c r="AA339" s="22">
        <v>0.19400000000000001</v>
      </c>
      <c r="AB339" s="22" t="s">
        <v>0</v>
      </c>
    </row>
    <row r="340" spans="1:28">
      <c r="A340" s="22" t="s">
        <v>33</v>
      </c>
      <c r="B340" s="22" t="s">
        <v>244</v>
      </c>
      <c r="C340" s="22" t="s">
        <v>246</v>
      </c>
      <c r="D340" s="22">
        <v>2603</v>
      </c>
      <c r="E340" s="22">
        <v>29266</v>
      </c>
      <c r="F340" s="22">
        <v>85716</v>
      </c>
      <c r="G340" s="22">
        <v>2</v>
      </c>
      <c r="H340" s="22">
        <v>1.0971</v>
      </c>
      <c r="I340" s="23">
        <v>0.82199999999999995</v>
      </c>
      <c r="J340" s="23" t="s">
        <v>163</v>
      </c>
      <c r="K340" s="23" t="s">
        <v>163</v>
      </c>
      <c r="L340" s="22" t="s">
        <v>292</v>
      </c>
      <c r="M340" s="22">
        <v>8.2000000000000003E-2</v>
      </c>
      <c r="N340" s="22" t="s">
        <v>0</v>
      </c>
      <c r="O340" s="22" t="s">
        <v>0</v>
      </c>
      <c r="P340" s="22">
        <v>0</v>
      </c>
      <c r="Q340" s="22">
        <v>0.96899999999999997</v>
      </c>
      <c r="R340" s="22" t="s">
        <v>0</v>
      </c>
      <c r="S340" s="22" t="s">
        <v>0</v>
      </c>
      <c r="T340" s="22" t="s">
        <v>0</v>
      </c>
      <c r="U340" s="22" t="s">
        <v>0</v>
      </c>
      <c r="V340" s="22" t="s">
        <v>0</v>
      </c>
      <c r="W340" s="22" t="s">
        <v>0</v>
      </c>
      <c r="X340" s="22" t="s">
        <v>0</v>
      </c>
      <c r="Y340" s="22" t="s">
        <v>0</v>
      </c>
      <c r="Z340" s="22" t="s">
        <v>0</v>
      </c>
      <c r="AA340" s="22" t="s">
        <v>0</v>
      </c>
      <c r="AB340" s="22" t="s">
        <v>0</v>
      </c>
    </row>
    <row r="341" spans="1:28">
      <c r="A341" s="22" t="s">
        <v>29</v>
      </c>
      <c r="B341" s="22" t="s">
        <v>244</v>
      </c>
      <c r="C341" s="22" t="s">
        <v>246</v>
      </c>
      <c r="D341" s="22">
        <v>48972</v>
      </c>
      <c r="E341" s="22">
        <v>29266</v>
      </c>
      <c r="F341" s="22">
        <v>85716</v>
      </c>
      <c r="G341" s="22">
        <v>2</v>
      </c>
      <c r="H341" s="22">
        <v>1.1424000000000001</v>
      </c>
      <c r="I341" s="23">
        <v>0.51300000000000001</v>
      </c>
      <c r="J341" s="23" t="s">
        <v>163</v>
      </c>
      <c r="K341" s="23" t="s">
        <v>163</v>
      </c>
      <c r="L341" s="22" t="s">
        <v>1368</v>
      </c>
      <c r="M341" s="22">
        <v>0.47599999999999998</v>
      </c>
      <c r="N341" s="22" t="s">
        <v>0</v>
      </c>
      <c r="O341" s="22" t="s">
        <v>0</v>
      </c>
      <c r="P341" s="22">
        <v>77</v>
      </c>
      <c r="Q341" s="22">
        <v>3.5999999999999997E-2</v>
      </c>
      <c r="R341" s="22" t="s">
        <v>0</v>
      </c>
      <c r="S341" s="22" t="s">
        <v>0</v>
      </c>
      <c r="T341" s="22" t="s">
        <v>0</v>
      </c>
      <c r="U341" s="22" t="s">
        <v>0</v>
      </c>
      <c r="V341" s="22" t="s">
        <v>0</v>
      </c>
      <c r="W341" s="22" t="s">
        <v>0</v>
      </c>
      <c r="X341" s="22" t="s">
        <v>0</v>
      </c>
      <c r="Y341" s="22" t="s">
        <v>0</v>
      </c>
      <c r="Z341" s="22" t="s">
        <v>0</v>
      </c>
      <c r="AA341" s="22" t="s">
        <v>0</v>
      </c>
      <c r="AB341" s="22" t="s">
        <v>0</v>
      </c>
    </row>
    <row r="342" spans="1:28">
      <c r="A342" s="22" t="s">
        <v>117</v>
      </c>
      <c r="B342" s="22" t="s">
        <v>244</v>
      </c>
      <c r="C342" s="22" t="s">
        <v>246</v>
      </c>
      <c r="D342" s="22">
        <v>23829</v>
      </c>
      <c r="E342" s="22">
        <v>29266</v>
      </c>
      <c r="F342" s="22">
        <v>85716</v>
      </c>
      <c r="G342" s="22">
        <v>5</v>
      </c>
      <c r="H342" s="22">
        <v>1.212</v>
      </c>
      <c r="I342" s="23">
        <v>0.27700000000000002</v>
      </c>
      <c r="J342" s="23" t="s">
        <v>163</v>
      </c>
      <c r="K342" s="23" t="s">
        <v>163</v>
      </c>
      <c r="L342" s="22" t="s">
        <v>293</v>
      </c>
      <c r="M342" s="22">
        <v>0.14499999999999999</v>
      </c>
      <c r="N342" s="22" t="s">
        <v>1369</v>
      </c>
      <c r="O342" s="22">
        <v>0.63200000000000001</v>
      </c>
      <c r="P342" s="22">
        <v>14</v>
      </c>
      <c r="Q342" s="22">
        <v>0.32400000000000001</v>
      </c>
      <c r="R342" s="22" t="s">
        <v>294</v>
      </c>
      <c r="S342" s="22">
        <v>0.66400000000000003</v>
      </c>
      <c r="T342" s="22">
        <v>3.0000000000000001E-3</v>
      </c>
      <c r="U342" s="22">
        <v>0.91100000000000003</v>
      </c>
      <c r="V342" s="22">
        <v>4.6399999999999997</v>
      </c>
      <c r="W342" s="22">
        <v>0.20100000000000001</v>
      </c>
      <c r="X342" s="22">
        <v>0</v>
      </c>
      <c r="Y342" s="22" t="s">
        <v>0</v>
      </c>
      <c r="Z342" s="22" t="s">
        <v>0</v>
      </c>
      <c r="AA342" s="22">
        <v>0.38500000000000001</v>
      </c>
      <c r="AB342" s="22" t="s">
        <v>0</v>
      </c>
    </row>
    <row r="343" spans="1:28">
      <c r="A343" s="22" t="s">
        <v>36</v>
      </c>
      <c r="B343" s="22" t="s">
        <v>244</v>
      </c>
      <c r="C343" s="22" t="s">
        <v>246</v>
      </c>
      <c r="D343" s="22">
        <v>21708</v>
      </c>
      <c r="E343" s="22">
        <v>29266</v>
      </c>
      <c r="F343" s="22">
        <v>85716</v>
      </c>
      <c r="G343" s="22">
        <v>4</v>
      </c>
      <c r="H343" s="22">
        <v>1.2453000000000001</v>
      </c>
      <c r="I343" s="23">
        <v>0.222</v>
      </c>
      <c r="J343" s="23" t="s">
        <v>163</v>
      </c>
      <c r="K343" s="23" t="s">
        <v>163</v>
      </c>
      <c r="L343" s="22" t="s">
        <v>295</v>
      </c>
      <c r="M343" s="22">
        <v>4.3999999999999997E-2</v>
      </c>
      <c r="N343" s="22" t="s">
        <v>1370</v>
      </c>
      <c r="O343" s="22">
        <v>5.0999999999999997E-2</v>
      </c>
      <c r="P343" s="22">
        <v>0</v>
      </c>
      <c r="Q343" s="22">
        <v>0.42099999999999999</v>
      </c>
      <c r="R343" s="22" t="s">
        <v>296</v>
      </c>
      <c r="S343" s="22">
        <v>0.42799999999999999</v>
      </c>
      <c r="T343" s="22">
        <v>-2.5000000000000001E-2</v>
      </c>
      <c r="U343" s="22">
        <v>0.59699999999999998</v>
      </c>
      <c r="V343" s="22">
        <v>2.36</v>
      </c>
      <c r="W343" s="22">
        <v>0.307</v>
      </c>
      <c r="X343" s="22">
        <v>0</v>
      </c>
      <c r="Y343" s="22" t="s">
        <v>0</v>
      </c>
      <c r="Z343" s="22" t="s">
        <v>0</v>
      </c>
      <c r="AA343" s="22">
        <v>0.42399999999999999</v>
      </c>
      <c r="AB343" s="22" t="s">
        <v>0</v>
      </c>
    </row>
    <row r="344" spans="1:28">
      <c r="A344" s="22" t="s">
        <v>118</v>
      </c>
      <c r="B344" s="22" t="s">
        <v>244</v>
      </c>
      <c r="C344" s="22" t="s">
        <v>246</v>
      </c>
      <c r="D344" s="22">
        <v>9639</v>
      </c>
      <c r="E344" s="22">
        <v>29266</v>
      </c>
      <c r="F344" s="22">
        <v>85716</v>
      </c>
      <c r="G344" s="22">
        <v>2</v>
      </c>
      <c r="H344" s="22">
        <v>1.1452</v>
      </c>
      <c r="I344" s="23">
        <v>0.498</v>
      </c>
      <c r="J344" s="23" t="s">
        <v>163</v>
      </c>
      <c r="K344" s="23" t="s">
        <v>163</v>
      </c>
      <c r="L344" s="22" t="s">
        <v>297</v>
      </c>
      <c r="M344" s="22">
        <v>0.40899999999999997</v>
      </c>
      <c r="N344" s="22" t="s">
        <v>0</v>
      </c>
      <c r="O344" s="22" t="s">
        <v>0</v>
      </c>
      <c r="P344" s="22">
        <v>0</v>
      </c>
      <c r="Q344" s="22">
        <v>0.56699999999999995</v>
      </c>
      <c r="R344" s="22" t="s">
        <v>0</v>
      </c>
      <c r="S344" s="22" t="s">
        <v>0</v>
      </c>
      <c r="T344" s="22" t="s">
        <v>0</v>
      </c>
      <c r="U344" s="22" t="s">
        <v>0</v>
      </c>
      <c r="V344" s="22" t="s">
        <v>0</v>
      </c>
      <c r="W344" s="22" t="s">
        <v>0</v>
      </c>
      <c r="X344" s="22" t="s">
        <v>0</v>
      </c>
      <c r="Y344" s="22" t="s">
        <v>0</v>
      </c>
      <c r="Z344" s="22" t="s">
        <v>0</v>
      </c>
      <c r="AA344" s="22" t="s">
        <v>0</v>
      </c>
      <c r="AB344" s="22" t="s">
        <v>0</v>
      </c>
    </row>
    <row r="345" spans="1:28">
      <c r="A345" s="22" t="s">
        <v>85</v>
      </c>
      <c r="B345" s="22" t="s">
        <v>244</v>
      </c>
      <c r="C345" s="22" t="s">
        <v>246</v>
      </c>
      <c r="D345" s="22">
        <v>2603</v>
      </c>
      <c r="E345" s="22">
        <v>29266</v>
      </c>
      <c r="F345" s="22">
        <v>85716</v>
      </c>
      <c r="G345" s="22">
        <v>2</v>
      </c>
      <c r="H345" s="22">
        <v>1.0972</v>
      </c>
      <c r="I345" s="23">
        <v>0.82099999999999995</v>
      </c>
      <c r="J345" s="23" t="s">
        <v>163</v>
      </c>
      <c r="K345" s="23" t="s">
        <v>163</v>
      </c>
      <c r="L345" s="22" t="s">
        <v>298</v>
      </c>
      <c r="M345" s="22">
        <v>0.97799999999999998</v>
      </c>
      <c r="N345" s="22" t="s">
        <v>0</v>
      </c>
      <c r="O345" s="22" t="s">
        <v>0</v>
      </c>
      <c r="P345" s="22">
        <v>0</v>
      </c>
      <c r="Q345" s="22">
        <v>0.92700000000000005</v>
      </c>
      <c r="R345" s="22" t="s">
        <v>0</v>
      </c>
      <c r="S345" s="22" t="s">
        <v>0</v>
      </c>
      <c r="T345" s="22" t="s">
        <v>0</v>
      </c>
      <c r="U345" s="22" t="s">
        <v>0</v>
      </c>
      <c r="V345" s="22" t="s">
        <v>0</v>
      </c>
      <c r="W345" s="22" t="s">
        <v>0</v>
      </c>
      <c r="X345" s="22" t="s">
        <v>0</v>
      </c>
      <c r="Y345" s="22" t="s">
        <v>0</v>
      </c>
      <c r="Z345" s="22" t="s">
        <v>0</v>
      </c>
      <c r="AA345" s="22" t="s">
        <v>0</v>
      </c>
      <c r="AB345" s="22" t="s">
        <v>0</v>
      </c>
    </row>
    <row r="346" spans="1:28">
      <c r="A346" s="22" t="s">
        <v>49</v>
      </c>
      <c r="B346" s="22" t="s">
        <v>244</v>
      </c>
      <c r="C346" s="22" t="s">
        <v>246</v>
      </c>
      <c r="D346" s="22">
        <v>5006</v>
      </c>
      <c r="E346" s="22">
        <v>29266</v>
      </c>
      <c r="F346" s="22">
        <v>85716</v>
      </c>
      <c r="G346" s="22">
        <v>2</v>
      </c>
      <c r="H346" s="22">
        <v>1.1415999999999999</v>
      </c>
      <c r="I346" s="23">
        <v>0.51700000000000002</v>
      </c>
      <c r="J346" s="23" t="s">
        <v>163</v>
      </c>
      <c r="K346" s="23" t="s">
        <v>163</v>
      </c>
      <c r="L346" s="22" t="s">
        <v>299</v>
      </c>
      <c r="M346" s="22">
        <v>0.115</v>
      </c>
      <c r="N346" s="22" t="s">
        <v>0</v>
      </c>
      <c r="O346" s="22" t="s">
        <v>0</v>
      </c>
      <c r="P346" s="22">
        <v>0</v>
      </c>
      <c r="Q346" s="22">
        <v>0.75</v>
      </c>
      <c r="R346" s="22" t="s">
        <v>0</v>
      </c>
      <c r="S346" s="22" t="s">
        <v>0</v>
      </c>
      <c r="T346" s="22" t="s">
        <v>0</v>
      </c>
      <c r="U346" s="22" t="s">
        <v>0</v>
      </c>
      <c r="V346" s="22" t="s">
        <v>0</v>
      </c>
      <c r="W346" s="22" t="s">
        <v>0</v>
      </c>
      <c r="X346" s="22" t="s">
        <v>0</v>
      </c>
      <c r="Y346" s="22" t="s">
        <v>0</v>
      </c>
      <c r="Z346" s="22" t="s">
        <v>0</v>
      </c>
      <c r="AA346" s="22" t="s">
        <v>0</v>
      </c>
      <c r="AB346" s="22" t="s">
        <v>0</v>
      </c>
    </row>
    <row r="347" spans="1:28">
      <c r="A347" s="22" t="s">
        <v>71</v>
      </c>
      <c r="B347" s="22" t="s">
        <v>244</v>
      </c>
      <c r="C347" s="22" t="s">
        <v>246</v>
      </c>
      <c r="D347" s="22">
        <v>4763</v>
      </c>
      <c r="E347" s="22">
        <v>29266</v>
      </c>
      <c r="F347" s="22">
        <v>85716</v>
      </c>
      <c r="G347" s="22">
        <v>1</v>
      </c>
      <c r="H347" s="22">
        <v>1.2136</v>
      </c>
      <c r="I347" s="23">
        <v>0.27300000000000002</v>
      </c>
      <c r="J347" s="23" t="s">
        <v>163</v>
      </c>
      <c r="K347" s="23" t="s">
        <v>163</v>
      </c>
      <c r="L347" s="22" t="s">
        <v>300</v>
      </c>
      <c r="M347" s="22">
        <v>0.19700000000000001</v>
      </c>
      <c r="N347" s="22" t="s">
        <v>0</v>
      </c>
      <c r="O347" s="22" t="s">
        <v>0</v>
      </c>
      <c r="P347" s="22" t="s">
        <v>0</v>
      </c>
      <c r="Q347" s="22" t="s">
        <v>0</v>
      </c>
      <c r="R347" s="22" t="s">
        <v>0</v>
      </c>
      <c r="S347" s="22" t="s">
        <v>0</v>
      </c>
      <c r="T347" s="22" t="s">
        <v>0</v>
      </c>
      <c r="U347" s="22" t="s">
        <v>0</v>
      </c>
      <c r="V347" s="22" t="s">
        <v>0</v>
      </c>
      <c r="W347" s="22" t="s">
        <v>0</v>
      </c>
      <c r="X347" s="22" t="s">
        <v>0</v>
      </c>
      <c r="Y347" s="22" t="s">
        <v>0</v>
      </c>
      <c r="Z347" s="22" t="s">
        <v>0</v>
      </c>
      <c r="AA347" s="22" t="s">
        <v>0</v>
      </c>
      <c r="AB347" s="22" t="s">
        <v>0</v>
      </c>
    </row>
    <row r="348" spans="1:28">
      <c r="A348" s="22" t="s">
        <v>121</v>
      </c>
      <c r="B348" s="22" t="s">
        <v>244</v>
      </c>
      <c r="C348" s="22" t="s">
        <v>246</v>
      </c>
      <c r="D348" s="22">
        <v>28913</v>
      </c>
      <c r="E348" s="22">
        <v>29266</v>
      </c>
      <c r="F348" s="22">
        <v>85716</v>
      </c>
      <c r="G348" s="22">
        <v>2</v>
      </c>
      <c r="H348" s="22">
        <v>1.2931999999999999</v>
      </c>
      <c r="I348" s="23">
        <v>0.17199999999999999</v>
      </c>
      <c r="J348" s="23">
        <v>0.81599999999999995</v>
      </c>
      <c r="K348" s="23" t="s">
        <v>163</v>
      </c>
      <c r="L348" s="22" t="s">
        <v>301</v>
      </c>
      <c r="M348" s="22">
        <v>0.63</v>
      </c>
      <c r="N348" s="22" t="s">
        <v>0</v>
      </c>
      <c r="O348" s="22" t="s">
        <v>0</v>
      </c>
      <c r="P348" s="22">
        <v>0</v>
      </c>
      <c r="Q348" s="22">
        <v>0.73599999999999999</v>
      </c>
      <c r="R348" s="22" t="s">
        <v>0</v>
      </c>
      <c r="S348" s="22" t="s">
        <v>0</v>
      </c>
      <c r="T348" s="22" t="s">
        <v>0</v>
      </c>
      <c r="U348" s="22" t="s">
        <v>0</v>
      </c>
      <c r="V348" s="22" t="s">
        <v>0</v>
      </c>
      <c r="W348" s="22" t="s">
        <v>0</v>
      </c>
      <c r="X348" s="22" t="s">
        <v>0</v>
      </c>
      <c r="Y348" s="22" t="s">
        <v>0</v>
      </c>
      <c r="Z348" s="22" t="s">
        <v>0</v>
      </c>
      <c r="AA348" s="22" t="s">
        <v>0</v>
      </c>
      <c r="AB348" s="22" t="s">
        <v>0</v>
      </c>
    </row>
    <row r="349" spans="1:28">
      <c r="A349" s="22" t="s">
        <v>75</v>
      </c>
      <c r="B349" s="22" t="s">
        <v>244</v>
      </c>
      <c r="C349" s="22" t="s">
        <v>246</v>
      </c>
      <c r="D349" s="22">
        <v>37283</v>
      </c>
      <c r="E349" s="22">
        <v>29266</v>
      </c>
      <c r="F349" s="22">
        <v>85716</v>
      </c>
      <c r="G349" s="22">
        <v>7</v>
      </c>
      <c r="H349" s="22">
        <v>1.1039000000000001</v>
      </c>
      <c r="I349" s="23">
        <v>0.77</v>
      </c>
      <c r="J349" s="23" t="s">
        <v>163</v>
      </c>
      <c r="K349" s="23" t="s">
        <v>163</v>
      </c>
      <c r="L349" s="22" t="s">
        <v>302</v>
      </c>
      <c r="M349" s="22">
        <v>0.19700000000000001</v>
      </c>
      <c r="N349" s="22" t="s">
        <v>1371</v>
      </c>
      <c r="O349" s="22">
        <v>8.0000000000000002E-3</v>
      </c>
      <c r="P349" s="22">
        <v>53</v>
      </c>
      <c r="Q349" s="22">
        <v>4.9000000000000002E-2</v>
      </c>
      <c r="R349" s="22" t="s">
        <v>303</v>
      </c>
      <c r="S349" s="22">
        <v>0.21099999999999999</v>
      </c>
      <c r="T349" s="22">
        <v>-2.1000000000000001E-2</v>
      </c>
      <c r="U349" s="22">
        <v>0.36899999999999999</v>
      </c>
      <c r="V349" s="22">
        <v>10.61</v>
      </c>
      <c r="W349" s="22">
        <v>0.06</v>
      </c>
      <c r="X349" s="22">
        <v>0</v>
      </c>
      <c r="Y349" s="22" t="s">
        <v>0</v>
      </c>
      <c r="Z349" s="22" t="s">
        <v>0</v>
      </c>
      <c r="AA349" s="22">
        <v>8.5999999999999993E-2</v>
      </c>
      <c r="AB349" s="22" t="s">
        <v>0</v>
      </c>
    </row>
    <row r="350" spans="1:28">
      <c r="A350" s="22" t="s">
        <v>52</v>
      </c>
      <c r="B350" s="22" t="s">
        <v>244</v>
      </c>
      <c r="C350" s="22" t="s">
        <v>246</v>
      </c>
      <c r="D350" s="22">
        <v>52018</v>
      </c>
      <c r="E350" s="22">
        <v>29266</v>
      </c>
      <c r="F350" s="22">
        <v>85716</v>
      </c>
      <c r="G350" s="22">
        <v>9</v>
      </c>
      <c r="H350" s="22">
        <v>1.1651</v>
      </c>
      <c r="I350" s="23">
        <v>0.40899999999999997</v>
      </c>
      <c r="J350" s="23" t="s">
        <v>163</v>
      </c>
      <c r="K350" s="23" t="s">
        <v>163</v>
      </c>
      <c r="L350" s="22" t="s">
        <v>1372</v>
      </c>
      <c r="M350" s="22">
        <v>0.52100000000000002</v>
      </c>
      <c r="N350" s="22" t="s">
        <v>1373</v>
      </c>
      <c r="O350" s="22">
        <v>0.878</v>
      </c>
      <c r="P350" s="22">
        <v>22</v>
      </c>
      <c r="Q350" s="22">
        <v>0.247</v>
      </c>
      <c r="R350" s="22" t="s">
        <v>1374</v>
      </c>
      <c r="S350" s="22">
        <v>0.877</v>
      </c>
      <c r="T350" s="22">
        <v>7.0000000000000001E-3</v>
      </c>
      <c r="U350" s="22">
        <v>0.50600000000000001</v>
      </c>
      <c r="V350" s="22">
        <v>9.6</v>
      </c>
      <c r="W350" s="22">
        <v>0.21299999999999999</v>
      </c>
      <c r="X350" s="22">
        <v>0</v>
      </c>
      <c r="Y350" s="22" t="s">
        <v>0</v>
      </c>
      <c r="Z350" s="22" t="s">
        <v>0</v>
      </c>
      <c r="AA350" s="22">
        <v>0.34</v>
      </c>
      <c r="AB350" s="22" t="s">
        <v>0</v>
      </c>
    </row>
    <row r="351" spans="1:28">
      <c r="A351" s="22" t="s">
        <v>120</v>
      </c>
      <c r="B351" s="22" t="s">
        <v>244</v>
      </c>
      <c r="C351" s="22" t="s">
        <v>246</v>
      </c>
      <c r="D351" s="22">
        <v>79366</v>
      </c>
      <c r="E351" s="22">
        <v>29266</v>
      </c>
      <c r="F351" s="22">
        <v>85716</v>
      </c>
      <c r="G351" s="22">
        <v>6</v>
      </c>
      <c r="H351" s="22">
        <v>1.1262000000000001</v>
      </c>
      <c r="I351" s="23">
        <v>0.61</v>
      </c>
      <c r="J351" s="23" t="s">
        <v>163</v>
      </c>
      <c r="K351" s="23" t="s">
        <v>163</v>
      </c>
      <c r="L351" s="22" t="s">
        <v>304</v>
      </c>
      <c r="M351" s="22">
        <v>0.90400000000000003</v>
      </c>
      <c r="N351" s="22" t="s">
        <v>1375</v>
      </c>
      <c r="O351" s="22">
        <v>0.26800000000000002</v>
      </c>
      <c r="P351" s="22">
        <v>64</v>
      </c>
      <c r="Q351" s="22">
        <v>1.7000000000000001E-2</v>
      </c>
      <c r="R351" s="22" t="s">
        <v>305</v>
      </c>
      <c r="S351" s="22">
        <v>0.45100000000000001</v>
      </c>
      <c r="T351" s="22">
        <v>-1.4999999999999999E-2</v>
      </c>
      <c r="U351" s="22">
        <v>0.40699999999999997</v>
      </c>
      <c r="V351" s="22">
        <v>11.4</v>
      </c>
      <c r="W351" s="22">
        <v>2.1999999999999999E-2</v>
      </c>
      <c r="X351" s="22">
        <v>0</v>
      </c>
      <c r="Y351" s="22" t="s">
        <v>0</v>
      </c>
      <c r="Z351" s="22" t="s">
        <v>0</v>
      </c>
      <c r="AA351" s="22">
        <v>0.191</v>
      </c>
      <c r="AB351" s="22" t="s">
        <v>0</v>
      </c>
    </row>
    <row r="352" spans="1:28">
      <c r="A352" s="22" t="s">
        <v>119</v>
      </c>
      <c r="B352" s="22" t="s">
        <v>244</v>
      </c>
      <c r="C352" s="22" t="s">
        <v>246</v>
      </c>
      <c r="D352" s="22">
        <v>5006</v>
      </c>
      <c r="E352" s="22">
        <v>29266</v>
      </c>
      <c r="F352" s="22">
        <v>85716</v>
      </c>
      <c r="G352" s="22">
        <v>3</v>
      </c>
      <c r="H352" s="22">
        <v>1.2656000000000001</v>
      </c>
      <c r="I352" s="23">
        <v>0.19800000000000001</v>
      </c>
      <c r="J352" s="23">
        <v>0.88</v>
      </c>
      <c r="K352" s="23" t="s">
        <v>163</v>
      </c>
      <c r="L352" s="22" t="s">
        <v>306</v>
      </c>
      <c r="M352" s="22">
        <v>0.996</v>
      </c>
      <c r="N352" s="22" t="s">
        <v>1376</v>
      </c>
      <c r="O352" s="22">
        <v>0.52300000000000002</v>
      </c>
      <c r="P352" s="22">
        <v>53</v>
      </c>
      <c r="Q352" s="22">
        <v>0.11899999999999999</v>
      </c>
      <c r="R352" s="22" t="s">
        <v>307</v>
      </c>
      <c r="S352" s="22">
        <v>0.41799999999999998</v>
      </c>
      <c r="T352" s="22">
        <v>-0.107</v>
      </c>
      <c r="U352" s="22">
        <v>0.41499999999999998</v>
      </c>
      <c r="V352" s="22">
        <v>1.57</v>
      </c>
      <c r="W352" s="22">
        <v>0.21</v>
      </c>
      <c r="X352" s="22" t="s">
        <v>0</v>
      </c>
      <c r="Y352" s="22" t="s">
        <v>0</v>
      </c>
      <c r="Z352" s="22" t="s">
        <v>0</v>
      </c>
      <c r="AA352" s="22" t="s">
        <v>0</v>
      </c>
      <c r="AB352" s="22" t="s">
        <v>0</v>
      </c>
    </row>
    <row r="353" spans="1:28">
      <c r="A353" s="22" t="s">
        <v>41</v>
      </c>
      <c r="B353" s="22" t="s">
        <v>243</v>
      </c>
      <c r="C353" s="22" t="s">
        <v>246</v>
      </c>
      <c r="D353" s="22">
        <v>60928</v>
      </c>
      <c r="E353" s="22">
        <v>22406</v>
      </c>
      <c r="F353" s="22">
        <v>63347</v>
      </c>
      <c r="G353" s="22">
        <v>7</v>
      </c>
      <c r="H353" s="22">
        <v>1.2766999999999999</v>
      </c>
      <c r="I353" s="23">
        <v>0.187</v>
      </c>
      <c r="J353" s="23">
        <v>0.85499999999999998</v>
      </c>
      <c r="K353" s="23" t="s">
        <v>163</v>
      </c>
      <c r="L353" s="22" t="s">
        <v>308</v>
      </c>
      <c r="M353" s="22">
        <v>0.35599999999999998</v>
      </c>
      <c r="N353" s="22" t="s">
        <v>1377</v>
      </c>
      <c r="O353" s="22">
        <v>0.247</v>
      </c>
      <c r="P353" s="22">
        <v>23</v>
      </c>
      <c r="Q353" s="22">
        <v>0.25</v>
      </c>
      <c r="R353" s="22" t="s">
        <v>309</v>
      </c>
      <c r="S353" s="22">
        <v>0.41</v>
      </c>
      <c r="T353" s="22">
        <v>-7.0000000000000001E-3</v>
      </c>
      <c r="U353" s="22">
        <v>0.63400000000000001</v>
      </c>
      <c r="V353" s="22">
        <v>7.45</v>
      </c>
      <c r="W353" s="22">
        <v>0.189</v>
      </c>
      <c r="X353" s="22">
        <v>0</v>
      </c>
      <c r="Y353" s="22" t="s">
        <v>0</v>
      </c>
      <c r="Z353" s="22" t="s">
        <v>0</v>
      </c>
      <c r="AA353" s="22">
        <v>0.375</v>
      </c>
      <c r="AB353" s="22" t="s">
        <v>0</v>
      </c>
    </row>
    <row r="354" spans="1:28">
      <c r="A354" s="22" t="s">
        <v>33</v>
      </c>
      <c r="B354" s="22" t="s">
        <v>243</v>
      </c>
      <c r="C354" s="22" t="s">
        <v>246</v>
      </c>
      <c r="D354" s="22">
        <v>2603</v>
      </c>
      <c r="E354" s="22">
        <v>22406</v>
      </c>
      <c r="F354" s="22">
        <v>63347</v>
      </c>
      <c r="G354" s="22">
        <v>2</v>
      </c>
      <c r="H354" s="22">
        <v>1.1127</v>
      </c>
      <c r="I354" s="23">
        <v>0.70399999999999996</v>
      </c>
      <c r="J354" s="23" t="s">
        <v>163</v>
      </c>
      <c r="K354" s="23" t="s">
        <v>163</v>
      </c>
      <c r="L354" s="22" t="s">
        <v>310</v>
      </c>
      <c r="M354" s="22">
        <v>0.83499999999999996</v>
      </c>
      <c r="N354" s="22" t="s">
        <v>0</v>
      </c>
      <c r="O354" s="22" t="s">
        <v>0</v>
      </c>
      <c r="P354" s="22">
        <v>75</v>
      </c>
      <c r="Q354" s="22">
        <v>4.4999999999999998E-2</v>
      </c>
      <c r="R354" s="22" t="s">
        <v>0</v>
      </c>
      <c r="S354" s="22" t="s">
        <v>0</v>
      </c>
      <c r="T354" s="22" t="s">
        <v>0</v>
      </c>
      <c r="U354" s="22" t="s">
        <v>0</v>
      </c>
      <c r="V354" s="22" t="s">
        <v>0</v>
      </c>
      <c r="W354" s="22" t="s">
        <v>0</v>
      </c>
      <c r="X354" s="22" t="s">
        <v>0</v>
      </c>
      <c r="Y354" s="22" t="s">
        <v>0</v>
      </c>
      <c r="Z354" s="22" t="s">
        <v>0</v>
      </c>
      <c r="AA354" s="22" t="s">
        <v>0</v>
      </c>
      <c r="AB354" s="22" t="s">
        <v>0</v>
      </c>
    </row>
    <row r="355" spans="1:28">
      <c r="A355" s="22" t="s">
        <v>29</v>
      </c>
      <c r="B355" s="22" t="s">
        <v>243</v>
      </c>
      <c r="C355" s="22" t="s">
        <v>246</v>
      </c>
      <c r="D355" s="22">
        <v>48972</v>
      </c>
      <c r="E355" s="22">
        <v>22406</v>
      </c>
      <c r="F355" s="22">
        <v>63347</v>
      </c>
      <c r="G355" s="22">
        <v>2</v>
      </c>
      <c r="H355" s="22">
        <v>1.1657999999999999</v>
      </c>
      <c r="I355" s="23">
        <v>0.40699999999999997</v>
      </c>
      <c r="J355" s="23" t="s">
        <v>163</v>
      </c>
      <c r="K355" s="23" t="s">
        <v>163</v>
      </c>
      <c r="L355" s="22" t="s">
        <v>1378</v>
      </c>
      <c r="M355" s="22">
        <v>0.97399999999999998</v>
      </c>
      <c r="N355" s="22" t="s">
        <v>0</v>
      </c>
      <c r="O355" s="22" t="s">
        <v>0</v>
      </c>
      <c r="P355" s="22">
        <v>56</v>
      </c>
      <c r="Q355" s="22">
        <v>0.13100000000000001</v>
      </c>
      <c r="R355" s="22" t="s">
        <v>0</v>
      </c>
      <c r="S355" s="22" t="s">
        <v>0</v>
      </c>
      <c r="T355" s="22" t="s">
        <v>0</v>
      </c>
      <c r="U355" s="22" t="s">
        <v>0</v>
      </c>
      <c r="V355" s="22" t="s">
        <v>0</v>
      </c>
      <c r="W355" s="22" t="s">
        <v>0</v>
      </c>
      <c r="X355" s="22" t="s">
        <v>0</v>
      </c>
      <c r="Y355" s="22" t="s">
        <v>0</v>
      </c>
      <c r="Z355" s="22" t="s">
        <v>0</v>
      </c>
      <c r="AA355" s="22" t="s">
        <v>0</v>
      </c>
      <c r="AB355" s="22" t="s">
        <v>0</v>
      </c>
    </row>
    <row r="356" spans="1:28">
      <c r="A356" s="22" t="s">
        <v>117</v>
      </c>
      <c r="B356" s="22" t="s">
        <v>243</v>
      </c>
      <c r="C356" s="22" t="s">
        <v>246</v>
      </c>
      <c r="D356" s="22">
        <v>23829</v>
      </c>
      <c r="E356" s="22">
        <v>22406</v>
      </c>
      <c r="F356" s="22">
        <v>63347</v>
      </c>
      <c r="G356" s="22">
        <v>6</v>
      </c>
      <c r="H356" s="22">
        <v>1.2064999999999999</v>
      </c>
      <c r="I356" s="23">
        <v>0.28899999999999998</v>
      </c>
      <c r="J356" s="23" t="s">
        <v>163</v>
      </c>
      <c r="K356" s="23" t="s">
        <v>163</v>
      </c>
      <c r="L356" s="22" t="s">
        <v>311</v>
      </c>
      <c r="M356" s="22">
        <v>1.9E-2</v>
      </c>
      <c r="N356" s="22" t="s">
        <v>1379</v>
      </c>
      <c r="O356" s="22">
        <v>0.15</v>
      </c>
      <c r="P356" s="22">
        <v>0</v>
      </c>
      <c r="Q356" s="22">
        <v>0.436</v>
      </c>
      <c r="R356" s="22" t="s">
        <v>312</v>
      </c>
      <c r="S356" s="22">
        <v>0.66600000000000004</v>
      </c>
      <c r="T356" s="22">
        <v>-2.4E-2</v>
      </c>
      <c r="U356" s="22">
        <v>0.26200000000000001</v>
      </c>
      <c r="V356" s="22">
        <v>3.13</v>
      </c>
      <c r="W356" s="22">
        <v>0.53600000000000003</v>
      </c>
      <c r="X356" s="22">
        <v>0</v>
      </c>
      <c r="Y356" s="22" t="s">
        <v>0</v>
      </c>
      <c r="Z356" s="22" t="s">
        <v>0</v>
      </c>
      <c r="AA356" s="22">
        <v>0.39800000000000002</v>
      </c>
      <c r="AB356" s="22" t="s">
        <v>0</v>
      </c>
    </row>
    <row r="357" spans="1:28">
      <c r="A357" s="22" t="s">
        <v>36</v>
      </c>
      <c r="B357" s="22" t="s">
        <v>243</v>
      </c>
      <c r="C357" s="22" t="s">
        <v>246</v>
      </c>
      <c r="D357" s="22">
        <v>21708</v>
      </c>
      <c r="E357" s="22">
        <v>22406</v>
      </c>
      <c r="F357" s="22">
        <v>63347</v>
      </c>
      <c r="G357" s="22">
        <v>4</v>
      </c>
      <c r="H357" s="22">
        <v>1.2870999999999999</v>
      </c>
      <c r="I357" s="23">
        <v>0.17799999999999999</v>
      </c>
      <c r="J357" s="23">
        <v>0.83099999999999996</v>
      </c>
      <c r="K357" s="23" t="s">
        <v>163</v>
      </c>
      <c r="L357" s="22" t="s">
        <v>313</v>
      </c>
      <c r="M357" s="22">
        <v>0.53100000000000003</v>
      </c>
      <c r="N357" s="22" t="s">
        <v>1380</v>
      </c>
      <c r="O357" s="22">
        <v>0.93600000000000005</v>
      </c>
      <c r="P357" s="22">
        <v>0</v>
      </c>
      <c r="Q357" s="22">
        <v>0.59</v>
      </c>
      <c r="R357" s="22" t="s">
        <v>314</v>
      </c>
      <c r="S357" s="22">
        <v>0.318</v>
      </c>
      <c r="T357" s="22">
        <v>5.1999999999999998E-2</v>
      </c>
      <c r="U357" s="22">
        <v>0.34699999999999998</v>
      </c>
      <c r="V357" s="22">
        <v>0.43</v>
      </c>
      <c r="W357" s="22">
        <v>0.80500000000000005</v>
      </c>
      <c r="X357" s="22">
        <v>0</v>
      </c>
      <c r="Y357" s="22" t="s">
        <v>0</v>
      </c>
      <c r="Z357" s="22" t="s">
        <v>0</v>
      </c>
      <c r="AA357" s="22">
        <v>0.63600000000000001</v>
      </c>
      <c r="AB357" s="22" t="s">
        <v>0</v>
      </c>
    </row>
    <row r="358" spans="1:28">
      <c r="A358" s="22" t="s">
        <v>118</v>
      </c>
      <c r="B358" s="22" t="s">
        <v>243</v>
      </c>
      <c r="C358" s="22" t="s">
        <v>246</v>
      </c>
      <c r="D358" s="22">
        <v>9639</v>
      </c>
      <c r="E358" s="22">
        <v>22406</v>
      </c>
      <c r="F358" s="22">
        <v>63347</v>
      </c>
      <c r="G358" s="22">
        <v>2</v>
      </c>
      <c r="H358" s="22">
        <v>1.169</v>
      </c>
      <c r="I358" s="23">
        <v>0.39500000000000002</v>
      </c>
      <c r="J358" s="23" t="s">
        <v>163</v>
      </c>
      <c r="K358" s="23" t="s">
        <v>163</v>
      </c>
      <c r="L358" s="22" t="s">
        <v>315</v>
      </c>
      <c r="M358" s="22">
        <v>0.74399999999999999</v>
      </c>
      <c r="N358" s="22" t="s">
        <v>0</v>
      </c>
      <c r="O358" s="22" t="s">
        <v>0</v>
      </c>
      <c r="P358" s="22">
        <v>0</v>
      </c>
      <c r="Q358" s="22">
        <v>0.95699999999999996</v>
      </c>
      <c r="R358" s="22" t="s">
        <v>0</v>
      </c>
      <c r="S358" s="22" t="s">
        <v>0</v>
      </c>
      <c r="T358" s="22" t="s">
        <v>0</v>
      </c>
      <c r="U358" s="22" t="s">
        <v>0</v>
      </c>
      <c r="V358" s="22" t="s">
        <v>0</v>
      </c>
      <c r="W358" s="22" t="s">
        <v>0</v>
      </c>
      <c r="X358" s="22" t="s">
        <v>0</v>
      </c>
      <c r="Y358" s="22" t="s">
        <v>0</v>
      </c>
      <c r="Z358" s="22" t="s">
        <v>0</v>
      </c>
      <c r="AA358" s="22" t="s">
        <v>0</v>
      </c>
      <c r="AB358" s="22" t="s">
        <v>0</v>
      </c>
    </row>
    <row r="359" spans="1:28">
      <c r="A359" s="22" t="s">
        <v>85</v>
      </c>
      <c r="B359" s="22" t="s">
        <v>243</v>
      </c>
      <c r="C359" s="22" t="s">
        <v>246</v>
      </c>
      <c r="D359" s="22">
        <v>2603</v>
      </c>
      <c r="E359" s="22">
        <v>22406</v>
      </c>
      <c r="F359" s="22">
        <v>63347</v>
      </c>
      <c r="G359" s="22">
        <v>2</v>
      </c>
      <c r="H359" s="22">
        <v>1.1128</v>
      </c>
      <c r="I359" s="23">
        <v>0.70299999999999996</v>
      </c>
      <c r="J359" s="23" t="s">
        <v>163</v>
      </c>
      <c r="K359" s="23" t="s">
        <v>163</v>
      </c>
      <c r="L359" s="22" t="s">
        <v>316</v>
      </c>
      <c r="M359" s="22">
        <v>0.85</v>
      </c>
      <c r="N359" s="22" t="s">
        <v>0</v>
      </c>
      <c r="O359" s="22" t="s">
        <v>0</v>
      </c>
      <c r="P359" s="22">
        <v>0</v>
      </c>
      <c r="Q359" s="22">
        <v>0.441</v>
      </c>
      <c r="R359" s="22" t="s">
        <v>0</v>
      </c>
      <c r="S359" s="22" t="s">
        <v>0</v>
      </c>
      <c r="T359" s="22" t="s">
        <v>0</v>
      </c>
      <c r="U359" s="22" t="s">
        <v>0</v>
      </c>
      <c r="V359" s="22" t="s">
        <v>0</v>
      </c>
      <c r="W359" s="22" t="s">
        <v>0</v>
      </c>
      <c r="X359" s="22" t="s">
        <v>0</v>
      </c>
      <c r="Y359" s="22" t="s">
        <v>0</v>
      </c>
      <c r="Z359" s="22" t="s">
        <v>0</v>
      </c>
      <c r="AA359" s="22" t="s">
        <v>0</v>
      </c>
      <c r="AB359" s="22" t="s">
        <v>0</v>
      </c>
    </row>
    <row r="360" spans="1:28">
      <c r="A360" s="22" t="s">
        <v>49</v>
      </c>
      <c r="B360" s="22" t="s">
        <v>243</v>
      </c>
      <c r="C360" s="22" t="s">
        <v>246</v>
      </c>
      <c r="D360" s="22">
        <v>5006</v>
      </c>
      <c r="E360" s="22">
        <v>22406</v>
      </c>
      <c r="F360" s="22">
        <v>63347</v>
      </c>
      <c r="G360" s="22">
        <v>2</v>
      </c>
      <c r="H360" s="22">
        <v>1.1648000000000001</v>
      </c>
      <c r="I360" s="23">
        <v>0.41099999999999998</v>
      </c>
      <c r="J360" s="23" t="s">
        <v>163</v>
      </c>
      <c r="K360" s="23" t="s">
        <v>163</v>
      </c>
      <c r="L360" s="22" t="s">
        <v>317</v>
      </c>
      <c r="M360" s="22">
        <v>0.79500000000000004</v>
      </c>
      <c r="N360" s="22" t="s">
        <v>0</v>
      </c>
      <c r="O360" s="22" t="s">
        <v>0</v>
      </c>
      <c r="P360" s="22">
        <v>81</v>
      </c>
      <c r="Q360" s="22">
        <v>2.1000000000000001E-2</v>
      </c>
      <c r="R360" s="22" t="s">
        <v>0</v>
      </c>
      <c r="S360" s="22" t="s">
        <v>0</v>
      </c>
      <c r="T360" s="22" t="s">
        <v>0</v>
      </c>
      <c r="U360" s="22" t="s">
        <v>0</v>
      </c>
      <c r="V360" s="22" t="s">
        <v>0</v>
      </c>
      <c r="W360" s="22" t="s">
        <v>0</v>
      </c>
      <c r="X360" s="22" t="s">
        <v>0</v>
      </c>
      <c r="Y360" s="22" t="s">
        <v>0</v>
      </c>
      <c r="Z360" s="22" t="s">
        <v>0</v>
      </c>
      <c r="AA360" s="22" t="s">
        <v>0</v>
      </c>
      <c r="AB360" s="22" t="s">
        <v>0</v>
      </c>
    </row>
    <row r="361" spans="1:28">
      <c r="A361" s="22" t="s">
        <v>71</v>
      </c>
      <c r="B361" s="22" t="s">
        <v>243</v>
      </c>
      <c r="C361" s="22" t="s">
        <v>246</v>
      </c>
      <c r="D361" s="22">
        <v>4763</v>
      </c>
      <c r="E361" s="22">
        <v>22406</v>
      </c>
      <c r="F361" s="22">
        <v>63347</v>
      </c>
      <c r="G361" s="22">
        <v>1</v>
      </c>
      <c r="H361" s="22">
        <v>1.2496</v>
      </c>
      <c r="I361" s="23">
        <v>0.217</v>
      </c>
      <c r="J361" s="23" t="s">
        <v>163</v>
      </c>
      <c r="K361" s="23" t="s">
        <v>163</v>
      </c>
      <c r="L361" s="22" t="s">
        <v>318</v>
      </c>
      <c r="M361" s="22">
        <v>0.48299999999999998</v>
      </c>
      <c r="N361" s="22" t="s">
        <v>0</v>
      </c>
      <c r="O361" s="22" t="s">
        <v>0</v>
      </c>
      <c r="P361" s="22" t="s">
        <v>0</v>
      </c>
      <c r="Q361" s="22" t="s">
        <v>0</v>
      </c>
      <c r="R361" s="22" t="s">
        <v>0</v>
      </c>
      <c r="S361" s="22" t="s">
        <v>0</v>
      </c>
      <c r="T361" s="22" t="s">
        <v>0</v>
      </c>
      <c r="U361" s="22" t="s">
        <v>0</v>
      </c>
      <c r="V361" s="22" t="s">
        <v>0</v>
      </c>
      <c r="W361" s="22" t="s">
        <v>0</v>
      </c>
      <c r="X361" s="22" t="s">
        <v>0</v>
      </c>
      <c r="Y361" s="22" t="s">
        <v>0</v>
      </c>
      <c r="Z361" s="22" t="s">
        <v>0</v>
      </c>
      <c r="AA361" s="22" t="s">
        <v>0</v>
      </c>
      <c r="AB361" s="22" t="s">
        <v>0</v>
      </c>
    </row>
    <row r="362" spans="1:28">
      <c r="A362" s="22" t="s">
        <v>121</v>
      </c>
      <c r="B362" s="22" t="s">
        <v>243</v>
      </c>
      <c r="C362" s="22" t="s">
        <v>246</v>
      </c>
      <c r="D362" s="22">
        <v>28913</v>
      </c>
      <c r="E362" s="22">
        <v>22406</v>
      </c>
      <c r="F362" s="22">
        <v>63347</v>
      </c>
      <c r="G362" s="22">
        <v>2</v>
      </c>
      <c r="H362" s="22">
        <v>1.3439000000000001</v>
      </c>
      <c r="I362" s="23">
        <v>0.14099999999999999</v>
      </c>
      <c r="J362" s="23">
        <v>0.69599999999999995</v>
      </c>
      <c r="K362" s="23" t="s">
        <v>163</v>
      </c>
      <c r="L362" s="22" t="s">
        <v>319</v>
      </c>
      <c r="M362" s="22">
        <v>0.16</v>
      </c>
      <c r="N362" s="22" t="s">
        <v>0</v>
      </c>
      <c r="O362" s="22" t="s">
        <v>0</v>
      </c>
      <c r="P362" s="22">
        <v>0</v>
      </c>
      <c r="Q362" s="22">
        <v>0.93899999999999995</v>
      </c>
      <c r="R362" s="22" t="s">
        <v>0</v>
      </c>
      <c r="S362" s="22" t="s">
        <v>0</v>
      </c>
      <c r="T362" s="22" t="s">
        <v>0</v>
      </c>
      <c r="U362" s="22" t="s">
        <v>0</v>
      </c>
      <c r="V362" s="22" t="s">
        <v>0</v>
      </c>
      <c r="W362" s="22" t="s">
        <v>0</v>
      </c>
      <c r="X362" s="22" t="s">
        <v>0</v>
      </c>
      <c r="Y362" s="22" t="s">
        <v>0</v>
      </c>
      <c r="Z362" s="22" t="s">
        <v>0</v>
      </c>
      <c r="AA362" s="22" t="s">
        <v>0</v>
      </c>
      <c r="AB362" s="22" t="s">
        <v>0</v>
      </c>
    </row>
    <row r="363" spans="1:28">
      <c r="A363" s="22" t="s">
        <v>75</v>
      </c>
      <c r="B363" s="22" t="s">
        <v>243</v>
      </c>
      <c r="C363" s="22" t="s">
        <v>246</v>
      </c>
      <c r="D363" s="22">
        <v>37283</v>
      </c>
      <c r="E363" s="22">
        <v>22406</v>
      </c>
      <c r="F363" s="22">
        <v>63347</v>
      </c>
      <c r="G363" s="22">
        <v>7</v>
      </c>
      <c r="H363" s="22">
        <v>1.1207</v>
      </c>
      <c r="I363" s="23">
        <v>0.64700000000000002</v>
      </c>
      <c r="J363" s="23" t="s">
        <v>163</v>
      </c>
      <c r="K363" s="23" t="s">
        <v>163</v>
      </c>
      <c r="L363" s="22" t="s">
        <v>320</v>
      </c>
      <c r="M363" s="22">
        <v>0.98</v>
      </c>
      <c r="N363" s="22" t="s">
        <v>1381</v>
      </c>
      <c r="O363" s="22">
        <v>0.38</v>
      </c>
      <c r="P363" s="22">
        <v>30</v>
      </c>
      <c r="Q363" s="22">
        <v>0.2</v>
      </c>
      <c r="R363" s="22" t="s">
        <v>321</v>
      </c>
      <c r="S363" s="22">
        <v>0.93500000000000005</v>
      </c>
      <c r="T363" s="22">
        <v>2E-3</v>
      </c>
      <c r="U363" s="22">
        <v>0.93700000000000006</v>
      </c>
      <c r="V363" s="22">
        <v>8.5399999999999991</v>
      </c>
      <c r="W363" s="22">
        <v>0.129</v>
      </c>
      <c r="X363" s="22">
        <v>0</v>
      </c>
      <c r="Y363" s="22" t="s">
        <v>0</v>
      </c>
      <c r="Z363" s="22" t="s">
        <v>0</v>
      </c>
      <c r="AA363" s="22">
        <v>0.224</v>
      </c>
      <c r="AB363" s="22" t="s">
        <v>0</v>
      </c>
    </row>
    <row r="364" spans="1:28">
      <c r="A364" s="22" t="s">
        <v>52</v>
      </c>
      <c r="B364" s="22" t="s">
        <v>243</v>
      </c>
      <c r="C364" s="22" t="s">
        <v>246</v>
      </c>
      <c r="D364" s="22">
        <v>52018</v>
      </c>
      <c r="E364" s="22">
        <v>22406</v>
      </c>
      <c r="F364" s="22">
        <v>63347</v>
      </c>
      <c r="G364" s="22">
        <v>9</v>
      </c>
      <c r="H364" s="22">
        <v>1.1923999999999999</v>
      </c>
      <c r="I364" s="23">
        <v>0.32200000000000001</v>
      </c>
      <c r="J364" s="23" t="s">
        <v>163</v>
      </c>
      <c r="K364" s="23" t="s">
        <v>163</v>
      </c>
      <c r="L364" s="22" t="s">
        <v>1382</v>
      </c>
      <c r="M364" s="22">
        <v>0.21199999999999999</v>
      </c>
      <c r="N364" s="22" t="s">
        <v>1383</v>
      </c>
      <c r="O364" s="22">
        <v>0.21199999999999999</v>
      </c>
      <c r="P364" s="22">
        <v>0</v>
      </c>
      <c r="Q364" s="22">
        <v>0.77700000000000002</v>
      </c>
      <c r="R364" s="22" t="s">
        <v>1384</v>
      </c>
      <c r="S364" s="22">
        <v>0.13400000000000001</v>
      </c>
      <c r="T364" s="22">
        <v>0.01</v>
      </c>
      <c r="U364" s="22">
        <v>0.28100000000000003</v>
      </c>
      <c r="V364" s="22">
        <v>3.45</v>
      </c>
      <c r="W364" s="22">
        <v>0.84</v>
      </c>
      <c r="X364" s="22">
        <v>0</v>
      </c>
      <c r="Y364" s="22" t="s">
        <v>0</v>
      </c>
      <c r="Z364" s="22" t="s">
        <v>0</v>
      </c>
      <c r="AA364" s="22">
        <v>0.75700000000000001</v>
      </c>
      <c r="AB364" s="22" t="s">
        <v>0</v>
      </c>
    </row>
    <row r="365" spans="1:28">
      <c r="A365" s="22" t="s">
        <v>120</v>
      </c>
      <c r="B365" s="22" t="s">
        <v>243</v>
      </c>
      <c r="C365" s="22" t="s">
        <v>246</v>
      </c>
      <c r="D365" s="22">
        <v>79366</v>
      </c>
      <c r="E365" s="22">
        <v>22406</v>
      </c>
      <c r="F365" s="22">
        <v>63347</v>
      </c>
      <c r="G365" s="22">
        <v>6</v>
      </c>
      <c r="H365" s="22">
        <v>1.1467000000000001</v>
      </c>
      <c r="I365" s="23">
        <v>0.49099999999999999</v>
      </c>
      <c r="J365" s="23" t="s">
        <v>163</v>
      </c>
      <c r="K365" s="23" t="s">
        <v>163</v>
      </c>
      <c r="L365" s="22" t="s">
        <v>322</v>
      </c>
      <c r="M365" s="22">
        <v>0.11</v>
      </c>
      <c r="N365" s="22" t="s">
        <v>1385</v>
      </c>
      <c r="O365" s="22">
        <v>0.26400000000000001</v>
      </c>
      <c r="P365" s="22">
        <v>0</v>
      </c>
      <c r="Q365" s="22">
        <v>0.54600000000000004</v>
      </c>
      <c r="R365" s="22" t="s">
        <v>323</v>
      </c>
      <c r="S365" s="22">
        <v>0.63700000000000001</v>
      </c>
      <c r="T365" s="22">
        <v>-5.0000000000000001E-3</v>
      </c>
      <c r="U365" s="22">
        <v>0.66200000000000003</v>
      </c>
      <c r="V365" s="22">
        <v>3.8</v>
      </c>
      <c r="W365" s="22">
        <v>0.433</v>
      </c>
      <c r="X365" s="22">
        <v>0</v>
      </c>
      <c r="Y365" s="22" t="s">
        <v>0</v>
      </c>
      <c r="Z365" s="22" t="s">
        <v>0</v>
      </c>
      <c r="AA365" s="22">
        <v>0.629</v>
      </c>
      <c r="AB365" s="22" t="s">
        <v>0</v>
      </c>
    </row>
    <row r="366" spans="1:28">
      <c r="A366" s="22" t="s">
        <v>119</v>
      </c>
      <c r="B366" s="22" t="s">
        <v>243</v>
      </c>
      <c r="C366" s="22" t="s">
        <v>246</v>
      </c>
      <c r="D366" s="22">
        <v>5006</v>
      </c>
      <c r="E366" s="22">
        <v>22406</v>
      </c>
      <c r="F366" s="22">
        <v>63347</v>
      </c>
      <c r="G366" s="22">
        <v>3</v>
      </c>
      <c r="H366" s="22">
        <v>1.3110999999999999</v>
      </c>
      <c r="I366" s="23">
        <v>0.16</v>
      </c>
      <c r="J366" s="23">
        <v>0.77300000000000002</v>
      </c>
      <c r="K366" s="23" t="s">
        <v>163</v>
      </c>
      <c r="L366" s="22" t="s">
        <v>324</v>
      </c>
      <c r="M366" s="22">
        <v>0.56999999999999995</v>
      </c>
      <c r="N366" s="22" t="s">
        <v>1386</v>
      </c>
      <c r="O366" s="22">
        <v>0.66800000000000004</v>
      </c>
      <c r="P366" s="22">
        <v>0</v>
      </c>
      <c r="Q366" s="22">
        <v>0.97799999999999998</v>
      </c>
      <c r="R366" s="22" t="s">
        <v>325</v>
      </c>
      <c r="S366" s="22">
        <v>0.91300000000000003</v>
      </c>
      <c r="T366" s="22">
        <v>5.0000000000000001E-3</v>
      </c>
      <c r="U366" s="22">
        <v>0.96099999999999997</v>
      </c>
      <c r="V366" s="22">
        <v>0.04</v>
      </c>
      <c r="W366" s="22">
        <v>0.83799999999999997</v>
      </c>
      <c r="X366" s="22" t="s">
        <v>0</v>
      </c>
      <c r="Y366" s="22" t="s">
        <v>0</v>
      </c>
      <c r="Z366" s="22" t="s">
        <v>0</v>
      </c>
      <c r="AA366" s="22" t="s">
        <v>0</v>
      </c>
      <c r="AB366" s="22" t="s">
        <v>0</v>
      </c>
    </row>
    <row r="367" spans="1:28">
      <c r="A367" s="22" t="s">
        <v>41</v>
      </c>
      <c r="B367" s="22" t="s">
        <v>242</v>
      </c>
      <c r="C367" s="22" t="s">
        <v>246</v>
      </c>
      <c r="D367" s="22">
        <v>60928</v>
      </c>
      <c r="E367" s="22">
        <v>3103</v>
      </c>
      <c r="F367" s="22">
        <v>44044</v>
      </c>
      <c r="G367" s="22">
        <v>7</v>
      </c>
      <c r="H367" s="22">
        <v>1.5861000000000001</v>
      </c>
      <c r="I367" s="23">
        <v>7.8E-2</v>
      </c>
      <c r="J367" s="23">
        <v>0.30599999999999999</v>
      </c>
      <c r="K367" s="23">
        <v>0.81799999999999995</v>
      </c>
      <c r="L367" s="22" t="s">
        <v>326</v>
      </c>
      <c r="M367" s="22">
        <v>0.14599999999999999</v>
      </c>
      <c r="N367" s="22" t="s">
        <v>1387</v>
      </c>
      <c r="O367" s="22">
        <v>0.48899999999999999</v>
      </c>
      <c r="P367" s="22">
        <v>0</v>
      </c>
      <c r="Q367" s="22">
        <v>0.42699999999999999</v>
      </c>
      <c r="R367" s="22" t="s">
        <v>327</v>
      </c>
      <c r="S367" s="22">
        <v>0.94199999999999995</v>
      </c>
      <c r="T367" s="22">
        <v>2.4E-2</v>
      </c>
      <c r="U367" s="22">
        <v>0.34100000000000003</v>
      </c>
      <c r="V367" s="22">
        <v>4.8600000000000003</v>
      </c>
      <c r="W367" s="22">
        <v>0.433</v>
      </c>
      <c r="X367" s="22">
        <v>0</v>
      </c>
      <c r="Y367" s="22" t="s">
        <v>0</v>
      </c>
      <c r="Z367" s="22" t="s">
        <v>0</v>
      </c>
      <c r="AA367" s="22">
        <v>0.45</v>
      </c>
      <c r="AB367" s="22" t="s">
        <v>0</v>
      </c>
    </row>
    <row r="368" spans="1:28">
      <c r="A368" s="22" t="s">
        <v>33</v>
      </c>
      <c r="B368" s="22" t="s">
        <v>242</v>
      </c>
      <c r="C368" s="22" t="s">
        <v>246</v>
      </c>
      <c r="D368" s="22">
        <v>2603</v>
      </c>
      <c r="E368" s="22">
        <v>3103</v>
      </c>
      <c r="F368" s="22">
        <v>44044</v>
      </c>
      <c r="G368" s="22">
        <v>2</v>
      </c>
      <c r="H368" s="22">
        <v>1.2468999999999999</v>
      </c>
      <c r="I368" s="23">
        <v>0.20799999999999999</v>
      </c>
      <c r="J368" s="23" t="s">
        <v>163</v>
      </c>
      <c r="K368" s="23" t="s">
        <v>163</v>
      </c>
      <c r="L368" s="22" t="s">
        <v>328</v>
      </c>
      <c r="M368" s="22">
        <v>0.34100000000000003</v>
      </c>
      <c r="N368" s="22" t="s">
        <v>0</v>
      </c>
      <c r="O368" s="22" t="s">
        <v>0</v>
      </c>
      <c r="P368" s="22">
        <v>16</v>
      </c>
      <c r="Q368" s="22">
        <v>0.27600000000000002</v>
      </c>
      <c r="R368" s="22" t="s">
        <v>0</v>
      </c>
      <c r="S368" s="22" t="s">
        <v>0</v>
      </c>
      <c r="T368" s="22" t="s">
        <v>0</v>
      </c>
      <c r="U368" s="22" t="s">
        <v>0</v>
      </c>
      <c r="V368" s="22" t="s">
        <v>0</v>
      </c>
      <c r="W368" s="22" t="s">
        <v>0</v>
      </c>
      <c r="X368" s="22" t="s">
        <v>0</v>
      </c>
      <c r="Y368" s="22" t="s">
        <v>0</v>
      </c>
      <c r="Z368" s="22" t="s">
        <v>0</v>
      </c>
      <c r="AA368" s="22" t="s">
        <v>0</v>
      </c>
      <c r="AB368" s="22" t="s">
        <v>0</v>
      </c>
    </row>
    <row r="369" spans="1:28">
      <c r="A369" s="22" t="s">
        <v>29</v>
      </c>
      <c r="B369" s="22" t="s">
        <v>242</v>
      </c>
      <c r="C369" s="22" t="s">
        <v>246</v>
      </c>
      <c r="D369" s="22">
        <v>48972</v>
      </c>
      <c r="E369" s="22">
        <v>3103</v>
      </c>
      <c r="F369" s="22">
        <v>44044</v>
      </c>
      <c r="G369" s="22">
        <v>2</v>
      </c>
      <c r="H369" s="22">
        <v>1.3593</v>
      </c>
      <c r="I369" s="23">
        <v>0.124</v>
      </c>
      <c r="J369" s="23">
        <v>0.65</v>
      </c>
      <c r="K369" s="23" t="s">
        <v>163</v>
      </c>
      <c r="L369" s="22" t="s">
        <v>1388</v>
      </c>
      <c r="M369" s="22">
        <v>0.74199999999999999</v>
      </c>
      <c r="N369" s="22" t="s">
        <v>0</v>
      </c>
      <c r="O369" s="22" t="s">
        <v>0</v>
      </c>
      <c r="P369" s="22">
        <v>22</v>
      </c>
      <c r="Q369" s="22">
        <v>0.25900000000000001</v>
      </c>
      <c r="R369" s="22" t="s">
        <v>0</v>
      </c>
      <c r="S369" s="22" t="s">
        <v>0</v>
      </c>
      <c r="T369" s="22" t="s">
        <v>0</v>
      </c>
      <c r="U369" s="22" t="s">
        <v>0</v>
      </c>
      <c r="V369" s="22" t="s">
        <v>0</v>
      </c>
      <c r="W369" s="22" t="s">
        <v>0</v>
      </c>
      <c r="X369" s="22" t="s">
        <v>0</v>
      </c>
      <c r="Y369" s="22" t="s">
        <v>0</v>
      </c>
      <c r="Z369" s="22" t="s">
        <v>0</v>
      </c>
      <c r="AA369" s="22" t="s">
        <v>0</v>
      </c>
      <c r="AB369" s="22" t="s">
        <v>0</v>
      </c>
    </row>
    <row r="370" spans="1:28">
      <c r="A370" s="22" t="s">
        <v>117</v>
      </c>
      <c r="B370" s="22" t="s">
        <v>242</v>
      </c>
      <c r="C370" s="22" t="s">
        <v>246</v>
      </c>
      <c r="D370" s="22">
        <v>23829</v>
      </c>
      <c r="E370" s="22">
        <v>3103</v>
      </c>
      <c r="F370" s="22">
        <v>44044</v>
      </c>
      <c r="G370" s="22">
        <v>6</v>
      </c>
      <c r="H370" s="22">
        <v>1.4439</v>
      </c>
      <c r="I370" s="23">
        <v>9.8000000000000004E-2</v>
      </c>
      <c r="J370" s="23">
        <v>0.47899999999999998</v>
      </c>
      <c r="K370" s="23" t="s">
        <v>163</v>
      </c>
      <c r="L370" s="22" t="s">
        <v>329</v>
      </c>
      <c r="M370" s="22">
        <v>0.41299999999999998</v>
      </c>
      <c r="N370" s="22" t="s">
        <v>1389</v>
      </c>
      <c r="O370" s="22">
        <v>0.67200000000000004</v>
      </c>
      <c r="P370" s="22">
        <v>56</v>
      </c>
      <c r="Q370" s="22">
        <v>4.5999999999999999E-2</v>
      </c>
      <c r="R370" s="22" t="s">
        <v>330</v>
      </c>
      <c r="S370" s="22">
        <v>0.71499999999999997</v>
      </c>
      <c r="T370" s="22">
        <v>-4.2000000000000003E-2</v>
      </c>
      <c r="U370" s="22">
        <v>0.53300000000000003</v>
      </c>
      <c r="V370" s="22">
        <v>10.09</v>
      </c>
      <c r="W370" s="22">
        <v>3.9E-2</v>
      </c>
      <c r="X370" s="22">
        <v>0</v>
      </c>
      <c r="Y370" s="22" t="s">
        <v>0</v>
      </c>
      <c r="Z370" s="22" t="s">
        <v>0</v>
      </c>
      <c r="AA370" s="22">
        <v>9.5000000000000001E-2</v>
      </c>
      <c r="AB370" s="22" t="s">
        <v>0</v>
      </c>
    </row>
    <row r="371" spans="1:28">
      <c r="A371" s="22" t="s">
        <v>36</v>
      </c>
      <c r="B371" s="22" t="s">
        <v>242</v>
      </c>
      <c r="C371" s="22" t="s">
        <v>246</v>
      </c>
      <c r="D371" s="22">
        <v>21708</v>
      </c>
      <c r="E371" s="22">
        <v>3103</v>
      </c>
      <c r="F371" s="22">
        <v>44044</v>
      </c>
      <c r="G371" s="22">
        <v>4</v>
      </c>
      <c r="H371" s="22">
        <v>1.6069</v>
      </c>
      <c r="I371" s="23">
        <v>7.5999999999999998E-2</v>
      </c>
      <c r="J371" s="23">
        <v>0.28899999999999998</v>
      </c>
      <c r="K371" s="23">
        <v>0.79100000000000004</v>
      </c>
      <c r="L371" s="22" t="s">
        <v>331</v>
      </c>
      <c r="M371" s="22">
        <v>0.18</v>
      </c>
      <c r="N371" s="22" t="s">
        <v>1390</v>
      </c>
      <c r="O371" s="22">
        <v>0.30199999999999999</v>
      </c>
      <c r="P371" s="22">
        <v>0</v>
      </c>
      <c r="Q371" s="22">
        <v>0.8</v>
      </c>
      <c r="R371" s="22" t="s">
        <v>332</v>
      </c>
      <c r="S371" s="22">
        <v>0.54900000000000004</v>
      </c>
      <c r="T371" s="22">
        <v>4.2000000000000003E-2</v>
      </c>
      <c r="U371" s="22">
        <v>0.69399999999999995</v>
      </c>
      <c r="V371" s="22">
        <v>0.8</v>
      </c>
      <c r="W371" s="22">
        <v>0.67100000000000004</v>
      </c>
      <c r="X371" s="22">
        <v>0</v>
      </c>
      <c r="Y371" s="22" t="s">
        <v>0</v>
      </c>
      <c r="Z371" s="22" t="s">
        <v>0</v>
      </c>
      <c r="AA371" s="22">
        <v>0.79200000000000004</v>
      </c>
      <c r="AB371" s="22" t="s">
        <v>0</v>
      </c>
    </row>
    <row r="372" spans="1:28">
      <c r="A372" s="22" t="s">
        <v>118</v>
      </c>
      <c r="B372" s="22" t="s">
        <v>242</v>
      </c>
      <c r="C372" s="22" t="s">
        <v>246</v>
      </c>
      <c r="D372" s="22">
        <v>9639</v>
      </c>
      <c r="E372" s="22">
        <v>3103</v>
      </c>
      <c r="F372" s="22">
        <v>44044</v>
      </c>
      <c r="G372" s="22">
        <v>2</v>
      </c>
      <c r="H372" s="22">
        <v>1.3661000000000001</v>
      </c>
      <c r="I372" s="23">
        <v>0.121</v>
      </c>
      <c r="J372" s="23">
        <v>0.63400000000000001</v>
      </c>
      <c r="K372" s="23" t="s">
        <v>163</v>
      </c>
      <c r="L372" s="22" t="s">
        <v>333</v>
      </c>
      <c r="M372" s="22">
        <v>0.497</v>
      </c>
      <c r="N372" s="22" t="s">
        <v>0</v>
      </c>
      <c r="O372" s="22" t="s">
        <v>0</v>
      </c>
      <c r="P372" s="22">
        <v>47</v>
      </c>
      <c r="Q372" s="22">
        <v>0.17</v>
      </c>
      <c r="R372" s="22" t="s">
        <v>0</v>
      </c>
      <c r="S372" s="22" t="s">
        <v>0</v>
      </c>
      <c r="T372" s="22" t="s">
        <v>0</v>
      </c>
      <c r="U372" s="22" t="s">
        <v>0</v>
      </c>
      <c r="V372" s="22" t="s">
        <v>0</v>
      </c>
      <c r="W372" s="22" t="s">
        <v>0</v>
      </c>
      <c r="X372" s="22" t="s">
        <v>0</v>
      </c>
      <c r="Y372" s="22" t="s">
        <v>0</v>
      </c>
      <c r="Z372" s="22" t="s">
        <v>0</v>
      </c>
      <c r="AA372" s="22" t="s">
        <v>0</v>
      </c>
      <c r="AB372" s="22" t="s">
        <v>0</v>
      </c>
    </row>
    <row r="373" spans="1:28">
      <c r="A373" s="22" t="s">
        <v>85</v>
      </c>
      <c r="B373" s="22" t="s">
        <v>242</v>
      </c>
      <c r="C373" s="22" t="s">
        <v>246</v>
      </c>
      <c r="D373" s="22">
        <v>2603</v>
      </c>
      <c r="E373" s="22">
        <v>3103</v>
      </c>
      <c r="F373" s="22">
        <v>44044</v>
      </c>
      <c r="G373" s="22">
        <v>2</v>
      </c>
      <c r="H373" s="22">
        <v>1.2472000000000001</v>
      </c>
      <c r="I373" s="23">
        <v>0.20799999999999999</v>
      </c>
      <c r="J373" s="23" t="s">
        <v>163</v>
      </c>
      <c r="K373" s="23" t="s">
        <v>163</v>
      </c>
      <c r="L373" s="22" t="s">
        <v>334</v>
      </c>
      <c r="M373" s="22">
        <v>0.30199999999999999</v>
      </c>
      <c r="N373" s="22" t="s">
        <v>0</v>
      </c>
      <c r="O373" s="22" t="s">
        <v>0</v>
      </c>
      <c r="P373" s="22">
        <v>0</v>
      </c>
      <c r="Q373" s="22">
        <v>0.52200000000000002</v>
      </c>
      <c r="R373" s="22" t="s">
        <v>0</v>
      </c>
      <c r="S373" s="22" t="s">
        <v>0</v>
      </c>
      <c r="T373" s="22" t="s">
        <v>0</v>
      </c>
      <c r="U373" s="22" t="s">
        <v>0</v>
      </c>
      <c r="V373" s="22" t="s">
        <v>0</v>
      </c>
      <c r="W373" s="22" t="s">
        <v>0</v>
      </c>
      <c r="X373" s="22" t="s">
        <v>0</v>
      </c>
      <c r="Y373" s="22" t="s">
        <v>0</v>
      </c>
      <c r="Z373" s="22" t="s">
        <v>0</v>
      </c>
      <c r="AA373" s="22" t="s">
        <v>0</v>
      </c>
      <c r="AB373" s="22" t="s">
        <v>0</v>
      </c>
    </row>
    <row r="374" spans="1:28">
      <c r="A374" s="22" t="s">
        <v>49</v>
      </c>
      <c r="B374" s="22" t="s">
        <v>242</v>
      </c>
      <c r="C374" s="22" t="s">
        <v>246</v>
      </c>
      <c r="D374" s="22">
        <v>5006</v>
      </c>
      <c r="E374" s="22">
        <v>3103</v>
      </c>
      <c r="F374" s="22">
        <v>44044</v>
      </c>
      <c r="G374" s="22">
        <v>2</v>
      </c>
      <c r="H374" s="22">
        <v>1.3573</v>
      </c>
      <c r="I374" s="23">
        <v>0.125</v>
      </c>
      <c r="J374" s="23">
        <v>0.65500000000000003</v>
      </c>
      <c r="K374" s="23" t="s">
        <v>163</v>
      </c>
      <c r="L374" s="22" t="s">
        <v>335</v>
      </c>
      <c r="M374" s="22">
        <v>0.82099999999999995</v>
      </c>
      <c r="N374" s="22" t="s">
        <v>0</v>
      </c>
      <c r="O374" s="22" t="s">
        <v>0</v>
      </c>
      <c r="P374" s="22">
        <v>87</v>
      </c>
      <c r="Q374" s="22">
        <v>6.0000000000000001E-3</v>
      </c>
      <c r="R374" s="22" t="s">
        <v>0</v>
      </c>
      <c r="S374" s="22" t="s">
        <v>0</v>
      </c>
      <c r="T374" s="22" t="s">
        <v>0</v>
      </c>
      <c r="U374" s="22" t="s">
        <v>0</v>
      </c>
      <c r="V374" s="22" t="s">
        <v>0</v>
      </c>
      <c r="W374" s="22" t="s">
        <v>0</v>
      </c>
      <c r="X374" s="22" t="s">
        <v>0</v>
      </c>
      <c r="Y374" s="22" t="s">
        <v>0</v>
      </c>
      <c r="Z374" s="22" t="s">
        <v>0</v>
      </c>
      <c r="AA374" s="22" t="s">
        <v>0</v>
      </c>
      <c r="AB374" s="22" t="s">
        <v>0</v>
      </c>
    </row>
    <row r="375" spans="1:28">
      <c r="A375" s="22" t="s">
        <v>71</v>
      </c>
      <c r="B375" s="22" t="s">
        <v>242</v>
      </c>
      <c r="C375" s="22" t="s">
        <v>246</v>
      </c>
      <c r="D375" s="22">
        <v>4763</v>
      </c>
      <c r="E375" s="22">
        <v>3103</v>
      </c>
      <c r="F375" s="22">
        <v>44044</v>
      </c>
      <c r="G375" s="22">
        <v>1</v>
      </c>
      <c r="H375" s="22">
        <v>1.5317000000000001</v>
      </c>
      <c r="I375" s="23">
        <v>8.4000000000000005E-2</v>
      </c>
      <c r="J375" s="23">
        <v>0.35799999999999998</v>
      </c>
      <c r="K375" s="23">
        <v>0.88400000000000001</v>
      </c>
      <c r="L375" s="22" t="s">
        <v>336</v>
      </c>
      <c r="M375" s="22">
        <v>0.97199999999999998</v>
      </c>
      <c r="N375" s="22" t="s">
        <v>0</v>
      </c>
      <c r="O375" s="22" t="s">
        <v>0</v>
      </c>
      <c r="P375" s="22" t="s">
        <v>0</v>
      </c>
      <c r="Q375" s="22" t="s">
        <v>0</v>
      </c>
      <c r="R375" s="22" t="s">
        <v>0</v>
      </c>
      <c r="S375" s="22" t="s">
        <v>0</v>
      </c>
      <c r="T375" s="22" t="s">
        <v>0</v>
      </c>
      <c r="U375" s="22" t="s">
        <v>0</v>
      </c>
      <c r="V375" s="22" t="s">
        <v>0</v>
      </c>
      <c r="W375" s="22" t="s">
        <v>0</v>
      </c>
      <c r="X375" s="22" t="s">
        <v>0</v>
      </c>
      <c r="Y375" s="22" t="s">
        <v>0</v>
      </c>
      <c r="Z375" s="22" t="s">
        <v>0</v>
      </c>
      <c r="AA375" s="22" t="s">
        <v>0</v>
      </c>
      <c r="AB375" s="22" t="s">
        <v>0</v>
      </c>
    </row>
    <row r="376" spans="1:28">
      <c r="A376" s="22" t="s">
        <v>121</v>
      </c>
      <c r="B376" s="22" t="s">
        <v>242</v>
      </c>
      <c r="C376" s="22" t="s">
        <v>246</v>
      </c>
      <c r="D376" s="22">
        <v>28913</v>
      </c>
      <c r="E376" s="22">
        <v>3103</v>
      </c>
      <c r="F376" s="22">
        <v>44044</v>
      </c>
      <c r="G376" s="22">
        <v>2</v>
      </c>
      <c r="H376" s="22">
        <v>1.7183999999999999</v>
      </c>
      <c r="I376" s="23">
        <v>6.9000000000000006E-2</v>
      </c>
      <c r="J376" s="23">
        <v>0.221</v>
      </c>
      <c r="K376" s="23">
        <v>0.65100000000000002</v>
      </c>
      <c r="L376" s="22" t="s">
        <v>337</v>
      </c>
      <c r="M376" s="22">
        <v>0.27400000000000002</v>
      </c>
      <c r="N376" s="22" t="s">
        <v>0</v>
      </c>
      <c r="O376" s="22" t="s">
        <v>0</v>
      </c>
      <c r="P376" s="22">
        <v>0</v>
      </c>
      <c r="Q376" s="22">
        <v>0.624</v>
      </c>
      <c r="R376" s="22" t="s">
        <v>0</v>
      </c>
      <c r="S376" s="22" t="s">
        <v>0</v>
      </c>
      <c r="T376" s="22" t="s">
        <v>0</v>
      </c>
      <c r="U376" s="22" t="s">
        <v>0</v>
      </c>
      <c r="V376" s="22" t="s">
        <v>0</v>
      </c>
      <c r="W376" s="22" t="s">
        <v>0</v>
      </c>
      <c r="X376" s="22" t="s">
        <v>0</v>
      </c>
      <c r="Y376" s="22" t="s">
        <v>0</v>
      </c>
      <c r="Z376" s="22" t="s">
        <v>0</v>
      </c>
      <c r="AA376" s="22" t="s">
        <v>0</v>
      </c>
      <c r="AB376" s="22" t="s">
        <v>0</v>
      </c>
    </row>
    <row r="377" spans="1:28">
      <c r="A377" s="22" t="s">
        <v>75</v>
      </c>
      <c r="B377" s="22" t="s">
        <v>242</v>
      </c>
      <c r="C377" s="22" t="s">
        <v>246</v>
      </c>
      <c r="D377" s="22">
        <v>37283</v>
      </c>
      <c r="E377" s="22">
        <v>3103</v>
      </c>
      <c r="F377" s="22">
        <v>44044</v>
      </c>
      <c r="G377" s="22">
        <v>7</v>
      </c>
      <c r="H377" s="22">
        <v>1.264</v>
      </c>
      <c r="I377" s="23">
        <v>0.188</v>
      </c>
      <c r="J377" s="23">
        <v>0.88800000000000001</v>
      </c>
      <c r="K377" s="23" t="s">
        <v>163</v>
      </c>
      <c r="L377" s="22" t="s">
        <v>338</v>
      </c>
      <c r="M377" s="22">
        <v>3.0000000000000001E-3</v>
      </c>
      <c r="N377" s="22" t="s">
        <v>1391</v>
      </c>
      <c r="O377" s="22">
        <v>1.4999999999999999E-2</v>
      </c>
      <c r="P377" s="22">
        <v>0</v>
      </c>
      <c r="Q377" s="22">
        <v>0.96499999999999997</v>
      </c>
      <c r="R377" s="22" t="s">
        <v>339</v>
      </c>
      <c r="S377" s="22">
        <v>0.13300000000000001</v>
      </c>
      <c r="T377" s="22">
        <v>-2.1999999999999999E-2</v>
      </c>
      <c r="U377" s="22">
        <v>0.56499999999999995</v>
      </c>
      <c r="V377" s="22">
        <v>1.03</v>
      </c>
      <c r="W377" s="22">
        <v>0.96</v>
      </c>
      <c r="X377" s="22">
        <v>0</v>
      </c>
      <c r="Y377" s="22" t="s">
        <v>0</v>
      </c>
      <c r="Z377" s="22" t="s">
        <v>0</v>
      </c>
      <c r="AA377" s="22">
        <v>0.97499999999999998</v>
      </c>
      <c r="AB377" s="22" t="s">
        <v>0</v>
      </c>
    </row>
    <row r="378" spans="1:28">
      <c r="A378" s="22" t="s">
        <v>52</v>
      </c>
      <c r="B378" s="22" t="s">
        <v>242</v>
      </c>
      <c r="C378" s="22" t="s">
        <v>246</v>
      </c>
      <c r="D378" s="22">
        <v>52018</v>
      </c>
      <c r="E378" s="22">
        <v>3103</v>
      </c>
      <c r="F378" s="22">
        <v>44044</v>
      </c>
      <c r="G378" s="22">
        <v>9</v>
      </c>
      <c r="H378" s="22">
        <v>1.4147000000000001</v>
      </c>
      <c r="I378" s="23">
        <v>0.106</v>
      </c>
      <c r="J378" s="23">
        <v>0.53100000000000003</v>
      </c>
      <c r="K378" s="23" t="s">
        <v>163</v>
      </c>
      <c r="L378" s="22" t="s">
        <v>1392</v>
      </c>
      <c r="M378" s="22">
        <v>0.79900000000000004</v>
      </c>
      <c r="N378" s="22" t="s">
        <v>1393</v>
      </c>
      <c r="O378" s="22">
        <v>0.89700000000000002</v>
      </c>
      <c r="P378" s="22">
        <v>42</v>
      </c>
      <c r="Q378" s="22">
        <v>8.8999999999999996E-2</v>
      </c>
      <c r="R378" s="22" t="s">
        <v>1394</v>
      </c>
      <c r="S378" s="22">
        <v>0.95</v>
      </c>
      <c r="T378" s="22">
        <v>-3.0000000000000001E-3</v>
      </c>
      <c r="U378" s="22">
        <v>0.91200000000000003</v>
      </c>
      <c r="V378" s="22">
        <v>13.71</v>
      </c>
      <c r="W378" s="22">
        <v>5.7000000000000002E-2</v>
      </c>
      <c r="X378" s="22">
        <v>0</v>
      </c>
      <c r="Y378" s="22" t="s">
        <v>0</v>
      </c>
      <c r="Z378" s="22" t="s">
        <v>0</v>
      </c>
      <c r="AA378" s="22">
        <v>0.189</v>
      </c>
      <c r="AB378" s="22" t="s">
        <v>0</v>
      </c>
    </row>
    <row r="379" spans="1:28">
      <c r="A379" s="22" t="s">
        <v>120</v>
      </c>
      <c r="B379" s="22" t="s">
        <v>242</v>
      </c>
      <c r="C379" s="22" t="s">
        <v>246</v>
      </c>
      <c r="D379" s="22">
        <v>79366</v>
      </c>
      <c r="E379" s="22">
        <v>3103</v>
      </c>
      <c r="F379" s="22">
        <v>44044</v>
      </c>
      <c r="G379" s="22">
        <v>6</v>
      </c>
      <c r="H379" s="22">
        <v>1.3191999999999999</v>
      </c>
      <c r="I379" s="23">
        <v>0.14399999999999999</v>
      </c>
      <c r="J379" s="23">
        <v>0.75</v>
      </c>
      <c r="K379" s="23" t="s">
        <v>163</v>
      </c>
      <c r="L379" s="22" t="s">
        <v>340</v>
      </c>
      <c r="M379" s="22">
        <v>0.36399999999999999</v>
      </c>
      <c r="N379" s="22" t="s">
        <v>1395</v>
      </c>
      <c r="O379" s="22">
        <v>0.254</v>
      </c>
      <c r="P379" s="22">
        <v>66</v>
      </c>
      <c r="Q379" s="22">
        <v>1.2E-2</v>
      </c>
      <c r="R379" s="22" t="s">
        <v>341</v>
      </c>
      <c r="S379" s="22">
        <v>0.98</v>
      </c>
      <c r="T379" s="22">
        <v>2.5999999999999999E-2</v>
      </c>
      <c r="U379" s="22">
        <v>0.57399999999999995</v>
      </c>
      <c r="V379" s="22">
        <v>13.46</v>
      </c>
      <c r="W379" s="22">
        <v>8.9999999999999993E-3</v>
      </c>
      <c r="X379" s="22">
        <v>0</v>
      </c>
      <c r="Y379" s="22" t="s">
        <v>0</v>
      </c>
      <c r="Z379" s="22" t="s">
        <v>0</v>
      </c>
      <c r="AA379" s="22">
        <v>0.14499999999999999</v>
      </c>
      <c r="AB379" s="22" t="s">
        <v>0</v>
      </c>
    </row>
    <row r="380" spans="1:28">
      <c r="A380" s="22" t="s">
        <v>119</v>
      </c>
      <c r="B380" s="22" t="s">
        <v>242</v>
      </c>
      <c r="C380" s="22" t="s">
        <v>246</v>
      </c>
      <c r="D380" s="22">
        <v>5006</v>
      </c>
      <c r="E380" s="22">
        <v>3103</v>
      </c>
      <c r="F380" s="22">
        <v>44044</v>
      </c>
      <c r="G380" s="22">
        <v>3</v>
      </c>
      <c r="H380" s="22">
        <v>1.6544000000000001</v>
      </c>
      <c r="I380" s="23">
        <v>7.1999999999999995E-2</v>
      </c>
      <c r="J380" s="23">
        <v>0.25600000000000001</v>
      </c>
      <c r="K380" s="23">
        <v>0.73</v>
      </c>
      <c r="L380" s="22" t="s">
        <v>342</v>
      </c>
      <c r="M380" s="22">
        <v>8.4000000000000005E-2</v>
      </c>
      <c r="N380" s="22" t="s">
        <v>1396</v>
      </c>
      <c r="O380" s="22">
        <v>7.8E-2</v>
      </c>
      <c r="P380" s="22">
        <v>47</v>
      </c>
      <c r="Q380" s="22">
        <v>0.151</v>
      </c>
      <c r="R380" s="22" t="s">
        <v>343</v>
      </c>
      <c r="S380" s="22">
        <v>0.35499999999999998</v>
      </c>
      <c r="T380" s="22">
        <v>-0.308</v>
      </c>
      <c r="U380" s="22">
        <v>0.30199999999999999</v>
      </c>
      <c r="V380" s="22">
        <v>0</v>
      </c>
      <c r="W380" s="22">
        <v>0.97099999999999997</v>
      </c>
      <c r="X380" s="22" t="s">
        <v>0</v>
      </c>
      <c r="Y380" s="22" t="s">
        <v>0</v>
      </c>
      <c r="Z380" s="22" t="s">
        <v>0</v>
      </c>
      <c r="AA380" s="22" t="s">
        <v>0</v>
      </c>
      <c r="AB380" s="22" t="s">
        <v>0</v>
      </c>
    </row>
    <row r="381" spans="1:28">
      <c r="A381" s="22" t="s">
        <v>41</v>
      </c>
      <c r="B381" s="22" t="s">
        <v>87</v>
      </c>
      <c r="C381" s="22" t="s">
        <v>246</v>
      </c>
      <c r="D381" s="22">
        <v>60928</v>
      </c>
      <c r="E381" s="22">
        <v>79148</v>
      </c>
      <c r="F381" s="22">
        <v>140254</v>
      </c>
      <c r="G381" s="22">
        <v>6</v>
      </c>
      <c r="H381" s="22">
        <v>1.1879999999999999</v>
      </c>
      <c r="I381" s="23">
        <v>0.34300000000000003</v>
      </c>
      <c r="J381" s="23" t="s">
        <v>163</v>
      </c>
      <c r="K381" s="23" t="s">
        <v>163</v>
      </c>
      <c r="L381" s="22" t="s">
        <v>344</v>
      </c>
      <c r="M381" s="22">
        <v>0.82</v>
      </c>
      <c r="N381" s="22" t="s">
        <v>1397</v>
      </c>
      <c r="O381" s="22">
        <v>0.39900000000000002</v>
      </c>
      <c r="P381" s="22">
        <v>46</v>
      </c>
      <c r="Q381" s="22">
        <v>9.7000000000000003E-2</v>
      </c>
      <c r="R381" s="22" t="s">
        <v>345</v>
      </c>
      <c r="S381" s="22">
        <v>0.38200000000000001</v>
      </c>
      <c r="T381" s="22">
        <v>0.01</v>
      </c>
      <c r="U381" s="22">
        <v>0.36099999999999999</v>
      </c>
      <c r="V381" s="22">
        <v>7.37</v>
      </c>
      <c r="W381" s="22">
        <v>0.11799999999999999</v>
      </c>
      <c r="X381" s="22">
        <v>0</v>
      </c>
      <c r="Y381" s="22" t="s">
        <v>0</v>
      </c>
      <c r="Z381" s="22" t="s">
        <v>0</v>
      </c>
      <c r="AA381" s="22">
        <v>0.25</v>
      </c>
      <c r="AB381" s="22" t="s">
        <v>0</v>
      </c>
    </row>
    <row r="382" spans="1:28">
      <c r="A382" s="22" t="s">
        <v>33</v>
      </c>
      <c r="B382" s="22" t="s">
        <v>87</v>
      </c>
      <c r="C382" s="22" t="s">
        <v>246</v>
      </c>
      <c r="D382" s="22">
        <v>2603</v>
      </c>
      <c r="E382" s="22">
        <v>79148</v>
      </c>
      <c r="F382" s="22">
        <v>140254</v>
      </c>
      <c r="G382" s="22">
        <v>2</v>
      </c>
      <c r="H382" s="22">
        <v>1.0731999999999999</v>
      </c>
      <c r="I382" s="23" t="s">
        <v>163</v>
      </c>
      <c r="J382" s="23" t="s">
        <v>163</v>
      </c>
      <c r="K382" s="23" t="s">
        <v>163</v>
      </c>
      <c r="L382" s="22" t="s">
        <v>346</v>
      </c>
      <c r="M382" s="22">
        <v>0.86699999999999999</v>
      </c>
      <c r="N382" s="22" t="s">
        <v>0</v>
      </c>
      <c r="O382" s="22" t="s">
        <v>0</v>
      </c>
      <c r="P382" s="22">
        <v>0</v>
      </c>
      <c r="Q382" s="22">
        <v>0.68700000000000006</v>
      </c>
      <c r="R382" s="22" t="s">
        <v>0</v>
      </c>
      <c r="S382" s="22" t="s">
        <v>0</v>
      </c>
      <c r="T382" s="22" t="s">
        <v>0</v>
      </c>
      <c r="U382" s="22" t="s">
        <v>0</v>
      </c>
      <c r="V382" s="22" t="s">
        <v>0</v>
      </c>
      <c r="W382" s="22" t="s">
        <v>0</v>
      </c>
      <c r="X382" s="22" t="s">
        <v>0</v>
      </c>
      <c r="Y382" s="22" t="s">
        <v>0</v>
      </c>
      <c r="Z382" s="22" t="s">
        <v>0</v>
      </c>
      <c r="AA382" s="22" t="s">
        <v>0</v>
      </c>
      <c r="AB382" s="22" t="s">
        <v>0</v>
      </c>
    </row>
    <row r="383" spans="1:28">
      <c r="A383" s="22" t="s">
        <v>29</v>
      </c>
      <c r="B383" s="22" t="s">
        <v>87</v>
      </c>
      <c r="C383" s="22" t="s">
        <v>246</v>
      </c>
      <c r="D383" s="22">
        <v>48972</v>
      </c>
      <c r="E383" s="22">
        <v>79148</v>
      </c>
      <c r="F383" s="22">
        <v>140254</v>
      </c>
      <c r="G383" s="22">
        <v>1</v>
      </c>
      <c r="H383" s="22">
        <v>1.1795</v>
      </c>
      <c r="I383" s="23">
        <v>0.36799999999999999</v>
      </c>
      <c r="J383" s="23" t="s">
        <v>163</v>
      </c>
      <c r="K383" s="23" t="s">
        <v>163</v>
      </c>
      <c r="L383" s="22" t="s">
        <v>1398</v>
      </c>
      <c r="M383" s="22">
        <v>6.8000000000000005E-2</v>
      </c>
      <c r="N383" s="22" t="s">
        <v>0</v>
      </c>
      <c r="O383" s="22" t="s">
        <v>0</v>
      </c>
      <c r="P383" s="22" t="s">
        <v>0</v>
      </c>
      <c r="Q383" s="22" t="s">
        <v>0</v>
      </c>
      <c r="R383" s="22" t="s">
        <v>0</v>
      </c>
      <c r="S383" s="22" t="s">
        <v>0</v>
      </c>
      <c r="T383" s="22" t="s">
        <v>0</v>
      </c>
      <c r="U383" s="22" t="s">
        <v>0</v>
      </c>
      <c r="V383" s="22" t="s">
        <v>0</v>
      </c>
      <c r="W383" s="22" t="s">
        <v>0</v>
      </c>
      <c r="X383" s="22" t="s">
        <v>0</v>
      </c>
      <c r="Y383" s="22" t="s">
        <v>0</v>
      </c>
      <c r="Z383" s="22" t="s">
        <v>0</v>
      </c>
      <c r="AA383" s="22" t="s">
        <v>0</v>
      </c>
      <c r="AB383" s="22" t="s">
        <v>0</v>
      </c>
    </row>
    <row r="384" spans="1:28">
      <c r="A384" s="22" t="s">
        <v>117</v>
      </c>
      <c r="B384" s="22" t="s">
        <v>87</v>
      </c>
      <c r="C384" s="22" t="s">
        <v>246</v>
      </c>
      <c r="D384" s="22">
        <v>23829</v>
      </c>
      <c r="E384" s="22">
        <v>79148</v>
      </c>
      <c r="F384" s="22">
        <v>140254</v>
      </c>
      <c r="G384" s="22">
        <v>5</v>
      </c>
      <c r="H384" s="22">
        <v>1.1459999999999999</v>
      </c>
      <c r="I384" s="23">
        <v>0.502</v>
      </c>
      <c r="J384" s="23" t="s">
        <v>163</v>
      </c>
      <c r="K384" s="23" t="s">
        <v>163</v>
      </c>
      <c r="L384" s="22" t="s">
        <v>347</v>
      </c>
      <c r="M384" s="22">
        <v>0.14699999999999999</v>
      </c>
      <c r="N384" s="22" t="s">
        <v>1399</v>
      </c>
      <c r="O384" s="22">
        <v>0.45800000000000002</v>
      </c>
      <c r="P384" s="22">
        <v>0</v>
      </c>
      <c r="Q384" s="22">
        <v>0.56499999999999995</v>
      </c>
      <c r="R384" s="22" t="s">
        <v>348</v>
      </c>
      <c r="S384" s="22">
        <v>0.59299999999999997</v>
      </c>
      <c r="T384" s="22">
        <v>1.4E-2</v>
      </c>
      <c r="U384" s="22">
        <v>0.32100000000000001</v>
      </c>
      <c r="V384" s="22">
        <v>1.55</v>
      </c>
      <c r="W384" s="22">
        <v>0.67100000000000004</v>
      </c>
      <c r="X384" s="22">
        <v>0</v>
      </c>
      <c r="Y384" s="22" t="s">
        <v>0</v>
      </c>
      <c r="Z384" s="22" t="s">
        <v>0</v>
      </c>
      <c r="AA384" s="22">
        <v>0.63600000000000001</v>
      </c>
      <c r="AB384" s="22" t="s">
        <v>0</v>
      </c>
    </row>
    <row r="385" spans="1:28">
      <c r="A385" s="22" t="s">
        <v>36</v>
      </c>
      <c r="B385" s="22" t="s">
        <v>87</v>
      </c>
      <c r="C385" s="22" t="s">
        <v>246</v>
      </c>
      <c r="D385" s="22">
        <v>21708</v>
      </c>
      <c r="E385" s="22">
        <v>79148</v>
      </c>
      <c r="F385" s="22">
        <v>140254</v>
      </c>
      <c r="G385" s="22">
        <v>3</v>
      </c>
      <c r="H385" s="22">
        <v>1.2088000000000001</v>
      </c>
      <c r="I385" s="23">
        <v>0.29299999999999998</v>
      </c>
      <c r="J385" s="23" t="s">
        <v>163</v>
      </c>
      <c r="K385" s="23" t="s">
        <v>163</v>
      </c>
      <c r="L385" s="22" t="s">
        <v>349</v>
      </c>
      <c r="M385" s="22">
        <v>0.79</v>
      </c>
      <c r="N385" s="22" t="s">
        <v>1400</v>
      </c>
      <c r="O385" s="22">
        <v>0.68300000000000005</v>
      </c>
      <c r="P385" s="22">
        <v>60</v>
      </c>
      <c r="Q385" s="22">
        <v>8.2000000000000003E-2</v>
      </c>
      <c r="R385" s="22" t="s">
        <v>350</v>
      </c>
      <c r="S385" s="22">
        <v>0.28399999999999997</v>
      </c>
      <c r="T385" s="22">
        <v>0.06</v>
      </c>
      <c r="U385" s="22">
        <v>0.26800000000000002</v>
      </c>
      <c r="V385" s="22">
        <v>0</v>
      </c>
      <c r="W385" s="22">
        <v>0.94499999999999995</v>
      </c>
      <c r="X385" s="22" t="s">
        <v>0</v>
      </c>
      <c r="Y385" s="22" t="s">
        <v>0</v>
      </c>
      <c r="Z385" s="22" t="s">
        <v>0</v>
      </c>
      <c r="AA385" s="22" t="s">
        <v>0</v>
      </c>
      <c r="AB385" s="22" t="s">
        <v>0</v>
      </c>
    </row>
    <row r="386" spans="1:28">
      <c r="A386" s="22" t="s">
        <v>118</v>
      </c>
      <c r="B386" s="22" t="s">
        <v>87</v>
      </c>
      <c r="C386" s="22" t="s">
        <v>246</v>
      </c>
      <c r="D386" s="22">
        <v>9639</v>
      </c>
      <c r="E386" s="22">
        <v>79148</v>
      </c>
      <c r="F386" s="22">
        <v>140254</v>
      </c>
      <c r="G386" s="22">
        <v>1</v>
      </c>
      <c r="H386" s="22">
        <v>1.2909999999999999</v>
      </c>
      <c r="I386" s="23">
        <v>0.184</v>
      </c>
      <c r="J386" s="23">
        <v>0.82</v>
      </c>
      <c r="K386" s="23" t="s">
        <v>163</v>
      </c>
      <c r="L386" s="22" t="s">
        <v>351</v>
      </c>
      <c r="M386" s="22">
        <v>0.46200000000000002</v>
      </c>
      <c r="N386" s="22" t="s">
        <v>0</v>
      </c>
      <c r="O386" s="22" t="s">
        <v>0</v>
      </c>
      <c r="P386" s="22" t="s">
        <v>0</v>
      </c>
      <c r="Q386" s="22" t="s">
        <v>0</v>
      </c>
      <c r="R386" s="22" t="s">
        <v>0</v>
      </c>
      <c r="S386" s="22" t="s">
        <v>0</v>
      </c>
      <c r="T386" s="22" t="s">
        <v>0</v>
      </c>
      <c r="U386" s="22" t="s">
        <v>0</v>
      </c>
      <c r="V386" s="22" t="s">
        <v>0</v>
      </c>
      <c r="W386" s="22" t="s">
        <v>0</v>
      </c>
      <c r="X386" s="22" t="s">
        <v>0</v>
      </c>
      <c r="Y386" s="22" t="s">
        <v>0</v>
      </c>
      <c r="Z386" s="22" t="s">
        <v>0</v>
      </c>
      <c r="AA386" s="22" t="s">
        <v>0</v>
      </c>
      <c r="AB386" s="22" t="s">
        <v>0</v>
      </c>
    </row>
    <row r="387" spans="1:28">
      <c r="A387" s="22" t="s">
        <v>85</v>
      </c>
      <c r="B387" s="22" t="s">
        <v>87</v>
      </c>
      <c r="C387" s="22" t="s">
        <v>246</v>
      </c>
      <c r="D387" s="22">
        <v>2603</v>
      </c>
      <c r="E387" s="22">
        <v>79148</v>
      </c>
      <c r="F387" s="22">
        <v>140254</v>
      </c>
      <c r="G387" s="22">
        <v>2</v>
      </c>
      <c r="H387" s="22">
        <v>1.0732999999999999</v>
      </c>
      <c r="I387" s="23" t="s">
        <v>163</v>
      </c>
      <c r="J387" s="23" t="s">
        <v>163</v>
      </c>
      <c r="K387" s="23" t="s">
        <v>163</v>
      </c>
      <c r="L387" s="22" t="s">
        <v>352</v>
      </c>
      <c r="M387" s="22">
        <v>4.2999999999999997E-2</v>
      </c>
      <c r="N387" s="22" t="s">
        <v>0</v>
      </c>
      <c r="O387" s="22" t="s">
        <v>0</v>
      </c>
      <c r="P387" s="22">
        <v>0</v>
      </c>
      <c r="Q387" s="22">
        <v>0.37</v>
      </c>
      <c r="R387" s="22" t="s">
        <v>0</v>
      </c>
      <c r="S387" s="22" t="s">
        <v>0</v>
      </c>
      <c r="T387" s="22" t="s">
        <v>0</v>
      </c>
      <c r="U387" s="22" t="s">
        <v>0</v>
      </c>
      <c r="V387" s="22" t="s">
        <v>0</v>
      </c>
      <c r="W387" s="22" t="s">
        <v>0</v>
      </c>
      <c r="X387" s="22" t="s">
        <v>0</v>
      </c>
      <c r="Y387" s="22" t="s">
        <v>0</v>
      </c>
      <c r="Z387" s="22" t="s">
        <v>0</v>
      </c>
      <c r="AA387" s="22" t="s">
        <v>0</v>
      </c>
      <c r="AB387" s="22" t="s">
        <v>0</v>
      </c>
    </row>
    <row r="388" spans="1:28">
      <c r="A388" s="22" t="s">
        <v>49</v>
      </c>
      <c r="B388" s="22" t="s">
        <v>87</v>
      </c>
      <c r="C388" s="22" t="s">
        <v>246</v>
      </c>
      <c r="D388" s="22">
        <v>5006</v>
      </c>
      <c r="E388" s="22">
        <v>79148</v>
      </c>
      <c r="F388" s="22">
        <v>140254</v>
      </c>
      <c r="G388" s="22">
        <v>1</v>
      </c>
      <c r="H388" s="22">
        <v>1.1553</v>
      </c>
      <c r="I388" s="23">
        <v>0.45800000000000002</v>
      </c>
      <c r="J388" s="23" t="s">
        <v>163</v>
      </c>
      <c r="K388" s="23" t="s">
        <v>163</v>
      </c>
      <c r="L388" s="22" t="s">
        <v>353</v>
      </c>
      <c r="M388" s="22">
        <v>0.46800000000000003</v>
      </c>
      <c r="N388" s="22" t="s">
        <v>0</v>
      </c>
      <c r="O388" s="22" t="s">
        <v>0</v>
      </c>
      <c r="P388" s="22" t="s">
        <v>0</v>
      </c>
      <c r="Q388" s="22" t="s">
        <v>0</v>
      </c>
      <c r="R388" s="22" t="s">
        <v>0</v>
      </c>
      <c r="S388" s="22" t="s">
        <v>0</v>
      </c>
      <c r="T388" s="22" t="s">
        <v>0</v>
      </c>
      <c r="U388" s="22" t="s">
        <v>0</v>
      </c>
      <c r="V388" s="22" t="s">
        <v>0</v>
      </c>
      <c r="W388" s="22" t="s">
        <v>0</v>
      </c>
      <c r="X388" s="22" t="s">
        <v>0</v>
      </c>
      <c r="Y388" s="22" t="s">
        <v>0</v>
      </c>
      <c r="Z388" s="22" t="s">
        <v>0</v>
      </c>
      <c r="AA388" s="22" t="s">
        <v>0</v>
      </c>
      <c r="AB388" s="22" t="s">
        <v>0</v>
      </c>
    </row>
    <row r="389" spans="1:28">
      <c r="A389" s="22" t="s">
        <v>71</v>
      </c>
      <c r="B389" s="22" t="s">
        <v>87</v>
      </c>
      <c r="C389" s="22" t="s">
        <v>246</v>
      </c>
      <c r="D389" s="22">
        <v>4763</v>
      </c>
      <c r="E389" s="22">
        <v>79148</v>
      </c>
      <c r="F389" s="22">
        <v>140254</v>
      </c>
      <c r="G389" s="22">
        <v>1</v>
      </c>
      <c r="H389" s="22">
        <v>1.1628000000000001</v>
      </c>
      <c r="I389" s="23">
        <v>0.42699999999999999</v>
      </c>
      <c r="J389" s="23" t="s">
        <v>163</v>
      </c>
      <c r="K389" s="23" t="s">
        <v>163</v>
      </c>
      <c r="L389" s="22" t="s">
        <v>354</v>
      </c>
      <c r="M389" s="22">
        <v>5.8999999999999997E-2</v>
      </c>
      <c r="N389" s="22" t="s">
        <v>0</v>
      </c>
      <c r="O389" s="22" t="s">
        <v>0</v>
      </c>
      <c r="P389" s="22" t="s">
        <v>0</v>
      </c>
      <c r="Q389" s="22" t="s">
        <v>0</v>
      </c>
      <c r="R389" s="22" t="s">
        <v>0</v>
      </c>
      <c r="S389" s="22" t="s">
        <v>0</v>
      </c>
      <c r="T389" s="22" t="s">
        <v>0</v>
      </c>
      <c r="U389" s="22" t="s">
        <v>0</v>
      </c>
      <c r="V389" s="22" t="s">
        <v>0</v>
      </c>
      <c r="W389" s="22" t="s">
        <v>0</v>
      </c>
      <c r="X389" s="22" t="s">
        <v>0</v>
      </c>
      <c r="Y389" s="22" t="s">
        <v>0</v>
      </c>
      <c r="Z389" s="22" t="s">
        <v>0</v>
      </c>
      <c r="AA389" s="22" t="s">
        <v>0</v>
      </c>
      <c r="AB389" s="22" t="s">
        <v>0</v>
      </c>
    </row>
    <row r="390" spans="1:28">
      <c r="A390" s="22" t="s">
        <v>121</v>
      </c>
      <c r="B390" s="22" t="s">
        <v>87</v>
      </c>
      <c r="C390" s="22" t="s">
        <v>246</v>
      </c>
      <c r="D390" s="22">
        <v>28913</v>
      </c>
      <c r="E390" s="22">
        <v>79148</v>
      </c>
      <c r="F390" s="22">
        <v>140254</v>
      </c>
      <c r="G390" s="22">
        <v>2</v>
      </c>
      <c r="H390" s="22">
        <v>1.2253000000000001</v>
      </c>
      <c r="I390" s="23">
        <v>0.26200000000000001</v>
      </c>
      <c r="J390" s="23" t="s">
        <v>163</v>
      </c>
      <c r="K390" s="23" t="s">
        <v>163</v>
      </c>
      <c r="L390" s="22" t="s">
        <v>355</v>
      </c>
      <c r="M390" s="22">
        <v>0.106</v>
      </c>
      <c r="N390" s="22" t="s">
        <v>0</v>
      </c>
      <c r="O390" s="22" t="s">
        <v>0</v>
      </c>
      <c r="P390" s="22">
        <v>0</v>
      </c>
      <c r="Q390" s="22">
        <v>0.53700000000000003</v>
      </c>
      <c r="R390" s="22" t="s">
        <v>0</v>
      </c>
      <c r="S390" s="22" t="s">
        <v>0</v>
      </c>
      <c r="T390" s="22" t="s">
        <v>0</v>
      </c>
      <c r="U390" s="22" t="s">
        <v>0</v>
      </c>
      <c r="V390" s="22" t="s">
        <v>0</v>
      </c>
      <c r="W390" s="22" t="s">
        <v>0</v>
      </c>
      <c r="X390" s="22" t="s">
        <v>0</v>
      </c>
      <c r="Y390" s="22" t="s">
        <v>0</v>
      </c>
      <c r="Z390" s="22" t="s">
        <v>0</v>
      </c>
      <c r="AA390" s="22" t="s">
        <v>0</v>
      </c>
      <c r="AB390" s="22" t="s">
        <v>0</v>
      </c>
    </row>
    <row r="391" spans="1:28">
      <c r="A391" s="22" t="s">
        <v>75</v>
      </c>
      <c r="B391" s="22" t="s">
        <v>87</v>
      </c>
      <c r="C391" s="22" t="s">
        <v>246</v>
      </c>
      <c r="D391" s="22">
        <v>37283</v>
      </c>
      <c r="E391" s="22">
        <v>79148</v>
      </c>
      <c r="F391" s="22">
        <v>140254</v>
      </c>
      <c r="G391" s="22">
        <v>6</v>
      </c>
      <c r="H391" s="22">
        <v>1.0819000000000001</v>
      </c>
      <c r="I391" s="23" t="s">
        <v>163</v>
      </c>
      <c r="J391" s="23" t="s">
        <v>163</v>
      </c>
      <c r="K391" s="23" t="s">
        <v>163</v>
      </c>
      <c r="L391" s="22" t="s">
        <v>356</v>
      </c>
      <c r="M391" s="22">
        <v>0.01</v>
      </c>
      <c r="N391" s="22" t="s">
        <v>1401</v>
      </c>
      <c r="O391" s="22">
        <v>0.10100000000000001</v>
      </c>
      <c r="P391" s="22">
        <v>17</v>
      </c>
      <c r="Q391" s="22">
        <v>0.30199999999999999</v>
      </c>
      <c r="R391" s="22" t="s">
        <v>357</v>
      </c>
      <c r="S391" s="22">
        <v>0.53900000000000003</v>
      </c>
      <c r="T391" s="22">
        <v>4.0000000000000001E-3</v>
      </c>
      <c r="U391" s="22">
        <v>0.74099999999999999</v>
      </c>
      <c r="V391" s="22">
        <v>5.86</v>
      </c>
      <c r="W391" s="22">
        <v>0.21</v>
      </c>
      <c r="X391" s="22">
        <v>0</v>
      </c>
      <c r="Y391" s="22" t="s">
        <v>0</v>
      </c>
      <c r="Z391" s="22" t="s">
        <v>0</v>
      </c>
      <c r="AA391" s="22">
        <v>0.32700000000000001</v>
      </c>
      <c r="AB391" s="22" t="s">
        <v>0</v>
      </c>
    </row>
    <row r="392" spans="1:28">
      <c r="A392" s="22" t="s">
        <v>52</v>
      </c>
      <c r="B392" s="22" t="s">
        <v>87</v>
      </c>
      <c r="C392" s="22" t="s">
        <v>246</v>
      </c>
      <c r="D392" s="22">
        <v>52018</v>
      </c>
      <c r="E392" s="22">
        <v>79148</v>
      </c>
      <c r="F392" s="22">
        <v>140254</v>
      </c>
      <c r="G392" s="22">
        <v>3</v>
      </c>
      <c r="H392" s="22">
        <v>1.2568999999999999</v>
      </c>
      <c r="I392" s="23">
        <v>0.217</v>
      </c>
      <c r="J392" s="23">
        <v>0.89400000000000002</v>
      </c>
      <c r="K392" s="23" t="s">
        <v>163</v>
      </c>
      <c r="L392" s="22" t="s">
        <v>1402</v>
      </c>
      <c r="M392" s="22">
        <v>0.44800000000000001</v>
      </c>
      <c r="N392" s="22" t="s">
        <v>1403</v>
      </c>
      <c r="O392" s="22">
        <v>0.74</v>
      </c>
      <c r="P392" s="22">
        <v>15</v>
      </c>
      <c r="Q392" s="22">
        <v>0.307</v>
      </c>
      <c r="R392" s="22" t="s">
        <v>1404</v>
      </c>
      <c r="S392" s="22">
        <v>0.84</v>
      </c>
      <c r="T392" s="22">
        <v>-1.0999999999999999E-2</v>
      </c>
      <c r="U392" s="22">
        <v>0.69099999999999995</v>
      </c>
      <c r="V392" s="22">
        <v>1.85</v>
      </c>
      <c r="W392" s="22">
        <v>0.17399999999999999</v>
      </c>
      <c r="X392" s="22" t="s">
        <v>0</v>
      </c>
      <c r="Y392" s="22" t="s">
        <v>0</v>
      </c>
      <c r="Z392" s="22" t="s">
        <v>0</v>
      </c>
      <c r="AA392" s="22" t="s">
        <v>0</v>
      </c>
      <c r="AB392" s="22" t="s">
        <v>0</v>
      </c>
    </row>
    <row r="393" spans="1:28">
      <c r="A393" s="22" t="s">
        <v>120</v>
      </c>
      <c r="B393" s="22" t="s">
        <v>87</v>
      </c>
      <c r="C393" s="22" t="s">
        <v>246</v>
      </c>
      <c r="D393" s="22">
        <v>79366</v>
      </c>
      <c r="E393" s="22">
        <v>79148</v>
      </c>
      <c r="F393" s="22">
        <v>140254</v>
      </c>
      <c r="G393" s="22">
        <v>3</v>
      </c>
      <c r="H393" s="22">
        <v>1.1006</v>
      </c>
      <c r="I393" s="23">
        <v>0.79600000000000004</v>
      </c>
      <c r="J393" s="23" t="s">
        <v>163</v>
      </c>
      <c r="K393" s="23" t="s">
        <v>163</v>
      </c>
      <c r="L393" s="22" t="s">
        <v>358</v>
      </c>
      <c r="M393" s="22">
        <v>0.97499999999999998</v>
      </c>
      <c r="N393" s="22" t="s">
        <v>1405</v>
      </c>
      <c r="O393" s="22">
        <v>0.76500000000000001</v>
      </c>
      <c r="P393" s="22">
        <v>0</v>
      </c>
      <c r="Q393" s="22">
        <v>0.435</v>
      </c>
      <c r="R393" s="22" t="s">
        <v>359</v>
      </c>
      <c r="S393" s="22">
        <v>0.753</v>
      </c>
      <c r="T393" s="22">
        <v>-6.0000000000000001E-3</v>
      </c>
      <c r="U393" s="22">
        <v>0.71899999999999997</v>
      </c>
      <c r="V393" s="22">
        <v>1.36</v>
      </c>
      <c r="W393" s="22">
        <v>0.24299999999999999</v>
      </c>
      <c r="X393" s="22" t="s">
        <v>0</v>
      </c>
      <c r="Y393" s="22" t="s">
        <v>0</v>
      </c>
      <c r="Z393" s="22" t="s">
        <v>0</v>
      </c>
      <c r="AA393" s="22" t="s">
        <v>0</v>
      </c>
      <c r="AB393" s="22" t="s">
        <v>0</v>
      </c>
    </row>
    <row r="394" spans="1:28">
      <c r="A394" s="22" t="s">
        <v>119</v>
      </c>
      <c r="B394" s="22" t="s">
        <v>87</v>
      </c>
      <c r="C394" s="22" t="s">
        <v>246</v>
      </c>
      <c r="D394" s="22">
        <v>5006</v>
      </c>
      <c r="E394" s="22">
        <v>79148</v>
      </c>
      <c r="F394" s="22">
        <v>140254</v>
      </c>
      <c r="G394" s="22">
        <v>1</v>
      </c>
      <c r="H394" s="22">
        <v>1.4372</v>
      </c>
      <c r="I394" s="23">
        <v>0.11600000000000001</v>
      </c>
      <c r="J394" s="23">
        <v>0.53</v>
      </c>
      <c r="K394" s="23" t="s">
        <v>163</v>
      </c>
      <c r="L394" s="22" t="s">
        <v>360</v>
      </c>
      <c r="M394" s="22">
        <v>0.629</v>
      </c>
      <c r="N394" s="22" t="s">
        <v>0</v>
      </c>
      <c r="O394" s="22" t="s">
        <v>0</v>
      </c>
      <c r="P394" s="22" t="s">
        <v>0</v>
      </c>
      <c r="Q394" s="22" t="s">
        <v>0</v>
      </c>
      <c r="R394" s="22" t="s">
        <v>0</v>
      </c>
      <c r="S394" s="22" t="s">
        <v>0</v>
      </c>
      <c r="T394" s="22" t="s">
        <v>0</v>
      </c>
      <c r="U394" s="22" t="s">
        <v>0</v>
      </c>
      <c r="V394" s="22" t="s">
        <v>0</v>
      </c>
      <c r="W394" s="22" t="s">
        <v>0</v>
      </c>
      <c r="X394" s="22" t="s">
        <v>0</v>
      </c>
      <c r="Y394" s="22" t="s">
        <v>0</v>
      </c>
      <c r="Z394" s="22" t="s">
        <v>0</v>
      </c>
      <c r="AA394" s="22" t="s">
        <v>0</v>
      </c>
      <c r="AB394" s="22" t="s">
        <v>0</v>
      </c>
    </row>
    <row r="395" spans="1:28">
      <c r="A395" s="22" t="s">
        <v>41</v>
      </c>
      <c r="B395" s="22" t="s">
        <v>241</v>
      </c>
      <c r="C395" s="22" t="s">
        <v>246</v>
      </c>
      <c r="D395" s="22">
        <v>60928</v>
      </c>
      <c r="E395" s="22">
        <v>7325</v>
      </c>
      <c r="F395" s="22">
        <v>28140</v>
      </c>
      <c r="G395" s="22">
        <v>7</v>
      </c>
      <c r="H395" s="22">
        <v>1.4568000000000001</v>
      </c>
      <c r="I395" s="23">
        <v>0.10100000000000001</v>
      </c>
      <c r="J395" s="23">
        <v>0.47299999999999998</v>
      </c>
      <c r="K395" s="23" t="s">
        <v>163</v>
      </c>
      <c r="L395" s="22" t="s">
        <v>361</v>
      </c>
      <c r="M395" s="22">
        <v>0.122</v>
      </c>
      <c r="N395" s="22" t="s">
        <v>1406</v>
      </c>
      <c r="O395" s="22">
        <v>0.52700000000000002</v>
      </c>
      <c r="P395" s="22">
        <v>22</v>
      </c>
      <c r="Q395" s="22">
        <v>0.26400000000000001</v>
      </c>
      <c r="R395" s="22" t="s">
        <v>362</v>
      </c>
      <c r="S395" s="22">
        <v>0.56999999999999995</v>
      </c>
      <c r="T395" s="22">
        <v>-1.2E-2</v>
      </c>
      <c r="U395" s="22">
        <v>0.11799999999999999</v>
      </c>
      <c r="V395" s="22">
        <v>4.1100000000000003</v>
      </c>
      <c r="W395" s="22">
        <v>0.53300000000000003</v>
      </c>
      <c r="X395" s="22">
        <v>0</v>
      </c>
      <c r="Y395" s="22" t="s">
        <v>0</v>
      </c>
      <c r="Z395" s="22" t="s">
        <v>0</v>
      </c>
      <c r="AA395" s="22">
        <v>0.34899999999999998</v>
      </c>
      <c r="AB395" s="22" t="s">
        <v>0</v>
      </c>
    </row>
    <row r="396" spans="1:28">
      <c r="A396" s="22" t="s">
        <v>33</v>
      </c>
      <c r="B396" s="22" t="s">
        <v>241</v>
      </c>
      <c r="C396" s="22" t="s">
        <v>246</v>
      </c>
      <c r="D396" s="22">
        <v>2603</v>
      </c>
      <c r="E396" s="22">
        <v>7325</v>
      </c>
      <c r="F396" s="22">
        <v>28140</v>
      </c>
      <c r="G396" s="22">
        <v>2</v>
      </c>
      <c r="H396" s="22">
        <v>1.1854</v>
      </c>
      <c r="I396" s="23">
        <v>0.33800000000000002</v>
      </c>
      <c r="J396" s="23" t="s">
        <v>163</v>
      </c>
      <c r="K396" s="23" t="s">
        <v>163</v>
      </c>
      <c r="L396" s="22" t="s">
        <v>363</v>
      </c>
      <c r="M396" s="22">
        <v>0.83799999999999997</v>
      </c>
      <c r="N396" s="22" t="s">
        <v>0</v>
      </c>
      <c r="O396" s="22" t="s">
        <v>0</v>
      </c>
      <c r="P396" s="22">
        <v>0</v>
      </c>
      <c r="Q396" s="22">
        <v>0.38300000000000001</v>
      </c>
      <c r="R396" s="22" t="s">
        <v>0</v>
      </c>
      <c r="S396" s="22" t="s">
        <v>0</v>
      </c>
      <c r="T396" s="22" t="s">
        <v>0</v>
      </c>
      <c r="U396" s="22" t="s">
        <v>0</v>
      </c>
      <c r="V396" s="22" t="s">
        <v>0</v>
      </c>
      <c r="W396" s="22" t="s">
        <v>0</v>
      </c>
      <c r="X396" s="22" t="s">
        <v>0</v>
      </c>
      <c r="Y396" s="22" t="s">
        <v>0</v>
      </c>
      <c r="Z396" s="22" t="s">
        <v>0</v>
      </c>
      <c r="AA396" s="22" t="s">
        <v>0</v>
      </c>
      <c r="AB396" s="22" t="s">
        <v>0</v>
      </c>
    </row>
    <row r="397" spans="1:28">
      <c r="A397" s="22" t="s">
        <v>29</v>
      </c>
      <c r="B397" s="22" t="s">
        <v>241</v>
      </c>
      <c r="C397" s="22" t="s">
        <v>246</v>
      </c>
      <c r="D397" s="22">
        <v>48972</v>
      </c>
      <c r="E397" s="22">
        <v>7325</v>
      </c>
      <c r="F397" s="22">
        <v>28140</v>
      </c>
      <c r="G397" s="22">
        <v>2</v>
      </c>
      <c r="H397" s="22">
        <v>1.2733000000000001</v>
      </c>
      <c r="I397" s="23">
        <v>0.187</v>
      </c>
      <c r="J397" s="23">
        <v>0.86399999999999999</v>
      </c>
      <c r="K397" s="23" t="s">
        <v>163</v>
      </c>
      <c r="L397" s="22" t="s">
        <v>1407</v>
      </c>
      <c r="M397" s="22">
        <v>0.62</v>
      </c>
      <c r="N397" s="22" t="s">
        <v>0</v>
      </c>
      <c r="O397" s="22" t="s">
        <v>0</v>
      </c>
      <c r="P397" s="22">
        <v>0</v>
      </c>
      <c r="Q397" s="22">
        <v>0.90800000000000003</v>
      </c>
      <c r="R397" s="22" t="s">
        <v>0</v>
      </c>
      <c r="S397" s="22" t="s">
        <v>0</v>
      </c>
      <c r="T397" s="22" t="s">
        <v>0</v>
      </c>
      <c r="U397" s="22" t="s">
        <v>0</v>
      </c>
      <c r="V397" s="22" t="s">
        <v>0</v>
      </c>
      <c r="W397" s="22" t="s">
        <v>0</v>
      </c>
      <c r="X397" s="22" t="s">
        <v>0</v>
      </c>
      <c r="Y397" s="22" t="s">
        <v>0</v>
      </c>
      <c r="Z397" s="22" t="s">
        <v>0</v>
      </c>
      <c r="AA397" s="22" t="s">
        <v>0</v>
      </c>
      <c r="AB397" s="22" t="s">
        <v>0</v>
      </c>
    </row>
    <row r="398" spans="1:28">
      <c r="A398" s="22" t="s">
        <v>117</v>
      </c>
      <c r="B398" s="22" t="s">
        <v>241</v>
      </c>
      <c r="C398" s="22" t="s">
        <v>246</v>
      </c>
      <c r="D398" s="22">
        <v>23829</v>
      </c>
      <c r="E398" s="22">
        <v>7325</v>
      </c>
      <c r="F398" s="22">
        <v>28140</v>
      </c>
      <c r="G398" s="22">
        <v>5</v>
      </c>
      <c r="H398" s="22">
        <v>1.3696999999999999</v>
      </c>
      <c r="I398" s="23">
        <v>0.126</v>
      </c>
      <c r="J398" s="23">
        <v>0.63400000000000001</v>
      </c>
      <c r="K398" s="23" t="s">
        <v>163</v>
      </c>
      <c r="L398" s="22" t="s">
        <v>364</v>
      </c>
      <c r="M398" s="22" t="s">
        <v>1</v>
      </c>
      <c r="N398" s="22" t="s">
        <v>365</v>
      </c>
      <c r="O398" s="22">
        <v>2E-3</v>
      </c>
      <c r="P398" s="22">
        <v>40</v>
      </c>
      <c r="Q398" s="22">
        <v>0.155</v>
      </c>
      <c r="R398" s="22" t="s">
        <v>366</v>
      </c>
      <c r="S398" s="22">
        <v>0.16400000000000001</v>
      </c>
      <c r="T398" s="22">
        <v>-8.0000000000000002E-3</v>
      </c>
      <c r="U398" s="22">
        <v>0.63800000000000001</v>
      </c>
      <c r="V398" s="22">
        <v>6.11</v>
      </c>
      <c r="W398" s="22">
        <v>0.106</v>
      </c>
      <c r="X398" s="22">
        <v>0</v>
      </c>
      <c r="Y398" s="22" t="s">
        <v>0</v>
      </c>
      <c r="Z398" s="22" t="s">
        <v>0</v>
      </c>
      <c r="AA398" s="22">
        <v>0.26</v>
      </c>
      <c r="AB398" s="22" t="s">
        <v>0</v>
      </c>
    </row>
    <row r="399" spans="1:28">
      <c r="A399" s="22" t="s">
        <v>36</v>
      </c>
      <c r="B399" s="22" t="s">
        <v>241</v>
      </c>
      <c r="C399" s="22" t="s">
        <v>246</v>
      </c>
      <c r="D399" s="22">
        <v>21708</v>
      </c>
      <c r="E399" s="22">
        <v>7325</v>
      </c>
      <c r="F399" s="22">
        <v>28140</v>
      </c>
      <c r="G399" s="22">
        <v>3</v>
      </c>
      <c r="H399" s="22">
        <v>1.5267999999999999</v>
      </c>
      <c r="I399" s="23">
        <v>8.8999999999999996E-2</v>
      </c>
      <c r="J399" s="23">
        <v>0.38200000000000001</v>
      </c>
      <c r="K399" s="23">
        <v>0.88400000000000001</v>
      </c>
      <c r="L399" s="22" t="s">
        <v>367</v>
      </c>
      <c r="M399" s="22">
        <v>0.81699999999999995</v>
      </c>
      <c r="N399" s="22" t="s">
        <v>1408</v>
      </c>
      <c r="O399" s="22">
        <v>0.86699999999999999</v>
      </c>
      <c r="P399" s="22">
        <v>0</v>
      </c>
      <c r="Q399" s="22">
        <v>0.96799999999999997</v>
      </c>
      <c r="R399" s="22" t="s">
        <v>368</v>
      </c>
      <c r="S399" s="22">
        <v>0.96499999999999997</v>
      </c>
      <c r="T399" s="22">
        <v>-3.0000000000000001E-3</v>
      </c>
      <c r="U399" s="22">
        <v>0.93200000000000005</v>
      </c>
      <c r="V399" s="22">
        <v>0.05</v>
      </c>
      <c r="W399" s="22">
        <v>0.81799999999999995</v>
      </c>
      <c r="X399" s="22" t="s">
        <v>0</v>
      </c>
      <c r="Y399" s="22" t="s">
        <v>0</v>
      </c>
      <c r="Z399" s="22" t="s">
        <v>0</v>
      </c>
      <c r="AA399" s="22" t="s">
        <v>0</v>
      </c>
      <c r="AB399" s="22" t="s">
        <v>0</v>
      </c>
    </row>
    <row r="400" spans="1:28">
      <c r="A400" s="22" t="s">
        <v>118</v>
      </c>
      <c r="B400" s="22" t="s">
        <v>241</v>
      </c>
      <c r="C400" s="22" t="s">
        <v>246</v>
      </c>
      <c r="D400" s="22">
        <v>9639</v>
      </c>
      <c r="E400" s="22">
        <v>7325</v>
      </c>
      <c r="F400" s="22">
        <v>28140</v>
      </c>
      <c r="G400" s="22">
        <v>2</v>
      </c>
      <c r="H400" s="22">
        <v>1.2786</v>
      </c>
      <c r="I400" s="23">
        <v>0.18099999999999999</v>
      </c>
      <c r="J400" s="23">
        <v>0.85199999999999998</v>
      </c>
      <c r="K400" s="23" t="s">
        <v>163</v>
      </c>
      <c r="L400" s="22" t="s">
        <v>369</v>
      </c>
      <c r="M400" s="22">
        <v>8.1000000000000003E-2</v>
      </c>
      <c r="N400" s="22" t="s">
        <v>0</v>
      </c>
      <c r="O400" s="22" t="s">
        <v>0</v>
      </c>
      <c r="P400" s="22">
        <v>0</v>
      </c>
      <c r="Q400" s="22">
        <v>0.875</v>
      </c>
      <c r="R400" s="22" t="s">
        <v>0</v>
      </c>
      <c r="S400" s="22" t="s">
        <v>0</v>
      </c>
      <c r="T400" s="22" t="s">
        <v>0</v>
      </c>
      <c r="U400" s="22" t="s">
        <v>0</v>
      </c>
      <c r="V400" s="22" t="s">
        <v>0</v>
      </c>
      <c r="W400" s="22" t="s">
        <v>0</v>
      </c>
      <c r="X400" s="22" t="s">
        <v>0</v>
      </c>
      <c r="Y400" s="22" t="s">
        <v>0</v>
      </c>
      <c r="Z400" s="22" t="s">
        <v>0</v>
      </c>
      <c r="AA400" s="22" t="s">
        <v>0</v>
      </c>
      <c r="AB400" s="22" t="s">
        <v>0</v>
      </c>
    </row>
    <row r="401" spans="1:28">
      <c r="A401" s="22" t="s">
        <v>85</v>
      </c>
      <c r="B401" s="22" t="s">
        <v>241</v>
      </c>
      <c r="C401" s="22" t="s">
        <v>246</v>
      </c>
      <c r="D401" s="22">
        <v>2603</v>
      </c>
      <c r="E401" s="22">
        <v>7325</v>
      </c>
      <c r="F401" s="22">
        <v>28140</v>
      </c>
      <c r="G401" s="22">
        <v>2</v>
      </c>
      <c r="H401" s="22">
        <v>1.1856</v>
      </c>
      <c r="I401" s="23">
        <v>0.33700000000000002</v>
      </c>
      <c r="J401" s="23" t="s">
        <v>163</v>
      </c>
      <c r="K401" s="23" t="s">
        <v>163</v>
      </c>
      <c r="L401" s="22" t="s">
        <v>370</v>
      </c>
      <c r="M401" s="22">
        <v>0.39</v>
      </c>
      <c r="N401" s="22" t="s">
        <v>0</v>
      </c>
      <c r="O401" s="22" t="s">
        <v>0</v>
      </c>
      <c r="P401" s="22">
        <v>0</v>
      </c>
      <c r="Q401" s="22">
        <v>0.99199999999999999</v>
      </c>
      <c r="R401" s="22" t="s">
        <v>0</v>
      </c>
      <c r="S401" s="22" t="s">
        <v>0</v>
      </c>
      <c r="T401" s="22" t="s">
        <v>0</v>
      </c>
      <c r="U401" s="22" t="s">
        <v>0</v>
      </c>
      <c r="V401" s="22" t="s">
        <v>0</v>
      </c>
      <c r="W401" s="22" t="s">
        <v>0</v>
      </c>
      <c r="X401" s="22" t="s">
        <v>0</v>
      </c>
      <c r="Y401" s="22" t="s">
        <v>0</v>
      </c>
      <c r="Z401" s="22" t="s">
        <v>0</v>
      </c>
      <c r="AA401" s="22" t="s">
        <v>0</v>
      </c>
      <c r="AB401" s="22" t="s">
        <v>0</v>
      </c>
    </row>
    <row r="402" spans="1:28">
      <c r="A402" s="22" t="s">
        <v>49</v>
      </c>
      <c r="B402" s="22" t="s">
        <v>241</v>
      </c>
      <c r="C402" s="22" t="s">
        <v>246</v>
      </c>
      <c r="D402" s="22">
        <v>5006</v>
      </c>
      <c r="E402" s="22">
        <v>7325</v>
      </c>
      <c r="F402" s="22">
        <v>28140</v>
      </c>
      <c r="G402" s="22">
        <v>2</v>
      </c>
      <c r="H402" s="22">
        <v>1.2717000000000001</v>
      </c>
      <c r="I402" s="23">
        <v>0.188</v>
      </c>
      <c r="J402" s="23">
        <v>0.86799999999999999</v>
      </c>
      <c r="K402" s="23" t="s">
        <v>163</v>
      </c>
      <c r="L402" s="22" t="s">
        <v>371</v>
      </c>
      <c r="M402" s="22">
        <v>0.76500000000000001</v>
      </c>
      <c r="N402" s="22" t="s">
        <v>0</v>
      </c>
      <c r="O402" s="22" t="s">
        <v>0</v>
      </c>
      <c r="P402" s="22">
        <v>63</v>
      </c>
      <c r="Q402" s="22">
        <v>0.10100000000000001</v>
      </c>
      <c r="R402" s="22" t="s">
        <v>0</v>
      </c>
      <c r="S402" s="22" t="s">
        <v>0</v>
      </c>
      <c r="T402" s="22" t="s">
        <v>0</v>
      </c>
      <c r="U402" s="22" t="s">
        <v>0</v>
      </c>
      <c r="V402" s="22" t="s">
        <v>0</v>
      </c>
      <c r="W402" s="22" t="s">
        <v>0</v>
      </c>
      <c r="X402" s="22" t="s">
        <v>0</v>
      </c>
      <c r="Y402" s="22" t="s">
        <v>0</v>
      </c>
      <c r="Z402" s="22" t="s">
        <v>0</v>
      </c>
      <c r="AA402" s="22" t="s">
        <v>0</v>
      </c>
      <c r="AB402" s="22" t="s">
        <v>0</v>
      </c>
    </row>
    <row r="403" spans="1:28">
      <c r="A403" s="22" t="s">
        <v>71</v>
      </c>
      <c r="B403" s="22" t="s">
        <v>241</v>
      </c>
      <c r="C403" s="22" t="s">
        <v>246</v>
      </c>
      <c r="D403" s="22">
        <v>4763</v>
      </c>
      <c r="E403" s="22">
        <v>7325</v>
      </c>
      <c r="F403" s="22">
        <v>28140</v>
      </c>
      <c r="G403" s="22">
        <v>1</v>
      </c>
      <c r="H403" s="22">
        <v>1.4119999999999999</v>
      </c>
      <c r="I403" s="23">
        <v>0.112</v>
      </c>
      <c r="J403" s="23">
        <v>0.54900000000000004</v>
      </c>
      <c r="K403" s="23" t="s">
        <v>163</v>
      </c>
      <c r="L403" s="22" t="s">
        <v>372</v>
      </c>
      <c r="M403" s="22">
        <v>0.75800000000000001</v>
      </c>
      <c r="N403" s="22" t="s">
        <v>0</v>
      </c>
      <c r="O403" s="22" t="s">
        <v>0</v>
      </c>
      <c r="P403" s="22" t="s">
        <v>0</v>
      </c>
      <c r="Q403" s="22" t="s">
        <v>0</v>
      </c>
      <c r="R403" s="22" t="s">
        <v>0</v>
      </c>
      <c r="S403" s="22" t="s">
        <v>0</v>
      </c>
      <c r="T403" s="22" t="s">
        <v>0</v>
      </c>
      <c r="U403" s="22" t="s">
        <v>0</v>
      </c>
      <c r="V403" s="22" t="s">
        <v>0</v>
      </c>
      <c r="W403" s="22" t="s">
        <v>0</v>
      </c>
      <c r="X403" s="22" t="s">
        <v>0</v>
      </c>
      <c r="Y403" s="22" t="s">
        <v>0</v>
      </c>
      <c r="Z403" s="22" t="s">
        <v>0</v>
      </c>
      <c r="AA403" s="22" t="s">
        <v>0</v>
      </c>
      <c r="AB403" s="22" t="s">
        <v>0</v>
      </c>
    </row>
    <row r="404" spans="1:28">
      <c r="A404" s="22" t="s">
        <v>121</v>
      </c>
      <c r="B404" s="22" t="s">
        <v>241</v>
      </c>
      <c r="C404" s="22" t="s">
        <v>246</v>
      </c>
      <c r="D404" s="22">
        <v>28913</v>
      </c>
      <c r="E404" s="22">
        <v>7325</v>
      </c>
      <c r="F404" s="22">
        <v>28140</v>
      </c>
      <c r="G404" s="22">
        <v>2</v>
      </c>
      <c r="H404" s="22">
        <v>1.5678000000000001</v>
      </c>
      <c r="I404" s="23">
        <v>8.4000000000000005E-2</v>
      </c>
      <c r="J404" s="23">
        <v>0.34100000000000003</v>
      </c>
      <c r="K404" s="23">
        <v>0.83799999999999997</v>
      </c>
      <c r="L404" s="22" t="s">
        <v>373</v>
      </c>
      <c r="M404" s="22">
        <v>0.97799999999999998</v>
      </c>
      <c r="N404" s="22" t="s">
        <v>0</v>
      </c>
      <c r="O404" s="22" t="s">
        <v>0</v>
      </c>
      <c r="P404" s="22">
        <v>0</v>
      </c>
      <c r="Q404" s="22">
        <v>0.48799999999999999</v>
      </c>
      <c r="R404" s="22" t="s">
        <v>0</v>
      </c>
      <c r="S404" s="22" t="s">
        <v>0</v>
      </c>
      <c r="T404" s="22" t="s">
        <v>0</v>
      </c>
      <c r="U404" s="22" t="s">
        <v>0</v>
      </c>
      <c r="V404" s="22" t="s">
        <v>0</v>
      </c>
      <c r="W404" s="22" t="s">
        <v>0</v>
      </c>
      <c r="X404" s="22" t="s">
        <v>0</v>
      </c>
      <c r="Y404" s="22" t="s">
        <v>0</v>
      </c>
      <c r="Z404" s="22" t="s">
        <v>0</v>
      </c>
      <c r="AA404" s="22" t="s">
        <v>0</v>
      </c>
      <c r="AB404" s="22" t="s">
        <v>0</v>
      </c>
    </row>
    <row r="405" spans="1:28">
      <c r="A405" s="22" t="s">
        <v>75</v>
      </c>
      <c r="B405" s="22" t="s">
        <v>241</v>
      </c>
      <c r="C405" s="22" t="s">
        <v>246</v>
      </c>
      <c r="D405" s="22">
        <v>37283</v>
      </c>
      <c r="E405" s="22">
        <v>7325</v>
      </c>
      <c r="F405" s="22">
        <v>28140</v>
      </c>
      <c r="G405" s="22">
        <v>7</v>
      </c>
      <c r="H405" s="22">
        <v>1.1986000000000001</v>
      </c>
      <c r="I405" s="23">
        <v>0.30299999999999999</v>
      </c>
      <c r="J405" s="23" t="s">
        <v>163</v>
      </c>
      <c r="K405" s="23" t="s">
        <v>163</v>
      </c>
      <c r="L405" s="22" t="s">
        <v>374</v>
      </c>
      <c r="M405" s="22">
        <v>0.82399999999999995</v>
      </c>
      <c r="N405" s="22" t="s">
        <v>1409</v>
      </c>
      <c r="O405" s="22">
        <v>0.45300000000000001</v>
      </c>
      <c r="P405" s="22">
        <v>0</v>
      </c>
      <c r="Q405" s="22">
        <v>0.60299999999999998</v>
      </c>
      <c r="R405" s="22" t="s">
        <v>375</v>
      </c>
      <c r="S405" s="22">
        <v>0.88200000000000001</v>
      </c>
      <c r="T405" s="22">
        <v>-1E-3</v>
      </c>
      <c r="U405" s="22">
        <v>0.94699999999999995</v>
      </c>
      <c r="V405" s="22">
        <v>4.54</v>
      </c>
      <c r="W405" s="22">
        <v>0.47499999999999998</v>
      </c>
      <c r="X405" s="22">
        <v>0</v>
      </c>
      <c r="Y405" s="22" t="s">
        <v>0</v>
      </c>
      <c r="Z405" s="22" t="s">
        <v>0</v>
      </c>
      <c r="AA405" s="22">
        <v>0.63900000000000001</v>
      </c>
      <c r="AB405" s="22" t="s">
        <v>0</v>
      </c>
    </row>
    <row r="406" spans="1:28">
      <c r="A406" s="22" t="s">
        <v>52</v>
      </c>
      <c r="B406" s="22" t="s">
        <v>241</v>
      </c>
      <c r="C406" s="22" t="s">
        <v>246</v>
      </c>
      <c r="D406" s="22">
        <v>52018</v>
      </c>
      <c r="E406" s="22">
        <v>7325</v>
      </c>
      <c r="F406" s="22">
        <v>28140</v>
      </c>
      <c r="G406" s="22">
        <v>7</v>
      </c>
      <c r="H406" s="22">
        <v>1.3475999999999999</v>
      </c>
      <c r="I406" s="23">
        <v>0.13600000000000001</v>
      </c>
      <c r="J406" s="23">
        <v>0.68400000000000005</v>
      </c>
      <c r="K406" s="23" t="s">
        <v>163</v>
      </c>
      <c r="L406" s="22" t="s">
        <v>1410</v>
      </c>
      <c r="M406" s="22">
        <v>0.182</v>
      </c>
      <c r="N406" s="22" t="s">
        <v>1411</v>
      </c>
      <c r="O406" s="22">
        <v>0.105</v>
      </c>
      <c r="P406" s="22">
        <v>55</v>
      </c>
      <c r="Q406" s="22">
        <v>3.9E-2</v>
      </c>
      <c r="R406" s="22" t="s">
        <v>1412</v>
      </c>
      <c r="S406" s="22">
        <v>0.86899999999999999</v>
      </c>
      <c r="T406" s="22">
        <v>8.0000000000000002E-3</v>
      </c>
      <c r="U406" s="22">
        <v>0.36299999999999999</v>
      </c>
      <c r="V406" s="22">
        <v>11.07</v>
      </c>
      <c r="W406" s="22">
        <v>0.05</v>
      </c>
      <c r="X406" s="22">
        <v>0</v>
      </c>
      <c r="Y406" s="22" t="s">
        <v>0</v>
      </c>
      <c r="Z406" s="22" t="s">
        <v>0</v>
      </c>
      <c r="AA406" s="22">
        <v>0.111</v>
      </c>
      <c r="AB406" s="22" t="s">
        <v>0</v>
      </c>
    </row>
    <row r="407" spans="1:28">
      <c r="A407" s="22" t="s">
        <v>120</v>
      </c>
      <c r="B407" s="22" t="s">
        <v>241</v>
      </c>
      <c r="C407" s="22" t="s">
        <v>246</v>
      </c>
      <c r="D407" s="22">
        <v>79366</v>
      </c>
      <c r="E407" s="22">
        <v>7325</v>
      </c>
      <c r="F407" s="22">
        <v>28140</v>
      </c>
      <c r="G407" s="22">
        <v>6</v>
      </c>
      <c r="H407" s="22">
        <v>1.2417</v>
      </c>
      <c r="I407" s="23">
        <v>0.223</v>
      </c>
      <c r="J407" s="23" t="s">
        <v>163</v>
      </c>
      <c r="K407" s="23" t="s">
        <v>163</v>
      </c>
      <c r="L407" s="22" t="s">
        <v>376</v>
      </c>
      <c r="M407" s="22">
        <v>0.65500000000000003</v>
      </c>
      <c r="N407" s="22" t="s">
        <v>1413</v>
      </c>
      <c r="O407" s="22">
        <v>0.80900000000000005</v>
      </c>
      <c r="P407" s="22">
        <v>33</v>
      </c>
      <c r="Q407" s="22">
        <v>0.188</v>
      </c>
      <c r="R407" s="22" t="s">
        <v>377</v>
      </c>
      <c r="S407" s="22">
        <v>0.78200000000000003</v>
      </c>
      <c r="T407" s="22">
        <v>5.0000000000000001E-3</v>
      </c>
      <c r="U407" s="22">
        <v>0.55500000000000005</v>
      </c>
      <c r="V407" s="22">
        <v>6.77</v>
      </c>
      <c r="W407" s="22">
        <v>0.14799999999999999</v>
      </c>
      <c r="X407" s="22">
        <v>0</v>
      </c>
      <c r="Y407" s="22" t="s">
        <v>0</v>
      </c>
      <c r="Z407" s="22" t="s">
        <v>0</v>
      </c>
      <c r="AA407" s="22">
        <v>0.35899999999999999</v>
      </c>
      <c r="AB407" s="22" t="s">
        <v>0</v>
      </c>
    </row>
    <row r="408" spans="1:28">
      <c r="A408" s="22" t="s">
        <v>119</v>
      </c>
      <c r="B408" s="22" t="s">
        <v>241</v>
      </c>
      <c r="C408" s="22" t="s">
        <v>246</v>
      </c>
      <c r="D408" s="22">
        <v>5006</v>
      </c>
      <c r="E408" s="22">
        <v>7325</v>
      </c>
      <c r="F408" s="22">
        <v>28140</v>
      </c>
      <c r="G408" s="22">
        <v>1</v>
      </c>
      <c r="H408" s="22">
        <v>2.0682999999999998</v>
      </c>
      <c r="I408" s="23">
        <v>6.0999999999999999E-2</v>
      </c>
      <c r="J408" s="23">
        <v>0.14099999999999999</v>
      </c>
      <c r="K408" s="23">
        <v>0.38300000000000001</v>
      </c>
      <c r="L408" s="22" t="s">
        <v>378</v>
      </c>
      <c r="M408" s="22">
        <v>0.189</v>
      </c>
      <c r="N408" s="22" t="s">
        <v>0</v>
      </c>
      <c r="O408" s="22" t="s">
        <v>0</v>
      </c>
      <c r="P408" s="22" t="s">
        <v>0</v>
      </c>
      <c r="Q408" s="22" t="s">
        <v>0</v>
      </c>
      <c r="R408" s="22" t="s">
        <v>0</v>
      </c>
      <c r="S408" s="22" t="s">
        <v>0</v>
      </c>
      <c r="T408" s="22" t="s">
        <v>0</v>
      </c>
      <c r="U408" s="22" t="s">
        <v>0</v>
      </c>
      <c r="V408" s="22" t="s">
        <v>0</v>
      </c>
      <c r="W408" s="22" t="s">
        <v>0</v>
      </c>
      <c r="X408" s="22" t="s">
        <v>0</v>
      </c>
      <c r="Y408" s="22" t="s">
        <v>0</v>
      </c>
      <c r="Z408" s="22" t="s">
        <v>0</v>
      </c>
      <c r="AA408" s="22" t="s">
        <v>0</v>
      </c>
      <c r="AB408" s="22" t="s">
        <v>0</v>
      </c>
    </row>
    <row r="409" spans="1:28">
      <c r="A409" s="22" t="s">
        <v>41</v>
      </c>
      <c r="B409" s="22" t="s">
        <v>240</v>
      </c>
      <c r="C409" s="22" t="s">
        <v>246</v>
      </c>
      <c r="D409" s="22">
        <v>60928</v>
      </c>
      <c r="E409" s="22">
        <v>1682</v>
      </c>
      <c r="F409" s="22">
        <v>22497</v>
      </c>
      <c r="G409" s="22">
        <v>7</v>
      </c>
      <c r="H409" s="22">
        <v>1.8044</v>
      </c>
      <c r="I409" s="23">
        <v>6.5000000000000002E-2</v>
      </c>
      <c r="J409" s="23">
        <v>0.187</v>
      </c>
      <c r="K409" s="23">
        <v>0.55600000000000005</v>
      </c>
      <c r="L409" s="22" t="s">
        <v>379</v>
      </c>
      <c r="M409" s="22">
        <v>0.109</v>
      </c>
      <c r="N409" s="22" t="s">
        <v>1414</v>
      </c>
      <c r="O409" s="22">
        <v>0.34799999999999998</v>
      </c>
      <c r="P409" s="22">
        <v>0</v>
      </c>
      <c r="Q409" s="22">
        <v>0.67100000000000004</v>
      </c>
      <c r="R409" s="22" t="s">
        <v>380</v>
      </c>
      <c r="S409" s="22">
        <v>0.84</v>
      </c>
      <c r="T409" s="22">
        <v>-1.9E-2</v>
      </c>
      <c r="U409" s="22">
        <v>0.246</v>
      </c>
      <c r="V409" s="22">
        <v>2.31</v>
      </c>
      <c r="W409" s="22">
        <v>0.80400000000000005</v>
      </c>
      <c r="X409" s="22">
        <v>0</v>
      </c>
      <c r="Y409" s="22" t="s">
        <v>0</v>
      </c>
      <c r="Z409" s="22" t="s">
        <v>0</v>
      </c>
      <c r="AA409" s="22">
        <v>0.55600000000000005</v>
      </c>
      <c r="AB409" s="22" t="s">
        <v>0</v>
      </c>
    </row>
    <row r="410" spans="1:28">
      <c r="A410" s="22" t="s">
        <v>33</v>
      </c>
      <c r="B410" s="22" t="s">
        <v>240</v>
      </c>
      <c r="C410" s="22" t="s">
        <v>246</v>
      </c>
      <c r="D410" s="22">
        <v>2603</v>
      </c>
      <c r="E410" s="22">
        <v>1682</v>
      </c>
      <c r="F410" s="22">
        <v>22497</v>
      </c>
      <c r="G410" s="22">
        <v>2</v>
      </c>
      <c r="H410" s="22">
        <v>1.3381000000000001</v>
      </c>
      <c r="I410" s="23">
        <v>0.13400000000000001</v>
      </c>
      <c r="J410" s="23">
        <v>0.70199999999999996</v>
      </c>
      <c r="K410" s="23" t="s">
        <v>163</v>
      </c>
      <c r="L410" s="22" t="s">
        <v>381</v>
      </c>
      <c r="M410" s="22">
        <v>0.34399999999999997</v>
      </c>
      <c r="N410" s="22" t="s">
        <v>0</v>
      </c>
      <c r="O410" s="22" t="s">
        <v>0</v>
      </c>
      <c r="P410" s="22">
        <v>65</v>
      </c>
      <c r="Q410" s="22">
        <v>9.2999999999999999E-2</v>
      </c>
      <c r="R410" s="22" t="s">
        <v>0</v>
      </c>
      <c r="S410" s="22" t="s">
        <v>0</v>
      </c>
      <c r="T410" s="22" t="s">
        <v>0</v>
      </c>
      <c r="U410" s="22" t="s">
        <v>0</v>
      </c>
      <c r="V410" s="22" t="s">
        <v>0</v>
      </c>
      <c r="W410" s="22" t="s">
        <v>0</v>
      </c>
      <c r="X410" s="22" t="s">
        <v>0</v>
      </c>
      <c r="Y410" s="22" t="s">
        <v>0</v>
      </c>
      <c r="Z410" s="22" t="s">
        <v>0</v>
      </c>
      <c r="AA410" s="22" t="s">
        <v>0</v>
      </c>
      <c r="AB410" s="22" t="s">
        <v>0</v>
      </c>
    </row>
    <row r="411" spans="1:28">
      <c r="A411" s="22" t="s">
        <v>29</v>
      </c>
      <c r="B411" s="22" t="s">
        <v>240</v>
      </c>
      <c r="C411" s="22" t="s">
        <v>246</v>
      </c>
      <c r="D411" s="22">
        <v>48972</v>
      </c>
      <c r="E411" s="22">
        <v>1682</v>
      </c>
      <c r="F411" s="22">
        <v>22497</v>
      </c>
      <c r="G411" s="22">
        <v>2</v>
      </c>
      <c r="H411" s="22">
        <v>1.4927999999999999</v>
      </c>
      <c r="I411" s="23">
        <v>8.8999999999999996E-2</v>
      </c>
      <c r="J411" s="23">
        <v>0.40600000000000003</v>
      </c>
      <c r="K411" s="23" t="s">
        <v>163</v>
      </c>
      <c r="L411" s="22" t="s">
        <v>1415</v>
      </c>
      <c r="M411" s="22">
        <v>0.155</v>
      </c>
      <c r="N411" s="22" t="s">
        <v>0</v>
      </c>
      <c r="O411" s="22" t="s">
        <v>0</v>
      </c>
      <c r="P411" s="22">
        <v>0</v>
      </c>
      <c r="Q411" s="22">
        <v>0.78100000000000003</v>
      </c>
      <c r="R411" s="22" t="s">
        <v>0</v>
      </c>
      <c r="S411" s="22" t="s">
        <v>0</v>
      </c>
      <c r="T411" s="22" t="s">
        <v>0</v>
      </c>
      <c r="U411" s="22" t="s">
        <v>0</v>
      </c>
      <c r="V411" s="22" t="s">
        <v>0</v>
      </c>
      <c r="W411" s="22" t="s">
        <v>0</v>
      </c>
      <c r="X411" s="22" t="s">
        <v>0</v>
      </c>
      <c r="Y411" s="22" t="s">
        <v>0</v>
      </c>
      <c r="Z411" s="22" t="s">
        <v>0</v>
      </c>
      <c r="AA411" s="22" t="s">
        <v>0</v>
      </c>
      <c r="AB411" s="22" t="s">
        <v>0</v>
      </c>
    </row>
    <row r="412" spans="1:28">
      <c r="A412" s="22" t="s">
        <v>117</v>
      </c>
      <c r="B412" s="22" t="s">
        <v>240</v>
      </c>
      <c r="C412" s="22" t="s">
        <v>246</v>
      </c>
      <c r="D412" s="22">
        <v>23829</v>
      </c>
      <c r="E412" s="22">
        <v>1682</v>
      </c>
      <c r="F412" s="22">
        <v>22497</v>
      </c>
      <c r="G412" s="22">
        <v>5</v>
      </c>
      <c r="H412" s="22">
        <v>1.6584000000000001</v>
      </c>
      <c r="I412" s="23">
        <v>7.1999999999999995E-2</v>
      </c>
      <c r="J412" s="23">
        <v>0.254</v>
      </c>
      <c r="K412" s="23">
        <v>0.72499999999999998</v>
      </c>
      <c r="L412" s="22" t="s">
        <v>382</v>
      </c>
      <c r="M412" s="22">
        <v>0.25700000000000001</v>
      </c>
      <c r="N412" s="22" t="s">
        <v>1416</v>
      </c>
      <c r="O412" s="22">
        <v>0.65600000000000003</v>
      </c>
      <c r="P412" s="22">
        <v>0</v>
      </c>
      <c r="Q412" s="22">
        <v>0.47199999999999998</v>
      </c>
      <c r="R412" s="22" t="s">
        <v>383</v>
      </c>
      <c r="S412" s="22">
        <v>0.29099999999999998</v>
      </c>
      <c r="T412" s="22">
        <v>-2.3E-2</v>
      </c>
      <c r="U412" s="22">
        <v>0.41699999999999998</v>
      </c>
      <c r="V412" s="22">
        <v>2.66</v>
      </c>
      <c r="W412" s="22">
        <v>0.44800000000000001</v>
      </c>
      <c r="X412" s="22">
        <v>0</v>
      </c>
      <c r="Y412" s="22" t="s">
        <v>0</v>
      </c>
      <c r="Z412" s="22" t="s">
        <v>0</v>
      </c>
      <c r="AA412" s="22">
        <v>0.56899999999999995</v>
      </c>
      <c r="AB412" s="22" t="s">
        <v>0</v>
      </c>
    </row>
    <row r="413" spans="1:28">
      <c r="A413" s="22" t="s">
        <v>36</v>
      </c>
      <c r="B413" s="22" t="s">
        <v>240</v>
      </c>
      <c r="C413" s="22" t="s">
        <v>246</v>
      </c>
      <c r="D413" s="22">
        <v>21708</v>
      </c>
      <c r="E413" s="22">
        <v>1682</v>
      </c>
      <c r="F413" s="22">
        <v>22497</v>
      </c>
      <c r="G413" s="22">
        <v>3</v>
      </c>
      <c r="H413" s="22">
        <v>1.9191</v>
      </c>
      <c r="I413" s="23">
        <v>6.0999999999999999E-2</v>
      </c>
      <c r="J413" s="23">
        <v>0.154</v>
      </c>
      <c r="K413" s="23">
        <v>0.45400000000000001</v>
      </c>
      <c r="L413" s="22" t="s">
        <v>384</v>
      </c>
      <c r="M413" s="22">
        <v>0.44500000000000001</v>
      </c>
      <c r="N413" s="22" t="s">
        <v>1417</v>
      </c>
      <c r="O413" s="22">
        <v>0.47299999999999998</v>
      </c>
      <c r="P413" s="22">
        <v>0</v>
      </c>
      <c r="Q413" s="22">
        <v>0.92</v>
      </c>
      <c r="R413" s="22" t="s">
        <v>385</v>
      </c>
      <c r="S413" s="22">
        <v>0.94</v>
      </c>
      <c r="T413" s="22">
        <v>-4.0000000000000001E-3</v>
      </c>
      <c r="U413" s="22">
        <v>0.95699999999999996</v>
      </c>
      <c r="V413" s="22">
        <v>0.16</v>
      </c>
      <c r="W413" s="22">
        <v>0.68700000000000006</v>
      </c>
      <c r="X413" s="22" t="s">
        <v>0</v>
      </c>
      <c r="Y413" s="22" t="s">
        <v>0</v>
      </c>
      <c r="Z413" s="22" t="s">
        <v>0</v>
      </c>
      <c r="AA413" s="22" t="s">
        <v>0</v>
      </c>
      <c r="AB413" s="22" t="s">
        <v>0</v>
      </c>
    </row>
    <row r="414" spans="1:28">
      <c r="A414" s="22" t="s">
        <v>118</v>
      </c>
      <c r="B414" s="22" t="s">
        <v>240</v>
      </c>
      <c r="C414" s="22" t="s">
        <v>246</v>
      </c>
      <c r="D414" s="22">
        <v>9639</v>
      </c>
      <c r="E414" s="22">
        <v>1682</v>
      </c>
      <c r="F414" s="22">
        <v>22497</v>
      </c>
      <c r="G414" s="22">
        <v>2</v>
      </c>
      <c r="H414" s="22">
        <v>1.5021</v>
      </c>
      <c r="I414" s="23">
        <v>8.7999999999999995E-2</v>
      </c>
      <c r="J414" s="23">
        <v>0.39400000000000002</v>
      </c>
      <c r="K414" s="23" t="s">
        <v>163</v>
      </c>
      <c r="L414" s="22" t="s">
        <v>386</v>
      </c>
      <c r="M414" s="22">
        <v>0.71799999999999997</v>
      </c>
      <c r="N414" s="22" t="s">
        <v>0</v>
      </c>
      <c r="O414" s="22" t="s">
        <v>0</v>
      </c>
      <c r="P414" s="22">
        <v>0</v>
      </c>
      <c r="Q414" s="22">
        <v>0.67600000000000005</v>
      </c>
      <c r="R414" s="22" t="s">
        <v>0</v>
      </c>
      <c r="S414" s="22" t="s">
        <v>0</v>
      </c>
      <c r="T414" s="22" t="s">
        <v>0</v>
      </c>
      <c r="U414" s="22" t="s">
        <v>0</v>
      </c>
      <c r="V414" s="22" t="s">
        <v>0</v>
      </c>
      <c r="W414" s="22" t="s">
        <v>0</v>
      </c>
      <c r="X414" s="22" t="s">
        <v>0</v>
      </c>
      <c r="Y414" s="22" t="s">
        <v>0</v>
      </c>
      <c r="Z414" s="22" t="s">
        <v>0</v>
      </c>
      <c r="AA414" s="22" t="s">
        <v>0</v>
      </c>
      <c r="AB414" s="22" t="s">
        <v>0</v>
      </c>
    </row>
    <row r="415" spans="1:28">
      <c r="A415" s="22" t="s">
        <v>85</v>
      </c>
      <c r="B415" s="22" t="s">
        <v>240</v>
      </c>
      <c r="C415" s="22" t="s">
        <v>246</v>
      </c>
      <c r="D415" s="22">
        <v>2603</v>
      </c>
      <c r="E415" s="22">
        <v>1682</v>
      </c>
      <c r="F415" s="22">
        <v>22497</v>
      </c>
      <c r="G415" s="22">
        <v>2</v>
      </c>
      <c r="H415" s="22">
        <v>1.3385</v>
      </c>
      <c r="I415" s="23">
        <v>0.13400000000000001</v>
      </c>
      <c r="J415" s="23">
        <v>0.70099999999999996</v>
      </c>
      <c r="K415" s="23" t="s">
        <v>163</v>
      </c>
      <c r="L415" s="22" t="s">
        <v>387</v>
      </c>
      <c r="M415" s="22">
        <v>0.85</v>
      </c>
      <c r="N415" s="22" t="s">
        <v>0</v>
      </c>
      <c r="O415" s="22" t="s">
        <v>0</v>
      </c>
      <c r="P415" s="22">
        <v>78</v>
      </c>
      <c r="Q415" s="22">
        <v>3.3000000000000002E-2</v>
      </c>
      <c r="R415" s="22" t="s">
        <v>0</v>
      </c>
      <c r="S415" s="22" t="s">
        <v>0</v>
      </c>
      <c r="T415" s="22" t="s">
        <v>0</v>
      </c>
      <c r="U415" s="22" t="s">
        <v>0</v>
      </c>
      <c r="V415" s="22" t="s">
        <v>0</v>
      </c>
      <c r="W415" s="22" t="s">
        <v>0</v>
      </c>
      <c r="X415" s="22" t="s">
        <v>0</v>
      </c>
      <c r="Y415" s="22" t="s">
        <v>0</v>
      </c>
      <c r="Z415" s="22" t="s">
        <v>0</v>
      </c>
      <c r="AA415" s="22" t="s">
        <v>0</v>
      </c>
      <c r="AB415" s="22" t="s">
        <v>0</v>
      </c>
    </row>
    <row r="416" spans="1:28">
      <c r="A416" s="22" t="s">
        <v>49</v>
      </c>
      <c r="B416" s="22" t="s">
        <v>240</v>
      </c>
      <c r="C416" s="22" t="s">
        <v>246</v>
      </c>
      <c r="D416" s="22">
        <v>5006</v>
      </c>
      <c r="E416" s="22">
        <v>1682</v>
      </c>
      <c r="F416" s="22">
        <v>22497</v>
      </c>
      <c r="G416" s="22">
        <v>2</v>
      </c>
      <c r="H416" s="22">
        <v>1.49</v>
      </c>
      <c r="I416" s="23">
        <v>0.09</v>
      </c>
      <c r="J416" s="23">
        <v>0.40899999999999997</v>
      </c>
      <c r="K416" s="23" t="s">
        <v>163</v>
      </c>
      <c r="L416" s="22" t="s">
        <v>388</v>
      </c>
      <c r="M416" s="22">
        <v>0.32300000000000001</v>
      </c>
      <c r="N416" s="22" t="s">
        <v>0</v>
      </c>
      <c r="O416" s="22" t="s">
        <v>0</v>
      </c>
      <c r="P416" s="22">
        <v>0</v>
      </c>
      <c r="Q416" s="22">
        <v>0.78200000000000003</v>
      </c>
      <c r="R416" s="22" t="s">
        <v>0</v>
      </c>
      <c r="S416" s="22" t="s">
        <v>0</v>
      </c>
      <c r="T416" s="22" t="s">
        <v>0</v>
      </c>
      <c r="U416" s="22" t="s">
        <v>0</v>
      </c>
      <c r="V416" s="22" t="s">
        <v>0</v>
      </c>
      <c r="W416" s="22" t="s">
        <v>0</v>
      </c>
      <c r="X416" s="22" t="s">
        <v>0</v>
      </c>
      <c r="Y416" s="22" t="s">
        <v>0</v>
      </c>
      <c r="Z416" s="22" t="s">
        <v>0</v>
      </c>
      <c r="AA416" s="22" t="s">
        <v>0</v>
      </c>
      <c r="AB416" s="22" t="s">
        <v>0</v>
      </c>
    </row>
    <row r="417" spans="1:28">
      <c r="A417" s="22" t="s">
        <v>71</v>
      </c>
      <c r="B417" s="22" t="s">
        <v>240</v>
      </c>
      <c r="C417" s="22" t="s">
        <v>246</v>
      </c>
      <c r="D417" s="22">
        <v>4763</v>
      </c>
      <c r="E417" s="22">
        <v>1682</v>
      </c>
      <c r="F417" s="22">
        <v>22497</v>
      </c>
      <c r="G417" s="22">
        <v>1</v>
      </c>
      <c r="H417" s="22">
        <v>1.7298</v>
      </c>
      <c r="I417" s="23">
        <v>6.8000000000000005E-2</v>
      </c>
      <c r="J417" s="23">
        <v>0.216</v>
      </c>
      <c r="K417" s="23">
        <v>0.63800000000000001</v>
      </c>
      <c r="L417" s="22" t="s">
        <v>389</v>
      </c>
      <c r="M417" s="22">
        <v>0.73499999999999999</v>
      </c>
      <c r="N417" s="22" t="s">
        <v>0</v>
      </c>
      <c r="O417" s="22" t="s">
        <v>0</v>
      </c>
      <c r="P417" s="22" t="s">
        <v>0</v>
      </c>
      <c r="Q417" s="22" t="s">
        <v>0</v>
      </c>
      <c r="R417" s="22" t="s">
        <v>0</v>
      </c>
      <c r="S417" s="22" t="s">
        <v>0</v>
      </c>
      <c r="T417" s="22" t="s">
        <v>0</v>
      </c>
      <c r="U417" s="22" t="s">
        <v>0</v>
      </c>
      <c r="V417" s="22" t="s">
        <v>0</v>
      </c>
      <c r="W417" s="22" t="s">
        <v>0</v>
      </c>
      <c r="X417" s="22" t="s">
        <v>0</v>
      </c>
      <c r="Y417" s="22" t="s">
        <v>0</v>
      </c>
      <c r="Z417" s="22" t="s">
        <v>0</v>
      </c>
      <c r="AA417" s="22" t="s">
        <v>0</v>
      </c>
      <c r="AB417" s="22" t="s">
        <v>0</v>
      </c>
    </row>
    <row r="418" spans="1:28">
      <c r="A418" s="22" t="s">
        <v>121</v>
      </c>
      <c r="B418" s="22" t="s">
        <v>240</v>
      </c>
      <c r="C418" s="22" t="s">
        <v>246</v>
      </c>
      <c r="D418" s="22">
        <v>28913</v>
      </c>
      <c r="E418" s="22">
        <v>1682</v>
      </c>
      <c r="F418" s="22">
        <v>22497</v>
      </c>
      <c r="G418" s="22">
        <v>2</v>
      </c>
      <c r="H418" s="22">
        <v>1.9852000000000001</v>
      </c>
      <c r="I418" s="23">
        <v>0.06</v>
      </c>
      <c r="J418" s="23">
        <v>0.14099999999999999</v>
      </c>
      <c r="K418" s="23">
        <v>0.40600000000000003</v>
      </c>
      <c r="L418" s="22" t="s">
        <v>390</v>
      </c>
      <c r="M418" s="22">
        <v>0.4</v>
      </c>
      <c r="N418" s="22" t="s">
        <v>0</v>
      </c>
      <c r="O418" s="22" t="s">
        <v>0</v>
      </c>
      <c r="P418" s="22">
        <v>0</v>
      </c>
      <c r="Q418" s="22">
        <v>0.95499999999999996</v>
      </c>
      <c r="R418" s="22" t="s">
        <v>0</v>
      </c>
      <c r="S418" s="22" t="s">
        <v>0</v>
      </c>
      <c r="T418" s="22" t="s">
        <v>0</v>
      </c>
      <c r="U418" s="22" t="s">
        <v>0</v>
      </c>
      <c r="V418" s="22" t="s">
        <v>0</v>
      </c>
      <c r="W418" s="22" t="s">
        <v>0</v>
      </c>
      <c r="X418" s="22" t="s">
        <v>0</v>
      </c>
      <c r="Y418" s="22" t="s">
        <v>0</v>
      </c>
      <c r="Z418" s="22" t="s">
        <v>0</v>
      </c>
      <c r="AA418" s="22" t="s">
        <v>0</v>
      </c>
      <c r="AB418" s="22" t="s">
        <v>0</v>
      </c>
    </row>
    <row r="419" spans="1:28">
      <c r="A419" s="22" t="s">
        <v>75</v>
      </c>
      <c r="B419" s="22" t="s">
        <v>240</v>
      </c>
      <c r="C419" s="22" t="s">
        <v>246</v>
      </c>
      <c r="D419" s="22">
        <v>37283</v>
      </c>
      <c r="E419" s="22">
        <v>1682</v>
      </c>
      <c r="F419" s="22">
        <v>22497</v>
      </c>
      <c r="G419" s="22">
        <v>7</v>
      </c>
      <c r="H419" s="22">
        <v>1.3615999999999999</v>
      </c>
      <c r="I419" s="23">
        <v>0.123</v>
      </c>
      <c r="J419" s="23">
        <v>0.64500000000000002</v>
      </c>
      <c r="K419" s="23" t="s">
        <v>163</v>
      </c>
      <c r="L419" s="22" t="s">
        <v>391</v>
      </c>
      <c r="M419" s="22">
        <v>0.14599999999999999</v>
      </c>
      <c r="N419" s="22" t="s">
        <v>1418</v>
      </c>
      <c r="O419" s="22">
        <v>0.193</v>
      </c>
      <c r="P419" s="22">
        <v>63</v>
      </c>
      <c r="Q419" s="22">
        <v>1.2E-2</v>
      </c>
      <c r="R419" s="22" t="s">
        <v>392</v>
      </c>
      <c r="S419" s="22">
        <v>0.65500000000000003</v>
      </c>
      <c r="T419" s="22">
        <v>3.0000000000000001E-3</v>
      </c>
      <c r="U419" s="22">
        <v>0.93400000000000005</v>
      </c>
      <c r="V419" s="22">
        <v>16.28</v>
      </c>
      <c r="W419" s="22">
        <v>6.0000000000000001E-3</v>
      </c>
      <c r="X419" s="22">
        <v>1</v>
      </c>
      <c r="Y419" s="22" t="s">
        <v>393</v>
      </c>
      <c r="Z419" s="22">
        <v>0.97799999999999998</v>
      </c>
      <c r="AA419" s="22">
        <v>2.9000000000000001E-2</v>
      </c>
      <c r="AB419" s="22" t="s">
        <v>1</v>
      </c>
    </row>
    <row r="420" spans="1:28">
      <c r="A420" s="22" t="s">
        <v>52</v>
      </c>
      <c r="B420" s="22" t="s">
        <v>240</v>
      </c>
      <c r="C420" s="22" t="s">
        <v>246</v>
      </c>
      <c r="D420" s="22">
        <v>52018</v>
      </c>
      <c r="E420" s="22">
        <v>1682</v>
      </c>
      <c r="F420" s="22">
        <v>22497</v>
      </c>
      <c r="G420" s="22">
        <v>7</v>
      </c>
      <c r="H420" s="22">
        <v>1.6208</v>
      </c>
      <c r="I420" s="23">
        <v>7.4999999999999997E-2</v>
      </c>
      <c r="J420" s="23">
        <v>0.27900000000000003</v>
      </c>
      <c r="K420" s="23">
        <v>0.77300000000000002</v>
      </c>
      <c r="L420" s="22" t="s">
        <v>1419</v>
      </c>
      <c r="M420" s="22">
        <v>0.83499999999999996</v>
      </c>
      <c r="N420" s="22" t="s">
        <v>1420</v>
      </c>
      <c r="O420" s="22">
        <v>0.94299999999999995</v>
      </c>
      <c r="P420" s="22">
        <v>59</v>
      </c>
      <c r="Q420" s="22">
        <v>2.5000000000000001E-2</v>
      </c>
      <c r="R420" s="22" t="s">
        <v>1421</v>
      </c>
      <c r="S420" s="22">
        <v>0.67100000000000004</v>
      </c>
      <c r="T420" s="22">
        <v>1.6E-2</v>
      </c>
      <c r="U420" s="22">
        <v>0.46100000000000002</v>
      </c>
      <c r="V420" s="22">
        <v>12.85</v>
      </c>
      <c r="W420" s="22">
        <v>2.5000000000000001E-2</v>
      </c>
      <c r="X420" s="22">
        <v>0</v>
      </c>
      <c r="Y420" s="22" t="s">
        <v>0</v>
      </c>
      <c r="Z420" s="22" t="s">
        <v>0</v>
      </c>
      <c r="AA420" s="22">
        <v>9.8000000000000004E-2</v>
      </c>
      <c r="AB420" s="22" t="s">
        <v>0</v>
      </c>
    </row>
    <row r="421" spans="1:28">
      <c r="A421" s="22" t="s">
        <v>120</v>
      </c>
      <c r="B421" s="22" t="s">
        <v>240</v>
      </c>
      <c r="C421" s="22" t="s">
        <v>246</v>
      </c>
      <c r="D421" s="22">
        <v>79366</v>
      </c>
      <c r="E421" s="22">
        <v>1682</v>
      </c>
      <c r="F421" s="22">
        <v>22497</v>
      </c>
      <c r="G421" s="22">
        <v>6</v>
      </c>
      <c r="H421" s="22">
        <v>1.4376</v>
      </c>
      <c r="I421" s="23">
        <v>0.1</v>
      </c>
      <c r="J421" s="23">
        <v>0.49</v>
      </c>
      <c r="K421" s="23" t="s">
        <v>163</v>
      </c>
      <c r="L421" s="22" t="s">
        <v>394</v>
      </c>
      <c r="M421" s="22">
        <v>0.68100000000000005</v>
      </c>
      <c r="N421" s="22" t="s">
        <v>1422</v>
      </c>
      <c r="O421" s="22">
        <v>0.89800000000000002</v>
      </c>
      <c r="P421" s="22">
        <v>0</v>
      </c>
      <c r="Q421" s="22">
        <v>0.58599999999999997</v>
      </c>
      <c r="R421" s="22" t="s">
        <v>395</v>
      </c>
      <c r="S421" s="22">
        <v>0.55900000000000005</v>
      </c>
      <c r="T421" s="22">
        <v>-1.4999999999999999E-2</v>
      </c>
      <c r="U421" s="22">
        <v>0.35399999999999998</v>
      </c>
      <c r="V421" s="22">
        <v>2.65</v>
      </c>
      <c r="W421" s="22">
        <v>0.61699999999999999</v>
      </c>
      <c r="X421" s="22">
        <v>0</v>
      </c>
      <c r="Y421" s="22" t="s">
        <v>0</v>
      </c>
      <c r="Z421" s="22" t="s">
        <v>0</v>
      </c>
      <c r="AA421" s="22">
        <v>0.50600000000000001</v>
      </c>
      <c r="AB421" s="22" t="s">
        <v>0</v>
      </c>
    </row>
    <row r="422" spans="1:28">
      <c r="A422" s="22" t="s">
        <v>119</v>
      </c>
      <c r="B422" s="22" t="s">
        <v>240</v>
      </c>
      <c r="C422" s="22" t="s">
        <v>246</v>
      </c>
      <c r="D422" s="22">
        <v>5006</v>
      </c>
      <c r="E422" s="22">
        <v>1682</v>
      </c>
      <c r="F422" s="22">
        <v>22497</v>
      </c>
      <c r="G422" s="22">
        <v>1</v>
      </c>
      <c r="H422" s="22">
        <v>2.7326000000000001</v>
      </c>
      <c r="I422" s="23">
        <v>5.2999999999999999E-2</v>
      </c>
      <c r="J422" s="23">
        <v>7.8E-2</v>
      </c>
      <c r="K422" s="23">
        <v>0.16300000000000001</v>
      </c>
      <c r="L422" s="22" t="s">
        <v>396</v>
      </c>
      <c r="M422" s="22">
        <v>0.59</v>
      </c>
      <c r="N422" s="22" t="s">
        <v>0</v>
      </c>
      <c r="O422" s="22" t="s">
        <v>0</v>
      </c>
      <c r="P422" s="22" t="s">
        <v>0</v>
      </c>
      <c r="Q422" s="22" t="s">
        <v>0</v>
      </c>
      <c r="R422" s="22" t="s">
        <v>0</v>
      </c>
      <c r="S422" s="22" t="s">
        <v>0</v>
      </c>
      <c r="T422" s="22" t="s">
        <v>0</v>
      </c>
      <c r="U422" s="22" t="s">
        <v>0</v>
      </c>
      <c r="V422" s="22" t="s">
        <v>0</v>
      </c>
      <c r="W422" s="22" t="s">
        <v>0</v>
      </c>
      <c r="X422" s="22" t="s">
        <v>0</v>
      </c>
      <c r="Y422" s="22" t="s">
        <v>0</v>
      </c>
      <c r="Z422" s="22" t="s">
        <v>0</v>
      </c>
      <c r="AA422" s="22" t="s">
        <v>0</v>
      </c>
      <c r="AB422" s="22" t="s">
        <v>0</v>
      </c>
    </row>
    <row r="423" spans="1:28">
      <c r="A423" s="22" t="s">
        <v>41</v>
      </c>
      <c r="B423" s="22" t="s">
        <v>239</v>
      </c>
      <c r="C423" s="22" t="s">
        <v>246</v>
      </c>
      <c r="D423" s="22">
        <v>60928</v>
      </c>
      <c r="E423" s="22">
        <v>1779</v>
      </c>
      <c r="F423" s="22">
        <v>22594</v>
      </c>
      <c r="G423" s="22">
        <v>7</v>
      </c>
      <c r="H423" s="22">
        <v>1.7850999999999999</v>
      </c>
      <c r="I423" s="23">
        <v>6.6000000000000003E-2</v>
      </c>
      <c r="J423" s="23">
        <v>0.19400000000000001</v>
      </c>
      <c r="K423" s="23">
        <v>0.57699999999999996</v>
      </c>
      <c r="L423" s="22" t="s">
        <v>397</v>
      </c>
      <c r="M423" s="22">
        <v>0.38500000000000001</v>
      </c>
      <c r="N423" s="22" t="s">
        <v>1423</v>
      </c>
      <c r="O423" s="22" t="s">
        <v>88</v>
      </c>
      <c r="P423" s="22">
        <v>0</v>
      </c>
      <c r="Q423" s="22">
        <v>0.64800000000000002</v>
      </c>
      <c r="R423" s="22" t="s">
        <v>398</v>
      </c>
      <c r="S423" s="22">
        <v>0.55900000000000005</v>
      </c>
      <c r="T423" s="22">
        <v>1.6E-2</v>
      </c>
      <c r="U423" s="22">
        <v>0.24099999999999999</v>
      </c>
      <c r="V423" s="22">
        <v>2.44</v>
      </c>
      <c r="W423" s="22">
        <v>0.78500000000000003</v>
      </c>
      <c r="X423" s="22">
        <v>0</v>
      </c>
      <c r="Y423" s="22" t="s">
        <v>0</v>
      </c>
      <c r="Z423" s="22" t="s">
        <v>0</v>
      </c>
      <c r="AA423" s="22">
        <v>0.60699999999999998</v>
      </c>
      <c r="AB423" s="22" t="s">
        <v>0</v>
      </c>
    </row>
    <row r="424" spans="1:28">
      <c r="A424" s="22" t="s">
        <v>33</v>
      </c>
      <c r="B424" s="22" t="s">
        <v>239</v>
      </c>
      <c r="C424" s="22" t="s">
        <v>246</v>
      </c>
      <c r="D424" s="22">
        <v>2603</v>
      </c>
      <c r="E424" s="22">
        <v>1779</v>
      </c>
      <c r="F424" s="22">
        <v>22594</v>
      </c>
      <c r="G424" s="22">
        <v>2</v>
      </c>
      <c r="H424" s="22">
        <v>1.3297000000000001</v>
      </c>
      <c r="I424" s="23">
        <v>0.13900000000000001</v>
      </c>
      <c r="J424" s="23">
        <v>0.72399999999999998</v>
      </c>
      <c r="K424" s="23" t="s">
        <v>163</v>
      </c>
      <c r="L424" s="22" t="s">
        <v>399</v>
      </c>
      <c r="M424" s="22">
        <v>0.38100000000000001</v>
      </c>
      <c r="N424" s="22" t="s">
        <v>0</v>
      </c>
      <c r="O424" s="22" t="s">
        <v>0</v>
      </c>
      <c r="P424" s="22">
        <v>42</v>
      </c>
      <c r="Q424" s="22">
        <v>0.19</v>
      </c>
      <c r="R424" s="22" t="s">
        <v>0</v>
      </c>
      <c r="S424" s="22" t="s">
        <v>0</v>
      </c>
      <c r="T424" s="22" t="s">
        <v>0</v>
      </c>
      <c r="U424" s="22" t="s">
        <v>0</v>
      </c>
      <c r="V424" s="22" t="s">
        <v>0</v>
      </c>
      <c r="W424" s="22" t="s">
        <v>0</v>
      </c>
      <c r="X424" s="22" t="s">
        <v>0</v>
      </c>
      <c r="Y424" s="22" t="s">
        <v>0</v>
      </c>
      <c r="Z424" s="22" t="s">
        <v>0</v>
      </c>
      <c r="AA424" s="22" t="s">
        <v>0</v>
      </c>
      <c r="AB424" s="22" t="s">
        <v>0</v>
      </c>
    </row>
    <row r="425" spans="1:28">
      <c r="A425" s="22" t="s">
        <v>29</v>
      </c>
      <c r="B425" s="22" t="s">
        <v>239</v>
      </c>
      <c r="C425" s="22" t="s">
        <v>246</v>
      </c>
      <c r="D425" s="22">
        <v>48972</v>
      </c>
      <c r="E425" s="22">
        <v>1779</v>
      </c>
      <c r="F425" s="22">
        <v>22594</v>
      </c>
      <c r="G425" s="22">
        <v>2</v>
      </c>
      <c r="H425" s="22">
        <v>1.4806999999999999</v>
      </c>
      <c r="I425" s="23">
        <v>9.1999999999999998E-2</v>
      </c>
      <c r="J425" s="23">
        <v>0.42299999999999999</v>
      </c>
      <c r="K425" s="23" t="s">
        <v>163</v>
      </c>
      <c r="L425" s="22" t="s">
        <v>1424</v>
      </c>
      <c r="M425" s="22">
        <v>0.6</v>
      </c>
      <c r="N425" s="22" t="s">
        <v>0</v>
      </c>
      <c r="O425" s="22" t="s">
        <v>0</v>
      </c>
      <c r="P425" s="22">
        <v>0</v>
      </c>
      <c r="Q425" s="22">
        <v>0.82099999999999995</v>
      </c>
      <c r="R425" s="22" t="s">
        <v>0</v>
      </c>
      <c r="S425" s="22" t="s">
        <v>0</v>
      </c>
      <c r="T425" s="22" t="s">
        <v>0</v>
      </c>
      <c r="U425" s="22" t="s">
        <v>0</v>
      </c>
      <c r="V425" s="22" t="s">
        <v>0</v>
      </c>
      <c r="W425" s="22" t="s">
        <v>0</v>
      </c>
      <c r="X425" s="22" t="s">
        <v>0</v>
      </c>
      <c r="Y425" s="22" t="s">
        <v>0</v>
      </c>
      <c r="Z425" s="22" t="s">
        <v>0</v>
      </c>
      <c r="AA425" s="22" t="s">
        <v>0</v>
      </c>
      <c r="AB425" s="22" t="s">
        <v>0</v>
      </c>
    </row>
    <row r="426" spans="1:28">
      <c r="A426" s="22" t="s">
        <v>117</v>
      </c>
      <c r="B426" s="22" t="s">
        <v>239</v>
      </c>
      <c r="C426" s="22" t="s">
        <v>246</v>
      </c>
      <c r="D426" s="22">
        <v>23829</v>
      </c>
      <c r="E426" s="22">
        <v>1779</v>
      </c>
      <c r="F426" s="22">
        <v>22594</v>
      </c>
      <c r="G426" s="22">
        <v>5</v>
      </c>
      <c r="H426" s="22">
        <v>1.6425000000000001</v>
      </c>
      <c r="I426" s="23">
        <v>7.2999999999999995E-2</v>
      </c>
      <c r="J426" s="23">
        <v>0.26400000000000001</v>
      </c>
      <c r="K426" s="23">
        <v>0.745</v>
      </c>
      <c r="L426" s="22" t="s">
        <v>400</v>
      </c>
      <c r="M426" s="22">
        <v>6.9000000000000006E-2</v>
      </c>
      <c r="N426" s="22" t="s">
        <v>1425</v>
      </c>
      <c r="O426" s="22">
        <v>9.4E-2</v>
      </c>
      <c r="P426" s="22">
        <v>0</v>
      </c>
      <c r="Q426" s="22">
        <v>0.502</v>
      </c>
      <c r="R426" s="22" t="s">
        <v>401</v>
      </c>
      <c r="S426" s="22">
        <v>0.14599999999999999</v>
      </c>
      <c r="T426" s="22">
        <v>-0.03</v>
      </c>
      <c r="U426" s="22">
        <v>0.25600000000000001</v>
      </c>
      <c r="V426" s="22">
        <v>1.39</v>
      </c>
      <c r="W426" s="22">
        <v>0.70799999999999996</v>
      </c>
      <c r="X426" s="22">
        <v>0</v>
      </c>
      <c r="Y426" s="22" t="s">
        <v>0</v>
      </c>
      <c r="Z426" s="22" t="s">
        <v>0</v>
      </c>
      <c r="AA426" s="22">
        <v>0.56399999999999995</v>
      </c>
      <c r="AB426" s="22" t="s">
        <v>0</v>
      </c>
    </row>
    <row r="427" spans="1:28">
      <c r="A427" s="22" t="s">
        <v>36</v>
      </c>
      <c r="B427" s="22" t="s">
        <v>239</v>
      </c>
      <c r="C427" s="22" t="s">
        <v>246</v>
      </c>
      <c r="D427" s="22">
        <v>21708</v>
      </c>
      <c r="E427" s="22">
        <v>1779</v>
      </c>
      <c r="F427" s="22">
        <v>22594</v>
      </c>
      <c r="G427" s="22">
        <v>3</v>
      </c>
      <c r="H427" s="22">
        <v>1.8973</v>
      </c>
      <c r="I427" s="23">
        <v>6.2E-2</v>
      </c>
      <c r="J427" s="23">
        <v>0.16</v>
      </c>
      <c r="K427" s="23">
        <v>0.47199999999999998</v>
      </c>
      <c r="L427" s="22" t="s">
        <v>402</v>
      </c>
      <c r="M427" s="22">
        <v>0.30199999999999999</v>
      </c>
      <c r="N427" s="22" t="s">
        <v>1426</v>
      </c>
      <c r="O427" s="22">
        <v>0.35199999999999998</v>
      </c>
      <c r="P427" s="22">
        <v>0</v>
      </c>
      <c r="Q427" s="22">
        <v>0.62</v>
      </c>
      <c r="R427" s="22" t="s">
        <v>403</v>
      </c>
      <c r="S427" s="22">
        <v>0.45200000000000001</v>
      </c>
      <c r="T427" s="22">
        <v>-4.9000000000000002E-2</v>
      </c>
      <c r="U427" s="22">
        <v>0.51</v>
      </c>
      <c r="V427" s="22">
        <v>0.02</v>
      </c>
      <c r="W427" s="22">
        <v>0.90200000000000002</v>
      </c>
      <c r="X427" s="22" t="s">
        <v>0</v>
      </c>
      <c r="Y427" s="22" t="s">
        <v>0</v>
      </c>
      <c r="Z427" s="22" t="s">
        <v>0</v>
      </c>
      <c r="AA427" s="22" t="s">
        <v>0</v>
      </c>
      <c r="AB427" s="22" t="s">
        <v>0</v>
      </c>
    </row>
    <row r="428" spans="1:28">
      <c r="A428" s="22" t="s">
        <v>118</v>
      </c>
      <c r="B428" s="22" t="s">
        <v>239</v>
      </c>
      <c r="C428" s="22" t="s">
        <v>246</v>
      </c>
      <c r="D428" s="22">
        <v>9639</v>
      </c>
      <c r="E428" s="22">
        <v>1779</v>
      </c>
      <c r="F428" s="22">
        <v>22594</v>
      </c>
      <c r="G428" s="22">
        <v>2</v>
      </c>
      <c r="H428" s="22">
        <v>1.4898</v>
      </c>
      <c r="I428" s="23">
        <v>0.09</v>
      </c>
      <c r="J428" s="23">
        <v>0.41</v>
      </c>
      <c r="K428" s="23" t="s">
        <v>163</v>
      </c>
      <c r="L428" s="22" t="s">
        <v>404</v>
      </c>
      <c r="M428" s="22">
        <v>0.42399999999999999</v>
      </c>
      <c r="N428" s="22" t="s">
        <v>0</v>
      </c>
      <c r="O428" s="22" t="s">
        <v>0</v>
      </c>
      <c r="P428" s="22">
        <v>65</v>
      </c>
      <c r="Q428" s="22">
        <v>9.0999999999999998E-2</v>
      </c>
      <c r="R428" s="22" t="s">
        <v>0</v>
      </c>
      <c r="S428" s="22" t="s">
        <v>0</v>
      </c>
      <c r="T428" s="22" t="s">
        <v>0</v>
      </c>
      <c r="U428" s="22" t="s">
        <v>0</v>
      </c>
      <c r="V428" s="22" t="s">
        <v>0</v>
      </c>
      <c r="W428" s="22" t="s">
        <v>0</v>
      </c>
      <c r="X428" s="22" t="s">
        <v>0</v>
      </c>
      <c r="Y428" s="22" t="s">
        <v>0</v>
      </c>
      <c r="Z428" s="22" t="s">
        <v>0</v>
      </c>
      <c r="AA428" s="22" t="s">
        <v>0</v>
      </c>
      <c r="AB428" s="22" t="s">
        <v>0</v>
      </c>
    </row>
    <row r="429" spans="1:28">
      <c r="A429" s="22" t="s">
        <v>85</v>
      </c>
      <c r="B429" s="22" t="s">
        <v>239</v>
      </c>
      <c r="C429" s="22" t="s">
        <v>246</v>
      </c>
      <c r="D429" s="22">
        <v>2603</v>
      </c>
      <c r="E429" s="22">
        <v>1779</v>
      </c>
      <c r="F429" s="22">
        <v>22594</v>
      </c>
      <c r="G429" s="22">
        <v>2</v>
      </c>
      <c r="H429" s="22">
        <v>1.3301000000000001</v>
      </c>
      <c r="I429" s="23">
        <v>0.13800000000000001</v>
      </c>
      <c r="J429" s="23">
        <v>0.72299999999999998</v>
      </c>
      <c r="K429" s="23" t="s">
        <v>163</v>
      </c>
      <c r="L429" s="22" t="s">
        <v>405</v>
      </c>
      <c r="M429" s="22">
        <v>0.65700000000000003</v>
      </c>
      <c r="N429" s="22" t="s">
        <v>0</v>
      </c>
      <c r="O429" s="22" t="s">
        <v>0</v>
      </c>
      <c r="P429" s="22">
        <v>57</v>
      </c>
      <c r="Q429" s="22">
        <v>0.129</v>
      </c>
      <c r="R429" s="22" t="s">
        <v>0</v>
      </c>
      <c r="S429" s="22" t="s">
        <v>0</v>
      </c>
      <c r="T429" s="22" t="s">
        <v>0</v>
      </c>
      <c r="U429" s="22" t="s">
        <v>0</v>
      </c>
      <c r="V429" s="22" t="s">
        <v>0</v>
      </c>
      <c r="W429" s="22" t="s">
        <v>0</v>
      </c>
      <c r="X429" s="22" t="s">
        <v>0</v>
      </c>
      <c r="Y429" s="22" t="s">
        <v>0</v>
      </c>
      <c r="Z429" s="22" t="s">
        <v>0</v>
      </c>
      <c r="AA429" s="22" t="s">
        <v>0</v>
      </c>
      <c r="AB429" s="22" t="s">
        <v>0</v>
      </c>
    </row>
    <row r="430" spans="1:28">
      <c r="A430" s="22" t="s">
        <v>49</v>
      </c>
      <c r="B430" s="22" t="s">
        <v>239</v>
      </c>
      <c r="C430" s="22" t="s">
        <v>246</v>
      </c>
      <c r="D430" s="22">
        <v>5006</v>
      </c>
      <c r="E430" s="22">
        <v>1779</v>
      </c>
      <c r="F430" s="22">
        <v>22594</v>
      </c>
      <c r="G430" s="22">
        <v>2</v>
      </c>
      <c r="H430" s="22">
        <v>1.478</v>
      </c>
      <c r="I430" s="23">
        <v>9.1999999999999998E-2</v>
      </c>
      <c r="J430" s="23">
        <v>0.42599999999999999</v>
      </c>
      <c r="K430" s="23" t="s">
        <v>163</v>
      </c>
      <c r="L430" s="22" t="s">
        <v>406</v>
      </c>
      <c r="M430" s="22">
        <v>0.79900000000000004</v>
      </c>
      <c r="N430" s="22" t="s">
        <v>0</v>
      </c>
      <c r="O430" s="22" t="s">
        <v>0</v>
      </c>
      <c r="P430" s="22">
        <v>0</v>
      </c>
      <c r="Q430" s="22">
        <v>0.84699999999999998</v>
      </c>
      <c r="R430" s="22" t="s">
        <v>0</v>
      </c>
      <c r="S430" s="22" t="s">
        <v>0</v>
      </c>
      <c r="T430" s="22" t="s">
        <v>0</v>
      </c>
      <c r="U430" s="22" t="s">
        <v>0</v>
      </c>
      <c r="V430" s="22" t="s">
        <v>0</v>
      </c>
      <c r="W430" s="22" t="s">
        <v>0</v>
      </c>
      <c r="X430" s="22" t="s">
        <v>0</v>
      </c>
      <c r="Y430" s="22" t="s">
        <v>0</v>
      </c>
      <c r="Z430" s="22" t="s">
        <v>0</v>
      </c>
      <c r="AA430" s="22" t="s">
        <v>0</v>
      </c>
      <c r="AB430" s="22" t="s">
        <v>0</v>
      </c>
    </row>
    <row r="431" spans="1:28">
      <c r="A431" s="22" t="s">
        <v>71</v>
      </c>
      <c r="B431" s="22" t="s">
        <v>239</v>
      </c>
      <c r="C431" s="22" t="s">
        <v>246</v>
      </c>
      <c r="D431" s="22">
        <v>4763</v>
      </c>
      <c r="E431" s="22">
        <v>1779</v>
      </c>
      <c r="F431" s="22">
        <v>22594</v>
      </c>
      <c r="G431" s="22">
        <v>1</v>
      </c>
      <c r="H431" s="22">
        <v>1.7121999999999999</v>
      </c>
      <c r="I431" s="23">
        <v>6.9000000000000006E-2</v>
      </c>
      <c r="J431" s="23">
        <v>0.22500000000000001</v>
      </c>
      <c r="K431" s="23">
        <v>0.65900000000000003</v>
      </c>
      <c r="L431" s="22" t="s">
        <v>407</v>
      </c>
      <c r="M431" s="22">
        <v>0.26</v>
      </c>
      <c r="N431" s="22" t="s">
        <v>0</v>
      </c>
      <c r="O431" s="22" t="s">
        <v>0</v>
      </c>
      <c r="P431" s="22" t="s">
        <v>0</v>
      </c>
      <c r="Q431" s="22" t="s">
        <v>0</v>
      </c>
      <c r="R431" s="22" t="s">
        <v>0</v>
      </c>
      <c r="S431" s="22" t="s">
        <v>0</v>
      </c>
      <c r="T431" s="22" t="s">
        <v>0</v>
      </c>
      <c r="U431" s="22" t="s">
        <v>0</v>
      </c>
      <c r="V431" s="22" t="s">
        <v>0</v>
      </c>
      <c r="W431" s="22" t="s">
        <v>0</v>
      </c>
      <c r="X431" s="22" t="s">
        <v>0</v>
      </c>
      <c r="Y431" s="22" t="s">
        <v>0</v>
      </c>
      <c r="Z431" s="22" t="s">
        <v>0</v>
      </c>
      <c r="AA431" s="22" t="s">
        <v>0</v>
      </c>
      <c r="AB431" s="22" t="s">
        <v>0</v>
      </c>
    </row>
    <row r="432" spans="1:28">
      <c r="A432" s="22" t="s">
        <v>121</v>
      </c>
      <c r="B432" s="22" t="s">
        <v>239</v>
      </c>
      <c r="C432" s="22" t="s">
        <v>246</v>
      </c>
      <c r="D432" s="22">
        <v>28913</v>
      </c>
      <c r="E432" s="22">
        <v>1779</v>
      </c>
      <c r="F432" s="22">
        <v>22594</v>
      </c>
      <c r="G432" s="22">
        <v>2</v>
      </c>
      <c r="H432" s="22">
        <v>1.962</v>
      </c>
      <c r="I432" s="23">
        <v>0.06</v>
      </c>
      <c r="J432" s="23">
        <v>0.14499999999999999</v>
      </c>
      <c r="K432" s="23">
        <v>0.42199999999999999</v>
      </c>
      <c r="L432" s="22" t="s">
        <v>408</v>
      </c>
      <c r="M432" s="22">
        <v>0.47799999999999998</v>
      </c>
      <c r="N432" s="22" t="s">
        <v>0</v>
      </c>
      <c r="O432" s="22" t="s">
        <v>0</v>
      </c>
      <c r="P432" s="22">
        <v>0</v>
      </c>
      <c r="Q432" s="22">
        <v>0.76900000000000002</v>
      </c>
      <c r="R432" s="22" t="s">
        <v>0</v>
      </c>
      <c r="S432" s="22" t="s">
        <v>0</v>
      </c>
      <c r="T432" s="22" t="s">
        <v>0</v>
      </c>
      <c r="U432" s="22" t="s">
        <v>0</v>
      </c>
      <c r="V432" s="22" t="s">
        <v>0</v>
      </c>
      <c r="W432" s="22" t="s">
        <v>0</v>
      </c>
      <c r="X432" s="22" t="s">
        <v>0</v>
      </c>
      <c r="Y432" s="22" t="s">
        <v>0</v>
      </c>
      <c r="Z432" s="22" t="s">
        <v>0</v>
      </c>
      <c r="AA432" s="22" t="s">
        <v>0</v>
      </c>
      <c r="AB432" s="22" t="s">
        <v>0</v>
      </c>
    </row>
    <row r="433" spans="1:28">
      <c r="A433" s="22" t="s">
        <v>75</v>
      </c>
      <c r="B433" s="22" t="s">
        <v>239</v>
      </c>
      <c r="C433" s="22" t="s">
        <v>246</v>
      </c>
      <c r="D433" s="22">
        <v>37283</v>
      </c>
      <c r="E433" s="22">
        <v>1779</v>
      </c>
      <c r="F433" s="22">
        <v>22594</v>
      </c>
      <c r="G433" s="22">
        <v>7</v>
      </c>
      <c r="H433" s="22">
        <v>1.3527</v>
      </c>
      <c r="I433" s="23">
        <v>0.127</v>
      </c>
      <c r="J433" s="23">
        <v>0.66600000000000004</v>
      </c>
      <c r="K433" s="23" t="s">
        <v>163</v>
      </c>
      <c r="L433" s="22" t="s">
        <v>409</v>
      </c>
      <c r="M433" s="22">
        <v>0.40300000000000002</v>
      </c>
      <c r="N433" s="22" t="s">
        <v>1427</v>
      </c>
      <c r="O433" s="22">
        <v>0.36599999999999999</v>
      </c>
      <c r="P433" s="22">
        <v>0</v>
      </c>
      <c r="Q433" s="22">
        <v>0.47</v>
      </c>
      <c r="R433" s="22" t="s">
        <v>410</v>
      </c>
      <c r="S433" s="22">
        <v>0.159</v>
      </c>
      <c r="T433" s="22">
        <v>4.2000000000000003E-2</v>
      </c>
      <c r="U433" s="22">
        <v>7.9000000000000001E-2</v>
      </c>
      <c r="V433" s="22">
        <v>0.76</v>
      </c>
      <c r="W433" s="22">
        <v>0.97899999999999998</v>
      </c>
      <c r="X433" s="22">
        <v>0</v>
      </c>
      <c r="Y433" s="22" t="s">
        <v>0</v>
      </c>
      <c r="Z433" s="22" t="s">
        <v>0</v>
      </c>
      <c r="AA433" s="22">
        <v>0.52300000000000002</v>
      </c>
      <c r="AB433" s="22" t="s">
        <v>0</v>
      </c>
    </row>
    <row r="434" spans="1:28">
      <c r="A434" s="22" t="s">
        <v>52</v>
      </c>
      <c r="B434" s="22" t="s">
        <v>239</v>
      </c>
      <c r="C434" s="22" t="s">
        <v>246</v>
      </c>
      <c r="D434" s="22">
        <v>52018</v>
      </c>
      <c r="E434" s="22">
        <v>1779</v>
      </c>
      <c r="F434" s="22">
        <v>22594</v>
      </c>
      <c r="G434" s="22">
        <v>7</v>
      </c>
      <c r="H434" s="22">
        <v>1.6056999999999999</v>
      </c>
      <c r="I434" s="23">
        <v>7.5999999999999998E-2</v>
      </c>
      <c r="J434" s="23">
        <v>0.29099999999999998</v>
      </c>
      <c r="K434" s="23">
        <v>0.79300000000000004</v>
      </c>
      <c r="L434" s="22" t="s">
        <v>1428</v>
      </c>
      <c r="M434" s="22">
        <v>0.57799999999999996</v>
      </c>
      <c r="N434" s="22" t="s">
        <v>1429</v>
      </c>
      <c r="O434" s="22">
        <v>0.67</v>
      </c>
      <c r="P434" s="22">
        <v>52</v>
      </c>
      <c r="Q434" s="22">
        <v>5.3999999999999999E-2</v>
      </c>
      <c r="R434" s="22" t="s">
        <v>1430</v>
      </c>
      <c r="S434" s="22">
        <v>0.85299999999999998</v>
      </c>
      <c r="T434" s="22">
        <v>3.0000000000000001E-3</v>
      </c>
      <c r="U434" s="22">
        <v>0.84899999999999998</v>
      </c>
      <c r="V434" s="22">
        <v>12.31</v>
      </c>
      <c r="W434" s="22">
        <v>3.1E-2</v>
      </c>
      <c r="X434" s="22">
        <v>0</v>
      </c>
      <c r="Y434" s="22" t="s">
        <v>0</v>
      </c>
      <c r="Z434" s="22" t="s">
        <v>0</v>
      </c>
      <c r="AA434" s="22">
        <v>0.157</v>
      </c>
      <c r="AB434" s="22" t="s">
        <v>0</v>
      </c>
    </row>
    <row r="435" spans="1:28">
      <c r="A435" s="22" t="s">
        <v>120</v>
      </c>
      <c r="B435" s="22" t="s">
        <v>239</v>
      </c>
      <c r="C435" s="22" t="s">
        <v>246</v>
      </c>
      <c r="D435" s="22">
        <v>79366</v>
      </c>
      <c r="E435" s="22">
        <v>1779</v>
      </c>
      <c r="F435" s="22">
        <v>22594</v>
      </c>
      <c r="G435" s="22">
        <v>6</v>
      </c>
      <c r="H435" s="22">
        <v>1.4268000000000001</v>
      </c>
      <c r="I435" s="23">
        <v>0.10299999999999999</v>
      </c>
      <c r="J435" s="23">
        <v>0.50900000000000001</v>
      </c>
      <c r="K435" s="23" t="s">
        <v>163</v>
      </c>
      <c r="L435" s="22" t="s">
        <v>411</v>
      </c>
      <c r="M435" s="22">
        <v>0.19400000000000001</v>
      </c>
      <c r="N435" s="22" t="s">
        <v>1431</v>
      </c>
      <c r="O435" s="22">
        <v>0.214</v>
      </c>
      <c r="P435" s="22">
        <v>16</v>
      </c>
      <c r="Q435" s="22">
        <v>0.311</v>
      </c>
      <c r="R435" s="22" t="s">
        <v>412</v>
      </c>
      <c r="S435" s="22">
        <v>0.25900000000000001</v>
      </c>
      <c r="T435" s="22">
        <v>-1.0999999999999999E-2</v>
      </c>
      <c r="U435" s="22">
        <v>0.497</v>
      </c>
      <c r="V435" s="22">
        <v>5.22</v>
      </c>
      <c r="W435" s="22">
        <v>0.26500000000000001</v>
      </c>
      <c r="X435" s="22">
        <v>0</v>
      </c>
      <c r="Y435" s="22" t="s">
        <v>0</v>
      </c>
      <c r="Z435" s="22" t="s">
        <v>0</v>
      </c>
      <c r="AA435" s="22">
        <v>0.54400000000000004</v>
      </c>
      <c r="AB435" s="22" t="s">
        <v>0</v>
      </c>
    </row>
    <row r="436" spans="1:28">
      <c r="A436" s="22" t="s">
        <v>119</v>
      </c>
      <c r="B436" s="22" t="s">
        <v>239</v>
      </c>
      <c r="C436" s="22" t="s">
        <v>246</v>
      </c>
      <c r="D436" s="22">
        <v>5006</v>
      </c>
      <c r="E436" s="22">
        <v>1779</v>
      </c>
      <c r="F436" s="22">
        <v>22594</v>
      </c>
      <c r="G436" s="22">
        <v>1</v>
      </c>
      <c r="H436" s="22">
        <v>2.6947999999999999</v>
      </c>
      <c r="I436" s="23">
        <v>5.2999999999999999E-2</v>
      </c>
      <c r="J436" s="23">
        <v>0.08</v>
      </c>
      <c r="K436" s="23">
        <v>0.16900000000000001</v>
      </c>
      <c r="L436" s="22" t="s">
        <v>413</v>
      </c>
      <c r="M436" s="22">
        <v>0.308</v>
      </c>
      <c r="N436" s="22" t="s">
        <v>0</v>
      </c>
      <c r="O436" s="22" t="s">
        <v>0</v>
      </c>
      <c r="P436" s="22" t="s">
        <v>0</v>
      </c>
      <c r="Q436" s="22" t="s">
        <v>0</v>
      </c>
      <c r="R436" s="22" t="s">
        <v>0</v>
      </c>
      <c r="S436" s="22" t="s">
        <v>0</v>
      </c>
      <c r="T436" s="22" t="s">
        <v>0</v>
      </c>
      <c r="U436" s="22" t="s">
        <v>0</v>
      </c>
      <c r="V436" s="22" t="s">
        <v>0</v>
      </c>
      <c r="W436" s="22" t="s">
        <v>0</v>
      </c>
      <c r="X436" s="22" t="s">
        <v>0</v>
      </c>
      <c r="Y436" s="22" t="s">
        <v>0</v>
      </c>
      <c r="Z436" s="22" t="s">
        <v>0</v>
      </c>
      <c r="AA436" s="22" t="s">
        <v>0</v>
      </c>
      <c r="AB436" s="22" t="s">
        <v>0</v>
      </c>
    </row>
    <row r="437" spans="1:28">
      <c r="A437" s="22" t="s">
        <v>41</v>
      </c>
      <c r="B437" s="22" t="s">
        <v>238</v>
      </c>
      <c r="C437" s="22" t="s">
        <v>246</v>
      </c>
      <c r="D437" s="22">
        <v>60928</v>
      </c>
      <c r="E437" s="22">
        <v>718</v>
      </c>
      <c r="F437" s="22">
        <v>21533</v>
      </c>
      <c r="G437" s="22">
        <v>7</v>
      </c>
      <c r="H437" s="22">
        <v>2.1798000000000002</v>
      </c>
      <c r="I437" s="23">
        <v>5.7000000000000002E-2</v>
      </c>
      <c r="J437" s="23">
        <v>0.111</v>
      </c>
      <c r="K437" s="23">
        <v>0.29799999999999999</v>
      </c>
      <c r="L437" s="22" t="s">
        <v>414</v>
      </c>
      <c r="M437" s="22">
        <v>0.55300000000000005</v>
      </c>
      <c r="N437" s="22" t="s">
        <v>1432</v>
      </c>
      <c r="O437" s="22">
        <v>0.34899999999999998</v>
      </c>
      <c r="P437" s="22">
        <v>30</v>
      </c>
      <c r="Q437" s="22">
        <v>0.20300000000000001</v>
      </c>
      <c r="R437" s="22" t="s">
        <v>415</v>
      </c>
      <c r="S437" s="22">
        <v>6.3E-2</v>
      </c>
      <c r="T437" s="22">
        <v>-0.05</v>
      </c>
      <c r="U437" s="22">
        <v>6.2E-2</v>
      </c>
      <c r="V437" s="22">
        <v>2.75</v>
      </c>
      <c r="W437" s="22">
        <v>0.73899999999999999</v>
      </c>
      <c r="X437" s="22">
        <v>0</v>
      </c>
      <c r="Y437" s="22" t="s">
        <v>0</v>
      </c>
      <c r="Z437" s="22" t="s">
        <v>0</v>
      </c>
      <c r="AA437" s="22">
        <v>0.28199999999999997</v>
      </c>
      <c r="AB437" s="22" t="s">
        <v>0</v>
      </c>
    </row>
    <row r="438" spans="1:28">
      <c r="A438" s="22" t="s">
        <v>33</v>
      </c>
      <c r="B438" s="22" t="s">
        <v>238</v>
      </c>
      <c r="C438" s="22" t="s">
        <v>246</v>
      </c>
      <c r="D438" s="22">
        <v>2603</v>
      </c>
      <c r="E438" s="22">
        <v>718</v>
      </c>
      <c r="F438" s="22">
        <v>21533</v>
      </c>
      <c r="G438" s="22">
        <v>2</v>
      </c>
      <c r="H438" s="22">
        <v>1.502</v>
      </c>
      <c r="I438" s="23">
        <v>8.6999999999999994E-2</v>
      </c>
      <c r="J438" s="23">
        <v>0.39</v>
      </c>
      <c r="K438" s="23" t="s">
        <v>163</v>
      </c>
      <c r="L438" s="22" t="s">
        <v>416</v>
      </c>
      <c r="M438" s="22">
        <v>0.57199999999999995</v>
      </c>
      <c r="N438" s="22" t="s">
        <v>0</v>
      </c>
      <c r="O438" s="22" t="s">
        <v>0</v>
      </c>
      <c r="P438" s="22">
        <v>18</v>
      </c>
      <c r="Q438" s="22">
        <v>0.27100000000000002</v>
      </c>
      <c r="R438" s="22" t="s">
        <v>0</v>
      </c>
      <c r="S438" s="22" t="s">
        <v>0</v>
      </c>
      <c r="T438" s="22" t="s">
        <v>0</v>
      </c>
      <c r="U438" s="22" t="s">
        <v>0</v>
      </c>
      <c r="V438" s="22" t="s">
        <v>0</v>
      </c>
      <c r="W438" s="22" t="s">
        <v>0</v>
      </c>
      <c r="X438" s="22" t="s">
        <v>0</v>
      </c>
      <c r="Y438" s="22" t="s">
        <v>0</v>
      </c>
      <c r="Z438" s="22" t="s">
        <v>0</v>
      </c>
      <c r="AA438" s="22" t="s">
        <v>0</v>
      </c>
      <c r="AB438" s="22" t="s">
        <v>0</v>
      </c>
    </row>
    <row r="439" spans="1:28">
      <c r="A439" s="22" t="s">
        <v>29</v>
      </c>
      <c r="B439" s="22" t="s">
        <v>238</v>
      </c>
      <c r="C439" s="22" t="s">
        <v>246</v>
      </c>
      <c r="D439" s="22">
        <v>48972</v>
      </c>
      <c r="E439" s="22">
        <v>718</v>
      </c>
      <c r="F439" s="22">
        <v>21533</v>
      </c>
      <c r="G439" s="22">
        <v>2</v>
      </c>
      <c r="H439" s="22">
        <v>1.7287999999999999</v>
      </c>
      <c r="I439" s="23">
        <v>6.8000000000000005E-2</v>
      </c>
      <c r="J439" s="23">
        <v>0.21299999999999999</v>
      </c>
      <c r="K439" s="23">
        <v>0.63700000000000001</v>
      </c>
      <c r="L439" s="22" t="s">
        <v>1433</v>
      </c>
      <c r="M439" s="22">
        <v>0.625</v>
      </c>
      <c r="N439" s="22" t="s">
        <v>0</v>
      </c>
      <c r="O439" s="22" t="s">
        <v>0</v>
      </c>
      <c r="P439" s="22">
        <v>0</v>
      </c>
      <c r="Q439" s="22">
        <v>0.55900000000000005</v>
      </c>
      <c r="R439" s="22" t="s">
        <v>0</v>
      </c>
      <c r="S439" s="22" t="s">
        <v>0</v>
      </c>
      <c r="T439" s="22" t="s">
        <v>0</v>
      </c>
      <c r="U439" s="22" t="s">
        <v>0</v>
      </c>
      <c r="V439" s="22" t="s">
        <v>0</v>
      </c>
      <c r="W439" s="22" t="s">
        <v>0</v>
      </c>
      <c r="X439" s="22" t="s">
        <v>0</v>
      </c>
      <c r="Y439" s="22" t="s">
        <v>0</v>
      </c>
      <c r="Z439" s="22" t="s">
        <v>0</v>
      </c>
      <c r="AA439" s="22" t="s">
        <v>0</v>
      </c>
      <c r="AB439" s="22" t="s">
        <v>0</v>
      </c>
    </row>
    <row r="440" spans="1:28">
      <c r="A440" s="22" t="s">
        <v>117</v>
      </c>
      <c r="B440" s="22" t="s">
        <v>238</v>
      </c>
      <c r="C440" s="22" t="s">
        <v>246</v>
      </c>
      <c r="D440" s="22">
        <v>23829</v>
      </c>
      <c r="E440" s="22">
        <v>718</v>
      </c>
      <c r="F440" s="22">
        <v>21533</v>
      </c>
      <c r="G440" s="22">
        <v>5</v>
      </c>
      <c r="H440" s="22">
        <v>1.9695</v>
      </c>
      <c r="I440" s="23">
        <v>0.06</v>
      </c>
      <c r="J440" s="23">
        <v>0.14099999999999999</v>
      </c>
      <c r="K440" s="23">
        <v>0.41299999999999998</v>
      </c>
      <c r="L440" s="22" t="s">
        <v>417</v>
      </c>
      <c r="M440" s="22">
        <v>0.23400000000000001</v>
      </c>
      <c r="N440" s="22" t="s">
        <v>1434</v>
      </c>
      <c r="O440" s="22">
        <v>9.0999999999999998E-2</v>
      </c>
      <c r="P440" s="22">
        <v>0</v>
      </c>
      <c r="Q440" s="22">
        <v>0.63900000000000001</v>
      </c>
      <c r="R440" s="22" t="s">
        <v>418</v>
      </c>
      <c r="S440" s="22">
        <v>0.34599999999999997</v>
      </c>
      <c r="T440" s="22">
        <v>-2.7E-2</v>
      </c>
      <c r="U440" s="22">
        <v>0.51200000000000001</v>
      </c>
      <c r="V440" s="22">
        <v>1.98</v>
      </c>
      <c r="W440" s="22">
        <v>0.57599999999999996</v>
      </c>
      <c r="X440" s="22">
        <v>0</v>
      </c>
      <c r="Y440" s="22" t="s">
        <v>0</v>
      </c>
      <c r="Z440" s="22" t="s">
        <v>0</v>
      </c>
      <c r="AA440" s="22">
        <v>0.6</v>
      </c>
      <c r="AB440" s="22" t="s">
        <v>0</v>
      </c>
    </row>
    <row r="441" spans="1:28">
      <c r="A441" s="22" t="s">
        <v>36</v>
      </c>
      <c r="B441" s="22" t="s">
        <v>238</v>
      </c>
      <c r="C441" s="22" t="s">
        <v>246</v>
      </c>
      <c r="D441" s="22">
        <v>21708</v>
      </c>
      <c r="E441" s="22">
        <v>718</v>
      </c>
      <c r="F441" s="22">
        <v>21533</v>
      </c>
      <c r="G441" s="22">
        <v>3</v>
      </c>
      <c r="H441" s="22">
        <v>2.3439000000000001</v>
      </c>
      <c r="I441" s="23">
        <v>5.5E-2</v>
      </c>
      <c r="J441" s="23">
        <v>9.7000000000000003E-2</v>
      </c>
      <c r="K441" s="23">
        <v>0.24099999999999999</v>
      </c>
      <c r="L441" s="22" t="s">
        <v>419</v>
      </c>
      <c r="M441" s="22" t="s">
        <v>1</v>
      </c>
      <c r="N441" s="22" t="s">
        <v>1435</v>
      </c>
      <c r="O441" s="22">
        <v>4.0000000000000001E-3</v>
      </c>
      <c r="P441" s="22">
        <v>0</v>
      </c>
      <c r="Q441" s="22">
        <v>0.36799999999999999</v>
      </c>
      <c r="R441" s="22" t="s">
        <v>420</v>
      </c>
      <c r="S441" s="22">
        <v>0.437</v>
      </c>
      <c r="T441" s="22">
        <v>5.8999999999999997E-2</v>
      </c>
      <c r="U441" s="22">
        <v>0.66600000000000004</v>
      </c>
      <c r="V441" s="22">
        <v>1.5</v>
      </c>
      <c r="W441" s="22">
        <v>0.221</v>
      </c>
      <c r="X441" s="22" t="s">
        <v>0</v>
      </c>
      <c r="Y441" s="22" t="s">
        <v>0</v>
      </c>
      <c r="Z441" s="22" t="s">
        <v>0</v>
      </c>
      <c r="AA441" s="22" t="s">
        <v>0</v>
      </c>
      <c r="AB441" s="22" t="s">
        <v>0</v>
      </c>
    </row>
    <row r="442" spans="1:28">
      <c r="A442" s="22" t="s">
        <v>118</v>
      </c>
      <c r="B442" s="22" t="s">
        <v>238</v>
      </c>
      <c r="C442" s="22" t="s">
        <v>246</v>
      </c>
      <c r="D442" s="22">
        <v>9639</v>
      </c>
      <c r="E442" s="22">
        <v>718</v>
      </c>
      <c r="F442" s="22">
        <v>21533</v>
      </c>
      <c r="G442" s="22">
        <v>2</v>
      </c>
      <c r="H442" s="22">
        <v>1.7423999999999999</v>
      </c>
      <c r="I442" s="23">
        <v>6.7000000000000004E-2</v>
      </c>
      <c r="J442" s="23">
        <v>0.20699999999999999</v>
      </c>
      <c r="K442" s="23">
        <v>0.621</v>
      </c>
      <c r="L442" s="22" t="s">
        <v>421</v>
      </c>
      <c r="M442" s="22">
        <v>0.77300000000000002</v>
      </c>
      <c r="N442" s="22" t="s">
        <v>0</v>
      </c>
      <c r="O442" s="22" t="s">
        <v>0</v>
      </c>
      <c r="P442" s="22">
        <v>0</v>
      </c>
      <c r="Q442" s="22">
        <v>0.71499999999999997</v>
      </c>
      <c r="R442" s="22" t="s">
        <v>0</v>
      </c>
      <c r="S442" s="22" t="s">
        <v>0</v>
      </c>
      <c r="T442" s="22" t="s">
        <v>0</v>
      </c>
      <c r="U442" s="22" t="s">
        <v>0</v>
      </c>
      <c r="V442" s="22" t="s">
        <v>0</v>
      </c>
      <c r="W442" s="22" t="s">
        <v>0</v>
      </c>
      <c r="X442" s="22" t="s">
        <v>0</v>
      </c>
      <c r="Y442" s="22" t="s">
        <v>0</v>
      </c>
      <c r="Z442" s="22" t="s">
        <v>0</v>
      </c>
      <c r="AA442" s="22" t="s">
        <v>0</v>
      </c>
      <c r="AB442" s="22" t="s">
        <v>0</v>
      </c>
    </row>
    <row r="443" spans="1:28">
      <c r="A443" s="22" t="s">
        <v>85</v>
      </c>
      <c r="B443" s="22" t="s">
        <v>238</v>
      </c>
      <c r="C443" s="22" t="s">
        <v>246</v>
      </c>
      <c r="D443" s="22">
        <v>2603</v>
      </c>
      <c r="E443" s="22">
        <v>718</v>
      </c>
      <c r="F443" s="22">
        <v>21533</v>
      </c>
      <c r="G443" s="22">
        <v>2</v>
      </c>
      <c r="H443" s="22">
        <v>1.5025999999999999</v>
      </c>
      <c r="I443" s="23">
        <v>8.6999999999999994E-2</v>
      </c>
      <c r="J443" s="23">
        <v>0.39</v>
      </c>
      <c r="K443" s="23" t="s">
        <v>163</v>
      </c>
      <c r="L443" s="22" t="s">
        <v>422</v>
      </c>
      <c r="M443" s="22">
        <v>0.68500000000000005</v>
      </c>
      <c r="N443" s="22" t="s">
        <v>0</v>
      </c>
      <c r="O443" s="22" t="s">
        <v>0</v>
      </c>
      <c r="P443" s="22">
        <v>5</v>
      </c>
      <c r="Q443" s="22">
        <v>0.30499999999999999</v>
      </c>
      <c r="R443" s="22" t="s">
        <v>0</v>
      </c>
      <c r="S443" s="22" t="s">
        <v>0</v>
      </c>
      <c r="T443" s="22" t="s">
        <v>0</v>
      </c>
      <c r="U443" s="22" t="s">
        <v>0</v>
      </c>
      <c r="V443" s="22" t="s">
        <v>0</v>
      </c>
      <c r="W443" s="22" t="s">
        <v>0</v>
      </c>
      <c r="X443" s="22" t="s">
        <v>0</v>
      </c>
      <c r="Y443" s="22" t="s">
        <v>0</v>
      </c>
      <c r="Z443" s="22" t="s">
        <v>0</v>
      </c>
      <c r="AA443" s="22" t="s">
        <v>0</v>
      </c>
      <c r="AB443" s="22" t="s">
        <v>0</v>
      </c>
    </row>
    <row r="444" spans="1:28">
      <c r="A444" s="22" t="s">
        <v>49</v>
      </c>
      <c r="B444" s="22" t="s">
        <v>238</v>
      </c>
      <c r="C444" s="22" t="s">
        <v>246</v>
      </c>
      <c r="D444" s="22">
        <v>5006</v>
      </c>
      <c r="E444" s="22">
        <v>718</v>
      </c>
      <c r="F444" s="22">
        <v>21533</v>
      </c>
      <c r="G444" s="22">
        <v>2</v>
      </c>
      <c r="H444" s="22">
        <v>1.7246999999999999</v>
      </c>
      <c r="I444" s="23">
        <v>6.8000000000000005E-2</v>
      </c>
      <c r="J444" s="23">
        <v>0.215</v>
      </c>
      <c r="K444" s="23">
        <v>0.64200000000000002</v>
      </c>
      <c r="L444" s="22" t="s">
        <v>423</v>
      </c>
      <c r="M444" s="22">
        <v>0.36299999999999999</v>
      </c>
      <c r="N444" s="22" t="s">
        <v>0</v>
      </c>
      <c r="O444" s="22" t="s">
        <v>0</v>
      </c>
      <c r="P444" s="22">
        <v>40</v>
      </c>
      <c r="Q444" s="22">
        <v>0.19800000000000001</v>
      </c>
      <c r="R444" s="22" t="s">
        <v>0</v>
      </c>
      <c r="S444" s="22" t="s">
        <v>0</v>
      </c>
      <c r="T444" s="22" t="s">
        <v>0</v>
      </c>
      <c r="U444" s="22" t="s">
        <v>0</v>
      </c>
      <c r="V444" s="22" t="s">
        <v>0</v>
      </c>
      <c r="W444" s="22" t="s">
        <v>0</v>
      </c>
      <c r="X444" s="22" t="s">
        <v>0</v>
      </c>
      <c r="Y444" s="22" t="s">
        <v>0</v>
      </c>
      <c r="Z444" s="22" t="s">
        <v>0</v>
      </c>
      <c r="AA444" s="22" t="s">
        <v>0</v>
      </c>
      <c r="AB444" s="22" t="s">
        <v>0</v>
      </c>
    </row>
    <row r="445" spans="1:28">
      <c r="A445" s="22" t="s">
        <v>71</v>
      </c>
      <c r="B445" s="22" t="s">
        <v>238</v>
      </c>
      <c r="C445" s="22" t="s">
        <v>246</v>
      </c>
      <c r="D445" s="22">
        <v>4763</v>
      </c>
      <c r="E445" s="22">
        <v>718</v>
      </c>
      <c r="F445" s="22">
        <v>21533</v>
      </c>
      <c r="G445" s="22">
        <v>1</v>
      </c>
      <c r="H445" s="22">
        <v>2.0724999999999998</v>
      </c>
      <c r="I445" s="23">
        <v>5.8000000000000003E-2</v>
      </c>
      <c r="J445" s="23">
        <v>0.124</v>
      </c>
      <c r="K445" s="23">
        <v>0.34899999999999998</v>
      </c>
      <c r="L445" s="22" t="s">
        <v>424</v>
      </c>
      <c r="M445" s="22">
        <v>0.94799999999999995</v>
      </c>
      <c r="N445" s="22" t="s">
        <v>0</v>
      </c>
      <c r="O445" s="22" t="s">
        <v>0</v>
      </c>
      <c r="P445" s="22" t="s">
        <v>0</v>
      </c>
      <c r="Q445" s="22" t="s">
        <v>0</v>
      </c>
      <c r="R445" s="22" t="s">
        <v>0</v>
      </c>
      <c r="S445" s="22" t="s">
        <v>0</v>
      </c>
      <c r="T445" s="22" t="s">
        <v>0</v>
      </c>
      <c r="U445" s="22" t="s">
        <v>0</v>
      </c>
      <c r="V445" s="22" t="s">
        <v>0</v>
      </c>
      <c r="W445" s="22" t="s">
        <v>0</v>
      </c>
      <c r="X445" s="22" t="s">
        <v>0</v>
      </c>
      <c r="Y445" s="22" t="s">
        <v>0</v>
      </c>
      <c r="Z445" s="22" t="s">
        <v>0</v>
      </c>
      <c r="AA445" s="22" t="s">
        <v>0</v>
      </c>
      <c r="AB445" s="22" t="s">
        <v>0</v>
      </c>
    </row>
    <row r="446" spans="1:28">
      <c r="A446" s="22" t="s">
        <v>121</v>
      </c>
      <c r="B446" s="22" t="s">
        <v>238</v>
      </c>
      <c r="C446" s="22" t="s">
        <v>246</v>
      </c>
      <c r="D446" s="22">
        <v>28913</v>
      </c>
      <c r="E446" s="22">
        <v>718</v>
      </c>
      <c r="F446" s="22">
        <v>21533</v>
      </c>
      <c r="G446" s="22">
        <v>2</v>
      </c>
      <c r="H446" s="22">
        <v>2.4380000000000002</v>
      </c>
      <c r="I446" s="23">
        <v>5.3999999999999999E-2</v>
      </c>
      <c r="J446" s="23">
        <v>9.0999999999999998E-2</v>
      </c>
      <c r="K446" s="23">
        <v>0.216</v>
      </c>
      <c r="L446" s="22" t="s">
        <v>425</v>
      </c>
      <c r="M446" s="22">
        <v>0.187</v>
      </c>
      <c r="N446" s="22" t="s">
        <v>0</v>
      </c>
      <c r="O446" s="22" t="s">
        <v>0</v>
      </c>
      <c r="P446" s="22">
        <v>57</v>
      </c>
      <c r="Q446" s="22">
        <v>0.125</v>
      </c>
      <c r="R446" s="22" t="s">
        <v>0</v>
      </c>
      <c r="S446" s="22" t="s">
        <v>0</v>
      </c>
      <c r="T446" s="22" t="s">
        <v>0</v>
      </c>
      <c r="U446" s="22" t="s">
        <v>0</v>
      </c>
      <c r="V446" s="22" t="s">
        <v>0</v>
      </c>
      <c r="W446" s="22" t="s">
        <v>0</v>
      </c>
      <c r="X446" s="22" t="s">
        <v>0</v>
      </c>
      <c r="Y446" s="22" t="s">
        <v>0</v>
      </c>
      <c r="Z446" s="22" t="s">
        <v>0</v>
      </c>
      <c r="AA446" s="22" t="s">
        <v>0</v>
      </c>
      <c r="AB446" s="22" t="s">
        <v>0</v>
      </c>
    </row>
    <row r="447" spans="1:28">
      <c r="A447" s="22" t="s">
        <v>75</v>
      </c>
      <c r="B447" s="22" t="s">
        <v>238</v>
      </c>
      <c r="C447" s="22" t="s">
        <v>246</v>
      </c>
      <c r="D447" s="22">
        <v>37283</v>
      </c>
      <c r="E447" s="22">
        <v>718</v>
      </c>
      <c r="F447" s="22">
        <v>21533</v>
      </c>
      <c r="G447" s="22">
        <v>7</v>
      </c>
      <c r="H447" s="22">
        <v>1.5366</v>
      </c>
      <c r="I447" s="23">
        <v>8.2000000000000003E-2</v>
      </c>
      <c r="J447" s="23">
        <v>0.35</v>
      </c>
      <c r="K447" s="23">
        <v>0.879</v>
      </c>
      <c r="L447" s="22" t="s">
        <v>426</v>
      </c>
      <c r="M447" s="22">
        <v>0.95699999999999996</v>
      </c>
      <c r="N447" s="22" t="s">
        <v>1436</v>
      </c>
      <c r="O447" s="22">
        <v>0.96799999999999997</v>
      </c>
      <c r="P447" s="22">
        <v>0</v>
      </c>
      <c r="Q447" s="22">
        <v>0.92500000000000004</v>
      </c>
      <c r="R447" s="22" t="s">
        <v>427</v>
      </c>
      <c r="S447" s="22">
        <v>0.78200000000000003</v>
      </c>
      <c r="T447" s="22">
        <v>1.0999999999999999E-2</v>
      </c>
      <c r="U447" s="22">
        <v>0.74399999999999999</v>
      </c>
      <c r="V447" s="22">
        <v>1.82</v>
      </c>
      <c r="W447" s="22">
        <v>0.873</v>
      </c>
      <c r="X447" s="22">
        <v>0</v>
      </c>
      <c r="Y447" s="22" t="s">
        <v>0</v>
      </c>
      <c r="Z447" s="22" t="s">
        <v>0</v>
      </c>
      <c r="AA447" s="22">
        <v>0.92200000000000004</v>
      </c>
      <c r="AB447" s="22" t="s">
        <v>0</v>
      </c>
    </row>
    <row r="448" spans="1:28">
      <c r="A448" s="22" t="s">
        <v>52</v>
      </c>
      <c r="B448" s="22" t="s">
        <v>238</v>
      </c>
      <c r="C448" s="22" t="s">
        <v>246</v>
      </c>
      <c r="D448" s="22">
        <v>52018</v>
      </c>
      <c r="E448" s="22">
        <v>718</v>
      </c>
      <c r="F448" s="22">
        <v>21533</v>
      </c>
      <c r="G448" s="22">
        <v>7</v>
      </c>
      <c r="H448" s="22">
        <v>1.915</v>
      </c>
      <c r="I448" s="23">
        <v>6.0999999999999999E-2</v>
      </c>
      <c r="J448" s="23">
        <v>0.153</v>
      </c>
      <c r="K448" s="23">
        <v>0.45300000000000001</v>
      </c>
      <c r="L448" s="22" t="s">
        <v>1437</v>
      </c>
      <c r="M448" s="22">
        <v>1.6E-2</v>
      </c>
      <c r="N448" s="22" t="s">
        <v>1438</v>
      </c>
      <c r="O448" s="22">
        <v>9.2999999999999999E-2</v>
      </c>
      <c r="P448" s="22">
        <v>27</v>
      </c>
      <c r="Q448" s="22">
        <v>0.223</v>
      </c>
      <c r="R448" s="22" t="s">
        <v>1439</v>
      </c>
      <c r="S448" s="22">
        <v>0.78600000000000003</v>
      </c>
      <c r="T448" s="22">
        <v>3.7999999999999999E-2</v>
      </c>
      <c r="U448" s="22">
        <v>8.7999999999999995E-2</v>
      </c>
      <c r="V448" s="22">
        <v>3.73</v>
      </c>
      <c r="W448" s="22">
        <v>0.58899999999999997</v>
      </c>
      <c r="X448" s="22">
        <v>0</v>
      </c>
      <c r="Y448" s="22" t="s">
        <v>0</v>
      </c>
      <c r="Z448" s="22" t="s">
        <v>0</v>
      </c>
      <c r="AA448" s="22">
        <v>0.28999999999999998</v>
      </c>
      <c r="AB448" s="22" t="s">
        <v>0</v>
      </c>
    </row>
    <row r="449" spans="1:28">
      <c r="A449" s="22" t="s">
        <v>120</v>
      </c>
      <c r="B449" s="22" t="s">
        <v>238</v>
      </c>
      <c r="C449" s="22" t="s">
        <v>246</v>
      </c>
      <c r="D449" s="22">
        <v>79366</v>
      </c>
      <c r="E449" s="22">
        <v>718</v>
      </c>
      <c r="F449" s="22">
        <v>21533</v>
      </c>
      <c r="G449" s="22">
        <v>6</v>
      </c>
      <c r="H449" s="22">
        <v>1.6479999999999999</v>
      </c>
      <c r="I449" s="23">
        <v>7.1999999999999995E-2</v>
      </c>
      <c r="J449" s="23">
        <v>0.25700000000000001</v>
      </c>
      <c r="K449" s="23">
        <v>0.73799999999999999</v>
      </c>
      <c r="L449" s="22" t="s">
        <v>428</v>
      </c>
      <c r="M449" s="22">
        <v>0.218</v>
      </c>
      <c r="N449" s="22" t="s">
        <v>1440</v>
      </c>
      <c r="O449" s="22">
        <v>0.38500000000000001</v>
      </c>
      <c r="P449" s="22">
        <v>0</v>
      </c>
      <c r="Q449" s="22">
        <v>0.874</v>
      </c>
      <c r="R449" s="22" t="s">
        <v>429</v>
      </c>
      <c r="S449" s="22">
        <v>0.98499999999999999</v>
      </c>
      <c r="T449" s="22">
        <v>-1.7000000000000001E-2</v>
      </c>
      <c r="U449" s="22">
        <v>0.46300000000000002</v>
      </c>
      <c r="V449" s="22">
        <v>1.1599999999999999</v>
      </c>
      <c r="W449" s="22">
        <v>0.88500000000000001</v>
      </c>
      <c r="X449" s="22">
        <v>0</v>
      </c>
      <c r="Y449" s="22" t="s">
        <v>0</v>
      </c>
      <c r="Z449" s="22" t="s">
        <v>0</v>
      </c>
      <c r="AA449" s="22">
        <v>0.78</v>
      </c>
      <c r="AB449" s="22" t="s">
        <v>0</v>
      </c>
    </row>
    <row r="450" spans="1:28">
      <c r="A450" s="22" t="s">
        <v>119</v>
      </c>
      <c r="B450" s="22" t="s">
        <v>238</v>
      </c>
      <c r="C450" s="22" t="s">
        <v>246</v>
      </c>
      <c r="D450" s="22">
        <v>5006</v>
      </c>
      <c r="E450" s="22">
        <v>718</v>
      </c>
      <c r="F450" s="22">
        <v>21533</v>
      </c>
      <c r="G450" s="22">
        <v>1</v>
      </c>
      <c r="H450" s="22">
        <v>3.4777</v>
      </c>
      <c r="I450" s="23">
        <v>5.0999999999999997E-2</v>
      </c>
      <c r="J450" s="23">
        <v>6.3E-2</v>
      </c>
      <c r="K450" s="23">
        <v>0.10100000000000001</v>
      </c>
      <c r="L450" s="22" t="s">
        <v>430</v>
      </c>
      <c r="M450" s="22">
        <v>0.67700000000000005</v>
      </c>
      <c r="N450" s="22" t="s">
        <v>0</v>
      </c>
      <c r="O450" s="22" t="s">
        <v>0</v>
      </c>
      <c r="P450" s="22" t="s">
        <v>0</v>
      </c>
      <c r="Q450" s="22" t="s">
        <v>0</v>
      </c>
      <c r="R450" s="22" t="s">
        <v>0</v>
      </c>
      <c r="S450" s="22" t="s">
        <v>0</v>
      </c>
      <c r="T450" s="22" t="s">
        <v>0</v>
      </c>
      <c r="U450" s="22" t="s">
        <v>0</v>
      </c>
      <c r="V450" s="22" t="s">
        <v>0</v>
      </c>
      <c r="W450" s="22" t="s">
        <v>0</v>
      </c>
      <c r="X450" s="22" t="s">
        <v>0</v>
      </c>
      <c r="Y450" s="22" t="s">
        <v>0</v>
      </c>
      <c r="Z450" s="22" t="s">
        <v>0</v>
      </c>
      <c r="AA450" s="22" t="s">
        <v>0</v>
      </c>
      <c r="AB450" s="22" t="s">
        <v>0</v>
      </c>
    </row>
    <row r="451" spans="1:28">
      <c r="A451" s="22" t="s">
        <v>41</v>
      </c>
      <c r="B451" s="22" t="s">
        <v>237</v>
      </c>
      <c r="C451" s="22" t="s">
        <v>246</v>
      </c>
      <c r="D451" s="22">
        <v>60928</v>
      </c>
      <c r="E451" s="22">
        <v>2006</v>
      </c>
      <c r="F451" s="22">
        <v>22821</v>
      </c>
      <c r="G451" s="22">
        <v>7</v>
      </c>
      <c r="H451" s="22">
        <v>1.7459</v>
      </c>
      <c r="I451" s="23">
        <v>6.8000000000000005E-2</v>
      </c>
      <c r="J451" s="23">
        <v>0.21</v>
      </c>
      <c r="K451" s="23">
        <v>0.62</v>
      </c>
      <c r="L451" s="22" t="s">
        <v>431</v>
      </c>
      <c r="M451" s="22">
        <v>2.4E-2</v>
      </c>
      <c r="N451" s="22" t="s">
        <v>1441</v>
      </c>
      <c r="O451" s="22">
        <v>1.7999999999999999E-2</v>
      </c>
      <c r="P451" s="22">
        <v>0</v>
      </c>
      <c r="Q451" s="22">
        <v>0.745</v>
      </c>
      <c r="R451" s="22" t="s">
        <v>432</v>
      </c>
      <c r="S451" s="22">
        <v>8.8999999999999996E-2</v>
      </c>
      <c r="T451" s="22">
        <v>1.2999999999999999E-2</v>
      </c>
      <c r="U451" s="22">
        <v>0.34699999999999998</v>
      </c>
      <c r="V451" s="22">
        <v>2.42</v>
      </c>
      <c r="W451" s="22">
        <v>0.78900000000000003</v>
      </c>
      <c r="X451" s="22">
        <v>0</v>
      </c>
      <c r="Y451" s="22" t="s">
        <v>0</v>
      </c>
      <c r="Z451" s="22" t="s">
        <v>0</v>
      </c>
      <c r="AA451" s="22">
        <v>0.76500000000000001</v>
      </c>
      <c r="AB451" s="22" t="s">
        <v>0</v>
      </c>
    </row>
    <row r="452" spans="1:28">
      <c r="A452" s="22" t="s">
        <v>33</v>
      </c>
      <c r="B452" s="22" t="s">
        <v>237</v>
      </c>
      <c r="C452" s="22" t="s">
        <v>246</v>
      </c>
      <c r="D452" s="22">
        <v>2603</v>
      </c>
      <c r="E452" s="22">
        <v>2006</v>
      </c>
      <c r="F452" s="22">
        <v>22821</v>
      </c>
      <c r="G452" s="22">
        <v>2</v>
      </c>
      <c r="H452" s="22">
        <v>1.3125</v>
      </c>
      <c r="I452" s="23">
        <v>0.14899999999999999</v>
      </c>
      <c r="J452" s="23">
        <v>0.76800000000000002</v>
      </c>
      <c r="K452" s="23" t="s">
        <v>163</v>
      </c>
      <c r="L452" s="22" t="s">
        <v>433</v>
      </c>
      <c r="M452" s="22">
        <v>0.8</v>
      </c>
      <c r="N452" s="22" t="s">
        <v>0</v>
      </c>
      <c r="O452" s="22" t="s">
        <v>0</v>
      </c>
      <c r="P452" s="22">
        <v>0</v>
      </c>
      <c r="Q452" s="22">
        <v>0.36699999999999999</v>
      </c>
      <c r="R452" s="22" t="s">
        <v>0</v>
      </c>
      <c r="S452" s="22" t="s">
        <v>0</v>
      </c>
      <c r="T452" s="22" t="s">
        <v>0</v>
      </c>
      <c r="U452" s="22" t="s">
        <v>0</v>
      </c>
      <c r="V452" s="22" t="s">
        <v>0</v>
      </c>
      <c r="W452" s="22" t="s">
        <v>0</v>
      </c>
      <c r="X452" s="22" t="s">
        <v>0</v>
      </c>
      <c r="Y452" s="22" t="s">
        <v>0</v>
      </c>
      <c r="Z452" s="22" t="s">
        <v>0</v>
      </c>
      <c r="AA452" s="22" t="s">
        <v>0</v>
      </c>
      <c r="AB452" s="22" t="s">
        <v>0</v>
      </c>
    </row>
    <row r="453" spans="1:28">
      <c r="A453" s="22" t="s">
        <v>29</v>
      </c>
      <c r="B453" s="22" t="s">
        <v>237</v>
      </c>
      <c r="C453" s="22" t="s">
        <v>246</v>
      </c>
      <c r="D453" s="22">
        <v>48972</v>
      </c>
      <c r="E453" s="22">
        <v>2006</v>
      </c>
      <c r="F453" s="22">
        <v>22821</v>
      </c>
      <c r="G453" s="22">
        <v>2</v>
      </c>
      <c r="H453" s="22">
        <v>1.456</v>
      </c>
      <c r="I453" s="23">
        <v>9.6000000000000002E-2</v>
      </c>
      <c r="J453" s="23">
        <v>0.46</v>
      </c>
      <c r="K453" s="23" t="s">
        <v>163</v>
      </c>
      <c r="L453" s="22" t="s">
        <v>1442</v>
      </c>
      <c r="M453" s="22">
        <v>0.13</v>
      </c>
      <c r="N453" s="22" t="s">
        <v>0</v>
      </c>
      <c r="O453" s="22" t="s">
        <v>0</v>
      </c>
      <c r="P453" s="22">
        <v>0</v>
      </c>
      <c r="Q453" s="22">
        <v>0.97799999999999998</v>
      </c>
      <c r="R453" s="22" t="s">
        <v>0</v>
      </c>
      <c r="S453" s="22" t="s">
        <v>0</v>
      </c>
      <c r="T453" s="22" t="s">
        <v>0</v>
      </c>
      <c r="U453" s="22" t="s">
        <v>0</v>
      </c>
      <c r="V453" s="22" t="s">
        <v>0</v>
      </c>
      <c r="W453" s="22" t="s">
        <v>0</v>
      </c>
      <c r="X453" s="22" t="s">
        <v>0</v>
      </c>
      <c r="Y453" s="22" t="s">
        <v>0</v>
      </c>
      <c r="Z453" s="22" t="s">
        <v>0</v>
      </c>
      <c r="AA453" s="22" t="s">
        <v>0</v>
      </c>
      <c r="AB453" s="22" t="s">
        <v>0</v>
      </c>
    </row>
    <row r="454" spans="1:28">
      <c r="A454" s="22" t="s">
        <v>117</v>
      </c>
      <c r="B454" s="22" t="s">
        <v>237</v>
      </c>
      <c r="C454" s="22" t="s">
        <v>246</v>
      </c>
      <c r="D454" s="22">
        <v>23829</v>
      </c>
      <c r="E454" s="22">
        <v>2006</v>
      </c>
      <c r="F454" s="22">
        <v>22821</v>
      </c>
      <c r="G454" s="22">
        <v>5</v>
      </c>
      <c r="H454" s="22">
        <v>1.6099000000000001</v>
      </c>
      <c r="I454" s="23">
        <v>7.5999999999999998E-2</v>
      </c>
      <c r="J454" s="23">
        <v>0.28799999999999998</v>
      </c>
      <c r="K454" s="23">
        <v>0.78700000000000003</v>
      </c>
      <c r="L454" s="22" t="s">
        <v>434</v>
      </c>
      <c r="M454" s="22">
        <v>0.84399999999999997</v>
      </c>
      <c r="N454" s="22" t="s">
        <v>1443</v>
      </c>
      <c r="O454" s="22">
        <v>0.56999999999999995</v>
      </c>
      <c r="P454" s="22">
        <v>36</v>
      </c>
      <c r="Q454" s="22">
        <v>0.18099999999999999</v>
      </c>
      <c r="R454" s="22" t="s">
        <v>435</v>
      </c>
      <c r="S454" s="22">
        <v>0.23899999999999999</v>
      </c>
      <c r="T454" s="22">
        <v>3.5000000000000003E-2</v>
      </c>
      <c r="U454" s="22">
        <v>0.23499999999999999</v>
      </c>
      <c r="V454" s="22">
        <v>3.61</v>
      </c>
      <c r="W454" s="22">
        <v>0.307</v>
      </c>
      <c r="X454" s="22">
        <v>0</v>
      </c>
      <c r="Y454" s="22" t="s">
        <v>0</v>
      </c>
      <c r="Z454" s="22" t="s">
        <v>0</v>
      </c>
      <c r="AA454" s="22">
        <v>0.26400000000000001</v>
      </c>
      <c r="AB454" s="22" t="s">
        <v>0</v>
      </c>
    </row>
    <row r="455" spans="1:28">
      <c r="A455" s="22" t="s">
        <v>36</v>
      </c>
      <c r="B455" s="22" t="s">
        <v>237</v>
      </c>
      <c r="C455" s="22" t="s">
        <v>246</v>
      </c>
      <c r="D455" s="22">
        <v>21708</v>
      </c>
      <c r="E455" s="22">
        <v>2006</v>
      </c>
      <c r="F455" s="22">
        <v>22821</v>
      </c>
      <c r="G455" s="22">
        <v>3</v>
      </c>
      <c r="H455" s="22">
        <v>1.8529</v>
      </c>
      <c r="I455" s="23">
        <v>6.3E-2</v>
      </c>
      <c r="J455" s="23">
        <v>0.17199999999999999</v>
      </c>
      <c r="K455" s="23">
        <v>0.51100000000000001</v>
      </c>
      <c r="L455" s="22" t="s">
        <v>436</v>
      </c>
      <c r="M455" s="22">
        <v>0.85199999999999998</v>
      </c>
      <c r="N455" s="22" t="s">
        <v>1444</v>
      </c>
      <c r="O455" s="22">
        <v>0.625</v>
      </c>
      <c r="P455" s="22">
        <v>66</v>
      </c>
      <c r="Q455" s="22">
        <v>5.0999999999999997E-2</v>
      </c>
      <c r="R455" s="22" t="s">
        <v>437</v>
      </c>
      <c r="S455" s="22">
        <v>0.25700000000000001</v>
      </c>
      <c r="T455" s="22">
        <v>-0.121</v>
      </c>
      <c r="U455" s="22">
        <v>0.25800000000000001</v>
      </c>
      <c r="V455" s="22">
        <v>0.51</v>
      </c>
      <c r="W455" s="22">
        <v>0.47399999999999998</v>
      </c>
      <c r="X455" s="22" t="s">
        <v>0</v>
      </c>
      <c r="Y455" s="22" t="s">
        <v>0</v>
      </c>
      <c r="Z455" s="22" t="s">
        <v>0</v>
      </c>
      <c r="AA455" s="22" t="s">
        <v>0</v>
      </c>
      <c r="AB455" s="22" t="s">
        <v>0</v>
      </c>
    </row>
    <row r="456" spans="1:28">
      <c r="A456" s="22" t="s">
        <v>118</v>
      </c>
      <c r="B456" s="22" t="s">
        <v>237</v>
      </c>
      <c r="C456" s="22" t="s">
        <v>246</v>
      </c>
      <c r="D456" s="22">
        <v>9639</v>
      </c>
      <c r="E456" s="22">
        <v>2006</v>
      </c>
      <c r="F456" s="22">
        <v>22821</v>
      </c>
      <c r="G456" s="22">
        <v>2</v>
      </c>
      <c r="H456" s="22">
        <v>1.4645999999999999</v>
      </c>
      <c r="I456" s="23">
        <v>9.5000000000000001E-2</v>
      </c>
      <c r="J456" s="23">
        <v>0.44700000000000001</v>
      </c>
      <c r="K456" s="23" t="s">
        <v>163</v>
      </c>
      <c r="L456" s="22" t="s">
        <v>438</v>
      </c>
      <c r="M456" s="22">
        <v>0.23400000000000001</v>
      </c>
      <c r="N456" s="22" t="s">
        <v>0</v>
      </c>
      <c r="O456" s="22" t="s">
        <v>0</v>
      </c>
      <c r="P456" s="22">
        <v>33</v>
      </c>
      <c r="Q456" s="22">
        <v>0.223</v>
      </c>
      <c r="R456" s="22" t="s">
        <v>0</v>
      </c>
      <c r="S456" s="22" t="s">
        <v>0</v>
      </c>
      <c r="T456" s="22" t="s">
        <v>0</v>
      </c>
      <c r="U456" s="22" t="s">
        <v>0</v>
      </c>
      <c r="V456" s="22" t="s">
        <v>0</v>
      </c>
      <c r="W456" s="22" t="s">
        <v>0</v>
      </c>
      <c r="X456" s="22" t="s">
        <v>0</v>
      </c>
      <c r="Y456" s="22" t="s">
        <v>0</v>
      </c>
      <c r="Z456" s="22" t="s">
        <v>0</v>
      </c>
      <c r="AA456" s="22" t="s">
        <v>0</v>
      </c>
      <c r="AB456" s="22" t="s">
        <v>0</v>
      </c>
    </row>
    <row r="457" spans="1:28">
      <c r="A457" s="22" t="s">
        <v>85</v>
      </c>
      <c r="B457" s="22" t="s">
        <v>237</v>
      </c>
      <c r="C457" s="22" t="s">
        <v>246</v>
      </c>
      <c r="D457" s="22">
        <v>2603</v>
      </c>
      <c r="E457" s="22">
        <v>2006</v>
      </c>
      <c r="F457" s="22">
        <v>22821</v>
      </c>
      <c r="G457" s="22">
        <v>2</v>
      </c>
      <c r="H457" s="22">
        <v>1.3129</v>
      </c>
      <c r="I457" s="23">
        <v>0.14899999999999999</v>
      </c>
      <c r="J457" s="23">
        <v>0.76700000000000002</v>
      </c>
      <c r="K457" s="23" t="s">
        <v>163</v>
      </c>
      <c r="L457" s="22" t="s">
        <v>439</v>
      </c>
      <c r="M457" s="22">
        <v>0.37</v>
      </c>
      <c r="N457" s="22" t="s">
        <v>0</v>
      </c>
      <c r="O457" s="22" t="s">
        <v>0</v>
      </c>
      <c r="P457" s="22">
        <v>47</v>
      </c>
      <c r="Q457" s="22">
        <v>0.16800000000000001</v>
      </c>
      <c r="R457" s="22" t="s">
        <v>0</v>
      </c>
      <c r="S457" s="22" t="s">
        <v>0</v>
      </c>
      <c r="T457" s="22" t="s">
        <v>0</v>
      </c>
      <c r="U457" s="22" t="s">
        <v>0</v>
      </c>
      <c r="V457" s="22" t="s">
        <v>0</v>
      </c>
      <c r="W457" s="22" t="s">
        <v>0</v>
      </c>
      <c r="X457" s="22" t="s">
        <v>0</v>
      </c>
      <c r="Y457" s="22" t="s">
        <v>0</v>
      </c>
      <c r="Z457" s="22" t="s">
        <v>0</v>
      </c>
      <c r="AA457" s="22" t="s">
        <v>0</v>
      </c>
      <c r="AB457" s="22" t="s">
        <v>0</v>
      </c>
    </row>
    <row r="458" spans="1:28">
      <c r="A458" s="22" t="s">
        <v>49</v>
      </c>
      <c r="B458" s="22" t="s">
        <v>237</v>
      </c>
      <c r="C458" s="22" t="s">
        <v>246</v>
      </c>
      <c r="D458" s="22">
        <v>5006</v>
      </c>
      <c r="E458" s="22">
        <v>2006</v>
      </c>
      <c r="F458" s="22">
        <v>22821</v>
      </c>
      <c r="G458" s="22">
        <v>2</v>
      </c>
      <c r="H458" s="22">
        <v>1.4534</v>
      </c>
      <c r="I458" s="23">
        <v>9.7000000000000003E-2</v>
      </c>
      <c r="J458" s="23">
        <v>0.46400000000000002</v>
      </c>
      <c r="K458" s="23" t="s">
        <v>163</v>
      </c>
      <c r="L458" s="22" t="s">
        <v>440</v>
      </c>
      <c r="M458" s="22">
        <v>0.221</v>
      </c>
      <c r="N458" s="22" t="s">
        <v>0</v>
      </c>
      <c r="O458" s="22" t="s">
        <v>0</v>
      </c>
      <c r="P458" s="22">
        <v>0</v>
      </c>
      <c r="Q458" s="22">
        <v>0.38800000000000001</v>
      </c>
      <c r="R458" s="22" t="s">
        <v>0</v>
      </c>
      <c r="S458" s="22" t="s">
        <v>0</v>
      </c>
      <c r="T458" s="22" t="s">
        <v>0</v>
      </c>
      <c r="U458" s="22" t="s">
        <v>0</v>
      </c>
      <c r="V458" s="22" t="s">
        <v>0</v>
      </c>
      <c r="W458" s="22" t="s">
        <v>0</v>
      </c>
      <c r="X458" s="22" t="s">
        <v>0</v>
      </c>
      <c r="Y458" s="22" t="s">
        <v>0</v>
      </c>
      <c r="Z458" s="22" t="s">
        <v>0</v>
      </c>
      <c r="AA458" s="22" t="s">
        <v>0</v>
      </c>
      <c r="AB458" s="22" t="s">
        <v>0</v>
      </c>
    </row>
    <row r="459" spans="1:28">
      <c r="A459" s="22" t="s">
        <v>71</v>
      </c>
      <c r="B459" s="22" t="s">
        <v>237</v>
      </c>
      <c r="C459" s="22" t="s">
        <v>246</v>
      </c>
      <c r="D459" s="22">
        <v>4763</v>
      </c>
      <c r="E459" s="22">
        <v>2006</v>
      </c>
      <c r="F459" s="22">
        <v>22821</v>
      </c>
      <c r="G459" s="22">
        <v>1</v>
      </c>
      <c r="H459" s="22">
        <v>1.6762999999999999</v>
      </c>
      <c r="I459" s="23">
        <v>7.0999999999999994E-2</v>
      </c>
      <c r="J459" s="23">
        <v>0.24399999999999999</v>
      </c>
      <c r="K459" s="23">
        <v>0.70299999999999996</v>
      </c>
      <c r="L459" s="22" t="s">
        <v>441</v>
      </c>
      <c r="M459" s="22">
        <v>2.5000000000000001E-2</v>
      </c>
      <c r="N459" s="22" t="s">
        <v>0</v>
      </c>
      <c r="O459" s="22" t="s">
        <v>0</v>
      </c>
      <c r="P459" s="22" t="s">
        <v>0</v>
      </c>
      <c r="Q459" s="22" t="s">
        <v>0</v>
      </c>
      <c r="R459" s="22" t="s">
        <v>0</v>
      </c>
      <c r="S459" s="22" t="s">
        <v>0</v>
      </c>
      <c r="T459" s="22" t="s">
        <v>0</v>
      </c>
      <c r="U459" s="22" t="s">
        <v>0</v>
      </c>
      <c r="V459" s="22" t="s">
        <v>0</v>
      </c>
      <c r="W459" s="22" t="s">
        <v>0</v>
      </c>
      <c r="X459" s="22" t="s">
        <v>0</v>
      </c>
      <c r="Y459" s="22" t="s">
        <v>0</v>
      </c>
      <c r="Z459" s="22" t="s">
        <v>0</v>
      </c>
      <c r="AA459" s="22" t="s">
        <v>0</v>
      </c>
      <c r="AB459" s="22" t="s">
        <v>0</v>
      </c>
    </row>
    <row r="460" spans="1:28">
      <c r="A460" s="22" t="s">
        <v>121</v>
      </c>
      <c r="B460" s="22" t="s">
        <v>237</v>
      </c>
      <c r="C460" s="22" t="s">
        <v>246</v>
      </c>
      <c r="D460" s="22">
        <v>28913</v>
      </c>
      <c r="E460" s="22">
        <v>2006</v>
      </c>
      <c r="F460" s="22">
        <v>22821</v>
      </c>
      <c r="G460" s="22">
        <v>2</v>
      </c>
      <c r="H460" s="22">
        <v>1.9147000000000001</v>
      </c>
      <c r="I460" s="23">
        <v>6.2E-2</v>
      </c>
      <c r="J460" s="23">
        <v>0.156</v>
      </c>
      <c r="K460" s="23">
        <v>0.45800000000000002</v>
      </c>
      <c r="L460" s="22" t="s">
        <v>442</v>
      </c>
      <c r="M460" s="22">
        <v>0.51500000000000001</v>
      </c>
      <c r="N460" s="22" t="s">
        <v>0</v>
      </c>
      <c r="O460" s="22" t="s">
        <v>0</v>
      </c>
      <c r="P460" s="22">
        <v>82</v>
      </c>
      <c r="Q460" s="22">
        <v>1.9E-2</v>
      </c>
      <c r="R460" s="22" t="s">
        <v>0</v>
      </c>
      <c r="S460" s="22" t="s">
        <v>0</v>
      </c>
      <c r="T460" s="22" t="s">
        <v>0</v>
      </c>
      <c r="U460" s="22" t="s">
        <v>0</v>
      </c>
      <c r="V460" s="22" t="s">
        <v>0</v>
      </c>
      <c r="W460" s="22" t="s">
        <v>0</v>
      </c>
      <c r="X460" s="22" t="s">
        <v>0</v>
      </c>
      <c r="Y460" s="22" t="s">
        <v>0</v>
      </c>
      <c r="Z460" s="22" t="s">
        <v>0</v>
      </c>
      <c r="AA460" s="22" t="s">
        <v>0</v>
      </c>
      <c r="AB460" s="22" t="s">
        <v>0</v>
      </c>
    </row>
    <row r="461" spans="1:28">
      <c r="A461" s="22" t="s">
        <v>75</v>
      </c>
      <c r="B461" s="22" t="s">
        <v>237</v>
      </c>
      <c r="C461" s="22" t="s">
        <v>246</v>
      </c>
      <c r="D461" s="22">
        <v>37283</v>
      </c>
      <c r="E461" s="22">
        <v>2006</v>
      </c>
      <c r="F461" s="22">
        <v>22821</v>
      </c>
      <c r="G461" s="22">
        <v>7</v>
      </c>
      <c r="H461" s="22">
        <v>1.3343</v>
      </c>
      <c r="I461" s="23">
        <v>0.13600000000000001</v>
      </c>
      <c r="J461" s="23">
        <v>0.71199999999999997</v>
      </c>
      <c r="K461" s="23" t="s">
        <v>163</v>
      </c>
      <c r="L461" s="22" t="s">
        <v>443</v>
      </c>
      <c r="M461" s="22">
        <v>0.46200000000000002</v>
      </c>
      <c r="N461" s="22" t="s">
        <v>1445</v>
      </c>
      <c r="O461" s="22">
        <v>0.65900000000000003</v>
      </c>
      <c r="P461" s="22">
        <v>0</v>
      </c>
      <c r="Q461" s="22">
        <v>0.66400000000000003</v>
      </c>
      <c r="R461" s="22" t="s">
        <v>444</v>
      </c>
      <c r="S461" s="22">
        <v>0.878</v>
      </c>
      <c r="T461" s="22">
        <v>-3.0000000000000001E-3</v>
      </c>
      <c r="U461" s="22">
        <v>0.88</v>
      </c>
      <c r="V461" s="22">
        <v>4.07</v>
      </c>
      <c r="W461" s="22">
        <v>0.53900000000000003</v>
      </c>
      <c r="X461" s="22">
        <v>0</v>
      </c>
      <c r="Y461" s="22" t="s">
        <v>0</v>
      </c>
      <c r="Z461" s="22" t="s">
        <v>0</v>
      </c>
      <c r="AA461" s="22">
        <v>0.66</v>
      </c>
      <c r="AB461" s="22" t="s">
        <v>0</v>
      </c>
    </row>
    <row r="462" spans="1:28">
      <c r="A462" s="22" t="s">
        <v>52</v>
      </c>
      <c r="B462" s="22" t="s">
        <v>237</v>
      </c>
      <c r="C462" s="22" t="s">
        <v>246</v>
      </c>
      <c r="D462" s="22">
        <v>52018</v>
      </c>
      <c r="E462" s="22">
        <v>2006</v>
      </c>
      <c r="F462" s="22">
        <v>22821</v>
      </c>
      <c r="G462" s="22">
        <v>7</v>
      </c>
      <c r="H462" s="22">
        <v>1.5749</v>
      </c>
      <c r="I462" s="23">
        <v>7.9000000000000001E-2</v>
      </c>
      <c r="J462" s="23">
        <v>0.317</v>
      </c>
      <c r="K462" s="23">
        <v>0.83199999999999996</v>
      </c>
      <c r="L462" s="22" t="s">
        <v>1446</v>
      </c>
      <c r="M462" s="22">
        <v>0.35099999999999998</v>
      </c>
      <c r="N462" s="22" t="s">
        <v>1447</v>
      </c>
      <c r="O462" s="22">
        <v>0.45800000000000002</v>
      </c>
      <c r="P462" s="22">
        <v>71</v>
      </c>
      <c r="Q462" s="22">
        <v>2E-3</v>
      </c>
      <c r="R462" s="22" t="s">
        <v>1448</v>
      </c>
      <c r="S462" s="22">
        <v>0.94299999999999995</v>
      </c>
      <c r="T462" s="22">
        <v>-1.4999999999999999E-2</v>
      </c>
      <c r="U462" s="22">
        <v>0.504</v>
      </c>
      <c r="V462" s="22">
        <v>18.489999999999998</v>
      </c>
      <c r="W462" s="22">
        <v>2E-3</v>
      </c>
      <c r="X462" s="22">
        <v>0</v>
      </c>
      <c r="Y462" s="22" t="s">
        <v>0</v>
      </c>
      <c r="Z462" s="22" t="s">
        <v>0</v>
      </c>
      <c r="AA462" s="22">
        <v>5.6000000000000001E-2</v>
      </c>
      <c r="AB462" s="22" t="s">
        <v>0</v>
      </c>
    </row>
    <row r="463" spans="1:28">
      <c r="A463" s="22" t="s">
        <v>120</v>
      </c>
      <c r="B463" s="22" t="s">
        <v>237</v>
      </c>
      <c r="C463" s="22" t="s">
        <v>246</v>
      </c>
      <c r="D463" s="22">
        <v>79366</v>
      </c>
      <c r="E463" s="22">
        <v>2006</v>
      </c>
      <c r="F463" s="22">
        <v>22821</v>
      </c>
      <c r="G463" s="22">
        <v>6</v>
      </c>
      <c r="H463" s="22">
        <v>1.4047000000000001</v>
      </c>
      <c r="I463" s="23">
        <v>0.109</v>
      </c>
      <c r="J463" s="23">
        <v>0.55200000000000005</v>
      </c>
      <c r="K463" s="23" t="s">
        <v>163</v>
      </c>
      <c r="L463" s="22" t="s">
        <v>445</v>
      </c>
      <c r="M463" s="22">
        <v>0.34499999999999997</v>
      </c>
      <c r="N463" s="22" t="s">
        <v>1449</v>
      </c>
      <c r="O463" s="22">
        <v>0.214</v>
      </c>
      <c r="P463" s="22">
        <v>63</v>
      </c>
      <c r="Q463" s="22">
        <v>1.7999999999999999E-2</v>
      </c>
      <c r="R463" s="22" t="s">
        <v>446</v>
      </c>
      <c r="S463" s="22">
        <v>0.80700000000000005</v>
      </c>
      <c r="T463" s="22">
        <v>6.0000000000000001E-3</v>
      </c>
      <c r="U463" s="22">
        <v>0.80600000000000005</v>
      </c>
      <c r="V463" s="22">
        <v>13.46</v>
      </c>
      <c r="W463" s="22">
        <v>8.9999999999999993E-3</v>
      </c>
      <c r="X463" s="22">
        <v>0</v>
      </c>
      <c r="Y463" s="22" t="s">
        <v>0</v>
      </c>
      <c r="Z463" s="22" t="s">
        <v>0</v>
      </c>
      <c r="AA463" s="22">
        <v>0.11700000000000001</v>
      </c>
      <c r="AB463" s="22" t="s">
        <v>0</v>
      </c>
    </row>
    <row r="464" spans="1:28">
      <c r="A464" s="22" t="s">
        <v>119</v>
      </c>
      <c r="B464" s="22" t="s">
        <v>237</v>
      </c>
      <c r="C464" s="22" t="s">
        <v>246</v>
      </c>
      <c r="D464" s="22">
        <v>5006</v>
      </c>
      <c r="E464" s="22">
        <v>2006</v>
      </c>
      <c r="F464" s="22">
        <v>22821</v>
      </c>
      <c r="G464" s="22">
        <v>1</v>
      </c>
      <c r="H464" s="22">
        <v>2.6177000000000001</v>
      </c>
      <c r="I464" s="23">
        <v>5.3999999999999999E-2</v>
      </c>
      <c r="J464" s="23">
        <v>8.3000000000000004E-2</v>
      </c>
      <c r="K464" s="23">
        <v>0.182</v>
      </c>
      <c r="L464" s="22" t="s">
        <v>447</v>
      </c>
      <c r="M464" s="22">
        <v>0.40400000000000003</v>
      </c>
      <c r="N464" s="22" t="s">
        <v>0</v>
      </c>
      <c r="O464" s="22" t="s">
        <v>0</v>
      </c>
      <c r="P464" s="22" t="s">
        <v>0</v>
      </c>
      <c r="Q464" s="22" t="s">
        <v>0</v>
      </c>
      <c r="R464" s="22" t="s">
        <v>0</v>
      </c>
      <c r="S464" s="22" t="s">
        <v>0</v>
      </c>
      <c r="T464" s="22" t="s">
        <v>0</v>
      </c>
      <c r="U464" s="22" t="s">
        <v>0</v>
      </c>
      <c r="V464" s="22" t="s">
        <v>0</v>
      </c>
      <c r="W464" s="22" t="s">
        <v>0</v>
      </c>
      <c r="X464" s="22" t="s">
        <v>0</v>
      </c>
      <c r="Y464" s="22" t="s">
        <v>0</v>
      </c>
      <c r="Z464" s="22" t="s">
        <v>0</v>
      </c>
      <c r="AA464" s="22" t="s">
        <v>0</v>
      </c>
      <c r="AB464" s="22" t="s">
        <v>0</v>
      </c>
    </row>
    <row r="465" spans="1:28">
      <c r="A465" s="22" t="s">
        <v>41</v>
      </c>
      <c r="B465" s="22" t="s">
        <v>236</v>
      </c>
      <c r="C465" s="22" t="s">
        <v>246</v>
      </c>
      <c r="D465" s="22">
        <v>60928</v>
      </c>
      <c r="E465" s="22">
        <v>23223</v>
      </c>
      <c r="F465" s="22">
        <v>40187</v>
      </c>
      <c r="G465" s="22">
        <v>7</v>
      </c>
      <c r="H465" s="22">
        <v>1.3703000000000001</v>
      </c>
      <c r="I465" s="23">
        <v>0.13800000000000001</v>
      </c>
      <c r="J465" s="23">
        <v>0.64800000000000002</v>
      </c>
      <c r="K465" s="23" t="s">
        <v>163</v>
      </c>
      <c r="L465" s="22" t="s">
        <v>448</v>
      </c>
      <c r="M465" s="22">
        <v>0.435</v>
      </c>
      <c r="N465" s="22" t="s">
        <v>1450</v>
      </c>
      <c r="O465" s="22">
        <v>0.34200000000000003</v>
      </c>
      <c r="P465" s="22">
        <v>0</v>
      </c>
      <c r="Q465" s="22">
        <v>0.45</v>
      </c>
      <c r="R465" s="22" t="s">
        <v>449</v>
      </c>
      <c r="S465" s="22">
        <v>0.57599999999999996</v>
      </c>
      <c r="T465" s="22">
        <v>3.0000000000000001E-3</v>
      </c>
      <c r="U465" s="22">
        <v>0.82599999999999996</v>
      </c>
      <c r="V465" s="22">
        <v>5.7</v>
      </c>
      <c r="W465" s="22">
        <v>0.33600000000000002</v>
      </c>
      <c r="X465" s="22">
        <v>0</v>
      </c>
      <c r="Y465" s="22" t="s">
        <v>0</v>
      </c>
      <c r="Z465" s="22" t="s">
        <v>0</v>
      </c>
      <c r="AA465" s="22">
        <v>0.59399999999999997</v>
      </c>
      <c r="AB465" s="22" t="s">
        <v>0</v>
      </c>
    </row>
    <row r="466" spans="1:28">
      <c r="A466" s="22" t="s">
        <v>33</v>
      </c>
      <c r="B466" s="22" t="s">
        <v>236</v>
      </c>
      <c r="C466" s="22" t="s">
        <v>246</v>
      </c>
      <c r="D466" s="22">
        <v>2603</v>
      </c>
      <c r="E466" s="22">
        <v>23223</v>
      </c>
      <c r="F466" s="22">
        <v>40187</v>
      </c>
      <c r="G466" s="22">
        <v>2</v>
      </c>
      <c r="H466" s="22">
        <v>1.1424000000000001</v>
      </c>
      <c r="I466" s="23">
        <v>0.52</v>
      </c>
      <c r="J466" s="23" t="s">
        <v>163</v>
      </c>
      <c r="K466" s="23" t="s">
        <v>163</v>
      </c>
      <c r="L466" s="22" t="s">
        <v>450</v>
      </c>
      <c r="M466" s="22">
        <v>1.4E-2</v>
      </c>
      <c r="N466" s="22" t="s">
        <v>0</v>
      </c>
      <c r="O466" s="22" t="s">
        <v>0</v>
      </c>
      <c r="P466" s="22">
        <v>0</v>
      </c>
      <c r="Q466" s="22">
        <v>0.34599999999999997</v>
      </c>
      <c r="R466" s="22" t="s">
        <v>0</v>
      </c>
      <c r="S466" s="22" t="s">
        <v>0</v>
      </c>
      <c r="T466" s="22" t="s">
        <v>0</v>
      </c>
      <c r="U466" s="22" t="s">
        <v>0</v>
      </c>
      <c r="V466" s="22" t="s">
        <v>0</v>
      </c>
      <c r="W466" s="22" t="s">
        <v>0</v>
      </c>
      <c r="X466" s="22" t="s">
        <v>0</v>
      </c>
      <c r="Y466" s="22" t="s">
        <v>0</v>
      </c>
      <c r="Z466" s="22" t="s">
        <v>0</v>
      </c>
      <c r="AA466" s="22" t="s">
        <v>0</v>
      </c>
      <c r="AB466" s="22" t="s">
        <v>0</v>
      </c>
    </row>
    <row r="467" spans="1:28">
      <c r="A467" s="22" t="s">
        <v>29</v>
      </c>
      <c r="B467" s="22" t="s">
        <v>236</v>
      </c>
      <c r="C467" s="22" t="s">
        <v>246</v>
      </c>
      <c r="D467" s="22">
        <v>48972</v>
      </c>
      <c r="E467" s="22">
        <v>23223</v>
      </c>
      <c r="F467" s="22">
        <v>40187</v>
      </c>
      <c r="G467" s="22">
        <v>2</v>
      </c>
      <c r="H467" s="22">
        <v>1.2135</v>
      </c>
      <c r="I467" s="23">
        <v>0.28399999999999997</v>
      </c>
      <c r="J467" s="23" t="s">
        <v>163</v>
      </c>
      <c r="K467" s="23" t="s">
        <v>163</v>
      </c>
      <c r="L467" s="22" t="s">
        <v>1451</v>
      </c>
      <c r="M467" s="22">
        <v>0.64800000000000002</v>
      </c>
      <c r="N467" s="22" t="s">
        <v>0</v>
      </c>
      <c r="O467" s="22" t="s">
        <v>0</v>
      </c>
      <c r="P467" s="22">
        <v>70</v>
      </c>
      <c r="Q467" s="22">
        <v>6.7000000000000004E-2</v>
      </c>
      <c r="R467" s="22" t="s">
        <v>0</v>
      </c>
      <c r="S467" s="22" t="s">
        <v>0</v>
      </c>
      <c r="T467" s="22" t="s">
        <v>0</v>
      </c>
      <c r="U467" s="22" t="s">
        <v>0</v>
      </c>
      <c r="V467" s="22" t="s">
        <v>0</v>
      </c>
      <c r="W467" s="22" t="s">
        <v>0</v>
      </c>
      <c r="X467" s="22" t="s">
        <v>0</v>
      </c>
      <c r="Y467" s="22" t="s">
        <v>0</v>
      </c>
      <c r="Z467" s="22" t="s">
        <v>0</v>
      </c>
      <c r="AA467" s="22" t="s">
        <v>0</v>
      </c>
      <c r="AB467" s="22" t="s">
        <v>0</v>
      </c>
    </row>
    <row r="468" spans="1:28">
      <c r="A468" s="22" t="s">
        <v>117</v>
      </c>
      <c r="B468" s="22" t="s">
        <v>236</v>
      </c>
      <c r="C468" s="22" t="s">
        <v>246</v>
      </c>
      <c r="D468" s="22">
        <v>23829</v>
      </c>
      <c r="E468" s="22">
        <v>23223</v>
      </c>
      <c r="F468" s="22">
        <v>40187</v>
      </c>
      <c r="G468" s="22">
        <v>6</v>
      </c>
      <c r="H468" s="22">
        <v>1.2697000000000001</v>
      </c>
      <c r="I468" s="23">
        <v>0.20399999999999999</v>
      </c>
      <c r="J468" s="23">
        <v>0.86699999999999999</v>
      </c>
      <c r="K468" s="23" t="s">
        <v>163</v>
      </c>
      <c r="L468" s="22" t="s">
        <v>451</v>
      </c>
      <c r="M468" s="22">
        <v>0.33500000000000002</v>
      </c>
      <c r="N468" s="22" t="s">
        <v>1452</v>
      </c>
      <c r="O468" s="22">
        <v>0.80900000000000005</v>
      </c>
      <c r="P468" s="22">
        <v>65</v>
      </c>
      <c r="Q468" s="22">
        <v>1.2999999999999999E-2</v>
      </c>
      <c r="R468" s="22" t="s">
        <v>452</v>
      </c>
      <c r="S468" s="22">
        <v>0.214</v>
      </c>
      <c r="T468" s="22">
        <v>-0.04</v>
      </c>
      <c r="U468" s="22">
        <v>0.29199999999999998</v>
      </c>
      <c r="V468" s="22">
        <v>10.56</v>
      </c>
      <c r="W468" s="22">
        <v>3.2000000000000001E-2</v>
      </c>
      <c r="X468" s="22">
        <v>1</v>
      </c>
      <c r="Y468" s="22" t="s">
        <v>453</v>
      </c>
      <c r="Z468" s="22">
        <v>0.19700000000000001</v>
      </c>
      <c r="AA468" s="22">
        <v>4.2000000000000003E-2</v>
      </c>
      <c r="AB468" s="22" t="s">
        <v>1</v>
      </c>
    </row>
    <row r="469" spans="1:28">
      <c r="A469" s="22" t="s">
        <v>36</v>
      </c>
      <c r="B469" s="22" t="s">
        <v>236</v>
      </c>
      <c r="C469" s="22" t="s">
        <v>246</v>
      </c>
      <c r="D469" s="22">
        <v>21708</v>
      </c>
      <c r="E469" s="22">
        <v>23223</v>
      </c>
      <c r="F469" s="22">
        <v>40187</v>
      </c>
      <c r="G469" s="22">
        <v>4</v>
      </c>
      <c r="H469" s="22">
        <v>1.3856999999999999</v>
      </c>
      <c r="I469" s="23">
        <v>0.13200000000000001</v>
      </c>
      <c r="J469" s="23">
        <v>0.61899999999999999</v>
      </c>
      <c r="K469" s="23" t="s">
        <v>163</v>
      </c>
      <c r="L469" s="22" t="s">
        <v>454</v>
      </c>
      <c r="M469" s="22">
        <v>0.371</v>
      </c>
      <c r="N469" s="22" t="s">
        <v>1453</v>
      </c>
      <c r="O469" s="22">
        <v>0.18099999999999999</v>
      </c>
      <c r="P469" s="22">
        <v>0</v>
      </c>
      <c r="Q469" s="22">
        <v>0.46300000000000002</v>
      </c>
      <c r="R469" s="22" t="s">
        <v>455</v>
      </c>
      <c r="S469" s="22">
        <v>0.57699999999999996</v>
      </c>
      <c r="T469" s="22">
        <v>-2.5000000000000001E-2</v>
      </c>
      <c r="U469" s="22">
        <v>0.66600000000000004</v>
      </c>
      <c r="V469" s="22">
        <v>2.2799999999999998</v>
      </c>
      <c r="W469" s="22">
        <v>0.31900000000000001</v>
      </c>
      <c r="X469" s="22">
        <v>0</v>
      </c>
      <c r="Y469" s="22" t="s">
        <v>0</v>
      </c>
      <c r="Z469" s="22" t="s">
        <v>0</v>
      </c>
      <c r="AA469" s="22">
        <v>0.45400000000000001</v>
      </c>
      <c r="AB469" s="22" t="s">
        <v>0</v>
      </c>
    </row>
    <row r="470" spans="1:28">
      <c r="A470" s="22" t="s">
        <v>118</v>
      </c>
      <c r="B470" s="22" t="s">
        <v>236</v>
      </c>
      <c r="C470" s="22" t="s">
        <v>246</v>
      </c>
      <c r="D470" s="22">
        <v>9639</v>
      </c>
      <c r="E470" s="22">
        <v>23223</v>
      </c>
      <c r="F470" s="22">
        <v>40187</v>
      </c>
      <c r="G470" s="22">
        <v>2</v>
      </c>
      <c r="H470" s="22">
        <v>1.2179</v>
      </c>
      <c r="I470" s="23">
        <v>0.27600000000000002</v>
      </c>
      <c r="J470" s="23" t="s">
        <v>163</v>
      </c>
      <c r="K470" s="23" t="s">
        <v>163</v>
      </c>
      <c r="L470" s="22" t="s">
        <v>456</v>
      </c>
      <c r="M470" s="22">
        <v>0.874</v>
      </c>
      <c r="N470" s="22" t="s">
        <v>0</v>
      </c>
      <c r="O470" s="22" t="s">
        <v>0</v>
      </c>
      <c r="P470" s="22">
        <v>0</v>
      </c>
      <c r="Q470" s="22">
        <v>0.53600000000000003</v>
      </c>
      <c r="R470" s="22" t="s">
        <v>0</v>
      </c>
      <c r="S470" s="22" t="s">
        <v>0</v>
      </c>
      <c r="T470" s="22" t="s">
        <v>0</v>
      </c>
      <c r="U470" s="22" t="s">
        <v>0</v>
      </c>
      <c r="V470" s="22" t="s">
        <v>0</v>
      </c>
      <c r="W470" s="22" t="s">
        <v>0</v>
      </c>
      <c r="X470" s="22" t="s">
        <v>0</v>
      </c>
      <c r="Y470" s="22" t="s">
        <v>0</v>
      </c>
      <c r="Z470" s="22" t="s">
        <v>0</v>
      </c>
      <c r="AA470" s="22" t="s">
        <v>0</v>
      </c>
      <c r="AB470" s="22" t="s">
        <v>0</v>
      </c>
    </row>
    <row r="471" spans="1:28">
      <c r="A471" s="22" t="s">
        <v>85</v>
      </c>
      <c r="B471" s="22" t="s">
        <v>236</v>
      </c>
      <c r="C471" s="22" t="s">
        <v>246</v>
      </c>
      <c r="D471" s="22">
        <v>2603</v>
      </c>
      <c r="E471" s="22">
        <v>23223</v>
      </c>
      <c r="F471" s="22">
        <v>40187</v>
      </c>
      <c r="G471" s="22">
        <v>2</v>
      </c>
      <c r="H471" s="22">
        <v>1.1426000000000001</v>
      </c>
      <c r="I471" s="23">
        <v>0.51900000000000002</v>
      </c>
      <c r="J471" s="23" t="s">
        <v>163</v>
      </c>
      <c r="K471" s="23" t="s">
        <v>163</v>
      </c>
      <c r="L471" s="22" t="s">
        <v>457</v>
      </c>
      <c r="M471" s="22">
        <v>0.78300000000000003</v>
      </c>
      <c r="N471" s="22" t="s">
        <v>0</v>
      </c>
      <c r="O471" s="22" t="s">
        <v>0</v>
      </c>
      <c r="P471" s="22">
        <v>0</v>
      </c>
      <c r="Q471" s="22">
        <v>0.94799999999999995</v>
      </c>
      <c r="R471" s="22" t="s">
        <v>0</v>
      </c>
      <c r="S471" s="22" t="s">
        <v>0</v>
      </c>
      <c r="T471" s="22" t="s">
        <v>0</v>
      </c>
      <c r="U471" s="22" t="s">
        <v>0</v>
      </c>
      <c r="V471" s="22" t="s">
        <v>0</v>
      </c>
      <c r="W471" s="22" t="s">
        <v>0</v>
      </c>
      <c r="X471" s="22" t="s">
        <v>0</v>
      </c>
      <c r="Y471" s="22" t="s">
        <v>0</v>
      </c>
      <c r="Z471" s="22" t="s">
        <v>0</v>
      </c>
      <c r="AA471" s="22" t="s">
        <v>0</v>
      </c>
      <c r="AB471" s="22" t="s">
        <v>0</v>
      </c>
    </row>
    <row r="472" spans="1:28">
      <c r="A472" s="22" t="s">
        <v>49</v>
      </c>
      <c r="B472" s="22" t="s">
        <v>236</v>
      </c>
      <c r="C472" s="22" t="s">
        <v>246</v>
      </c>
      <c r="D472" s="22">
        <v>5006</v>
      </c>
      <c r="E472" s="22">
        <v>23223</v>
      </c>
      <c r="F472" s="22">
        <v>40187</v>
      </c>
      <c r="G472" s="22">
        <v>2</v>
      </c>
      <c r="H472" s="22">
        <v>1.2121999999999999</v>
      </c>
      <c r="I472" s="23">
        <v>0.28699999999999998</v>
      </c>
      <c r="J472" s="23" t="s">
        <v>163</v>
      </c>
      <c r="K472" s="23" t="s">
        <v>163</v>
      </c>
      <c r="L472" s="22" t="s">
        <v>458</v>
      </c>
      <c r="M472" s="22">
        <v>0.13500000000000001</v>
      </c>
      <c r="N472" s="22" t="s">
        <v>0</v>
      </c>
      <c r="O472" s="22" t="s">
        <v>0</v>
      </c>
      <c r="P472" s="22">
        <v>0</v>
      </c>
      <c r="Q472" s="22">
        <v>0.58099999999999996</v>
      </c>
      <c r="R472" s="22" t="s">
        <v>0</v>
      </c>
      <c r="S472" s="22" t="s">
        <v>0</v>
      </c>
      <c r="T472" s="22" t="s">
        <v>0</v>
      </c>
      <c r="U472" s="22" t="s">
        <v>0</v>
      </c>
      <c r="V472" s="22" t="s">
        <v>0</v>
      </c>
      <c r="W472" s="22" t="s">
        <v>0</v>
      </c>
      <c r="X472" s="22" t="s">
        <v>0</v>
      </c>
      <c r="Y472" s="22" t="s">
        <v>0</v>
      </c>
      <c r="Z472" s="22" t="s">
        <v>0</v>
      </c>
      <c r="AA472" s="22" t="s">
        <v>0</v>
      </c>
      <c r="AB472" s="22" t="s">
        <v>0</v>
      </c>
    </row>
    <row r="473" spans="1:28">
      <c r="A473" s="22" t="s">
        <v>71</v>
      </c>
      <c r="B473" s="22" t="s">
        <v>236</v>
      </c>
      <c r="C473" s="22" t="s">
        <v>246</v>
      </c>
      <c r="D473" s="22">
        <v>4763</v>
      </c>
      <c r="E473" s="22">
        <v>23223</v>
      </c>
      <c r="F473" s="22">
        <v>40187</v>
      </c>
      <c r="G473" s="22">
        <v>1</v>
      </c>
      <c r="H473" s="22">
        <v>1.3309</v>
      </c>
      <c r="I473" s="23">
        <v>0.157</v>
      </c>
      <c r="J473" s="23">
        <v>0.73099999999999998</v>
      </c>
      <c r="K473" s="23" t="s">
        <v>163</v>
      </c>
      <c r="L473" s="22" t="s">
        <v>459</v>
      </c>
      <c r="M473" s="22">
        <v>0.82</v>
      </c>
      <c r="N473" s="22" t="s">
        <v>0</v>
      </c>
      <c r="O473" s="22" t="s">
        <v>0</v>
      </c>
      <c r="P473" s="22" t="s">
        <v>0</v>
      </c>
      <c r="Q473" s="22" t="s">
        <v>0</v>
      </c>
      <c r="R473" s="22" t="s">
        <v>0</v>
      </c>
      <c r="S473" s="22" t="s">
        <v>0</v>
      </c>
      <c r="T473" s="22" t="s">
        <v>0</v>
      </c>
      <c r="U473" s="22" t="s">
        <v>0</v>
      </c>
      <c r="V473" s="22" t="s">
        <v>0</v>
      </c>
      <c r="W473" s="22" t="s">
        <v>0</v>
      </c>
      <c r="X473" s="22" t="s">
        <v>0</v>
      </c>
      <c r="Y473" s="22" t="s">
        <v>0</v>
      </c>
      <c r="Z473" s="22" t="s">
        <v>0</v>
      </c>
      <c r="AA473" s="22" t="s">
        <v>0</v>
      </c>
      <c r="AB473" s="22" t="s">
        <v>0</v>
      </c>
    </row>
    <row r="474" spans="1:28">
      <c r="A474" s="22" t="s">
        <v>121</v>
      </c>
      <c r="B474" s="22" t="s">
        <v>236</v>
      </c>
      <c r="C474" s="22" t="s">
        <v>246</v>
      </c>
      <c r="D474" s="22">
        <v>28913</v>
      </c>
      <c r="E474" s="22">
        <v>23223</v>
      </c>
      <c r="F474" s="22">
        <v>40187</v>
      </c>
      <c r="G474" s="22">
        <v>2</v>
      </c>
      <c r="H474" s="22">
        <v>1.4712000000000001</v>
      </c>
      <c r="I474" s="23">
        <v>0.108</v>
      </c>
      <c r="J474" s="23">
        <v>0.48299999999999998</v>
      </c>
      <c r="K474" s="23" t="s">
        <v>163</v>
      </c>
      <c r="L474" s="22" t="s">
        <v>460</v>
      </c>
      <c r="M474" s="22">
        <v>4.3999999999999997E-2</v>
      </c>
      <c r="N474" s="22" t="s">
        <v>0</v>
      </c>
      <c r="O474" s="22" t="s">
        <v>0</v>
      </c>
      <c r="P474" s="22">
        <v>0</v>
      </c>
      <c r="Q474" s="22">
        <v>0.97299999999999998</v>
      </c>
      <c r="R474" s="22" t="s">
        <v>0</v>
      </c>
      <c r="S474" s="22" t="s">
        <v>0</v>
      </c>
      <c r="T474" s="22" t="s">
        <v>0</v>
      </c>
      <c r="U474" s="22" t="s">
        <v>0</v>
      </c>
      <c r="V474" s="22" t="s">
        <v>0</v>
      </c>
      <c r="W474" s="22" t="s">
        <v>0</v>
      </c>
      <c r="X474" s="22" t="s">
        <v>0</v>
      </c>
      <c r="Y474" s="22" t="s">
        <v>0</v>
      </c>
      <c r="Z474" s="22" t="s">
        <v>0</v>
      </c>
      <c r="AA474" s="22" t="s">
        <v>0</v>
      </c>
      <c r="AB474" s="22" t="s">
        <v>0</v>
      </c>
    </row>
    <row r="475" spans="1:28">
      <c r="A475" s="22" t="s">
        <v>75</v>
      </c>
      <c r="B475" s="22" t="s">
        <v>236</v>
      </c>
      <c r="C475" s="22" t="s">
        <v>246</v>
      </c>
      <c r="D475" s="22">
        <v>37283</v>
      </c>
      <c r="E475" s="22">
        <v>23223</v>
      </c>
      <c r="F475" s="22">
        <v>40187</v>
      </c>
      <c r="G475" s="22">
        <v>7</v>
      </c>
      <c r="H475" s="22">
        <v>1.153</v>
      </c>
      <c r="I475" s="23">
        <v>0.46899999999999997</v>
      </c>
      <c r="J475" s="23" t="s">
        <v>163</v>
      </c>
      <c r="K475" s="23" t="s">
        <v>163</v>
      </c>
      <c r="L475" s="22" t="s">
        <v>461</v>
      </c>
      <c r="M475" s="22">
        <v>0.188</v>
      </c>
      <c r="N475" s="22" t="s">
        <v>1454</v>
      </c>
      <c r="O475" s="22">
        <v>0.27500000000000002</v>
      </c>
      <c r="P475" s="22">
        <v>0</v>
      </c>
      <c r="Q475" s="22">
        <v>0.85699999999999998</v>
      </c>
      <c r="R475" s="22" t="s">
        <v>462</v>
      </c>
      <c r="S475" s="22">
        <v>0.32100000000000001</v>
      </c>
      <c r="T475" s="22">
        <v>-1.2E-2</v>
      </c>
      <c r="U475" s="22">
        <v>0.56999999999999995</v>
      </c>
      <c r="V475" s="22">
        <v>2.23</v>
      </c>
      <c r="W475" s="22">
        <v>0.81699999999999995</v>
      </c>
      <c r="X475" s="22">
        <v>0</v>
      </c>
      <c r="Y475" s="22" t="s">
        <v>0</v>
      </c>
      <c r="Z475" s="22" t="s">
        <v>0</v>
      </c>
      <c r="AA475" s="22">
        <v>0.88700000000000001</v>
      </c>
      <c r="AB475" s="22" t="s">
        <v>0</v>
      </c>
    </row>
    <row r="476" spans="1:28">
      <c r="A476" s="22" t="s">
        <v>52</v>
      </c>
      <c r="B476" s="22" t="s">
        <v>236</v>
      </c>
      <c r="C476" s="22" t="s">
        <v>246</v>
      </c>
      <c r="D476" s="22">
        <v>52018</v>
      </c>
      <c r="E476" s="22">
        <v>23223</v>
      </c>
      <c r="F476" s="22">
        <v>40187</v>
      </c>
      <c r="G476" s="22">
        <v>9</v>
      </c>
      <c r="H476" s="22">
        <v>1.25</v>
      </c>
      <c r="I476" s="23">
        <v>0.22600000000000001</v>
      </c>
      <c r="J476" s="23" t="s">
        <v>163</v>
      </c>
      <c r="K476" s="23" t="s">
        <v>163</v>
      </c>
      <c r="L476" s="22" t="s">
        <v>1455</v>
      </c>
      <c r="M476" s="22">
        <v>0.104</v>
      </c>
      <c r="N476" s="22" t="s">
        <v>1456</v>
      </c>
      <c r="O476" s="22">
        <v>0.442</v>
      </c>
      <c r="P476" s="22">
        <v>0</v>
      </c>
      <c r="Q476" s="22">
        <v>0.45100000000000001</v>
      </c>
      <c r="R476" s="22" t="s">
        <v>1457</v>
      </c>
      <c r="S476" s="22">
        <v>0.84399999999999997</v>
      </c>
      <c r="T476" s="22">
        <v>1.6E-2</v>
      </c>
      <c r="U476" s="22">
        <v>0.16700000000000001</v>
      </c>
      <c r="V476" s="22">
        <v>5.45</v>
      </c>
      <c r="W476" s="22">
        <v>0.60599999999999998</v>
      </c>
      <c r="X476" s="22">
        <v>0</v>
      </c>
      <c r="Y476" s="22" t="s">
        <v>0</v>
      </c>
      <c r="Z476" s="22" t="s">
        <v>0</v>
      </c>
      <c r="AA476" s="22">
        <v>0.498</v>
      </c>
      <c r="AB476" s="22" t="s">
        <v>0</v>
      </c>
    </row>
    <row r="477" spans="1:28">
      <c r="A477" s="22" t="s">
        <v>120</v>
      </c>
      <c r="B477" s="22" t="s">
        <v>236</v>
      </c>
      <c r="C477" s="22" t="s">
        <v>246</v>
      </c>
      <c r="D477" s="22">
        <v>79366</v>
      </c>
      <c r="E477" s="22">
        <v>23223</v>
      </c>
      <c r="F477" s="22">
        <v>40187</v>
      </c>
      <c r="G477" s="22">
        <v>6</v>
      </c>
      <c r="H477" s="22">
        <v>1.1877</v>
      </c>
      <c r="I477" s="23">
        <v>0.34499999999999997</v>
      </c>
      <c r="J477" s="23" t="s">
        <v>163</v>
      </c>
      <c r="K477" s="23" t="s">
        <v>163</v>
      </c>
      <c r="L477" s="22" t="s">
        <v>463</v>
      </c>
      <c r="M477" s="22">
        <v>0.11</v>
      </c>
      <c r="N477" s="22" t="s">
        <v>1458</v>
      </c>
      <c r="O477" s="22">
        <v>5.0999999999999997E-2</v>
      </c>
      <c r="P477" s="22">
        <v>25</v>
      </c>
      <c r="Q477" s="22">
        <v>0.246</v>
      </c>
      <c r="R477" s="22" t="s">
        <v>464</v>
      </c>
      <c r="S477" s="22">
        <v>0.432</v>
      </c>
      <c r="T477" s="22">
        <v>-1E-3</v>
      </c>
      <c r="U477" s="22">
        <v>0.93600000000000005</v>
      </c>
      <c r="V477" s="22">
        <v>6.67</v>
      </c>
      <c r="W477" s="22">
        <v>0.155</v>
      </c>
      <c r="X477" s="22">
        <v>0</v>
      </c>
      <c r="Y477" s="22" t="s">
        <v>0</v>
      </c>
      <c r="Z477" s="22" t="s">
        <v>0</v>
      </c>
      <c r="AA477" s="22">
        <v>0.45100000000000001</v>
      </c>
      <c r="AB477" s="22" t="s">
        <v>0</v>
      </c>
    </row>
    <row r="478" spans="1:28">
      <c r="A478" s="22" t="s">
        <v>119</v>
      </c>
      <c r="B478" s="22" t="s">
        <v>236</v>
      </c>
      <c r="C478" s="22" t="s">
        <v>246</v>
      </c>
      <c r="D478" s="22">
        <v>5006</v>
      </c>
      <c r="E478" s="22">
        <v>23223</v>
      </c>
      <c r="F478" s="22">
        <v>40187</v>
      </c>
      <c r="G478" s="22">
        <v>3</v>
      </c>
      <c r="H478" s="22">
        <v>1.4215</v>
      </c>
      <c r="I478" s="23">
        <v>0.12</v>
      </c>
      <c r="J478" s="23">
        <v>0.55600000000000005</v>
      </c>
      <c r="K478" s="23" t="s">
        <v>163</v>
      </c>
      <c r="L478" s="22" t="s">
        <v>465</v>
      </c>
      <c r="M478" s="22">
        <v>0.45100000000000001</v>
      </c>
      <c r="N478" s="22" t="s">
        <v>1459</v>
      </c>
      <c r="O478" s="22">
        <v>0.84399999999999997</v>
      </c>
      <c r="P478" s="22">
        <v>46</v>
      </c>
      <c r="Q478" s="22">
        <v>0.159</v>
      </c>
      <c r="R478" s="22" t="s">
        <v>466</v>
      </c>
      <c r="S478" s="22">
        <v>0.378</v>
      </c>
      <c r="T478" s="22">
        <v>-0.13500000000000001</v>
      </c>
      <c r="U478" s="22">
        <v>0.34899999999999998</v>
      </c>
      <c r="V478" s="22">
        <v>1</v>
      </c>
      <c r="W478" s="22">
        <v>0.317</v>
      </c>
      <c r="X478" s="22" t="s">
        <v>0</v>
      </c>
      <c r="Y478" s="22" t="s">
        <v>0</v>
      </c>
      <c r="Z478" s="22" t="s">
        <v>0</v>
      </c>
      <c r="AA478" s="22" t="s">
        <v>0</v>
      </c>
      <c r="AB478" s="22" t="s">
        <v>0</v>
      </c>
    </row>
    <row r="479" spans="1:28">
      <c r="A479" s="22" t="s">
        <v>41</v>
      </c>
      <c r="B479" s="22" t="s">
        <v>235</v>
      </c>
      <c r="C479" s="22" t="s">
        <v>246</v>
      </c>
      <c r="D479" s="22">
        <v>60928</v>
      </c>
      <c r="E479" s="22">
        <v>2355</v>
      </c>
      <c r="F479" s="22">
        <v>9859</v>
      </c>
      <c r="G479" s="22">
        <v>7</v>
      </c>
      <c r="H479" s="22">
        <v>1.8255999999999999</v>
      </c>
      <c r="I479" s="23">
        <v>6.7000000000000004E-2</v>
      </c>
      <c r="J479" s="23">
        <v>0.19500000000000001</v>
      </c>
      <c r="K479" s="23">
        <v>0.55200000000000005</v>
      </c>
      <c r="L479" s="22" t="s">
        <v>467</v>
      </c>
      <c r="M479" s="22">
        <v>0.16500000000000001</v>
      </c>
      <c r="N479" s="22" t="s">
        <v>1460</v>
      </c>
      <c r="O479" s="22">
        <v>0.26700000000000002</v>
      </c>
      <c r="P479" s="22">
        <v>0</v>
      </c>
      <c r="Q479" s="22">
        <v>0.57599999999999996</v>
      </c>
      <c r="R479" s="22" t="s">
        <v>468</v>
      </c>
      <c r="S479" s="22">
        <v>0.67900000000000005</v>
      </c>
      <c r="T479" s="22">
        <v>-1.0999999999999999E-2</v>
      </c>
      <c r="U479" s="22">
        <v>0.70599999999999996</v>
      </c>
      <c r="V479" s="22">
        <v>4.59</v>
      </c>
      <c r="W479" s="22">
        <v>0.46800000000000003</v>
      </c>
      <c r="X479" s="22">
        <v>0</v>
      </c>
      <c r="Y479" s="22" t="s">
        <v>0</v>
      </c>
      <c r="Z479" s="22" t="s">
        <v>0</v>
      </c>
      <c r="AA479" s="22">
        <v>0.67200000000000004</v>
      </c>
      <c r="AB479" s="22" t="s">
        <v>0</v>
      </c>
    </row>
    <row r="480" spans="1:28">
      <c r="A480" s="22" t="s">
        <v>33</v>
      </c>
      <c r="B480" s="22" t="s">
        <v>235</v>
      </c>
      <c r="C480" s="22" t="s">
        <v>246</v>
      </c>
      <c r="D480" s="22">
        <v>2603</v>
      </c>
      <c r="E480" s="22">
        <v>2355</v>
      </c>
      <c r="F480" s="22">
        <v>9859</v>
      </c>
      <c r="G480" s="22">
        <v>2</v>
      </c>
      <c r="H480" s="22">
        <v>1.3299000000000001</v>
      </c>
      <c r="I480" s="23">
        <v>0.14399999999999999</v>
      </c>
      <c r="J480" s="23">
        <v>0.72599999999999998</v>
      </c>
      <c r="K480" s="23" t="s">
        <v>163</v>
      </c>
      <c r="L480" s="22" t="s">
        <v>469</v>
      </c>
      <c r="M480" s="22">
        <v>0.45200000000000001</v>
      </c>
      <c r="N480" s="22" t="s">
        <v>0</v>
      </c>
      <c r="O480" s="22" t="s">
        <v>0</v>
      </c>
      <c r="P480" s="22">
        <v>0</v>
      </c>
      <c r="Q480" s="22">
        <v>0.56899999999999995</v>
      </c>
      <c r="R480" s="22" t="s">
        <v>0</v>
      </c>
      <c r="S480" s="22" t="s">
        <v>0</v>
      </c>
      <c r="T480" s="22" t="s">
        <v>0</v>
      </c>
      <c r="U480" s="22" t="s">
        <v>0</v>
      </c>
      <c r="V480" s="22" t="s">
        <v>0</v>
      </c>
      <c r="W480" s="22" t="s">
        <v>0</v>
      </c>
      <c r="X480" s="22" t="s">
        <v>0</v>
      </c>
      <c r="Y480" s="22" t="s">
        <v>0</v>
      </c>
      <c r="Z480" s="22" t="s">
        <v>0</v>
      </c>
      <c r="AA480" s="22" t="s">
        <v>0</v>
      </c>
      <c r="AB480" s="22" t="s">
        <v>0</v>
      </c>
    </row>
    <row r="481" spans="1:28">
      <c r="A481" s="22" t="s">
        <v>29</v>
      </c>
      <c r="B481" s="22" t="s">
        <v>235</v>
      </c>
      <c r="C481" s="22" t="s">
        <v>246</v>
      </c>
      <c r="D481" s="22">
        <v>48972</v>
      </c>
      <c r="E481" s="22">
        <v>2355</v>
      </c>
      <c r="F481" s="22">
        <v>9859</v>
      </c>
      <c r="G481" s="22">
        <v>2</v>
      </c>
      <c r="H481" s="22">
        <v>1.4898</v>
      </c>
      <c r="I481" s="23">
        <v>9.4E-2</v>
      </c>
      <c r="J481" s="23">
        <v>0.42499999999999999</v>
      </c>
      <c r="K481" s="23" t="s">
        <v>163</v>
      </c>
      <c r="L481" s="22" t="s">
        <v>1461</v>
      </c>
      <c r="M481" s="22">
        <v>0.69299999999999995</v>
      </c>
      <c r="N481" s="22" t="s">
        <v>0</v>
      </c>
      <c r="O481" s="22" t="s">
        <v>0</v>
      </c>
      <c r="P481" s="22">
        <v>83</v>
      </c>
      <c r="Q481" s="22">
        <v>1.6E-2</v>
      </c>
      <c r="R481" s="22" t="s">
        <v>0</v>
      </c>
      <c r="S481" s="22" t="s">
        <v>0</v>
      </c>
      <c r="T481" s="22" t="s">
        <v>0</v>
      </c>
      <c r="U481" s="22" t="s">
        <v>0</v>
      </c>
      <c r="V481" s="22" t="s">
        <v>0</v>
      </c>
      <c r="W481" s="22" t="s">
        <v>0</v>
      </c>
      <c r="X481" s="22" t="s">
        <v>0</v>
      </c>
      <c r="Y481" s="22" t="s">
        <v>0</v>
      </c>
      <c r="Z481" s="22" t="s">
        <v>0</v>
      </c>
      <c r="AA481" s="22" t="s">
        <v>0</v>
      </c>
      <c r="AB481" s="22" t="s">
        <v>0</v>
      </c>
    </row>
    <row r="482" spans="1:28">
      <c r="A482" s="22" t="s">
        <v>117</v>
      </c>
      <c r="B482" s="22" t="s">
        <v>235</v>
      </c>
      <c r="C482" s="22" t="s">
        <v>246</v>
      </c>
      <c r="D482" s="22">
        <v>23829</v>
      </c>
      <c r="E482" s="22">
        <v>2355</v>
      </c>
      <c r="F482" s="22">
        <v>9859</v>
      </c>
      <c r="G482" s="22">
        <v>6</v>
      </c>
      <c r="H482" s="22">
        <v>1.6132</v>
      </c>
      <c r="I482" s="23">
        <v>7.9000000000000001E-2</v>
      </c>
      <c r="J482" s="23">
        <v>0.30099999999999999</v>
      </c>
      <c r="K482" s="23">
        <v>0.78400000000000003</v>
      </c>
      <c r="L482" s="22" t="s">
        <v>470</v>
      </c>
      <c r="M482" s="22">
        <v>0.39100000000000001</v>
      </c>
      <c r="N482" s="22" t="s">
        <v>1462</v>
      </c>
      <c r="O482" s="22">
        <v>0.499</v>
      </c>
      <c r="P482" s="22">
        <v>0</v>
      </c>
      <c r="Q482" s="22">
        <v>0.78100000000000003</v>
      </c>
      <c r="R482" s="22" t="s">
        <v>471</v>
      </c>
      <c r="S482" s="22">
        <v>0.70699999999999996</v>
      </c>
      <c r="T482" s="22">
        <v>6.0000000000000001E-3</v>
      </c>
      <c r="U482" s="22">
        <v>0.90300000000000002</v>
      </c>
      <c r="V482" s="22">
        <v>2.4500000000000002</v>
      </c>
      <c r="W482" s="22">
        <v>0.65300000000000002</v>
      </c>
      <c r="X482" s="22">
        <v>0</v>
      </c>
      <c r="Y482" s="22" t="s">
        <v>0</v>
      </c>
      <c r="Z482" s="22" t="s">
        <v>0</v>
      </c>
      <c r="AA482" s="22">
        <v>0.82499999999999996</v>
      </c>
      <c r="AB482" s="22" t="s">
        <v>0</v>
      </c>
    </row>
    <row r="483" spans="1:28">
      <c r="A483" s="22" t="s">
        <v>36</v>
      </c>
      <c r="B483" s="22" t="s">
        <v>235</v>
      </c>
      <c r="C483" s="22" t="s">
        <v>246</v>
      </c>
      <c r="D483" s="22">
        <v>21708</v>
      </c>
      <c r="E483" s="22">
        <v>2355</v>
      </c>
      <c r="F483" s="22">
        <v>9859</v>
      </c>
      <c r="G483" s="22">
        <v>4</v>
      </c>
      <c r="H483" s="22">
        <v>1.8571</v>
      </c>
      <c r="I483" s="23">
        <v>6.6000000000000003E-2</v>
      </c>
      <c r="J483" s="23">
        <v>0.185</v>
      </c>
      <c r="K483" s="23">
        <v>0.52400000000000002</v>
      </c>
      <c r="L483" s="22" t="s">
        <v>472</v>
      </c>
      <c r="M483" s="22">
        <v>0.60599999999999998</v>
      </c>
      <c r="N483" s="22" t="s">
        <v>1463</v>
      </c>
      <c r="O483" s="22">
        <v>0.61699999999999999</v>
      </c>
      <c r="P483" s="22">
        <v>7</v>
      </c>
      <c r="Q483" s="22">
        <v>0.35699999999999998</v>
      </c>
      <c r="R483" s="22" t="s">
        <v>473</v>
      </c>
      <c r="S483" s="22">
        <v>0.26800000000000002</v>
      </c>
      <c r="T483" s="22">
        <v>-0.187</v>
      </c>
      <c r="U483" s="22">
        <v>0.23799999999999999</v>
      </c>
      <c r="V483" s="22">
        <v>0.46</v>
      </c>
      <c r="W483" s="22">
        <v>0.79300000000000004</v>
      </c>
      <c r="X483" s="22">
        <v>0</v>
      </c>
      <c r="Y483" s="22" t="s">
        <v>0</v>
      </c>
      <c r="Z483" s="22" t="s">
        <v>0</v>
      </c>
      <c r="AA483" s="22">
        <v>0.41599999999999998</v>
      </c>
      <c r="AB483" s="22" t="s">
        <v>0</v>
      </c>
    </row>
    <row r="484" spans="1:28">
      <c r="A484" s="22" t="s">
        <v>118</v>
      </c>
      <c r="B484" s="22" t="s">
        <v>235</v>
      </c>
      <c r="C484" s="22" t="s">
        <v>246</v>
      </c>
      <c r="D484" s="22">
        <v>9639</v>
      </c>
      <c r="E484" s="22">
        <v>2355</v>
      </c>
      <c r="F484" s="22">
        <v>9859</v>
      </c>
      <c r="G484" s="22">
        <v>2</v>
      </c>
      <c r="H484" s="22">
        <v>1.4996</v>
      </c>
      <c r="I484" s="23">
        <v>9.1999999999999998E-2</v>
      </c>
      <c r="J484" s="23">
        <v>0.41199999999999998</v>
      </c>
      <c r="K484" s="23" t="s">
        <v>163</v>
      </c>
      <c r="L484" s="22" t="s">
        <v>474</v>
      </c>
      <c r="M484" s="22">
        <v>0.81100000000000005</v>
      </c>
      <c r="N484" s="22" t="s">
        <v>0</v>
      </c>
      <c r="O484" s="22" t="s">
        <v>0</v>
      </c>
      <c r="P484" s="22">
        <v>27</v>
      </c>
      <c r="Q484" s="22">
        <v>0.24299999999999999</v>
      </c>
      <c r="R484" s="22" t="s">
        <v>0</v>
      </c>
      <c r="S484" s="22" t="s">
        <v>0</v>
      </c>
      <c r="T484" s="22" t="s">
        <v>0</v>
      </c>
      <c r="U484" s="22" t="s">
        <v>0</v>
      </c>
      <c r="V484" s="22" t="s">
        <v>0</v>
      </c>
      <c r="W484" s="22" t="s">
        <v>0</v>
      </c>
      <c r="X484" s="22" t="s">
        <v>0</v>
      </c>
      <c r="Y484" s="22" t="s">
        <v>0</v>
      </c>
      <c r="Z484" s="22" t="s">
        <v>0</v>
      </c>
      <c r="AA484" s="22" t="s">
        <v>0</v>
      </c>
      <c r="AB484" s="22" t="s">
        <v>0</v>
      </c>
    </row>
    <row r="485" spans="1:28">
      <c r="A485" s="22" t="s">
        <v>85</v>
      </c>
      <c r="B485" s="22" t="s">
        <v>235</v>
      </c>
      <c r="C485" s="22" t="s">
        <v>246</v>
      </c>
      <c r="D485" s="22">
        <v>2603</v>
      </c>
      <c r="E485" s="22">
        <v>2355</v>
      </c>
      <c r="F485" s="22">
        <v>9859</v>
      </c>
      <c r="G485" s="22">
        <v>2</v>
      </c>
      <c r="H485" s="22">
        <v>1.3303</v>
      </c>
      <c r="I485" s="23">
        <v>0.14399999999999999</v>
      </c>
      <c r="J485" s="23">
        <v>0.72499999999999998</v>
      </c>
      <c r="K485" s="23" t="s">
        <v>163</v>
      </c>
      <c r="L485" s="22" t="s">
        <v>475</v>
      </c>
      <c r="M485" s="22">
        <v>0.90500000000000003</v>
      </c>
      <c r="N485" s="22" t="s">
        <v>0</v>
      </c>
      <c r="O485" s="22" t="s">
        <v>0</v>
      </c>
      <c r="P485" s="22">
        <v>83</v>
      </c>
      <c r="Q485" s="22">
        <v>1.4999999999999999E-2</v>
      </c>
      <c r="R485" s="22" t="s">
        <v>0</v>
      </c>
      <c r="S485" s="22" t="s">
        <v>0</v>
      </c>
      <c r="T485" s="22" t="s">
        <v>0</v>
      </c>
      <c r="U485" s="22" t="s">
        <v>0</v>
      </c>
      <c r="V485" s="22" t="s">
        <v>0</v>
      </c>
      <c r="W485" s="22" t="s">
        <v>0</v>
      </c>
      <c r="X485" s="22" t="s">
        <v>0</v>
      </c>
      <c r="Y485" s="22" t="s">
        <v>0</v>
      </c>
      <c r="Z485" s="22" t="s">
        <v>0</v>
      </c>
      <c r="AA485" s="22" t="s">
        <v>0</v>
      </c>
      <c r="AB485" s="22" t="s">
        <v>0</v>
      </c>
    </row>
    <row r="486" spans="1:28">
      <c r="A486" s="22" t="s">
        <v>49</v>
      </c>
      <c r="B486" s="22" t="s">
        <v>235</v>
      </c>
      <c r="C486" s="22" t="s">
        <v>246</v>
      </c>
      <c r="D486" s="22">
        <v>5006</v>
      </c>
      <c r="E486" s="22">
        <v>2355</v>
      </c>
      <c r="F486" s="22">
        <v>9859</v>
      </c>
      <c r="G486" s="22">
        <v>2</v>
      </c>
      <c r="H486" s="22">
        <v>1.4869000000000001</v>
      </c>
      <c r="I486" s="23">
        <v>9.5000000000000001E-2</v>
      </c>
      <c r="J486" s="23">
        <v>0.42899999999999999</v>
      </c>
      <c r="K486" s="23" t="s">
        <v>163</v>
      </c>
      <c r="L486" s="22" t="s">
        <v>476</v>
      </c>
      <c r="M486" s="22">
        <v>0.188</v>
      </c>
      <c r="N486" s="22" t="s">
        <v>0</v>
      </c>
      <c r="O486" s="22" t="s">
        <v>0</v>
      </c>
      <c r="P486" s="22">
        <v>0</v>
      </c>
      <c r="Q486" s="22">
        <v>0.70299999999999996</v>
      </c>
      <c r="R486" s="22" t="s">
        <v>0</v>
      </c>
      <c r="S486" s="22" t="s">
        <v>0</v>
      </c>
      <c r="T486" s="22" t="s">
        <v>0</v>
      </c>
      <c r="U486" s="22" t="s">
        <v>0</v>
      </c>
      <c r="V486" s="22" t="s">
        <v>0</v>
      </c>
      <c r="W486" s="22" t="s">
        <v>0</v>
      </c>
      <c r="X486" s="22" t="s">
        <v>0</v>
      </c>
      <c r="Y486" s="22" t="s">
        <v>0</v>
      </c>
      <c r="Z486" s="22" t="s">
        <v>0</v>
      </c>
      <c r="AA486" s="22" t="s">
        <v>0</v>
      </c>
      <c r="AB486" s="22" t="s">
        <v>0</v>
      </c>
    </row>
    <row r="487" spans="1:28">
      <c r="A487" s="22" t="s">
        <v>71</v>
      </c>
      <c r="B487" s="22" t="s">
        <v>235</v>
      </c>
      <c r="C487" s="22" t="s">
        <v>246</v>
      </c>
      <c r="D487" s="22">
        <v>4763</v>
      </c>
      <c r="E487" s="22">
        <v>2355</v>
      </c>
      <c r="F487" s="22">
        <v>9859</v>
      </c>
      <c r="G487" s="22">
        <v>1</v>
      </c>
      <c r="H487" s="22">
        <v>1.7437</v>
      </c>
      <c r="I487" s="23">
        <v>7.0000000000000007E-2</v>
      </c>
      <c r="J487" s="23">
        <v>0.22600000000000001</v>
      </c>
      <c r="K487" s="23">
        <v>0.63300000000000001</v>
      </c>
      <c r="L487" s="22" t="s">
        <v>477</v>
      </c>
      <c r="M487" s="22">
        <v>0.186</v>
      </c>
      <c r="N487" s="22" t="s">
        <v>0</v>
      </c>
      <c r="O487" s="22" t="s">
        <v>0</v>
      </c>
      <c r="P487" s="22" t="s">
        <v>0</v>
      </c>
      <c r="Q487" s="22" t="s">
        <v>0</v>
      </c>
      <c r="R487" s="22" t="s">
        <v>0</v>
      </c>
      <c r="S487" s="22" t="s">
        <v>0</v>
      </c>
      <c r="T487" s="22" t="s">
        <v>0</v>
      </c>
      <c r="U487" s="22" t="s">
        <v>0</v>
      </c>
      <c r="V487" s="22" t="s">
        <v>0</v>
      </c>
      <c r="W487" s="22" t="s">
        <v>0</v>
      </c>
      <c r="X487" s="22" t="s">
        <v>0</v>
      </c>
      <c r="Y487" s="22" t="s">
        <v>0</v>
      </c>
      <c r="Z487" s="22" t="s">
        <v>0</v>
      </c>
      <c r="AA487" s="22" t="s">
        <v>0</v>
      </c>
      <c r="AB487" s="22" t="s">
        <v>0</v>
      </c>
    </row>
    <row r="488" spans="1:28">
      <c r="A488" s="22" t="s">
        <v>121</v>
      </c>
      <c r="B488" s="22" t="s">
        <v>235</v>
      </c>
      <c r="C488" s="22" t="s">
        <v>246</v>
      </c>
      <c r="D488" s="22">
        <v>28913</v>
      </c>
      <c r="E488" s="22">
        <v>2355</v>
      </c>
      <c r="F488" s="22">
        <v>9859</v>
      </c>
      <c r="G488" s="22">
        <v>2</v>
      </c>
      <c r="H488" s="22">
        <v>2.0270999999999999</v>
      </c>
      <c r="I488" s="23">
        <v>6.0999999999999999E-2</v>
      </c>
      <c r="J488" s="23">
        <v>0.14599999999999999</v>
      </c>
      <c r="K488" s="23">
        <v>0.40200000000000002</v>
      </c>
      <c r="L488" s="22" t="s">
        <v>478</v>
      </c>
      <c r="M488" s="22">
        <v>0.95</v>
      </c>
      <c r="N488" s="22" t="s">
        <v>0</v>
      </c>
      <c r="O488" s="22" t="s">
        <v>0</v>
      </c>
      <c r="P488" s="22">
        <v>40</v>
      </c>
      <c r="Q488" s="22">
        <v>0.19800000000000001</v>
      </c>
      <c r="R488" s="22" t="s">
        <v>0</v>
      </c>
      <c r="S488" s="22" t="s">
        <v>0</v>
      </c>
      <c r="T488" s="22" t="s">
        <v>0</v>
      </c>
      <c r="U488" s="22" t="s">
        <v>0</v>
      </c>
      <c r="V488" s="22" t="s">
        <v>0</v>
      </c>
      <c r="W488" s="22" t="s">
        <v>0</v>
      </c>
      <c r="X488" s="22" t="s">
        <v>0</v>
      </c>
      <c r="Y488" s="22" t="s">
        <v>0</v>
      </c>
      <c r="Z488" s="22" t="s">
        <v>0</v>
      </c>
      <c r="AA488" s="22" t="s">
        <v>0</v>
      </c>
      <c r="AB488" s="22" t="s">
        <v>0</v>
      </c>
    </row>
    <row r="489" spans="1:28">
      <c r="A489" s="22" t="s">
        <v>75</v>
      </c>
      <c r="B489" s="22" t="s">
        <v>235</v>
      </c>
      <c r="C489" s="22" t="s">
        <v>246</v>
      </c>
      <c r="D489" s="22">
        <v>37283</v>
      </c>
      <c r="E489" s="22">
        <v>2355</v>
      </c>
      <c r="F489" s="22">
        <v>9859</v>
      </c>
      <c r="G489" s="22">
        <v>6</v>
      </c>
      <c r="H489" s="22">
        <v>1.4231</v>
      </c>
      <c r="I489" s="23">
        <v>0.108</v>
      </c>
      <c r="J489" s="23">
        <v>0.52700000000000002</v>
      </c>
      <c r="K489" s="23" t="s">
        <v>163</v>
      </c>
      <c r="L489" s="22" t="s">
        <v>479</v>
      </c>
      <c r="M489" s="22">
        <v>0.61499999999999999</v>
      </c>
      <c r="N489" s="22" t="s">
        <v>1464</v>
      </c>
      <c r="O489" s="22">
        <v>0.59599999999999997</v>
      </c>
      <c r="P489" s="22">
        <v>45</v>
      </c>
      <c r="Q489" s="22">
        <v>0.104</v>
      </c>
      <c r="R489" s="22" t="s">
        <v>480</v>
      </c>
      <c r="S489" s="22">
        <v>0.79100000000000004</v>
      </c>
      <c r="T489" s="22">
        <v>-3.7999999999999999E-2</v>
      </c>
      <c r="U489" s="22">
        <v>0.58499999999999996</v>
      </c>
      <c r="V489" s="22">
        <v>8.39</v>
      </c>
      <c r="W489" s="22">
        <v>7.8E-2</v>
      </c>
      <c r="X489" s="22">
        <v>0</v>
      </c>
      <c r="Y489" s="22" t="s">
        <v>0</v>
      </c>
      <c r="Z489" s="22" t="s">
        <v>0</v>
      </c>
      <c r="AA489" s="22">
        <v>0.17100000000000001</v>
      </c>
      <c r="AB489" s="22" t="s">
        <v>0</v>
      </c>
    </row>
    <row r="490" spans="1:28">
      <c r="A490" s="22" t="s">
        <v>52</v>
      </c>
      <c r="B490" s="22" t="s">
        <v>235</v>
      </c>
      <c r="C490" s="22" t="s">
        <v>246</v>
      </c>
      <c r="D490" s="22">
        <v>52018</v>
      </c>
      <c r="E490" s="22">
        <v>2355</v>
      </c>
      <c r="F490" s="22">
        <v>9859</v>
      </c>
      <c r="G490" s="22">
        <v>8</v>
      </c>
      <c r="H490" s="22">
        <v>1.5861000000000001</v>
      </c>
      <c r="I490" s="23">
        <v>8.1000000000000003E-2</v>
      </c>
      <c r="J490" s="23">
        <v>0.32300000000000001</v>
      </c>
      <c r="K490" s="23">
        <v>0.81699999999999995</v>
      </c>
      <c r="L490" s="22" t="s">
        <v>1465</v>
      </c>
      <c r="M490" s="22">
        <v>0.90300000000000002</v>
      </c>
      <c r="N490" s="22" t="s">
        <v>1466</v>
      </c>
      <c r="O490" s="22">
        <v>0.83</v>
      </c>
      <c r="P490" s="22">
        <v>25</v>
      </c>
      <c r="Q490" s="22">
        <v>0.22800000000000001</v>
      </c>
      <c r="R490" s="22" t="s">
        <v>1467</v>
      </c>
      <c r="S490" s="22">
        <v>0.81799999999999995</v>
      </c>
      <c r="T490" s="22">
        <v>7.0000000000000001E-3</v>
      </c>
      <c r="U490" s="22">
        <v>0.83399999999999996</v>
      </c>
      <c r="V490" s="22">
        <v>9.2799999999999994</v>
      </c>
      <c r="W490" s="22">
        <v>0.159</v>
      </c>
      <c r="X490" s="22">
        <v>0</v>
      </c>
      <c r="Y490" s="22" t="s">
        <v>0</v>
      </c>
      <c r="Z490" s="22" t="s">
        <v>0</v>
      </c>
      <c r="AA490" s="22">
        <v>0.317</v>
      </c>
      <c r="AB490" s="22" t="s">
        <v>0</v>
      </c>
    </row>
    <row r="491" spans="1:28">
      <c r="A491" s="22" t="s">
        <v>120</v>
      </c>
      <c r="B491" s="22" t="s">
        <v>235</v>
      </c>
      <c r="C491" s="22" t="s">
        <v>246</v>
      </c>
      <c r="D491" s="22">
        <v>79366</v>
      </c>
      <c r="E491" s="22">
        <v>2355</v>
      </c>
      <c r="F491" s="22">
        <v>9859</v>
      </c>
      <c r="G491" s="22">
        <v>5</v>
      </c>
      <c r="H491" s="22">
        <v>1.4584999999999999</v>
      </c>
      <c r="I491" s="23">
        <v>0.1</v>
      </c>
      <c r="J491" s="23">
        <v>0.46899999999999997</v>
      </c>
      <c r="K491" s="23" t="s">
        <v>163</v>
      </c>
      <c r="L491" s="22" t="s">
        <v>481</v>
      </c>
      <c r="M491" s="22">
        <v>0.41499999999999998</v>
      </c>
      <c r="N491" s="22" t="s">
        <v>1468</v>
      </c>
      <c r="O491" s="22">
        <v>0.69099999999999995</v>
      </c>
      <c r="P491" s="22">
        <v>44</v>
      </c>
      <c r="Q491" s="22">
        <v>0.126</v>
      </c>
      <c r="R491" s="22" t="s">
        <v>482</v>
      </c>
      <c r="S491" s="22">
        <v>0.56299999999999994</v>
      </c>
      <c r="T491" s="22">
        <v>-5.3999999999999999E-2</v>
      </c>
      <c r="U491" s="22">
        <v>0.23599999999999999</v>
      </c>
      <c r="V491" s="22">
        <v>4.17</v>
      </c>
      <c r="W491" s="22">
        <v>0.24399999999999999</v>
      </c>
      <c r="X491" s="22">
        <v>0</v>
      </c>
      <c r="Y491" s="22" t="s">
        <v>0</v>
      </c>
      <c r="Z491" s="22" t="s">
        <v>0</v>
      </c>
      <c r="AA491" s="22">
        <v>0.36599999999999999</v>
      </c>
      <c r="AB491" s="22" t="s">
        <v>0</v>
      </c>
    </row>
    <row r="492" spans="1:28">
      <c r="A492" s="22" t="s">
        <v>119</v>
      </c>
      <c r="B492" s="22" t="s">
        <v>235</v>
      </c>
      <c r="C492" s="22" t="s">
        <v>246</v>
      </c>
      <c r="D492" s="22">
        <v>5006</v>
      </c>
      <c r="E492" s="22">
        <v>2355</v>
      </c>
      <c r="F492" s="22">
        <v>9859</v>
      </c>
      <c r="G492" s="22">
        <v>3</v>
      </c>
      <c r="H492" s="22">
        <v>1.9293</v>
      </c>
      <c r="I492" s="23">
        <v>6.3E-2</v>
      </c>
      <c r="J492" s="23">
        <v>0.16600000000000001</v>
      </c>
      <c r="K492" s="23">
        <v>0.46700000000000003</v>
      </c>
      <c r="L492" s="22" t="s">
        <v>483</v>
      </c>
      <c r="M492" s="22">
        <v>0.16300000000000001</v>
      </c>
      <c r="N492" s="22" t="s">
        <v>1469</v>
      </c>
      <c r="O492" s="22">
        <v>0.49399999999999999</v>
      </c>
      <c r="P492" s="22">
        <v>16</v>
      </c>
      <c r="Q492" s="22">
        <v>0.30299999999999999</v>
      </c>
      <c r="R492" s="22" t="s">
        <v>484</v>
      </c>
      <c r="S492" s="22">
        <v>0.54800000000000004</v>
      </c>
      <c r="T492" s="22">
        <v>0.215</v>
      </c>
      <c r="U492" s="22">
        <v>0.48</v>
      </c>
      <c r="V492" s="22">
        <v>1.1200000000000001</v>
      </c>
      <c r="W492" s="22">
        <v>0.28999999999999998</v>
      </c>
      <c r="X492" s="22" t="s">
        <v>0</v>
      </c>
      <c r="Y492" s="22" t="s">
        <v>0</v>
      </c>
      <c r="Z492" s="22" t="s">
        <v>0</v>
      </c>
      <c r="AA492" s="22" t="s">
        <v>0</v>
      </c>
      <c r="AB492" s="22" t="s">
        <v>0</v>
      </c>
    </row>
    <row r="493" spans="1:28">
      <c r="A493" s="22" t="s">
        <v>41</v>
      </c>
      <c r="B493" s="22" t="s">
        <v>234</v>
      </c>
      <c r="C493" s="22" t="s">
        <v>246</v>
      </c>
      <c r="D493" s="22">
        <v>60928</v>
      </c>
      <c r="E493" s="22">
        <v>11273</v>
      </c>
      <c r="F493" s="22">
        <v>66756</v>
      </c>
      <c r="G493" s="22">
        <v>7</v>
      </c>
      <c r="H493" s="22">
        <v>1.3309</v>
      </c>
      <c r="I493" s="23">
        <v>0.14099999999999999</v>
      </c>
      <c r="J493" s="23">
        <v>0.72199999999999998</v>
      </c>
      <c r="K493" s="23" t="s">
        <v>163</v>
      </c>
      <c r="L493" s="22" t="s">
        <v>485</v>
      </c>
      <c r="M493" s="22">
        <v>0.13500000000000001</v>
      </c>
      <c r="N493" s="22" t="s">
        <v>1470</v>
      </c>
      <c r="O493" s="22">
        <v>0.14599999999999999</v>
      </c>
      <c r="P493" s="22">
        <v>0</v>
      </c>
      <c r="Q493" s="22">
        <v>0.84399999999999997</v>
      </c>
      <c r="R493" s="22" t="s">
        <v>486</v>
      </c>
      <c r="S493" s="22">
        <v>0.32200000000000001</v>
      </c>
      <c r="T493" s="22">
        <v>4.0000000000000001E-3</v>
      </c>
      <c r="U493" s="22">
        <v>0.75600000000000001</v>
      </c>
      <c r="V493" s="22">
        <v>2.6</v>
      </c>
      <c r="W493" s="22">
        <v>0.76100000000000001</v>
      </c>
      <c r="X493" s="22">
        <v>0</v>
      </c>
      <c r="Y493" s="22" t="s">
        <v>0</v>
      </c>
      <c r="Z493" s="22" t="s">
        <v>0</v>
      </c>
      <c r="AA493" s="22">
        <v>0.88800000000000001</v>
      </c>
      <c r="AB493" s="22" t="s">
        <v>0</v>
      </c>
    </row>
    <row r="494" spans="1:28">
      <c r="A494" s="22" t="s">
        <v>33</v>
      </c>
      <c r="B494" s="22" t="s">
        <v>234</v>
      </c>
      <c r="C494" s="22" t="s">
        <v>246</v>
      </c>
      <c r="D494" s="22">
        <v>2603</v>
      </c>
      <c r="E494" s="22">
        <v>11273</v>
      </c>
      <c r="F494" s="22">
        <v>66756</v>
      </c>
      <c r="G494" s="22">
        <v>2</v>
      </c>
      <c r="H494" s="22">
        <v>1.1378999999999999</v>
      </c>
      <c r="I494" s="23">
        <v>0.53300000000000003</v>
      </c>
      <c r="J494" s="23" t="s">
        <v>163</v>
      </c>
      <c r="K494" s="23" t="s">
        <v>163</v>
      </c>
      <c r="L494" s="22" t="s">
        <v>487</v>
      </c>
      <c r="M494" s="22">
        <v>0.11600000000000001</v>
      </c>
      <c r="N494" s="22" t="s">
        <v>0</v>
      </c>
      <c r="O494" s="22" t="s">
        <v>0</v>
      </c>
      <c r="P494" s="22">
        <v>0</v>
      </c>
      <c r="Q494" s="22">
        <v>0.63800000000000001</v>
      </c>
      <c r="R494" s="22" t="s">
        <v>0</v>
      </c>
      <c r="S494" s="22" t="s">
        <v>0</v>
      </c>
      <c r="T494" s="22" t="s">
        <v>0</v>
      </c>
      <c r="U494" s="22" t="s">
        <v>0</v>
      </c>
      <c r="V494" s="22" t="s">
        <v>0</v>
      </c>
      <c r="W494" s="22" t="s">
        <v>0</v>
      </c>
      <c r="X494" s="22" t="s">
        <v>0</v>
      </c>
      <c r="Y494" s="22" t="s">
        <v>0</v>
      </c>
      <c r="Z494" s="22" t="s">
        <v>0</v>
      </c>
      <c r="AA494" s="22" t="s">
        <v>0</v>
      </c>
      <c r="AB494" s="22" t="s">
        <v>0</v>
      </c>
    </row>
    <row r="495" spans="1:28">
      <c r="A495" s="22" t="s">
        <v>29</v>
      </c>
      <c r="B495" s="22" t="s">
        <v>234</v>
      </c>
      <c r="C495" s="22" t="s">
        <v>246</v>
      </c>
      <c r="D495" s="22">
        <v>48972</v>
      </c>
      <c r="E495" s="22">
        <v>11273</v>
      </c>
      <c r="F495" s="22">
        <v>66756</v>
      </c>
      <c r="G495" s="22">
        <v>1</v>
      </c>
      <c r="H495" s="22">
        <v>1.3289</v>
      </c>
      <c r="I495" s="23">
        <v>0.14199999999999999</v>
      </c>
      <c r="J495" s="23">
        <v>0.72699999999999998</v>
      </c>
      <c r="K495" s="23" t="s">
        <v>163</v>
      </c>
      <c r="L495" s="22" t="s">
        <v>1471</v>
      </c>
      <c r="M495" s="22">
        <v>0.112</v>
      </c>
      <c r="N495" s="22" t="s">
        <v>0</v>
      </c>
      <c r="O495" s="22" t="s">
        <v>0</v>
      </c>
      <c r="P495" s="22" t="s">
        <v>0</v>
      </c>
      <c r="Q495" s="22" t="s">
        <v>0</v>
      </c>
      <c r="R495" s="22" t="s">
        <v>0</v>
      </c>
      <c r="S495" s="22" t="s">
        <v>0</v>
      </c>
      <c r="T495" s="22" t="s">
        <v>0</v>
      </c>
      <c r="U495" s="22" t="s">
        <v>0</v>
      </c>
      <c r="V495" s="22" t="s">
        <v>0</v>
      </c>
      <c r="W495" s="22" t="s">
        <v>0</v>
      </c>
      <c r="X495" s="22" t="s">
        <v>0</v>
      </c>
      <c r="Y495" s="22" t="s">
        <v>0</v>
      </c>
      <c r="Z495" s="22" t="s">
        <v>0</v>
      </c>
      <c r="AA495" s="22" t="s">
        <v>0</v>
      </c>
      <c r="AB495" s="22" t="s">
        <v>0</v>
      </c>
    </row>
    <row r="496" spans="1:28">
      <c r="A496" s="22" t="s">
        <v>117</v>
      </c>
      <c r="B496" s="22" t="s">
        <v>234</v>
      </c>
      <c r="C496" s="22" t="s">
        <v>246</v>
      </c>
      <c r="D496" s="22">
        <v>23829</v>
      </c>
      <c r="E496" s="22">
        <v>11273</v>
      </c>
      <c r="F496" s="22">
        <v>66756</v>
      </c>
      <c r="G496" s="22">
        <v>6</v>
      </c>
      <c r="H496" s="22">
        <v>1.2494000000000001</v>
      </c>
      <c r="I496" s="23">
        <v>0.20899999999999999</v>
      </c>
      <c r="J496" s="23" t="s">
        <v>163</v>
      </c>
      <c r="K496" s="23" t="s">
        <v>163</v>
      </c>
      <c r="L496" s="22" t="s">
        <v>488</v>
      </c>
      <c r="M496" s="22">
        <v>0.63100000000000001</v>
      </c>
      <c r="N496" s="22" t="s">
        <v>1472</v>
      </c>
      <c r="O496" s="22" t="s">
        <v>88</v>
      </c>
      <c r="P496" s="22">
        <v>35</v>
      </c>
      <c r="Q496" s="22">
        <v>0.17499999999999999</v>
      </c>
      <c r="R496" s="22" t="s">
        <v>489</v>
      </c>
      <c r="S496" s="22">
        <v>0.10199999999999999</v>
      </c>
      <c r="T496" s="22">
        <v>-4.3999999999999997E-2</v>
      </c>
      <c r="U496" s="22">
        <v>0.112</v>
      </c>
      <c r="V496" s="22">
        <v>3.57</v>
      </c>
      <c r="W496" s="22">
        <v>0.46800000000000003</v>
      </c>
      <c r="X496" s="22">
        <v>0</v>
      </c>
      <c r="Y496" s="22" t="s">
        <v>0</v>
      </c>
      <c r="Z496" s="22" t="s">
        <v>0</v>
      </c>
      <c r="AA496" s="22">
        <v>0.192</v>
      </c>
      <c r="AB496" s="22" t="s">
        <v>0</v>
      </c>
    </row>
    <row r="497" spans="1:28">
      <c r="A497" s="22" t="s">
        <v>36</v>
      </c>
      <c r="B497" s="22" t="s">
        <v>234</v>
      </c>
      <c r="C497" s="22" t="s">
        <v>246</v>
      </c>
      <c r="D497" s="22">
        <v>21708</v>
      </c>
      <c r="E497" s="22">
        <v>11273</v>
      </c>
      <c r="F497" s="22">
        <v>66756</v>
      </c>
      <c r="G497" s="22">
        <v>4</v>
      </c>
      <c r="H497" s="22">
        <v>1.3429</v>
      </c>
      <c r="I497" s="23">
        <v>0.13500000000000001</v>
      </c>
      <c r="J497" s="23">
        <v>0.69299999999999995</v>
      </c>
      <c r="K497" s="23" t="s">
        <v>163</v>
      </c>
      <c r="L497" s="22" t="s">
        <v>490</v>
      </c>
      <c r="M497" s="22">
        <v>0.318</v>
      </c>
      <c r="N497" s="22" t="s">
        <v>1473</v>
      </c>
      <c r="O497" s="22">
        <v>0.749</v>
      </c>
      <c r="P497" s="22">
        <v>0</v>
      </c>
      <c r="Q497" s="22">
        <v>0.83499999999999996</v>
      </c>
      <c r="R497" s="22" t="s">
        <v>491</v>
      </c>
      <c r="S497" s="22">
        <v>0.77800000000000002</v>
      </c>
      <c r="T497" s="22">
        <v>2.8000000000000001E-2</v>
      </c>
      <c r="U497" s="22">
        <v>0.64600000000000002</v>
      </c>
      <c r="V497" s="22">
        <v>0.56999999999999995</v>
      </c>
      <c r="W497" s="22">
        <v>0.751</v>
      </c>
      <c r="X497" s="22">
        <v>0</v>
      </c>
      <c r="Y497" s="22" t="s">
        <v>0</v>
      </c>
      <c r="Z497" s="22" t="s">
        <v>0</v>
      </c>
      <c r="AA497" s="22">
        <v>0.84599999999999997</v>
      </c>
      <c r="AB497" s="22" t="s">
        <v>0</v>
      </c>
    </row>
    <row r="498" spans="1:28">
      <c r="A498" s="22" t="s">
        <v>118</v>
      </c>
      <c r="B498" s="22" t="s">
        <v>234</v>
      </c>
      <c r="C498" s="22" t="s">
        <v>246</v>
      </c>
      <c r="D498" s="22">
        <v>9639</v>
      </c>
      <c r="E498" s="22">
        <v>11273</v>
      </c>
      <c r="F498" s="22">
        <v>66756</v>
      </c>
      <c r="G498" s="22">
        <v>2</v>
      </c>
      <c r="H498" s="22">
        <v>1.2052</v>
      </c>
      <c r="I498" s="23">
        <v>0.28399999999999997</v>
      </c>
      <c r="J498" s="23" t="s">
        <v>163</v>
      </c>
      <c r="K498" s="23" t="s">
        <v>163</v>
      </c>
      <c r="L498" s="22" t="s">
        <v>492</v>
      </c>
      <c r="M498" s="22">
        <v>0.52500000000000002</v>
      </c>
      <c r="N498" s="22" t="s">
        <v>0</v>
      </c>
      <c r="O498" s="22" t="s">
        <v>0</v>
      </c>
      <c r="P498" s="22">
        <v>0</v>
      </c>
      <c r="Q498" s="22">
        <v>0.60699999999999998</v>
      </c>
      <c r="R498" s="22" t="s">
        <v>0</v>
      </c>
      <c r="S498" s="22" t="s">
        <v>0</v>
      </c>
      <c r="T498" s="22" t="s">
        <v>0</v>
      </c>
      <c r="U498" s="22" t="s">
        <v>0</v>
      </c>
      <c r="V498" s="22" t="s">
        <v>0</v>
      </c>
      <c r="W498" s="22" t="s">
        <v>0</v>
      </c>
      <c r="X498" s="22" t="s">
        <v>0</v>
      </c>
      <c r="Y498" s="22" t="s">
        <v>0</v>
      </c>
      <c r="Z498" s="22" t="s">
        <v>0</v>
      </c>
      <c r="AA498" s="22" t="s">
        <v>0</v>
      </c>
      <c r="AB498" s="22" t="s">
        <v>0</v>
      </c>
    </row>
    <row r="499" spans="1:28">
      <c r="A499" s="22" t="s">
        <v>85</v>
      </c>
      <c r="B499" s="22" t="s">
        <v>234</v>
      </c>
      <c r="C499" s="22" t="s">
        <v>246</v>
      </c>
      <c r="D499" s="22">
        <v>2603</v>
      </c>
      <c r="E499" s="22">
        <v>11273</v>
      </c>
      <c r="F499" s="22">
        <v>66756</v>
      </c>
      <c r="G499" s="22">
        <v>2</v>
      </c>
      <c r="H499" s="22">
        <v>1.1379999999999999</v>
      </c>
      <c r="I499" s="23">
        <v>0.53200000000000003</v>
      </c>
      <c r="J499" s="23" t="s">
        <v>163</v>
      </c>
      <c r="K499" s="23" t="s">
        <v>163</v>
      </c>
      <c r="L499" s="22" t="s">
        <v>493</v>
      </c>
      <c r="M499" s="22">
        <v>0.47499999999999998</v>
      </c>
      <c r="N499" s="22" t="s">
        <v>0</v>
      </c>
      <c r="O499" s="22" t="s">
        <v>0</v>
      </c>
      <c r="P499" s="22">
        <v>0</v>
      </c>
      <c r="Q499" s="22">
        <v>0.78700000000000003</v>
      </c>
      <c r="R499" s="22" t="s">
        <v>0</v>
      </c>
      <c r="S499" s="22" t="s">
        <v>0</v>
      </c>
      <c r="T499" s="22" t="s">
        <v>0</v>
      </c>
      <c r="U499" s="22" t="s">
        <v>0</v>
      </c>
      <c r="V499" s="22" t="s">
        <v>0</v>
      </c>
      <c r="W499" s="22" t="s">
        <v>0</v>
      </c>
      <c r="X499" s="22" t="s">
        <v>0</v>
      </c>
      <c r="Y499" s="22" t="s">
        <v>0</v>
      </c>
      <c r="Z499" s="22" t="s">
        <v>0</v>
      </c>
      <c r="AA499" s="22" t="s">
        <v>0</v>
      </c>
      <c r="AB499" s="22" t="s">
        <v>0</v>
      </c>
    </row>
    <row r="500" spans="1:28">
      <c r="A500" s="22" t="s">
        <v>49</v>
      </c>
      <c r="B500" s="22" t="s">
        <v>234</v>
      </c>
      <c r="C500" s="22" t="s">
        <v>246</v>
      </c>
      <c r="D500" s="22">
        <v>5006</v>
      </c>
      <c r="E500" s="22">
        <v>11273</v>
      </c>
      <c r="F500" s="22">
        <v>66756</v>
      </c>
      <c r="G500" s="22">
        <v>2</v>
      </c>
      <c r="H500" s="22">
        <v>1.2001999999999999</v>
      </c>
      <c r="I500" s="23">
        <v>0.29499999999999998</v>
      </c>
      <c r="J500" s="23" t="s">
        <v>163</v>
      </c>
      <c r="K500" s="23" t="s">
        <v>163</v>
      </c>
      <c r="L500" s="22" t="s">
        <v>494</v>
      </c>
      <c r="M500" s="22">
        <v>0.56499999999999995</v>
      </c>
      <c r="N500" s="22" t="s">
        <v>0</v>
      </c>
      <c r="O500" s="22" t="s">
        <v>0</v>
      </c>
      <c r="P500" s="22">
        <v>59</v>
      </c>
      <c r="Q500" s="22">
        <v>0.11799999999999999</v>
      </c>
      <c r="R500" s="22" t="s">
        <v>0</v>
      </c>
      <c r="S500" s="22" t="s">
        <v>0</v>
      </c>
      <c r="T500" s="22" t="s">
        <v>0</v>
      </c>
      <c r="U500" s="22" t="s">
        <v>0</v>
      </c>
      <c r="V500" s="22" t="s">
        <v>0</v>
      </c>
      <c r="W500" s="22" t="s">
        <v>0</v>
      </c>
      <c r="X500" s="22" t="s">
        <v>0</v>
      </c>
      <c r="Y500" s="22" t="s">
        <v>0</v>
      </c>
      <c r="Z500" s="22" t="s">
        <v>0</v>
      </c>
      <c r="AA500" s="22" t="s">
        <v>0</v>
      </c>
      <c r="AB500" s="22" t="s">
        <v>0</v>
      </c>
    </row>
    <row r="501" spans="1:28">
      <c r="A501" s="22" t="s">
        <v>71</v>
      </c>
      <c r="B501" s="22" t="s">
        <v>234</v>
      </c>
      <c r="C501" s="22" t="s">
        <v>246</v>
      </c>
      <c r="D501" s="22">
        <v>4763</v>
      </c>
      <c r="E501" s="22">
        <v>11273</v>
      </c>
      <c r="F501" s="22">
        <v>66756</v>
      </c>
      <c r="G501" s="22">
        <v>1</v>
      </c>
      <c r="H501" s="22">
        <v>1.2996000000000001</v>
      </c>
      <c r="I501" s="23">
        <v>0.161</v>
      </c>
      <c r="J501" s="23">
        <v>0.80100000000000005</v>
      </c>
      <c r="K501" s="23" t="s">
        <v>163</v>
      </c>
      <c r="L501" s="22" t="s">
        <v>495</v>
      </c>
      <c r="M501" s="22">
        <v>0.81599999999999995</v>
      </c>
      <c r="N501" s="22" t="s">
        <v>0</v>
      </c>
      <c r="O501" s="22" t="s">
        <v>0</v>
      </c>
      <c r="P501" s="22" t="s">
        <v>0</v>
      </c>
      <c r="Q501" s="22" t="s">
        <v>0</v>
      </c>
      <c r="R501" s="22" t="s">
        <v>0</v>
      </c>
      <c r="S501" s="22" t="s">
        <v>0</v>
      </c>
      <c r="T501" s="22" t="s">
        <v>0</v>
      </c>
      <c r="U501" s="22" t="s">
        <v>0</v>
      </c>
      <c r="V501" s="22" t="s">
        <v>0</v>
      </c>
      <c r="W501" s="22" t="s">
        <v>0</v>
      </c>
      <c r="X501" s="22" t="s">
        <v>0</v>
      </c>
      <c r="Y501" s="22" t="s">
        <v>0</v>
      </c>
      <c r="Z501" s="22" t="s">
        <v>0</v>
      </c>
      <c r="AA501" s="22" t="s">
        <v>0</v>
      </c>
      <c r="AB501" s="22" t="s">
        <v>0</v>
      </c>
    </row>
    <row r="502" spans="1:28">
      <c r="A502" s="22" t="s">
        <v>121</v>
      </c>
      <c r="B502" s="22" t="s">
        <v>234</v>
      </c>
      <c r="C502" s="22" t="s">
        <v>246</v>
      </c>
      <c r="D502" s="22">
        <v>28913</v>
      </c>
      <c r="E502" s="22">
        <v>11273</v>
      </c>
      <c r="F502" s="22">
        <v>66756</v>
      </c>
      <c r="G502" s="22">
        <v>2</v>
      </c>
      <c r="H502" s="22">
        <v>1.4077</v>
      </c>
      <c r="I502" s="23">
        <v>0.11</v>
      </c>
      <c r="J502" s="23">
        <v>0.55100000000000005</v>
      </c>
      <c r="K502" s="23" t="s">
        <v>163</v>
      </c>
      <c r="L502" s="22" t="s">
        <v>496</v>
      </c>
      <c r="M502" s="22">
        <v>6.0999999999999999E-2</v>
      </c>
      <c r="N502" s="22" t="s">
        <v>0</v>
      </c>
      <c r="O502" s="22" t="s">
        <v>0</v>
      </c>
      <c r="P502" s="22">
        <v>29</v>
      </c>
      <c r="Q502" s="22">
        <v>0.23599999999999999</v>
      </c>
      <c r="R502" s="22" t="s">
        <v>0</v>
      </c>
      <c r="S502" s="22" t="s">
        <v>0</v>
      </c>
      <c r="T502" s="22" t="s">
        <v>0</v>
      </c>
      <c r="U502" s="22" t="s">
        <v>0</v>
      </c>
      <c r="V502" s="22" t="s">
        <v>0</v>
      </c>
      <c r="W502" s="22" t="s">
        <v>0</v>
      </c>
      <c r="X502" s="22" t="s">
        <v>0</v>
      </c>
      <c r="Y502" s="22" t="s">
        <v>0</v>
      </c>
      <c r="Z502" s="22" t="s">
        <v>0</v>
      </c>
      <c r="AA502" s="22" t="s">
        <v>0</v>
      </c>
      <c r="AB502" s="22" t="s">
        <v>0</v>
      </c>
    </row>
    <row r="503" spans="1:28">
      <c r="A503" s="22" t="s">
        <v>75</v>
      </c>
      <c r="B503" s="22" t="s">
        <v>234</v>
      </c>
      <c r="C503" s="22" t="s">
        <v>246</v>
      </c>
      <c r="D503" s="22">
        <v>37283</v>
      </c>
      <c r="E503" s="22">
        <v>11273</v>
      </c>
      <c r="F503" s="22">
        <v>66756</v>
      </c>
      <c r="G503" s="22">
        <v>7</v>
      </c>
      <c r="H503" s="22">
        <v>1.1475</v>
      </c>
      <c r="I503" s="23">
        <v>0.48099999999999998</v>
      </c>
      <c r="J503" s="23" t="s">
        <v>163</v>
      </c>
      <c r="K503" s="23" t="s">
        <v>163</v>
      </c>
      <c r="L503" s="22" t="s">
        <v>497</v>
      </c>
      <c r="M503" s="22">
        <v>1.0999999999999999E-2</v>
      </c>
      <c r="N503" s="22" t="s">
        <v>1474</v>
      </c>
      <c r="O503" s="22">
        <v>7.0000000000000001E-3</v>
      </c>
      <c r="P503" s="22">
        <v>59</v>
      </c>
      <c r="Q503" s="22">
        <v>2.4E-2</v>
      </c>
      <c r="R503" s="22" t="s">
        <v>498</v>
      </c>
      <c r="S503" s="22">
        <v>0.114</v>
      </c>
      <c r="T503" s="22">
        <v>-0.03</v>
      </c>
      <c r="U503" s="22">
        <v>0.39</v>
      </c>
      <c r="V503" s="22">
        <v>12.37</v>
      </c>
      <c r="W503" s="22">
        <v>0.03</v>
      </c>
      <c r="X503" s="22">
        <v>0</v>
      </c>
      <c r="Y503" s="22" t="s">
        <v>0</v>
      </c>
      <c r="Z503" s="22" t="s">
        <v>0</v>
      </c>
      <c r="AA503" s="22">
        <v>5.8999999999999997E-2</v>
      </c>
      <c r="AB503" s="22" t="s">
        <v>0</v>
      </c>
    </row>
    <row r="504" spans="1:28">
      <c r="A504" s="22" t="s">
        <v>52</v>
      </c>
      <c r="B504" s="22" t="s">
        <v>234</v>
      </c>
      <c r="C504" s="22" t="s">
        <v>246</v>
      </c>
      <c r="D504" s="22">
        <v>52018</v>
      </c>
      <c r="E504" s="22">
        <v>11273</v>
      </c>
      <c r="F504" s="22">
        <v>66756</v>
      </c>
      <c r="G504" s="22">
        <v>9</v>
      </c>
      <c r="H504" s="22">
        <v>1.2327999999999999</v>
      </c>
      <c r="I504" s="23">
        <v>0.23200000000000001</v>
      </c>
      <c r="J504" s="23" t="s">
        <v>163</v>
      </c>
      <c r="K504" s="23" t="s">
        <v>163</v>
      </c>
      <c r="L504" s="22" t="s">
        <v>1475</v>
      </c>
      <c r="M504" s="22">
        <v>0.28999999999999998</v>
      </c>
      <c r="N504" s="22" t="s">
        <v>1476</v>
      </c>
      <c r="O504" s="22">
        <v>0.502</v>
      </c>
      <c r="P504" s="22">
        <v>28</v>
      </c>
      <c r="Q504" s="22">
        <v>0.19800000000000001</v>
      </c>
      <c r="R504" s="22" t="s">
        <v>1477</v>
      </c>
      <c r="S504" s="22">
        <v>0.73799999999999999</v>
      </c>
      <c r="T504" s="22">
        <v>5.0000000000000001E-3</v>
      </c>
      <c r="U504" s="22">
        <v>0.73799999999999999</v>
      </c>
      <c r="V504" s="22">
        <v>10.87</v>
      </c>
      <c r="W504" s="22">
        <v>0.14399999999999999</v>
      </c>
      <c r="X504" s="22">
        <v>0</v>
      </c>
      <c r="Y504" s="22" t="s">
        <v>0</v>
      </c>
      <c r="Z504" s="22" t="s">
        <v>0</v>
      </c>
      <c r="AA504" s="22">
        <v>0.3</v>
      </c>
      <c r="AB504" s="22" t="s">
        <v>0</v>
      </c>
    </row>
    <row r="505" spans="1:28">
      <c r="A505" s="22" t="s">
        <v>120</v>
      </c>
      <c r="B505" s="22" t="s">
        <v>234</v>
      </c>
      <c r="C505" s="22" t="s">
        <v>246</v>
      </c>
      <c r="D505" s="22">
        <v>79366</v>
      </c>
      <c r="E505" s="22">
        <v>11273</v>
      </c>
      <c r="F505" s="22">
        <v>66756</v>
      </c>
      <c r="G505" s="22">
        <v>6</v>
      </c>
      <c r="H505" s="22">
        <v>1.1786000000000001</v>
      </c>
      <c r="I505" s="23">
        <v>0.35499999999999998</v>
      </c>
      <c r="J505" s="23" t="s">
        <v>163</v>
      </c>
      <c r="K505" s="23" t="s">
        <v>163</v>
      </c>
      <c r="L505" s="22" t="s">
        <v>499</v>
      </c>
      <c r="M505" s="22">
        <v>0.19900000000000001</v>
      </c>
      <c r="N505" s="22" t="s">
        <v>1478</v>
      </c>
      <c r="O505" s="22">
        <v>9.6000000000000002E-2</v>
      </c>
      <c r="P505" s="22">
        <v>13</v>
      </c>
      <c r="Q505" s="22">
        <v>0.33100000000000002</v>
      </c>
      <c r="R505" s="22" t="s">
        <v>500</v>
      </c>
      <c r="S505" s="22">
        <v>0.18</v>
      </c>
      <c r="T505" s="22">
        <v>-1.4999999999999999E-2</v>
      </c>
      <c r="U505" s="22">
        <v>0.34399999999999997</v>
      </c>
      <c r="V505" s="22">
        <v>4.47</v>
      </c>
      <c r="W505" s="22">
        <v>0.34599999999999997</v>
      </c>
      <c r="X505" s="22">
        <v>0</v>
      </c>
      <c r="Y505" s="22" t="s">
        <v>0</v>
      </c>
      <c r="Z505" s="22" t="s">
        <v>0</v>
      </c>
      <c r="AA505" s="22">
        <v>0.46</v>
      </c>
      <c r="AB505" s="22" t="s">
        <v>0</v>
      </c>
    </row>
    <row r="506" spans="1:28">
      <c r="A506" s="22" t="s">
        <v>119</v>
      </c>
      <c r="B506" s="22" t="s">
        <v>234</v>
      </c>
      <c r="C506" s="22" t="s">
        <v>246</v>
      </c>
      <c r="D506" s="22">
        <v>5006</v>
      </c>
      <c r="E506" s="22">
        <v>11273</v>
      </c>
      <c r="F506" s="22">
        <v>66756</v>
      </c>
      <c r="G506" s="22">
        <v>3</v>
      </c>
      <c r="H506" s="22">
        <v>1.3704000000000001</v>
      </c>
      <c r="I506" s="23">
        <v>0.123</v>
      </c>
      <c r="J506" s="23">
        <v>0.629</v>
      </c>
      <c r="K506" s="23" t="s">
        <v>163</v>
      </c>
      <c r="L506" s="22" t="s">
        <v>501</v>
      </c>
      <c r="M506" s="22">
        <v>0.99299999999999999</v>
      </c>
      <c r="N506" s="22" t="s">
        <v>1479</v>
      </c>
      <c r="O506" s="22">
        <v>0.65400000000000003</v>
      </c>
      <c r="P506" s="22">
        <v>46</v>
      </c>
      <c r="Q506" s="22">
        <v>0.158</v>
      </c>
      <c r="R506" s="22" t="s">
        <v>502</v>
      </c>
      <c r="S506" s="22">
        <v>0.374</v>
      </c>
      <c r="T506" s="22">
        <v>-0.14299999999999999</v>
      </c>
      <c r="U506" s="22">
        <v>0.372</v>
      </c>
      <c r="V506" s="22">
        <v>1.1200000000000001</v>
      </c>
      <c r="W506" s="22">
        <v>0.28899999999999998</v>
      </c>
      <c r="X506" s="22" t="s">
        <v>0</v>
      </c>
      <c r="Y506" s="22" t="s">
        <v>0</v>
      </c>
      <c r="Z506" s="22" t="s">
        <v>0</v>
      </c>
      <c r="AA506" s="22" t="s">
        <v>0</v>
      </c>
      <c r="AB506" s="22" t="s">
        <v>0</v>
      </c>
    </row>
    <row r="507" spans="1:28">
      <c r="A507" s="22" t="s">
        <v>41</v>
      </c>
      <c r="B507" s="22" t="s">
        <v>233</v>
      </c>
      <c r="C507" s="22" t="s">
        <v>246</v>
      </c>
      <c r="D507" s="22">
        <v>60928</v>
      </c>
      <c r="E507" s="22">
        <v>2664</v>
      </c>
      <c r="F507" s="22">
        <v>24108</v>
      </c>
      <c r="G507" s="22">
        <v>7</v>
      </c>
      <c r="H507" s="22">
        <v>1.6607000000000001</v>
      </c>
      <c r="I507" s="23">
        <v>7.2999999999999995E-2</v>
      </c>
      <c r="J507" s="23">
        <v>0.25600000000000001</v>
      </c>
      <c r="K507" s="23">
        <v>0.72299999999999998</v>
      </c>
      <c r="L507" s="22" t="s">
        <v>503</v>
      </c>
      <c r="M507" s="22">
        <v>0.996</v>
      </c>
      <c r="N507" s="22" t="s">
        <v>1480</v>
      </c>
      <c r="O507" s="22">
        <v>0.997</v>
      </c>
      <c r="P507" s="22">
        <v>19</v>
      </c>
      <c r="Q507" s="22">
        <v>0.28299999999999997</v>
      </c>
      <c r="R507" s="22" t="s">
        <v>504</v>
      </c>
      <c r="S507" s="22">
        <v>0.97</v>
      </c>
      <c r="T507" s="22">
        <v>-1E-3</v>
      </c>
      <c r="U507" s="22">
        <v>0.96199999999999997</v>
      </c>
      <c r="V507" s="22">
        <v>7.43</v>
      </c>
      <c r="W507" s="22">
        <v>0.191</v>
      </c>
      <c r="X507" s="22">
        <v>0</v>
      </c>
      <c r="Y507" s="22" t="s">
        <v>0</v>
      </c>
      <c r="Z507" s="22" t="s">
        <v>0</v>
      </c>
      <c r="AA507" s="22">
        <v>0.433</v>
      </c>
      <c r="AB507" s="22" t="s">
        <v>0</v>
      </c>
    </row>
    <row r="508" spans="1:28">
      <c r="A508" s="22" t="s">
        <v>33</v>
      </c>
      <c r="B508" s="22" t="s">
        <v>233</v>
      </c>
      <c r="C508" s="22" t="s">
        <v>246</v>
      </c>
      <c r="D508" s="22">
        <v>2603</v>
      </c>
      <c r="E508" s="22">
        <v>2664</v>
      </c>
      <c r="F508" s="22">
        <v>24108</v>
      </c>
      <c r="G508" s="22">
        <v>2</v>
      </c>
      <c r="H508" s="22">
        <v>1.2755000000000001</v>
      </c>
      <c r="I508" s="23">
        <v>0.17799999999999999</v>
      </c>
      <c r="J508" s="23">
        <v>0.86099999999999999</v>
      </c>
      <c r="K508" s="23" t="s">
        <v>163</v>
      </c>
      <c r="L508" s="22" t="s">
        <v>505</v>
      </c>
      <c r="M508" s="22">
        <v>0.83899999999999997</v>
      </c>
      <c r="N508" s="22" t="s">
        <v>0</v>
      </c>
      <c r="O508" s="22" t="s">
        <v>0</v>
      </c>
      <c r="P508" s="22">
        <v>0</v>
      </c>
      <c r="Q508" s="22">
        <v>0.32100000000000001</v>
      </c>
      <c r="R508" s="22" t="s">
        <v>0</v>
      </c>
      <c r="S508" s="22" t="s">
        <v>0</v>
      </c>
      <c r="T508" s="22" t="s">
        <v>0</v>
      </c>
      <c r="U508" s="22" t="s">
        <v>0</v>
      </c>
      <c r="V508" s="22" t="s">
        <v>0</v>
      </c>
      <c r="W508" s="22" t="s">
        <v>0</v>
      </c>
      <c r="X508" s="22" t="s">
        <v>0</v>
      </c>
      <c r="Y508" s="22" t="s">
        <v>0</v>
      </c>
      <c r="Z508" s="22" t="s">
        <v>0</v>
      </c>
      <c r="AA508" s="22" t="s">
        <v>0</v>
      </c>
      <c r="AB508" s="22" t="s">
        <v>0</v>
      </c>
    </row>
    <row r="509" spans="1:28">
      <c r="A509" s="22" t="s">
        <v>29</v>
      </c>
      <c r="B509" s="22" t="s">
        <v>233</v>
      </c>
      <c r="C509" s="22" t="s">
        <v>246</v>
      </c>
      <c r="D509" s="22">
        <v>48972</v>
      </c>
      <c r="E509" s="22">
        <v>2664</v>
      </c>
      <c r="F509" s="22">
        <v>24108</v>
      </c>
      <c r="G509" s="22">
        <v>2</v>
      </c>
      <c r="H509" s="22">
        <v>1.4025000000000001</v>
      </c>
      <c r="I509" s="23">
        <v>0.11</v>
      </c>
      <c r="J509" s="23">
        <v>0.55700000000000005</v>
      </c>
      <c r="K509" s="23" t="s">
        <v>163</v>
      </c>
      <c r="L509" s="22" t="s">
        <v>1481</v>
      </c>
      <c r="M509" s="22">
        <v>0.11700000000000001</v>
      </c>
      <c r="N509" s="22" t="s">
        <v>0</v>
      </c>
      <c r="O509" s="22" t="s">
        <v>0</v>
      </c>
      <c r="P509" s="22">
        <v>0</v>
      </c>
      <c r="Q509" s="22">
        <v>0.69099999999999995</v>
      </c>
      <c r="R509" s="22" t="s">
        <v>0</v>
      </c>
      <c r="S509" s="22" t="s">
        <v>0</v>
      </c>
      <c r="T509" s="22" t="s">
        <v>0</v>
      </c>
      <c r="U509" s="22" t="s">
        <v>0</v>
      </c>
      <c r="V509" s="22" t="s">
        <v>0</v>
      </c>
      <c r="W509" s="22" t="s">
        <v>0</v>
      </c>
      <c r="X509" s="22" t="s">
        <v>0</v>
      </c>
      <c r="Y509" s="22" t="s">
        <v>0</v>
      </c>
      <c r="Z509" s="22" t="s">
        <v>0</v>
      </c>
      <c r="AA509" s="22" t="s">
        <v>0</v>
      </c>
      <c r="AB509" s="22" t="s">
        <v>0</v>
      </c>
    </row>
    <row r="510" spans="1:28">
      <c r="A510" s="22" t="s">
        <v>117</v>
      </c>
      <c r="B510" s="22" t="s">
        <v>233</v>
      </c>
      <c r="C510" s="22" t="s">
        <v>246</v>
      </c>
      <c r="D510" s="22">
        <v>23829</v>
      </c>
      <c r="E510" s="22">
        <v>2664</v>
      </c>
      <c r="F510" s="22">
        <v>24108</v>
      </c>
      <c r="G510" s="22">
        <v>5</v>
      </c>
      <c r="H510" s="22">
        <v>1.5182</v>
      </c>
      <c r="I510" s="23">
        <v>8.5999999999999993E-2</v>
      </c>
      <c r="J510" s="23">
        <v>0.377</v>
      </c>
      <c r="K510" s="23">
        <v>0.89800000000000002</v>
      </c>
      <c r="L510" s="22" t="s">
        <v>506</v>
      </c>
      <c r="M510" s="22">
        <v>0.41099999999999998</v>
      </c>
      <c r="N510" s="22" t="s">
        <v>1482</v>
      </c>
      <c r="O510" s="22">
        <v>0.23599999999999999</v>
      </c>
      <c r="P510" s="22">
        <v>67</v>
      </c>
      <c r="Q510" s="22">
        <v>1.7999999999999999E-2</v>
      </c>
      <c r="R510" s="22" t="s">
        <v>507</v>
      </c>
      <c r="S510" s="22">
        <v>0.70099999999999996</v>
      </c>
      <c r="T510" s="22">
        <v>-1.0999999999999999E-2</v>
      </c>
      <c r="U510" s="22">
        <v>0.85299999999999998</v>
      </c>
      <c r="V510" s="22">
        <v>11.79</v>
      </c>
      <c r="W510" s="22">
        <v>8.0000000000000002E-3</v>
      </c>
      <c r="X510" s="22">
        <v>0</v>
      </c>
      <c r="Y510" s="22" t="s">
        <v>0</v>
      </c>
      <c r="Z510" s="22" t="s">
        <v>0</v>
      </c>
      <c r="AA510" s="22">
        <v>9.8000000000000004E-2</v>
      </c>
      <c r="AB510" s="22" t="s">
        <v>0</v>
      </c>
    </row>
    <row r="511" spans="1:28">
      <c r="A511" s="22" t="s">
        <v>36</v>
      </c>
      <c r="B511" s="22" t="s">
        <v>233</v>
      </c>
      <c r="C511" s="22" t="s">
        <v>246</v>
      </c>
      <c r="D511" s="22">
        <v>21708</v>
      </c>
      <c r="E511" s="22">
        <v>2664</v>
      </c>
      <c r="F511" s="22">
        <v>24108</v>
      </c>
      <c r="G511" s="22">
        <v>4</v>
      </c>
      <c r="H511" s="22">
        <v>1.6845000000000001</v>
      </c>
      <c r="I511" s="23">
        <v>7.0999999999999994E-2</v>
      </c>
      <c r="J511" s="23">
        <v>0.24199999999999999</v>
      </c>
      <c r="K511" s="23">
        <v>0.69399999999999995</v>
      </c>
      <c r="L511" s="22" t="s">
        <v>508</v>
      </c>
      <c r="M511" s="22">
        <v>0.36799999999999999</v>
      </c>
      <c r="N511" s="22" t="s">
        <v>1483</v>
      </c>
      <c r="O511" s="22">
        <v>0.38100000000000001</v>
      </c>
      <c r="P511" s="22">
        <v>25</v>
      </c>
      <c r="Q511" s="22">
        <v>0.26300000000000001</v>
      </c>
      <c r="R511" s="22" t="s">
        <v>509</v>
      </c>
      <c r="S511" s="22">
        <v>0.42399999999999999</v>
      </c>
      <c r="T511" s="22">
        <v>-6.6000000000000003E-2</v>
      </c>
      <c r="U511" s="22">
        <v>0.48599999999999999</v>
      </c>
      <c r="V511" s="22">
        <v>2.93</v>
      </c>
      <c r="W511" s="22">
        <v>0.23100000000000001</v>
      </c>
      <c r="X511" s="22">
        <v>0</v>
      </c>
      <c r="Y511" s="22" t="s">
        <v>0</v>
      </c>
      <c r="Z511" s="22" t="s">
        <v>0</v>
      </c>
      <c r="AA511" s="22">
        <v>0.32300000000000001</v>
      </c>
      <c r="AB511" s="22" t="s">
        <v>0</v>
      </c>
    </row>
    <row r="512" spans="1:28">
      <c r="A512" s="22" t="s">
        <v>118</v>
      </c>
      <c r="B512" s="22" t="s">
        <v>233</v>
      </c>
      <c r="C512" s="22" t="s">
        <v>246</v>
      </c>
      <c r="D512" s="22">
        <v>9639</v>
      </c>
      <c r="E512" s="22">
        <v>2664</v>
      </c>
      <c r="F512" s="22">
        <v>24108</v>
      </c>
      <c r="G512" s="22">
        <v>2</v>
      </c>
      <c r="H512" s="22">
        <v>1.4101999999999999</v>
      </c>
      <c r="I512" s="23">
        <v>0.108</v>
      </c>
      <c r="J512" s="23">
        <v>0.54200000000000004</v>
      </c>
      <c r="K512" s="23" t="s">
        <v>163</v>
      </c>
      <c r="L512" s="22" t="s">
        <v>510</v>
      </c>
      <c r="M512" s="22">
        <v>0.193</v>
      </c>
      <c r="N512" s="22" t="s">
        <v>0</v>
      </c>
      <c r="O512" s="22" t="s">
        <v>0</v>
      </c>
      <c r="P512" s="22">
        <v>0</v>
      </c>
      <c r="Q512" s="22">
        <v>0.94</v>
      </c>
      <c r="R512" s="22" t="s">
        <v>0</v>
      </c>
      <c r="S512" s="22" t="s">
        <v>0</v>
      </c>
      <c r="T512" s="22" t="s">
        <v>0</v>
      </c>
      <c r="U512" s="22" t="s">
        <v>0</v>
      </c>
      <c r="V512" s="22" t="s">
        <v>0</v>
      </c>
      <c r="W512" s="22" t="s">
        <v>0</v>
      </c>
      <c r="X512" s="22" t="s">
        <v>0</v>
      </c>
      <c r="Y512" s="22" t="s">
        <v>0</v>
      </c>
      <c r="Z512" s="22" t="s">
        <v>0</v>
      </c>
      <c r="AA512" s="22" t="s">
        <v>0</v>
      </c>
      <c r="AB512" s="22" t="s">
        <v>0</v>
      </c>
    </row>
    <row r="513" spans="1:28">
      <c r="A513" s="22" t="s">
        <v>85</v>
      </c>
      <c r="B513" s="22" t="s">
        <v>233</v>
      </c>
      <c r="C513" s="22" t="s">
        <v>246</v>
      </c>
      <c r="D513" s="22">
        <v>2603</v>
      </c>
      <c r="E513" s="22">
        <v>2664</v>
      </c>
      <c r="F513" s="22">
        <v>24108</v>
      </c>
      <c r="G513" s="22">
        <v>2</v>
      </c>
      <c r="H513" s="22">
        <v>1.2758</v>
      </c>
      <c r="I513" s="23">
        <v>0.17799999999999999</v>
      </c>
      <c r="J513" s="23">
        <v>0.86</v>
      </c>
      <c r="K513" s="23" t="s">
        <v>163</v>
      </c>
      <c r="L513" s="22" t="s">
        <v>511</v>
      </c>
      <c r="M513" s="22">
        <v>0.81200000000000006</v>
      </c>
      <c r="N513" s="22" t="s">
        <v>0</v>
      </c>
      <c r="O513" s="22" t="s">
        <v>0</v>
      </c>
      <c r="P513" s="22">
        <v>0</v>
      </c>
      <c r="Q513" s="22">
        <v>0.63400000000000001</v>
      </c>
      <c r="R513" s="22" t="s">
        <v>0</v>
      </c>
      <c r="S513" s="22" t="s">
        <v>0</v>
      </c>
      <c r="T513" s="22" t="s">
        <v>0</v>
      </c>
      <c r="U513" s="22" t="s">
        <v>0</v>
      </c>
      <c r="V513" s="22" t="s">
        <v>0</v>
      </c>
      <c r="W513" s="22" t="s">
        <v>0</v>
      </c>
      <c r="X513" s="22" t="s">
        <v>0</v>
      </c>
      <c r="Y513" s="22" t="s">
        <v>0</v>
      </c>
      <c r="Z513" s="22" t="s">
        <v>0</v>
      </c>
      <c r="AA513" s="22" t="s">
        <v>0</v>
      </c>
      <c r="AB513" s="22" t="s">
        <v>0</v>
      </c>
    </row>
    <row r="514" spans="1:28">
      <c r="A514" s="22" t="s">
        <v>49</v>
      </c>
      <c r="B514" s="22" t="s">
        <v>233</v>
      </c>
      <c r="C514" s="22" t="s">
        <v>246</v>
      </c>
      <c r="D514" s="22">
        <v>5006</v>
      </c>
      <c r="E514" s="22">
        <v>2664</v>
      </c>
      <c r="F514" s="22">
        <v>24108</v>
      </c>
      <c r="G514" s="22">
        <v>2</v>
      </c>
      <c r="H514" s="22">
        <v>1.4001999999999999</v>
      </c>
      <c r="I514" s="23">
        <v>0.111</v>
      </c>
      <c r="J514" s="23">
        <v>0.56200000000000006</v>
      </c>
      <c r="K514" s="23" t="s">
        <v>163</v>
      </c>
      <c r="L514" s="22" t="s">
        <v>512</v>
      </c>
      <c r="M514" s="22">
        <v>0.79800000000000004</v>
      </c>
      <c r="N514" s="22" t="s">
        <v>0</v>
      </c>
      <c r="O514" s="22" t="s">
        <v>0</v>
      </c>
      <c r="P514" s="22">
        <v>81</v>
      </c>
      <c r="Q514" s="22">
        <v>2.3E-2</v>
      </c>
      <c r="R514" s="22" t="s">
        <v>0</v>
      </c>
      <c r="S514" s="22" t="s">
        <v>0</v>
      </c>
      <c r="T514" s="22" t="s">
        <v>0</v>
      </c>
      <c r="U514" s="22" t="s">
        <v>0</v>
      </c>
      <c r="V514" s="22" t="s">
        <v>0</v>
      </c>
      <c r="W514" s="22" t="s">
        <v>0</v>
      </c>
      <c r="X514" s="22" t="s">
        <v>0</v>
      </c>
      <c r="Y514" s="22" t="s">
        <v>0</v>
      </c>
      <c r="Z514" s="22" t="s">
        <v>0</v>
      </c>
      <c r="AA514" s="22" t="s">
        <v>0</v>
      </c>
      <c r="AB514" s="22" t="s">
        <v>0</v>
      </c>
    </row>
    <row r="515" spans="1:28">
      <c r="A515" s="22" t="s">
        <v>71</v>
      </c>
      <c r="B515" s="22" t="s">
        <v>233</v>
      </c>
      <c r="C515" s="22" t="s">
        <v>246</v>
      </c>
      <c r="D515" s="22">
        <v>4763</v>
      </c>
      <c r="E515" s="22">
        <v>2664</v>
      </c>
      <c r="F515" s="22">
        <v>24108</v>
      </c>
      <c r="G515" s="22">
        <v>1</v>
      </c>
      <c r="H515" s="22">
        <v>1.5986</v>
      </c>
      <c r="I515" s="23">
        <v>7.6999999999999999E-2</v>
      </c>
      <c r="J515" s="23">
        <v>0.29899999999999999</v>
      </c>
      <c r="K515" s="23">
        <v>0.80200000000000005</v>
      </c>
      <c r="L515" s="22" t="s">
        <v>513</v>
      </c>
      <c r="M515" s="22">
        <v>0.49199999999999999</v>
      </c>
      <c r="N515" s="22" t="s">
        <v>0</v>
      </c>
      <c r="O515" s="22" t="s">
        <v>0</v>
      </c>
      <c r="P515" s="22" t="s">
        <v>0</v>
      </c>
      <c r="Q515" s="22" t="s">
        <v>0</v>
      </c>
      <c r="R515" s="22" t="s">
        <v>0</v>
      </c>
      <c r="S515" s="22" t="s">
        <v>0</v>
      </c>
      <c r="T515" s="22" t="s">
        <v>0</v>
      </c>
      <c r="U515" s="22" t="s">
        <v>0</v>
      </c>
      <c r="V515" s="22" t="s">
        <v>0</v>
      </c>
      <c r="W515" s="22" t="s">
        <v>0</v>
      </c>
      <c r="X515" s="22" t="s">
        <v>0</v>
      </c>
      <c r="Y515" s="22" t="s">
        <v>0</v>
      </c>
      <c r="Z515" s="22" t="s">
        <v>0</v>
      </c>
      <c r="AA515" s="22" t="s">
        <v>0</v>
      </c>
      <c r="AB515" s="22" t="s">
        <v>0</v>
      </c>
    </row>
    <row r="516" spans="1:28">
      <c r="A516" s="22" t="s">
        <v>121</v>
      </c>
      <c r="B516" s="22" t="s">
        <v>233</v>
      </c>
      <c r="C516" s="22" t="s">
        <v>246</v>
      </c>
      <c r="D516" s="22">
        <v>28913</v>
      </c>
      <c r="E516" s="22">
        <v>2664</v>
      </c>
      <c r="F516" s="22">
        <v>24108</v>
      </c>
      <c r="G516" s="22">
        <v>2</v>
      </c>
      <c r="H516" s="22">
        <v>1.8119000000000001</v>
      </c>
      <c r="I516" s="23">
        <v>6.5000000000000002E-2</v>
      </c>
      <c r="J516" s="23">
        <v>0.187</v>
      </c>
      <c r="K516" s="23">
        <v>0.55200000000000005</v>
      </c>
      <c r="L516" s="22" t="s">
        <v>514</v>
      </c>
      <c r="M516" s="22">
        <v>0.66300000000000003</v>
      </c>
      <c r="N516" s="22" t="s">
        <v>0</v>
      </c>
      <c r="O516" s="22" t="s">
        <v>0</v>
      </c>
      <c r="P516" s="22">
        <v>0</v>
      </c>
      <c r="Q516" s="22">
        <v>0.875</v>
      </c>
      <c r="R516" s="22" t="s">
        <v>0</v>
      </c>
      <c r="S516" s="22" t="s">
        <v>0</v>
      </c>
      <c r="T516" s="22" t="s">
        <v>0</v>
      </c>
      <c r="U516" s="22" t="s">
        <v>0</v>
      </c>
      <c r="V516" s="22" t="s">
        <v>0</v>
      </c>
      <c r="W516" s="22" t="s">
        <v>0</v>
      </c>
      <c r="X516" s="22" t="s">
        <v>0</v>
      </c>
      <c r="Y516" s="22" t="s">
        <v>0</v>
      </c>
      <c r="Z516" s="22" t="s">
        <v>0</v>
      </c>
      <c r="AA516" s="22" t="s">
        <v>0</v>
      </c>
      <c r="AB516" s="22" t="s">
        <v>0</v>
      </c>
    </row>
    <row r="517" spans="1:28">
      <c r="A517" s="22" t="s">
        <v>75</v>
      </c>
      <c r="B517" s="22" t="s">
        <v>233</v>
      </c>
      <c r="C517" s="22" t="s">
        <v>246</v>
      </c>
      <c r="D517" s="22">
        <v>37283</v>
      </c>
      <c r="E517" s="22">
        <v>2664</v>
      </c>
      <c r="F517" s="22">
        <v>24108</v>
      </c>
      <c r="G517" s="22">
        <v>7</v>
      </c>
      <c r="H517" s="22">
        <v>1.2947</v>
      </c>
      <c r="I517" s="23">
        <v>0.16200000000000001</v>
      </c>
      <c r="J517" s="23">
        <v>0.81299999999999994</v>
      </c>
      <c r="K517" s="23" t="s">
        <v>163</v>
      </c>
      <c r="L517" s="22" t="s">
        <v>515</v>
      </c>
      <c r="M517" s="22">
        <v>0.53400000000000003</v>
      </c>
      <c r="N517" s="22" t="s">
        <v>1484</v>
      </c>
      <c r="O517" s="22">
        <v>0.13</v>
      </c>
      <c r="P517" s="22">
        <v>24</v>
      </c>
      <c r="Q517" s="22">
        <v>0.24199999999999999</v>
      </c>
      <c r="R517" s="22" t="s">
        <v>516</v>
      </c>
      <c r="S517" s="22">
        <v>0.47399999999999998</v>
      </c>
      <c r="T517" s="22">
        <v>1.7000000000000001E-2</v>
      </c>
      <c r="U517" s="22">
        <v>0.58599999999999997</v>
      </c>
      <c r="V517" s="22">
        <v>7.44</v>
      </c>
      <c r="W517" s="22">
        <v>0.19</v>
      </c>
      <c r="X517" s="22">
        <v>0</v>
      </c>
      <c r="Y517" s="22" t="s">
        <v>0</v>
      </c>
      <c r="Z517" s="22" t="s">
        <v>0</v>
      </c>
      <c r="AA517" s="22">
        <v>0.27</v>
      </c>
      <c r="AB517" s="22" t="s">
        <v>0</v>
      </c>
    </row>
    <row r="518" spans="1:28">
      <c r="A518" s="22" t="s">
        <v>52</v>
      </c>
      <c r="B518" s="22" t="s">
        <v>233</v>
      </c>
      <c r="C518" s="22" t="s">
        <v>246</v>
      </c>
      <c r="D518" s="22">
        <v>52018</v>
      </c>
      <c r="E518" s="22">
        <v>2664</v>
      </c>
      <c r="F518" s="22">
        <v>24108</v>
      </c>
      <c r="G518" s="22">
        <v>9</v>
      </c>
      <c r="H518" s="22">
        <v>1.4653</v>
      </c>
      <c r="I518" s="23">
        <v>9.5000000000000001E-2</v>
      </c>
      <c r="J518" s="23">
        <v>0.44800000000000001</v>
      </c>
      <c r="K518" s="23" t="s">
        <v>163</v>
      </c>
      <c r="L518" s="22" t="s">
        <v>1485</v>
      </c>
      <c r="M518" s="22">
        <v>0.379</v>
      </c>
      <c r="N518" s="22" t="s">
        <v>1486</v>
      </c>
      <c r="O518" s="22">
        <v>0.48899999999999999</v>
      </c>
      <c r="P518" s="22">
        <v>0</v>
      </c>
      <c r="Q518" s="22">
        <v>0.72499999999999998</v>
      </c>
      <c r="R518" s="22" t="s">
        <v>1487</v>
      </c>
      <c r="S518" s="22">
        <v>0.3</v>
      </c>
      <c r="T518" s="22">
        <v>8.9999999999999993E-3</v>
      </c>
      <c r="U518" s="22">
        <v>0.48899999999999999</v>
      </c>
      <c r="V518" s="22">
        <v>4.76</v>
      </c>
      <c r="W518" s="22">
        <v>0.68899999999999995</v>
      </c>
      <c r="X518" s="22">
        <v>0</v>
      </c>
      <c r="Y518" s="22" t="s">
        <v>0</v>
      </c>
      <c r="Z518" s="22" t="s">
        <v>0</v>
      </c>
      <c r="AA518" s="22">
        <v>0.78600000000000003</v>
      </c>
      <c r="AB518" s="22" t="s">
        <v>0</v>
      </c>
    </row>
    <row r="519" spans="1:28">
      <c r="A519" s="22" t="s">
        <v>120</v>
      </c>
      <c r="B519" s="22" t="s">
        <v>233</v>
      </c>
      <c r="C519" s="22" t="s">
        <v>246</v>
      </c>
      <c r="D519" s="22">
        <v>79366</v>
      </c>
      <c r="E519" s="22">
        <v>2664</v>
      </c>
      <c r="F519" s="22">
        <v>24108</v>
      </c>
      <c r="G519" s="22">
        <v>5</v>
      </c>
      <c r="H519" s="22">
        <v>1.3629</v>
      </c>
      <c r="I519" s="23">
        <v>0.124</v>
      </c>
      <c r="J519" s="23">
        <v>0.64300000000000002</v>
      </c>
      <c r="K519" s="23" t="s">
        <v>163</v>
      </c>
      <c r="L519" s="22" t="s">
        <v>517</v>
      </c>
      <c r="M519" s="22">
        <v>0.47299999999999998</v>
      </c>
      <c r="N519" s="22" t="s">
        <v>1488</v>
      </c>
      <c r="O519" s="22">
        <v>0.629</v>
      </c>
      <c r="P519" s="22">
        <v>0</v>
      </c>
      <c r="Q519" s="22">
        <v>0.748</v>
      </c>
      <c r="R519" s="22" t="s">
        <v>518</v>
      </c>
      <c r="S519" s="22">
        <v>0.88900000000000001</v>
      </c>
      <c r="T519" s="22">
        <v>-5.0000000000000001E-3</v>
      </c>
      <c r="U519" s="22">
        <v>0.81100000000000005</v>
      </c>
      <c r="V519" s="22">
        <v>1.87</v>
      </c>
      <c r="W519" s="22">
        <v>0.6</v>
      </c>
      <c r="X519" s="22">
        <v>0</v>
      </c>
      <c r="Y519" s="22" t="s">
        <v>0</v>
      </c>
      <c r="Z519" s="22" t="s">
        <v>0</v>
      </c>
      <c r="AA519" s="22">
        <v>0.80600000000000005</v>
      </c>
      <c r="AB519" s="22" t="s">
        <v>0</v>
      </c>
    </row>
    <row r="520" spans="1:28">
      <c r="A520" s="22" t="s">
        <v>119</v>
      </c>
      <c r="B520" s="22" t="s">
        <v>233</v>
      </c>
      <c r="C520" s="22" t="s">
        <v>246</v>
      </c>
      <c r="D520" s="22">
        <v>5006</v>
      </c>
      <c r="E520" s="22">
        <v>2664</v>
      </c>
      <c r="F520" s="22">
        <v>24108</v>
      </c>
      <c r="G520" s="22">
        <v>2</v>
      </c>
      <c r="H520" s="22">
        <v>2.0238999999999998</v>
      </c>
      <c r="I520" s="23">
        <v>0.06</v>
      </c>
      <c r="J520" s="23">
        <v>0.13600000000000001</v>
      </c>
      <c r="K520" s="23">
        <v>0.38500000000000001</v>
      </c>
      <c r="L520" s="22" t="s">
        <v>519</v>
      </c>
      <c r="M520" s="22">
        <v>0.91200000000000003</v>
      </c>
      <c r="N520" s="22" t="s">
        <v>0</v>
      </c>
      <c r="O520" s="22" t="s">
        <v>0</v>
      </c>
      <c r="P520" s="22">
        <v>0</v>
      </c>
      <c r="Q520" s="22">
        <v>0.53800000000000003</v>
      </c>
      <c r="R520" s="22" t="s">
        <v>0</v>
      </c>
      <c r="S520" s="22" t="s">
        <v>0</v>
      </c>
      <c r="T520" s="22" t="s">
        <v>0</v>
      </c>
      <c r="U520" s="22" t="s">
        <v>0</v>
      </c>
      <c r="V520" s="22" t="s">
        <v>0</v>
      </c>
      <c r="W520" s="22" t="s">
        <v>0</v>
      </c>
      <c r="X520" s="22" t="s">
        <v>0</v>
      </c>
      <c r="Y520" s="22" t="s">
        <v>0</v>
      </c>
      <c r="Z520" s="22" t="s">
        <v>0</v>
      </c>
      <c r="AA520" s="22" t="s">
        <v>0</v>
      </c>
      <c r="AB520" s="22" t="s">
        <v>0</v>
      </c>
    </row>
    <row r="521" spans="1:28">
      <c r="A521" s="22" t="s">
        <v>41</v>
      </c>
      <c r="B521" s="22" t="s">
        <v>232</v>
      </c>
      <c r="C521" s="22" t="s">
        <v>246</v>
      </c>
      <c r="D521" s="22">
        <v>60928</v>
      </c>
      <c r="E521" s="22">
        <v>7426</v>
      </c>
      <c r="F521" s="22">
        <v>63053</v>
      </c>
      <c r="G521" s="22">
        <v>6</v>
      </c>
      <c r="H521" s="22">
        <v>1.4040999999999999</v>
      </c>
      <c r="I521" s="23">
        <v>0.11</v>
      </c>
      <c r="J521" s="23">
        <v>0.55500000000000005</v>
      </c>
      <c r="K521" s="23" t="s">
        <v>163</v>
      </c>
      <c r="L521" s="22" t="s">
        <v>520</v>
      </c>
      <c r="M521" s="22">
        <v>0.23699999999999999</v>
      </c>
      <c r="N521" s="22" t="s">
        <v>1489</v>
      </c>
      <c r="O521" s="22">
        <v>0.189</v>
      </c>
      <c r="P521" s="22">
        <v>44</v>
      </c>
      <c r="Q521" s="22">
        <v>0.11</v>
      </c>
      <c r="R521" s="22" t="s">
        <v>521</v>
      </c>
      <c r="S521" s="22">
        <v>0.60799999999999998</v>
      </c>
      <c r="T521" s="22">
        <v>2E-3</v>
      </c>
      <c r="U521" s="22">
        <v>0.95699999999999996</v>
      </c>
      <c r="V521" s="22">
        <v>8.98</v>
      </c>
      <c r="W521" s="22">
        <v>6.2E-2</v>
      </c>
      <c r="X521" s="22">
        <v>0</v>
      </c>
      <c r="Y521" s="22" t="s">
        <v>0</v>
      </c>
      <c r="Z521" s="22" t="s">
        <v>0</v>
      </c>
      <c r="AA521" s="22">
        <v>0.28199999999999997</v>
      </c>
      <c r="AB521" s="22" t="s">
        <v>0</v>
      </c>
    </row>
    <row r="522" spans="1:28">
      <c r="A522" s="22" t="s">
        <v>33</v>
      </c>
      <c r="B522" s="22" t="s">
        <v>232</v>
      </c>
      <c r="C522" s="22" t="s">
        <v>246</v>
      </c>
      <c r="D522" s="22">
        <v>2603</v>
      </c>
      <c r="E522" s="22">
        <v>7426</v>
      </c>
      <c r="F522" s="22">
        <v>63053</v>
      </c>
      <c r="G522" s="22">
        <v>2</v>
      </c>
      <c r="H522" s="22">
        <v>1.1641999999999999</v>
      </c>
      <c r="I522" s="23">
        <v>0.40400000000000003</v>
      </c>
      <c r="J522" s="23" t="s">
        <v>163</v>
      </c>
      <c r="K522" s="23" t="s">
        <v>163</v>
      </c>
      <c r="L522" s="22" t="s">
        <v>522</v>
      </c>
      <c r="M522" s="22">
        <v>1.9E-2</v>
      </c>
      <c r="N522" s="22" t="s">
        <v>0</v>
      </c>
      <c r="O522" s="22" t="s">
        <v>0</v>
      </c>
      <c r="P522" s="22">
        <v>0</v>
      </c>
      <c r="Q522" s="22">
        <v>0.438</v>
      </c>
      <c r="R522" s="22" t="s">
        <v>0</v>
      </c>
      <c r="S522" s="22" t="s">
        <v>0</v>
      </c>
      <c r="T522" s="22" t="s">
        <v>0</v>
      </c>
      <c r="U522" s="22" t="s">
        <v>0</v>
      </c>
      <c r="V522" s="22" t="s">
        <v>0</v>
      </c>
      <c r="W522" s="22" t="s">
        <v>0</v>
      </c>
      <c r="X522" s="22" t="s">
        <v>0</v>
      </c>
      <c r="Y522" s="22" t="s">
        <v>0</v>
      </c>
      <c r="Z522" s="22" t="s">
        <v>0</v>
      </c>
      <c r="AA522" s="22" t="s">
        <v>0</v>
      </c>
      <c r="AB522" s="22" t="s">
        <v>0</v>
      </c>
    </row>
    <row r="523" spans="1:28">
      <c r="A523" s="22" t="s">
        <v>29</v>
      </c>
      <c r="B523" s="22" t="s">
        <v>232</v>
      </c>
      <c r="C523" s="22" t="s">
        <v>246</v>
      </c>
      <c r="D523" s="22">
        <v>48972</v>
      </c>
      <c r="E523" s="22">
        <v>7426</v>
      </c>
      <c r="F523" s="22">
        <v>63053</v>
      </c>
      <c r="G523" s="22">
        <v>2</v>
      </c>
      <c r="H523" s="22">
        <v>1.2394000000000001</v>
      </c>
      <c r="I523" s="23">
        <v>0.22</v>
      </c>
      <c r="J523" s="23" t="s">
        <v>163</v>
      </c>
      <c r="K523" s="23" t="s">
        <v>163</v>
      </c>
      <c r="L523" s="22" t="s">
        <v>1490</v>
      </c>
      <c r="M523" s="22">
        <v>0.24</v>
      </c>
      <c r="N523" s="22" t="s">
        <v>0</v>
      </c>
      <c r="O523" s="22" t="s">
        <v>0</v>
      </c>
      <c r="P523" s="22">
        <v>0</v>
      </c>
      <c r="Q523" s="22">
        <v>0.57699999999999996</v>
      </c>
      <c r="R523" s="22" t="s">
        <v>0</v>
      </c>
      <c r="S523" s="22" t="s">
        <v>0</v>
      </c>
      <c r="T523" s="22" t="s">
        <v>0</v>
      </c>
      <c r="U523" s="22" t="s">
        <v>0</v>
      </c>
      <c r="V523" s="22" t="s">
        <v>0</v>
      </c>
      <c r="W523" s="22" t="s">
        <v>0</v>
      </c>
      <c r="X523" s="22" t="s">
        <v>0</v>
      </c>
      <c r="Y523" s="22" t="s">
        <v>0</v>
      </c>
      <c r="Z523" s="22" t="s">
        <v>0</v>
      </c>
      <c r="AA523" s="22" t="s">
        <v>0</v>
      </c>
      <c r="AB523" s="22" t="s">
        <v>0</v>
      </c>
    </row>
    <row r="524" spans="1:28">
      <c r="A524" s="22" t="s">
        <v>117</v>
      </c>
      <c r="B524" s="22" t="s">
        <v>232</v>
      </c>
      <c r="C524" s="22" t="s">
        <v>246</v>
      </c>
      <c r="D524" s="22">
        <v>23829</v>
      </c>
      <c r="E524" s="22">
        <v>7426</v>
      </c>
      <c r="F524" s="22">
        <v>63053</v>
      </c>
      <c r="G524" s="22">
        <v>6</v>
      </c>
      <c r="H524" s="22">
        <v>1.2961</v>
      </c>
      <c r="I524" s="23">
        <v>0.161</v>
      </c>
      <c r="J524" s="23">
        <v>0.81</v>
      </c>
      <c r="K524" s="23" t="s">
        <v>163</v>
      </c>
      <c r="L524" s="22" t="s">
        <v>523</v>
      </c>
      <c r="M524" s="22">
        <v>0.45500000000000002</v>
      </c>
      <c r="N524" s="22" t="s">
        <v>1491</v>
      </c>
      <c r="O524" s="22">
        <v>0.505</v>
      </c>
      <c r="P524" s="22">
        <v>0</v>
      </c>
      <c r="Q524" s="22">
        <v>0.66200000000000003</v>
      </c>
      <c r="R524" s="22" t="s">
        <v>524</v>
      </c>
      <c r="S524" s="22">
        <v>0.23</v>
      </c>
      <c r="T524" s="22">
        <v>-0.05</v>
      </c>
      <c r="U524" s="22">
        <v>0.28399999999999997</v>
      </c>
      <c r="V524" s="22">
        <v>1.72</v>
      </c>
      <c r="W524" s="22">
        <v>0.78800000000000003</v>
      </c>
      <c r="X524" s="22">
        <v>0</v>
      </c>
      <c r="Y524" s="22" t="s">
        <v>0</v>
      </c>
      <c r="Z524" s="22" t="s">
        <v>0</v>
      </c>
      <c r="AA524" s="22">
        <v>0.73099999999999998</v>
      </c>
      <c r="AB524" s="22" t="s">
        <v>0</v>
      </c>
    </row>
    <row r="525" spans="1:28">
      <c r="A525" s="22" t="s">
        <v>36</v>
      </c>
      <c r="B525" s="22" t="s">
        <v>232</v>
      </c>
      <c r="C525" s="22" t="s">
        <v>246</v>
      </c>
      <c r="D525" s="22">
        <v>21708</v>
      </c>
      <c r="E525" s="22">
        <v>7426</v>
      </c>
      <c r="F525" s="22">
        <v>63053</v>
      </c>
      <c r="G525" s="22">
        <v>4</v>
      </c>
      <c r="H525" s="22">
        <v>1.4059999999999999</v>
      </c>
      <c r="I525" s="23">
        <v>0.109</v>
      </c>
      <c r="J525" s="23">
        <v>0.55100000000000005</v>
      </c>
      <c r="K525" s="23" t="s">
        <v>163</v>
      </c>
      <c r="L525" s="22" t="s">
        <v>525</v>
      </c>
      <c r="M525" s="22">
        <v>0.82299999999999995</v>
      </c>
      <c r="N525" s="22" t="s">
        <v>1492</v>
      </c>
      <c r="O525" s="22">
        <v>0.82599999999999996</v>
      </c>
      <c r="P525" s="22">
        <v>37</v>
      </c>
      <c r="Q525" s="22">
        <v>0.192</v>
      </c>
      <c r="R525" s="22" t="s">
        <v>526</v>
      </c>
      <c r="S525" s="22">
        <v>0.52700000000000002</v>
      </c>
      <c r="T525" s="22">
        <v>-9.6000000000000002E-2</v>
      </c>
      <c r="U525" s="22">
        <v>0.54</v>
      </c>
      <c r="V525" s="22">
        <v>3.73</v>
      </c>
      <c r="W525" s="22">
        <v>0.155</v>
      </c>
      <c r="X525" s="22">
        <v>0</v>
      </c>
      <c r="Y525" s="22" t="s">
        <v>0</v>
      </c>
      <c r="Z525" s="22" t="s">
        <v>0</v>
      </c>
      <c r="AA525" s="22">
        <v>0.313</v>
      </c>
      <c r="AB525" s="22" t="s">
        <v>0</v>
      </c>
    </row>
    <row r="526" spans="1:28">
      <c r="A526" s="22" t="s">
        <v>118</v>
      </c>
      <c r="B526" s="22" t="s">
        <v>232</v>
      </c>
      <c r="C526" s="22" t="s">
        <v>246</v>
      </c>
      <c r="D526" s="22">
        <v>9639</v>
      </c>
      <c r="E526" s="22">
        <v>7426</v>
      </c>
      <c r="F526" s="22">
        <v>63053</v>
      </c>
      <c r="G526" s="22">
        <v>2</v>
      </c>
      <c r="H526" s="22">
        <v>1.2439</v>
      </c>
      <c r="I526" s="23">
        <v>0.214</v>
      </c>
      <c r="J526" s="23" t="s">
        <v>163</v>
      </c>
      <c r="K526" s="23" t="s">
        <v>163</v>
      </c>
      <c r="L526" s="22" t="s">
        <v>527</v>
      </c>
      <c r="M526" s="22">
        <v>0.115</v>
      </c>
      <c r="N526" s="22" t="s">
        <v>0</v>
      </c>
      <c r="O526" s="22" t="s">
        <v>0</v>
      </c>
      <c r="P526" s="22">
        <v>0</v>
      </c>
      <c r="Q526" s="22">
        <v>0.33300000000000002</v>
      </c>
      <c r="R526" s="22" t="s">
        <v>0</v>
      </c>
      <c r="S526" s="22" t="s">
        <v>0</v>
      </c>
      <c r="T526" s="22" t="s">
        <v>0</v>
      </c>
      <c r="U526" s="22" t="s">
        <v>0</v>
      </c>
      <c r="V526" s="22" t="s">
        <v>0</v>
      </c>
      <c r="W526" s="22" t="s">
        <v>0</v>
      </c>
      <c r="X526" s="22" t="s">
        <v>0</v>
      </c>
      <c r="Y526" s="22" t="s">
        <v>0</v>
      </c>
      <c r="Z526" s="22" t="s">
        <v>0</v>
      </c>
      <c r="AA526" s="22" t="s">
        <v>0</v>
      </c>
      <c r="AB526" s="22" t="s">
        <v>0</v>
      </c>
    </row>
    <row r="527" spans="1:28">
      <c r="A527" s="22" t="s">
        <v>85</v>
      </c>
      <c r="B527" s="22" t="s">
        <v>232</v>
      </c>
      <c r="C527" s="22" t="s">
        <v>246</v>
      </c>
      <c r="D527" s="22">
        <v>2603</v>
      </c>
      <c r="E527" s="22">
        <v>7426</v>
      </c>
      <c r="F527" s="22">
        <v>63053</v>
      </c>
      <c r="G527" s="22">
        <v>2</v>
      </c>
      <c r="H527" s="22">
        <v>1.1644000000000001</v>
      </c>
      <c r="I527" s="23">
        <v>0.40300000000000002</v>
      </c>
      <c r="J527" s="23" t="s">
        <v>163</v>
      </c>
      <c r="K527" s="23" t="s">
        <v>163</v>
      </c>
      <c r="L527" s="22" t="s">
        <v>528</v>
      </c>
      <c r="M527" s="22">
        <v>0.10100000000000001</v>
      </c>
      <c r="N527" s="22" t="s">
        <v>0</v>
      </c>
      <c r="O527" s="22" t="s">
        <v>0</v>
      </c>
      <c r="P527" s="22">
        <v>24</v>
      </c>
      <c r="Q527" s="22">
        <v>0.25</v>
      </c>
      <c r="R527" s="22" t="s">
        <v>0</v>
      </c>
      <c r="S527" s="22" t="s">
        <v>0</v>
      </c>
      <c r="T527" s="22" t="s">
        <v>0</v>
      </c>
      <c r="U527" s="22" t="s">
        <v>0</v>
      </c>
      <c r="V527" s="22" t="s">
        <v>0</v>
      </c>
      <c r="W527" s="22" t="s">
        <v>0</v>
      </c>
      <c r="X527" s="22" t="s">
        <v>0</v>
      </c>
      <c r="Y527" s="22" t="s">
        <v>0</v>
      </c>
      <c r="Z527" s="22" t="s">
        <v>0</v>
      </c>
      <c r="AA527" s="22" t="s">
        <v>0</v>
      </c>
      <c r="AB527" s="22" t="s">
        <v>0</v>
      </c>
    </row>
    <row r="528" spans="1:28">
      <c r="A528" s="22" t="s">
        <v>49</v>
      </c>
      <c r="B528" s="22" t="s">
        <v>232</v>
      </c>
      <c r="C528" s="22" t="s">
        <v>246</v>
      </c>
      <c r="D528" s="22">
        <v>5006</v>
      </c>
      <c r="E528" s="22">
        <v>7426</v>
      </c>
      <c r="F528" s="22">
        <v>63053</v>
      </c>
      <c r="G528" s="22">
        <v>2</v>
      </c>
      <c r="H528" s="22">
        <v>1.238</v>
      </c>
      <c r="I528" s="23">
        <v>0.222</v>
      </c>
      <c r="J528" s="23" t="s">
        <v>163</v>
      </c>
      <c r="K528" s="23" t="s">
        <v>163</v>
      </c>
      <c r="L528" s="22" t="s">
        <v>529</v>
      </c>
      <c r="M528" s="22">
        <v>0.08</v>
      </c>
      <c r="N528" s="22" t="s">
        <v>0</v>
      </c>
      <c r="O528" s="22" t="s">
        <v>0</v>
      </c>
      <c r="P528" s="22">
        <v>0</v>
      </c>
      <c r="Q528" s="22">
        <v>0.72799999999999998</v>
      </c>
      <c r="R528" s="22" t="s">
        <v>0</v>
      </c>
      <c r="S528" s="22" t="s">
        <v>0</v>
      </c>
      <c r="T528" s="22" t="s">
        <v>0</v>
      </c>
      <c r="U528" s="22" t="s">
        <v>0</v>
      </c>
      <c r="V528" s="22" t="s">
        <v>0</v>
      </c>
      <c r="W528" s="22" t="s">
        <v>0</v>
      </c>
      <c r="X528" s="22" t="s">
        <v>0</v>
      </c>
      <c r="Y528" s="22" t="s">
        <v>0</v>
      </c>
      <c r="Z528" s="22" t="s">
        <v>0</v>
      </c>
      <c r="AA528" s="22" t="s">
        <v>0</v>
      </c>
      <c r="AB528" s="22" t="s">
        <v>0</v>
      </c>
    </row>
    <row r="529" spans="1:28">
      <c r="A529" s="22" t="s">
        <v>71</v>
      </c>
      <c r="B529" s="22" t="s">
        <v>232</v>
      </c>
      <c r="C529" s="22" t="s">
        <v>246</v>
      </c>
      <c r="D529" s="22">
        <v>4763</v>
      </c>
      <c r="E529" s="22">
        <v>7426</v>
      </c>
      <c r="F529" s="22">
        <v>63053</v>
      </c>
      <c r="G529" s="22">
        <v>1</v>
      </c>
      <c r="H529" s="22">
        <v>1.3552</v>
      </c>
      <c r="I529" s="23">
        <v>0.127</v>
      </c>
      <c r="J529" s="23">
        <v>0.66200000000000003</v>
      </c>
      <c r="K529" s="23" t="s">
        <v>163</v>
      </c>
      <c r="L529" s="22" t="s">
        <v>530</v>
      </c>
      <c r="M529" s="22">
        <v>0.17899999999999999</v>
      </c>
      <c r="N529" s="22" t="s">
        <v>0</v>
      </c>
      <c r="O529" s="22" t="s">
        <v>0</v>
      </c>
      <c r="P529" s="22" t="s">
        <v>0</v>
      </c>
      <c r="Q529" s="22" t="s">
        <v>0</v>
      </c>
      <c r="R529" s="22" t="s">
        <v>0</v>
      </c>
      <c r="S529" s="22" t="s">
        <v>0</v>
      </c>
      <c r="T529" s="22" t="s">
        <v>0</v>
      </c>
      <c r="U529" s="22" t="s">
        <v>0</v>
      </c>
      <c r="V529" s="22" t="s">
        <v>0</v>
      </c>
      <c r="W529" s="22" t="s">
        <v>0</v>
      </c>
      <c r="X529" s="22" t="s">
        <v>0</v>
      </c>
      <c r="Y529" s="22" t="s">
        <v>0</v>
      </c>
      <c r="Z529" s="22" t="s">
        <v>0</v>
      </c>
      <c r="AA529" s="22" t="s">
        <v>0</v>
      </c>
      <c r="AB529" s="22" t="s">
        <v>0</v>
      </c>
    </row>
    <row r="530" spans="1:28">
      <c r="A530" s="22" t="s">
        <v>121</v>
      </c>
      <c r="B530" s="22" t="s">
        <v>232</v>
      </c>
      <c r="C530" s="22" t="s">
        <v>246</v>
      </c>
      <c r="D530" s="22">
        <v>28913</v>
      </c>
      <c r="E530" s="22">
        <v>7426</v>
      </c>
      <c r="F530" s="22">
        <v>63053</v>
      </c>
      <c r="G530" s="22">
        <v>2</v>
      </c>
      <c r="H530" s="22">
        <v>1.4817</v>
      </c>
      <c r="I530" s="23">
        <v>9.1999999999999998E-2</v>
      </c>
      <c r="J530" s="23">
        <v>0.42399999999999999</v>
      </c>
      <c r="K530" s="23" t="s">
        <v>163</v>
      </c>
      <c r="L530" s="22" t="s">
        <v>531</v>
      </c>
      <c r="M530" s="22">
        <v>0.67400000000000004</v>
      </c>
      <c r="N530" s="22" t="s">
        <v>0</v>
      </c>
      <c r="O530" s="22" t="s">
        <v>0</v>
      </c>
      <c r="P530" s="22">
        <v>62</v>
      </c>
      <c r="Q530" s="22">
        <v>0.104</v>
      </c>
      <c r="R530" s="22" t="s">
        <v>0</v>
      </c>
      <c r="S530" s="22" t="s">
        <v>0</v>
      </c>
      <c r="T530" s="22" t="s">
        <v>0</v>
      </c>
      <c r="U530" s="22" t="s">
        <v>0</v>
      </c>
      <c r="V530" s="22" t="s">
        <v>0</v>
      </c>
      <c r="W530" s="22" t="s">
        <v>0</v>
      </c>
      <c r="X530" s="22" t="s">
        <v>0</v>
      </c>
      <c r="Y530" s="22" t="s">
        <v>0</v>
      </c>
      <c r="Z530" s="22" t="s">
        <v>0</v>
      </c>
      <c r="AA530" s="22" t="s">
        <v>0</v>
      </c>
      <c r="AB530" s="22" t="s">
        <v>0</v>
      </c>
    </row>
    <row r="531" spans="1:28">
      <c r="A531" s="22" t="s">
        <v>75</v>
      </c>
      <c r="B531" s="22" t="s">
        <v>232</v>
      </c>
      <c r="C531" s="22" t="s">
        <v>246</v>
      </c>
      <c r="D531" s="22">
        <v>37283</v>
      </c>
      <c r="E531" s="22">
        <v>7426</v>
      </c>
      <c r="F531" s="22">
        <v>63053</v>
      </c>
      <c r="G531" s="22">
        <v>7</v>
      </c>
      <c r="H531" s="22">
        <v>1.1756</v>
      </c>
      <c r="I531" s="23">
        <v>0.36199999999999999</v>
      </c>
      <c r="J531" s="23" t="s">
        <v>163</v>
      </c>
      <c r="K531" s="23" t="s">
        <v>163</v>
      </c>
      <c r="L531" s="22" t="s">
        <v>532</v>
      </c>
      <c r="M531" s="22">
        <v>0.13900000000000001</v>
      </c>
      <c r="N531" s="22" t="s">
        <v>1493</v>
      </c>
      <c r="O531" s="22">
        <v>0.17599999999999999</v>
      </c>
      <c r="P531" s="22">
        <v>0</v>
      </c>
      <c r="Q531" s="22">
        <v>0.86299999999999999</v>
      </c>
      <c r="R531" s="22" t="s">
        <v>533</v>
      </c>
      <c r="S531" s="22">
        <v>0.25800000000000001</v>
      </c>
      <c r="T531" s="22">
        <v>-2.8000000000000001E-2</v>
      </c>
      <c r="U531" s="22">
        <v>0.5</v>
      </c>
      <c r="V531" s="22">
        <v>2.02</v>
      </c>
      <c r="W531" s="22">
        <v>0.84599999999999997</v>
      </c>
      <c r="X531" s="22">
        <v>0</v>
      </c>
      <c r="Y531" s="22" t="s">
        <v>0</v>
      </c>
      <c r="Z531" s="22" t="s">
        <v>0</v>
      </c>
      <c r="AA531" s="22">
        <v>0.88100000000000001</v>
      </c>
      <c r="AB531" s="22" t="s">
        <v>0</v>
      </c>
    </row>
    <row r="532" spans="1:28">
      <c r="A532" s="22" t="s">
        <v>52</v>
      </c>
      <c r="B532" s="22" t="s">
        <v>232</v>
      </c>
      <c r="C532" s="22" t="s">
        <v>246</v>
      </c>
      <c r="D532" s="22">
        <v>52018</v>
      </c>
      <c r="E532" s="22">
        <v>7426</v>
      </c>
      <c r="F532" s="22">
        <v>63053</v>
      </c>
      <c r="G532" s="22">
        <v>9</v>
      </c>
      <c r="H532" s="22">
        <v>1.2765</v>
      </c>
      <c r="I532" s="23">
        <v>0.17799999999999999</v>
      </c>
      <c r="J532" s="23">
        <v>0.85899999999999999</v>
      </c>
      <c r="K532" s="23" t="s">
        <v>163</v>
      </c>
      <c r="L532" s="22" t="s">
        <v>1494</v>
      </c>
      <c r="M532" s="22">
        <v>0.29699999999999999</v>
      </c>
      <c r="N532" s="22" t="s">
        <v>1495</v>
      </c>
      <c r="O532" s="22">
        <v>0.192</v>
      </c>
      <c r="P532" s="22">
        <v>40</v>
      </c>
      <c r="Q532" s="22">
        <v>0.104</v>
      </c>
      <c r="R532" s="22" t="s">
        <v>1496</v>
      </c>
      <c r="S532" s="22">
        <v>0.502</v>
      </c>
      <c r="T532" s="22">
        <v>-4.0000000000000001E-3</v>
      </c>
      <c r="U532" s="22">
        <v>0.89100000000000001</v>
      </c>
      <c r="V532" s="22">
        <v>13.2</v>
      </c>
      <c r="W532" s="22">
        <v>6.7000000000000004E-2</v>
      </c>
      <c r="X532" s="22">
        <v>0</v>
      </c>
      <c r="Y532" s="22" t="s">
        <v>0</v>
      </c>
      <c r="Z532" s="22" t="s">
        <v>0</v>
      </c>
      <c r="AA532" s="22">
        <v>0.13700000000000001</v>
      </c>
      <c r="AB532" s="22" t="s">
        <v>0</v>
      </c>
    </row>
    <row r="533" spans="1:28">
      <c r="A533" s="22" t="s">
        <v>120</v>
      </c>
      <c r="B533" s="22" t="s">
        <v>232</v>
      </c>
      <c r="C533" s="22" t="s">
        <v>246</v>
      </c>
      <c r="D533" s="22">
        <v>79366</v>
      </c>
      <c r="E533" s="22">
        <v>7426</v>
      </c>
      <c r="F533" s="22">
        <v>63053</v>
      </c>
      <c r="G533" s="22">
        <v>5</v>
      </c>
      <c r="H533" s="22">
        <v>1.3794</v>
      </c>
      <c r="I533" s="23">
        <v>0.11799999999999999</v>
      </c>
      <c r="J533" s="23">
        <v>0.60599999999999998</v>
      </c>
      <c r="K533" s="23" t="s">
        <v>163</v>
      </c>
      <c r="L533" s="22" t="s">
        <v>534</v>
      </c>
      <c r="M533" s="22">
        <v>0.05</v>
      </c>
      <c r="N533" s="22" t="s">
        <v>1497</v>
      </c>
      <c r="O533" s="22">
        <v>0.1</v>
      </c>
      <c r="P533" s="22">
        <v>0</v>
      </c>
      <c r="Q533" s="22">
        <v>0.90300000000000002</v>
      </c>
      <c r="R533" s="22" t="s">
        <v>535</v>
      </c>
      <c r="S533" s="22">
        <v>0.871</v>
      </c>
      <c r="T533" s="22">
        <v>-2.1000000000000001E-2</v>
      </c>
      <c r="U533" s="22">
        <v>0.71699999999999997</v>
      </c>
      <c r="V533" s="22">
        <v>0.88</v>
      </c>
      <c r="W533" s="22">
        <v>0.82899999999999996</v>
      </c>
      <c r="X533" s="22">
        <v>0</v>
      </c>
      <c r="Y533" s="22" t="s">
        <v>0</v>
      </c>
      <c r="Z533" s="22" t="s">
        <v>0</v>
      </c>
      <c r="AA533" s="22">
        <v>0.88300000000000001</v>
      </c>
      <c r="AB533" s="22" t="s">
        <v>0</v>
      </c>
    </row>
    <row r="534" spans="1:28">
      <c r="A534" s="22" t="s">
        <v>119</v>
      </c>
      <c r="B534" s="22" t="s">
        <v>232</v>
      </c>
      <c r="C534" s="22" t="s">
        <v>246</v>
      </c>
      <c r="D534" s="22">
        <v>5006</v>
      </c>
      <c r="E534" s="22">
        <v>7426</v>
      </c>
      <c r="F534" s="22">
        <v>63053</v>
      </c>
      <c r="G534" s="22">
        <v>3</v>
      </c>
      <c r="H534" s="22">
        <v>1.4381999999999999</v>
      </c>
      <c r="I534" s="23">
        <v>0.10100000000000001</v>
      </c>
      <c r="J534" s="23">
        <v>0.49199999999999999</v>
      </c>
      <c r="K534" s="23" t="s">
        <v>163</v>
      </c>
      <c r="L534" s="22" t="s">
        <v>536</v>
      </c>
      <c r="M534" s="22">
        <v>0.185</v>
      </c>
      <c r="N534" s="22" t="s">
        <v>1498</v>
      </c>
      <c r="O534" s="22">
        <v>0.121</v>
      </c>
      <c r="P534" s="22">
        <v>0</v>
      </c>
      <c r="Q534" s="22">
        <v>0.52100000000000002</v>
      </c>
      <c r="R534" s="22" t="s">
        <v>537</v>
      </c>
      <c r="S534" s="22">
        <v>0.64600000000000002</v>
      </c>
      <c r="T534" s="22">
        <v>7.6999999999999999E-2</v>
      </c>
      <c r="U534" s="22">
        <v>0.72899999999999998</v>
      </c>
      <c r="V534" s="22">
        <v>1.08</v>
      </c>
      <c r="W534" s="22">
        <v>0.29799999999999999</v>
      </c>
      <c r="X534" s="22" t="s">
        <v>0</v>
      </c>
      <c r="Y534" s="22" t="s">
        <v>0</v>
      </c>
      <c r="Z534" s="22" t="s">
        <v>0</v>
      </c>
      <c r="AA534" s="22" t="s">
        <v>0</v>
      </c>
      <c r="AB534" s="22" t="s">
        <v>0</v>
      </c>
    </row>
    <row r="535" spans="1:28">
      <c r="A535" s="22" t="s">
        <v>41</v>
      </c>
      <c r="B535" s="22" t="s">
        <v>231</v>
      </c>
      <c r="C535" s="22" t="s">
        <v>246</v>
      </c>
      <c r="D535" s="22">
        <v>60928</v>
      </c>
      <c r="E535" s="22">
        <v>1366</v>
      </c>
      <c r="F535" s="22">
        <v>42307</v>
      </c>
      <c r="G535" s="22">
        <v>7</v>
      </c>
      <c r="H535" s="22">
        <v>1.8540000000000001</v>
      </c>
      <c r="I535" s="23">
        <v>6.3E-2</v>
      </c>
      <c r="J535" s="23">
        <v>0.16800000000000001</v>
      </c>
      <c r="K535" s="23">
        <v>0.505</v>
      </c>
      <c r="L535" s="22" t="s">
        <v>538</v>
      </c>
      <c r="M535" s="22">
        <v>0.64600000000000002</v>
      </c>
      <c r="N535" s="22" t="s">
        <v>1499</v>
      </c>
      <c r="O535" s="22">
        <v>0.47799999999999998</v>
      </c>
      <c r="P535" s="22">
        <v>0</v>
      </c>
      <c r="Q535" s="22">
        <v>0.67</v>
      </c>
      <c r="R535" s="22" t="s">
        <v>539</v>
      </c>
      <c r="S535" s="22">
        <v>0.39</v>
      </c>
      <c r="T535" s="22">
        <v>-2.7E-2</v>
      </c>
      <c r="U535" s="22">
        <v>0.44700000000000001</v>
      </c>
      <c r="V535" s="22">
        <v>3.37</v>
      </c>
      <c r="W535" s="22">
        <v>0.64300000000000002</v>
      </c>
      <c r="X535" s="22">
        <v>0</v>
      </c>
      <c r="Y535" s="22" t="s">
        <v>0</v>
      </c>
      <c r="Z535" s="22" t="s">
        <v>0</v>
      </c>
      <c r="AA535" s="22">
        <v>0.65900000000000003</v>
      </c>
      <c r="AB535" s="22" t="s">
        <v>0</v>
      </c>
    </row>
    <row r="536" spans="1:28">
      <c r="A536" s="22" t="s">
        <v>33</v>
      </c>
      <c r="B536" s="22" t="s">
        <v>231</v>
      </c>
      <c r="C536" s="22" t="s">
        <v>246</v>
      </c>
      <c r="D536" s="22">
        <v>2603</v>
      </c>
      <c r="E536" s="22">
        <v>1366</v>
      </c>
      <c r="F536" s="22">
        <v>42307</v>
      </c>
      <c r="G536" s="22">
        <v>2</v>
      </c>
      <c r="H536" s="22">
        <v>1.3627</v>
      </c>
      <c r="I536" s="23">
        <v>0.122</v>
      </c>
      <c r="J536" s="23">
        <v>0.64100000000000001</v>
      </c>
      <c r="K536" s="23" t="s">
        <v>163</v>
      </c>
      <c r="L536" s="22" t="s">
        <v>540</v>
      </c>
      <c r="M536" s="22">
        <v>0.85799999999999998</v>
      </c>
      <c r="N536" s="22" t="s">
        <v>0</v>
      </c>
      <c r="O536" s="22" t="s">
        <v>0</v>
      </c>
      <c r="P536" s="22">
        <v>79</v>
      </c>
      <c r="Q536" s="22">
        <v>2.9000000000000001E-2</v>
      </c>
      <c r="R536" s="22" t="s">
        <v>0</v>
      </c>
      <c r="S536" s="22" t="s">
        <v>0</v>
      </c>
      <c r="T536" s="22" t="s">
        <v>0</v>
      </c>
      <c r="U536" s="22" t="s">
        <v>0</v>
      </c>
      <c r="V536" s="22" t="s">
        <v>0</v>
      </c>
      <c r="W536" s="22" t="s">
        <v>0</v>
      </c>
      <c r="X536" s="22" t="s">
        <v>0</v>
      </c>
      <c r="Y536" s="22" t="s">
        <v>0</v>
      </c>
      <c r="Z536" s="22" t="s">
        <v>0</v>
      </c>
      <c r="AA536" s="22" t="s">
        <v>0</v>
      </c>
      <c r="AB536" s="22" t="s">
        <v>0</v>
      </c>
    </row>
    <row r="537" spans="1:28">
      <c r="A537" s="22" t="s">
        <v>29</v>
      </c>
      <c r="B537" s="22" t="s">
        <v>231</v>
      </c>
      <c r="C537" s="22" t="s">
        <v>246</v>
      </c>
      <c r="D537" s="22">
        <v>48972</v>
      </c>
      <c r="E537" s="22">
        <v>1366</v>
      </c>
      <c r="F537" s="22">
        <v>42307</v>
      </c>
      <c r="G537" s="22">
        <v>2</v>
      </c>
      <c r="H537" s="22">
        <v>1.5264</v>
      </c>
      <c r="I537" s="23">
        <v>8.4000000000000005E-2</v>
      </c>
      <c r="J537" s="23">
        <v>0.36099999999999999</v>
      </c>
      <c r="K537" s="23">
        <v>0.89100000000000001</v>
      </c>
      <c r="L537" s="22" t="s">
        <v>1500</v>
      </c>
      <c r="M537" s="22">
        <v>0.25700000000000001</v>
      </c>
      <c r="N537" s="22" t="s">
        <v>0</v>
      </c>
      <c r="O537" s="22" t="s">
        <v>0</v>
      </c>
      <c r="P537" s="22">
        <v>44</v>
      </c>
      <c r="Q537" s="22">
        <v>0.18099999999999999</v>
      </c>
      <c r="R537" s="22" t="s">
        <v>0</v>
      </c>
      <c r="S537" s="22" t="s">
        <v>0</v>
      </c>
      <c r="T537" s="22" t="s">
        <v>0</v>
      </c>
      <c r="U537" s="22" t="s">
        <v>0</v>
      </c>
      <c r="V537" s="22" t="s">
        <v>0</v>
      </c>
      <c r="W537" s="22" t="s">
        <v>0</v>
      </c>
      <c r="X537" s="22" t="s">
        <v>0</v>
      </c>
      <c r="Y537" s="22" t="s">
        <v>0</v>
      </c>
      <c r="Z537" s="22" t="s">
        <v>0</v>
      </c>
      <c r="AA537" s="22" t="s">
        <v>0</v>
      </c>
      <c r="AB537" s="22" t="s">
        <v>0</v>
      </c>
    </row>
    <row r="538" spans="1:28">
      <c r="A538" s="22" t="s">
        <v>117</v>
      </c>
      <c r="B538" s="22" t="s">
        <v>231</v>
      </c>
      <c r="C538" s="22" t="s">
        <v>246</v>
      </c>
      <c r="D538" s="22">
        <v>23829</v>
      </c>
      <c r="E538" s="22">
        <v>1366</v>
      </c>
      <c r="F538" s="22">
        <v>42307</v>
      </c>
      <c r="G538" s="22">
        <v>6</v>
      </c>
      <c r="H538" s="22">
        <v>1.6489</v>
      </c>
      <c r="I538" s="23">
        <v>7.1999999999999995E-2</v>
      </c>
      <c r="J538" s="23">
        <v>0.25600000000000001</v>
      </c>
      <c r="K538" s="23">
        <v>0.73599999999999999</v>
      </c>
      <c r="L538" s="22" t="s">
        <v>541</v>
      </c>
      <c r="M538" s="22">
        <v>0.14000000000000001</v>
      </c>
      <c r="N538" s="22" t="s">
        <v>1501</v>
      </c>
      <c r="O538" s="22">
        <v>0.23300000000000001</v>
      </c>
      <c r="P538" s="22">
        <v>31</v>
      </c>
      <c r="Q538" s="22">
        <v>0.20100000000000001</v>
      </c>
      <c r="R538" s="22" t="s">
        <v>542</v>
      </c>
      <c r="S538" s="22">
        <v>0.47</v>
      </c>
      <c r="T538" s="22">
        <v>-8.5000000000000006E-2</v>
      </c>
      <c r="U538" s="22">
        <v>0.23400000000000001</v>
      </c>
      <c r="V538" s="22">
        <v>4.88</v>
      </c>
      <c r="W538" s="22">
        <v>0.3</v>
      </c>
      <c r="X538" s="22">
        <v>0</v>
      </c>
      <c r="Y538" s="22" t="s">
        <v>0</v>
      </c>
      <c r="Z538" s="22" t="s">
        <v>0</v>
      </c>
      <c r="AA538" s="22">
        <v>0.215</v>
      </c>
      <c r="AB538" s="22" t="s">
        <v>0</v>
      </c>
    </row>
    <row r="539" spans="1:28">
      <c r="A539" s="22" t="s">
        <v>36</v>
      </c>
      <c r="B539" s="22" t="s">
        <v>231</v>
      </c>
      <c r="C539" s="22" t="s">
        <v>246</v>
      </c>
      <c r="D539" s="22">
        <v>21708</v>
      </c>
      <c r="E539" s="22">
        <v>1366</v>
      </c>
      <c r="F539" s="22">
        <v>42307</v>
      </c>
      <c r="G539" s="22">
        <v>4</v>
      </c>
      <c r="H539" s="22">
        <v>1.8838999999999999</v>
      </c>
      <c r="I539" s="23">
        <v>6.2E-2</v>
      </c>
      <c r="J539" s="23">
        <v>0.16</v>
      </c>
      <c r="K539" s="23">
        <v>0.47899999999999998</v>
      </c>
      <c r="L539" s="22" t="s">
        <v>543</v>
      </c>
      <c r="M539" s="22">
        <v>0.105</v>
      </c>
      <c r="N539" s="22" t="s">
        <v>1502</v>
      </c>
      <c r="O539" s="22">
        <v>0.68200000000000005</v>
      </c>
      <c r="P539" s="22">
        <v>57</v>
      </c>
      <c r="Q539" s="22">
        <v>7.0999999999999994E-2</v>
      </c>
      <c r="R539" s="22" t="s">
        <v>544</v>
      </c>
      <c r="S539" s="22">
        <v>0.93600000000000005</v>
      </c>
      <c r="T539" s="22">
        <v>-4.2999999999999997E-2</v>
      </c>
      <c r="U539" s="22">
        <v>0.874</v>
      </c>
      <c r="V539" s="22">
        <v>6.92</v>
      </c>
      <c r="W539" s="22">
        <v>3.1E-2</v>
      </c>
      <c r="X539" s="22">
        <v>0</v>
      </c>
      <c r="Y539" s="22" t="s">
        <v>0</v>
      </c>
      <c r="Z539" s="22" t="s">
        <v>0</v>
      </c>
      <c r="AA539" s="22">
        <v>0.16</v>
      </c>
      <c r="AB539" s="22" t="s">
        <v>0</v>
      </c>
    </row>
    <row r="540" spans="1:28">
      <c r="A540" s="22" t="s">
        <v>118</v>
      </c>
      <c r="B540" s="22" t="s">
        <v>231</v>
      </c>
      <c r="C540" s="22" t="s">
        <v>246</v>
      </c>
      <c r="D540" s="22">
        <v>9639</v>
      </c>
      <c r="E540" s="22">
        <v>1366</v>
      </c>
      <c r="F540" s="22">
        <v>42307</v>
      </c>
      <c r="G540" s="22">
        <v>2</v>
      </c>
      <c r="H540" s="22">
        <v>1.5363</v>
      </c>
      <c r="I540" s="23">
        <v>8.2000000000000003E-2</v>
      </c>
      <c r="J540" s="23">
        <v>0.35</v>
      </c>
      <c r="K540" s="23">
        <v>0.879</v>
      </c>
      <c r="L540" s="22" t="s">
        <v>545</v>
      </c>
      <c r="M540" s="22">
        <v>0.53900000000000003</v>
      </c>
      <c r="N540" s="22" t="s">
        <v>0</v>
      </c>
      <c r="O540" s="22" t="s">
        <v>0</v>
      </c>
      <c r="P540" s="22">
        <v>0</v>
      </c>
      <c r="Q540" s="22">
        <v>0.375</v>
      </c>
      <c r="R540" s="22" t="s">
        <v>0</v>
      </c>
      <c r="S540" s="22" t="s">
        <v>0</v>
      </c>
      <c r="T540" s="22" t="s">
        <v>0</v>
      </c>
      <c r="U540" s="22" t="s">
        <v>0</v>
      </c>
      <c r="V540" s="22" t="s">
        <v>0</v>
      </c>
      <c r="W540" s="22" t="s">
        <v>0</v>
      </c>
      <c r="X540" s="22" t="s">
        <v>0</v>
      </c>
      <c r="Y540" s="22" t="s">
        <v>0</v>
      </c>
      <c r="Z540" s="22" t="s">
        <v>0</v>
      </c>
      <c r="AA540" s="22" t="s">
        <v>0</v>
      </c>
      <c r="AB540" s="22" t="s">
        <v>0</v>
      </c>
    </row>
    <row r="541" spans="1:28">
      <c r="A541" s="22" t="s">
        <v>85</v>
      </c>
      <c r="B541" s="22" t="s">
        <v>231</v>
      </c>
      <c r="C541" s="22" t="s">
        <v>246</v>
      </c>
      <c r="D541" s="22">
        <v>2603</v>
      </c>
      <c r="E541" s="22">
        <v>1366</v>
      </c>
      <c r="F541" s="22">
        <v>42307</v>
      </c>
      <c r="G541" s="22">
        <v>2</v>
      </c>
      <c r="H541" s="22">
        <v>1.3631</v>
      </c>
      <c r="I541" s="23">
        <v>0.121</v>
      </c>
      <c r="J541" s="23">
        <v>0.64</v>
      </c>
      <c r="K541" s="23" t="s">
        <v>163</v>
      </c>
      <c r="L541" s="22" t="s">
        <v>546</v>
      </c>
      <c r="M541" s="22">
        <v>0.90300000000000002</v>
      </c>
      <c r="N541" s="22" t="s">
        <v>0</v>
      </c>
      <c r="O541" s="22" t="s">
        <v>0</v>
      </c>
      <c r="P541" s="22">
        <v>0</v>
      </c>
      <c r="Q541" s="22">
        <v>0.77900000000000003</v>
      </c>
      <c r="R541" s="22" t="s">
        <v>0</v>
      </c>
      <c r="S541" s="22" t="s">
        <v>0</v>
      </c>
      <c r="T541" s="22" t="s">
        <v>0</v>
      </c>
      <c r="U541" s="22" t="s">
        <v>0</v>
      </c>
      <c r="V541" s="22" t="s">
        <v>0</v>
      </c>
      <c r="W541" s="22" t="s">
        <v>0</v>
      </c>
      <c r="X541" s="22" t="s">
        <v>0</v>
      </c>
      <c r="Y541" s="22" t="s">
        <v>0</v>
      </c>
      <c r="Z541" s="22" t="s">
        <v>0</v>
      </c>
      <c r="AA541" s="22" t="s">
        <v>0</v>
      </c>
      <c r="AB541" s="22" t="s">
        <v>0</v>
      </c>
    </row>
    <row r="542" spans="1:28">
      <c r="A542" s="22" t="s">
        <v>49</v>
      </c>
      <c r="B542" s="22" t="s">
        <v>231</v>
      </c>
      <c r="C542" s="22" t="s">
        <v>246</v>
      </c>
      <c r="D542" s="22">
        <v>5006</v>
      </c>
      <c r="E542" s="22">
        <v>1366</v>
      </c>
      <c r="F542" s="22">
        <v>42307</v>
      </c>
      <c r="G542" s="22">
        <v>2</v>
      </c>
      <c r="H542" s="22">
        <v>1.5235000000000001</v>
      </c>
      <c r="I542" s="23">
        <v>8.4000000000000005E-2</v>
      </c>
      <c r="J542" s="23">
        <v>0.36399999999999999</v>
      </c>
      <c r="K542" s="23">
        <v>0.89400000000000002</v>
      </c>
      <c r="L542" s="22" t="s">
        <v>547</v>
      </c>
      <c r="M542" s="22">
        <v>0.35199999999999998</v>
      </c>
      <c r="N542" s="22" t="s">
        <v>0</v>
      </c>
      <c r="O542" s="22" t="s">
        <v>0</v>
      </c>
      <c r="P542" s="22">
        <v>0</v>
      </c>
      <c r="Q542" s="22">
        <v>0.58099999999999996</v>
      </c>
      <c r="R542" s="22" t="s">
        <v>0</v>
      </c>
      <c r="S542" s="22" t="s">
        <v>0</v>
      </c>
      <c r="T542" s="22" t="s">
        <v>0</v>
      </c>
      <c r="U542" s="22" t="s">
        <v>0</v>
      </c>
      <c r="V542" s="22" t="s">
        <v>0</v>
      </c>
      <c r="W542" s="22" t="s">
        <v>0</v>
      </c>
      <c r="X542" s="22" t="s">
        <v>0</v>
      </c>
      <c r="Y542" s="22" t="s">
        <v>0</v>
      </c>
      <c r="Z542" s="22" t="s">
        <v>0</v>
      </c>
      <c r="AA542" s="22" t="s">
        <v>0</v>
      </c>
      <c r="AB542" s="22" t="s">
        <v>0</v>
      </c>
    </row>
    <row r="543" spans="1:28">
      <c r="A543" s="22" t="s">
        <v>71</v>
      </c>
      <c r="B543" s="22" t="s">
        <v>231</v>
      </c>
      <c r="C543" s="22" t="s">
        <v>246</v>
      </c>
      <c r="D543" s="22">
        <v>4763</v>
      </c>
      <c r="E543" s="22">
        <v>1366</v>
      </c>
      <c r="F543" s="22">
        <v>42307</v>
      </c>
      <c r="G543" s="22">
        <v>1</v>
      </c>
      <c r="H543" s="22">
        <v>1.7757000000000001</v>
      </c>
      <c r="I543" s="23">
        <v>6.5000000000000002E-2</v>
      </c>
      <c r="J543" s="23">
        <v>0.19400000000000001</v>
      </c>
      <c r="K543" s="23">
        <v>0.58399999999999996</v>
      </c>
      <c r="L543" s="22" t="s">
        <v>548</v>
      </c>
      <c r="M543" s="22">
        <v>0.36599999999999999</v>
      </c>
      <c r="N543" s="22" t="s">
        <v>0</v>
      </c>
      <c r="O543" s="22" t="s">
        <v>0</v>
      </c>
      <c r="P543" s="22" t="s">
        <v>0</v>
      </c>
      <c r="Q543" s="22" t="s">
        <v>0</v>
      </c>
      <c r="R543" s="22" t="s">
        <v>0</v>
      </c>
      <c r="S543" s="22" t="s">
        <v>0</v>
      </c>
      <c r="T543" s="22" t="s">
        <v>0</v>
      </c>
      <c r="U543" s="22" t="s">
        <v>0</v>
      </c>
      <c r="V543" s="22" t="s">
        <v>0</v>
      </c>
      <c r="W543" s="22" t="s">
        <v>0</v>
      </c>
      <c r="X543" s="22" t="s">
        <v>0</v>
      </c>
      <c r="Y543" s="22" t="s">
        <v>0</v>
      </c>
      <c r="Z543" s="22" t="s">
        <v>0</v>
      </c>
      <c r="AA543" s="22" t="s">
        <v>0</v>
      </c>
      <c r="AB543" s="22" t="s">
        <v>0</v>
      </c>
    </row>
    <row r="544" spans="1:28">
      <c r="A544" s="22" t="s">
        <v>121</v>
      </c>
      <c r="B544" s="22" t="s">
        <v>231</v>
      </c>
      <c r="C544" s="22" t="s">
        <v>246</v>
      </c>
      <c r="D544" s="22">
        <v>28913</v>
      </c>
      <c r="E544" s="22">
        <v>1366</v>
      </c>
      <c r="F544" s="22">
        <v>42307</v>
      </c>
      <c r="G544" s="22">
        <v>2</v>
      </c>
      <c r="H544" s="22">
        <v>2.0434999999999999</v>
      </c>
      <c r="I544" s="23">
        <v>5.8999999999999997E-2</v>
      </c>
      <c r="J544" s="23">
        <v>0.128</v>
      </c>
      <c r="K544" s="23">
        <v>0.36599999999999999</v>
      </c>
      <c r="L544" s="22" t="s">
        <v>549</v>
      </c>
      <c r="M544" s="22">
        <v>0.60599999999999998</v>
      </c>
      <c r="N544" s="22" t="s">
        <v>0</v>
      </c>
      <c r="O544" s="22" t="s">
        <v>0</v>
      </c>
      <c r="P544" s="22">
        <v>0</v>
      </c>
      <c r="Q544" s="22">
        <v>0.40699999999999997</v>
      </c>
      <c r="R544" s="22" t="s">
        <v>0</v>
      </c>
      <c r="S544" s="22" t="s">
        <v>0</v>
      </c>
      <c r="T544" s="22" t="s">
        <v>0</v>
      </c>
      <c r="U544" s="22" t="s">
        <v>0</v>
      </c>
      <c r="V544" s="22" t="s">
        <v>0</v>
      </c>
      <c r="W544" s="22" t="s">
        <v>0</v>
      </c>
      <c r="X544" s="22" t="s">
        <v>0</v>
      </c>
      <c r="Y544" s="22" t="s">
        <v>0</v>
      </c>
      <c r="Z544" s="22" t="s">
        <v>0</v>
      </c>
      <c r="AA544" s="22" t="s">
        <v>0</v>
      </c>
      <c r="AB544" s="22" t="s">
        <v>0</v>
      </c>
    </row>
    <row r="545" spans="1:28">
      <c r="A545" s="22" t="s">
        <v>75</v>
      </c>
      <c r="B545" s="22" t="s">
        <v>231</v>
      </c>
      <c r="C545" s="22" t="s">
        <v>246</v>
      </c>
      <c r="D545" s="22">
        <v>37283</v>
      </c>
      <c r="E545" s="22">
        <v>1366</v>
      </c>
      <c r="F545" s="22">
        <v>42307</v>
      </c>
      <c r="G545" s="22">
        <v>7</v>
      </c>
      <c r="H545" s="22">
        <v>1.3875999999999999</v>
      </c>
      <c r="I545" s="23">
        <v>0.113</v>
      </c>
      <c r="J545" s="23">
        <v>0.58399999999999996</v>
      </c>
      <c r="K545" s="23" t="s">
        <v>163</v>
      </c>
      <c r="L545" s="22" t="s">
        <v>550</v>
      </c>
      <c r="M545" s="22">
        <v>3.5999999999999997E-2</v>
      </c>
      <c r="N545" s="22" t="s">
        <v>1503</v>
      </c>
      <c r="O545" s="22">
        <v>9.4E-2</v>
      </c>
      <c r="P545" s="22">
        <v>32</v>
      </c>
      <c r="Q545" s="22">
        <v>0.187</v>
      </c>
      <c r="R545" s="22" t="s">
        <v>551</v>
      </c>
      <c r="S545" s="22">
        <v>0.73299999999999998</v>
      </c>
      <c r="T545" s="22">
        <v>8.2000000000000003E-2</v>
      </c>
      <c r="U545" s="22">
        <v>0.21299999999999999</v>
      </c>
      <c r="V545" s="22">
        <v>6.24</v>
      </c>
      <c r="W545" s="22">
        <v>0.28399999999999997</v>
      </c>
      <c r="X545" s="22">
        <v>0</v>
      </c>
      <c r="Y545" s="22" t="s">
        <v>0</v>
      </c>
      <c r="Z545" s="22" t="s">
        <v>0</v>
      </c>
      <c r="AA545" s="22">
        <v>0.28199999999999997</v>
      </c>
      <c r="AB545" s="22" t="s">
        <v>0</v>
      </c>
    </row>
    <row r="546" spans="1:28">
      <c r="A546" s="22" t="s">
        <v>52</v>
      </c>
      <c r="B546" s="22" t="s">
        <v>231</v>
      </c>
      <c r="C546" s="22" t="s">
        <v>246</v>
      </c>
      <c r="D546" s="22">
        <v>52018</v>
      </c>
      <c r="E546" s="22">
        <v>1366</v>
      </c>
      <c r="F546" s="22">
        <v>42307</v>
      </c>
      <c r="G546" s="22">
        <v>9</v>
      </c>
      <c r="H546" s="22">
        <v>1.6067</v>
      </c>
      <c r="I546" s="23">
        <v>7.4999999999999997E-2</v>
      </c>
      <c r="J546" s="23">
        <v>0.28599999999999998</v>
      </c>
      <c r="K546" s="23">
        <v>0.79100000000000004</v>
      </c>
      <c r="L546" s="22" t="s">
        <v>1504</v>
      </c>
      <c r="M546" s="22">
        <v>0.33</v>
      </c>
      <c r="N546" s="22" t="s">
        <v>1505</v>
      </c>
      <c r="O546" s="22">
        <v>0.59</v>
      </c>
      <c r="P546" s="22">
        <v>4</v>
      </c>
      <c r="Q546" s="22">
        <v>0.39800000000000002</v>
      </c>
      <c r="R546" s="22" t="s">
        <v>1506</v>
      </c>
      <c r="S546" s="22">
        <v>0.68400000000000005</v>
      </c>
      <c r="T546" s="22">
        <v>-6.0000000000000001E-3</v>
      </c>
      <c r="U546" s="22">
        <v>0.84399999999999997</v>
      </c>
      <c r="V546" s="22">
        <v>8.32</v>
      </c>
      <c r="W546" s="22">
        <v>0.30499999999999999</v>
      </c>
      <c r="X546" s="22">
        <v>0</v>
      </c>
      <c r="Y546" s="22" t="s">
        <v>0</v>
      </c>
      <c r="Z546" s="22" t="s">
        <v>0</v>
      </c>
      <c r="AA546" s="22">
        <v>0.48299999999999998</v>
      </c>
      <c r="AB546" s="22" t="s">
        <v>0</v>
      </c>
    </row>
    <row r="547" spans="1:28">
      <c r="A547" s="22" t="s">
        <v>120</v>
      </c>
      <c r="B547" s="22" t="s">
        <v>231</v>
      </c>
      <c r="C547" s="22" t="s">
        <v>246</v>
      </c>
      <c r="D547" s="22">
        <v>79366</v>
      </c>
      <c r="E547" s="22">
        <v>1366</v>
      </c>
      <c r="F547" s="22">
        <v>42307</v>
      </c>
      <c r="G547" s="22">
        <v>6</v>
      </c>
      <c r="H547" s="22">
        <v>1.4681</v>
      </c>
      <c r="I547" s="23">
        <v>9.2999999999999999E-2</v>
      </c>
      <c r="J547" s="23">
        <v>0.437</v>
      </c>
      <c r="K547" s="23" t="s">
        <v>163</v>
      </c>
      <c r="L547" s="22" t="s">
        <v>552</v>
      </c>
      <c r="M547" s="22">
        <v>0.23200000000000001</v>
      </c>
      <c r="N547" s="22" t="s">
        <v>1507</v>
      </c>
      <c r="O547" s="22">
        <v>0.34699999999999998</v>
      </c>
      <c r="P547" s="22">
        <v>19</v>
      </c>
      <c r="Q547" s="22">
        <v>0.28799999999999998</v>
      </c>
      <c r="R547" s="22" t="s">
        <v>553</v>
      </c>
      <c r="S547" s="22">
        <v>0.84899999999999998</v>
      </c>
      <c r="T547" s="22">
        <v>-0.02</v>
      </c>
      <c r="U547" s="22">
        <v>0.63900000000000001</v>
      </c>
      <c r="V547" s="22">
        <v>5.81</v>
      </c>
      <c r="W547" s="22">
        <v>0.21299999999999999</v>
      </c>
      <c r="X547" s="22">
        <v>0</v>
      </c>
      <c r="Y547" s="22" t="s">
        <v>0</v>
      </c>
      <c r="Z547" s="22" t="s">
        <v>0</v>
      </c>
      <c r="AA547" s="22">
        <v>0.48599999999999999</v>
      </c>
      <c r="AB547" s="22" t="s">
        <v>0</v>
      </c>
    </row>
    <row r="548" spans="1:28">
      <c r="A548" s="22" t="s">
        <v>119</v>
      </c>
      <c r="B548" s="22" t="s">
        <v>231</v>
      </c>
      <c r="C548" s="22" t="s">
        <v>246</v>
      </c>
      <c r="D548" s="22">
        <v>5006</v>
      </c>
      <c r="E548" s="22">
        <v>1366</v>
      </c>
      <c r="F548" s="22">
        <v>42307</v>
      </c>
      <c r="G548" s="22">
        <v>3</v>
      </c>
      <c r="H548" s="22">
        <v>1.952</v>
      </c>
      <c r="I548" s="23">
        <v>0.06</v>
      </c>
      <c r="J548" s="23">
        <v>0.14499999999999999</v>
      </c>
      <c r="K548" s="23">
        <v>0.42499999999999999</v>
      </c>
      <c r="L548" s="22" t="s">
        <v>554</v>
      </c>
      <c r="M548" s="22">
        <v>6.3E-2</v>
      </c>
      <c r="N548" s="22" t="s">
        <v>1508</v>
      </c>
      <c r="O548" s="22">
        <v>0.246</v>
      </c>
      <c r="P548" s="22">
        <v>0</v>
      </c>
      <c r="Q548" s="22">
        <v>0.73399999999999999</v>
      </c>
      <c r="R548" s="22" t="s">
        <v>555</v>
      </c>
      <c r="S548" s="22">
        <v>0.68899999999999995</v>
      </c>
      <c r="T548" s="22">
        <v>-0.17799999999999999</v>
      </c>
      <c r="U548" s="22">
        <v>0.57599999999999996</v>
      </c>
      <c r="V548" s="22">
        <v>0</v>
      </c>
      <c r="W548" s="22">
        <v>0.98699999999999999</v>
      </c>
      <c r="X548" s="22" t="s">
        <v>0</v>
      </c>
      <c r="Y548" s="22" t="s">
        <v>0</v>
      </c>
      <c r="Z548" s="22" t="s">
        <v>0</v>
      </c>
      <c r="AA548" s="22" t="s">
        <v>0</v>
      </c>
      <c r="AB548" s="22" t="s">
        <v>0</v>
      </c>
    </row>
    <row r="549" spans="1:28">
      <c r="A549" s="22" t="s">
        <v>41</v>
      </c>
      <c r="B549" s="22" t="s">
        <v>230</v>
      </c>
      <c r="C549" s="22" t="s">
        <v>246</v>
      </c>
      <c r="D549" s="22">
        <v>60928</v>
      </c>
      <c r="E549" s="22">
        <v>2810</v>
      </c>
      <c r="F549" s="22">
        <v>43751</v>
      </c>
      <c r="G549" s="22">
        <v>7</v>
      </c>
      <c r="H549" s="22">
        <v>1.6126</v>
      </c>
      <c r="I549" s="23">
        <v>7.4999999999999997E-2</v>
      </c>
      <c r="J549" s="23">
        <v>0.28399999999999997</v>
      </c>
      <c r="K549" s="23">
        <v>0.78400000000000003</v>
      </c>
      <c r="L549" s="22" t="s">
        <v>556</v>
      </c>
      <c r="M549" s="22">
        <v>0.17</v>
      </c>
      <c r="N549" s="22" t="s">
        <v>1509</v>
      </c>
      <c r="O549" s="22">
        <v>0.373</v>
      </c>
      <c r="P549" s="22">
        <v>0</v>
      </c>
      <c r="Q549" s="22">
        <v>0.45</v>
      </c>
      <c r="R549" s="22" t="s">
        <v>557</v>
      </c>
      <c r="S549" s="22">
        <v>0.71</v>
      </c>
      <c r="T549" s="22">
        <v>-0.01</v>
      </c>
      <c r="U549" s="22">
        <v>0.71599999999999997</v>
      </c>
      <c r="V549" s="22">
        <v>5.6</v>
      </c>
      <c r="W549" s="22">
        <v>0.34799999999999998</v>
      </c>
      <c r="X549" s="22">
        <v>0</v>
      </c>
      <c r="Y549" s="22" t="s">
        <v>0</v>
      </c>
      <c r="Z549" s="22" t="s">
        <v>0</v>
      </c>
      <c r="AA549" s="22">
        <v>0.57899999999999996</v>
      </c>
      <c r="AB549" s="22" t="s">
        <v>0</v>
      </c>
    </row>
    <row r="550" spans="1:28">
      <c r="A550" s="22" t="s">
        <v>33</v>
      </c>
      <c r="B550" s="22" t="s">
        <v>230</v>
      </c>
      <c r="C550" s="22" t="s">
        <v>246</v>
      </c>
      <c r="D550" s="22">
        <v>2603</v>
      </c>
      <c r="E550" s="22">
        <v>2810</v>
      </c>
      <c r="F550" s="22">
        <v>43751</v>
      </c>
      <c r="G550" s="22">
        <v>2</v>
      </c>
      <c r="H550" s="22">
        <v>1.2584</v>
      </c>
      <c r="I550" s="23">
        <v>0.19400000000000001</v>
      </c>
      <c r="J550" s="23" t="s">
        <v>163</v>
      </c>
      <c r="K550" s="23" t="s">
        <v>163</v>
      </c>
      <c r="L550" s="22" t="s">
        <v>558</v>
      </c>
      <c r="M550" s="22">
        <v>0.76400000000000001</v>
      </c>
      <c r="N550" s="22" t="s">
        <v>0</v>
      </c>
      <c r="O550" s="22" t="s">
        <v>0</v>
      </c>
      <c r="P550" s="22">
        <v>22</v>
      </c>
      <c r="Q550" s="22">
        <v>0.25900000000000001</v>
      </c>
      <c r="R550" s="22" t="s">
        <v>0</v>
      </c>
      <c r="S550" s="22" t="s">
        <v>0</v>
      </c>
      <c r="T550" s="22" t="s">
        <v>0</v>
      </c>
      <c r="U550" s="22" t="s">
        <v>0</v>
      </c>
      <c r="V550" s="22" t="s">
        <v>0</v>
      </c>
      <c r="W550" s="22" t="s">
        <v>0</v>
      </c>
      <c r="X550" s="22" t="s">
        <v>0</v>
      </c>
      <c r="Y550" s="22" t="s">
        <v>0</v>
      </c>
      <c r="Z550" s="22" t="s">
        <v>0</v>
      </c>
      <c r="AA550" s="22" t="s">
        <v>0</v>
      </c>
      <c r="AB550" s="22" t="s">
        <v>0</v>
      </c>
    </row>
    <row r="551" spans="1:28">
      <c r="A551" s="22" t="s">
        <v>29</v>
      </c>
      <c r="B551" s="22" t="s">
        <v>230</v>
      </c>
      <c r="C551" s="22" t="s">
        <v>246</v>
      </c>
      <c r="D551" s="22">
        <v>48972</v>
      </c>
      <c r="E551" s="22">
        <v>2810</v>
      </c>
      <c r="F551" s="22">
        <v>43751</v>
      </c>
      <c r="G551" s="22">
        <v>2</v>
      </c>
      <c r="H551" s="22">
        <v>1.3758999999999999</v>
      </c>
      <c r="I551" s="23">
        <v>0.11799999999999999</v>
      </c>
      <c r="J551" s="23">
        <v>0.61199999999999999</v>
      </c>
      <c r="K551" s="23" t="s">
        <v>163</v>
      </c>
      <c r="L551" s="22" t="s">
        <v>1510</v>
      </c>
      <c r="M551" s="22">
        <v>0.997</v>
      </c>
      <c r="N551" s="22" t="s">
        <v>0</v>
      </c>
      <c r="O551" s="22" t="s">
        <v>0</v>
      </c>
      <c r="P551" s="22">
        <v>80</v>
      </c>
      <c r="Q551" s="22">
        <v>2.5000000000000001E-2</v>
      </c>
      <c r="R551" s="22" t="s">
        <v>0</v>
      </c>
      <c r="S551" s="22" t="s">
        <v>0</v>
      </c>
      <c r="T551" s="22" t="s">
        <v>0</v>
      </c>
      <c r="U551" s="22" t="s">
        <v>0</v>
      </c>
      <c r="V551" s="22" t="s">
        <v>0</v>
      </c>
      <c r="W551" s="22" t="s">
        <v>0</v>
      </c>
      <c r="X551" s="22" t="s">
        <v>0</v>
      </c>
      <c r="Y551" s="22" t="s">
        <v>0</v>
      </c>
      <c r="Z551" s="22" t="s">
        <v>0</v>
      </c>
      <c r="AA551" s="22" t="s">
        <v>0</v>
      </c>
      <c r="AB551" s="22" t="s">
        <v>0</v>
      </c>
    </row>
    <row r="552" spans="1:28">
      <c r="A552" s="22" t="s">
        <v>117</v>
      </c>
      <c r="B552" s="22" t="s">
        <v>230</v>
      </c>
      <c r="C552" s="22" t="s">
        <v>246</v>
      </c>
      <c r="D552" s="22">
        <v>23829</v>
      </c>
      <c r="E552" s="22">
        <v>2810</v>
      </c>
      <c r="F552" s="22">
        <v>43751</v>
      </c>
      <c r="G552" s="22">
        <v>6</v>
      </c>
      <c r="H552" s="22">
        <v>1.4641999999999999</v>
      </c>
      <c r="I552" s="23">
        <v>9.4E-2</v>
      </c>
      <c r="J552" s="23">
        <v>0.44600000000000001</v>
      </c>
      <c r="K552" s="23" t="s">
        <v>163</v>
      </c>
      <c r="L552" s="22" t="s">
        <v>559</v>
      </c>
      <c r="M552" s="22" t="s">
        <v>1</v>
      </c>
      <c r="N552" s="22" t="s">
        <v>1511</v>
      </c>
      <c r="O552" s="22" t="s">
        <v>1</v>
      </c>
      <c r="P552" s="22">
        <v>0</v>
      </c>
      <c r="Q552" s="22">
        <v>0.98299999999999998</v>
      </c>
      <c r="R552" s="22" t="s">
        <v>560</v>
      </c>
      <c r="S552" s="22">
        <v>0.17100000000000001</v>
      </c>
      <c r="T552" s="22">
        <v>1.4999999999999999E-2</v>
      </c>
      <c r="U552" s="22">
        <v>0.72599999999999998</v>
      </c>
      <c r="V552" s="22">
        <v>0.56000000000000005</v>
      </c>
      <c r="W552" s="22">
        <v>0.96699999999999997</v>
      </c>
      <c r="X552" s="22">
        <v>0</v>
      </c>
      <c r="Y552" s="22" t="s">
        <v>0</v>
      </c>
      <c r="Z552" s="22" t="s">
        <v>0</v>
      </c>
      <c r="AA552" s="22">
        <v>0.99</v>
      </c>
      <c r="AB552" s="22" t="s">
        <v>0</v>
      </c>
    </row>
    <row r="553" spans="1:28">
      <c r="A553" s="22" t="s">
        <v>36</v>
      </c>
      <c r="B553" s="22" t="s">
        <v>230</v>
      </c>
      <c r="C553" s="22" t="s">
        <v>246</v>
      </c>
      <c r="D553" s="22">
        <v>21708</v>
      </c>
      <c r="E553" s="22">
        <v>2810</v>
      </c>
      <c r="F553" s="22">
        <v>43751</v>
      </c>
      <c r="G553" s="22">
        <v>4</v>
      </c>
      <c r="H553" s="22">
        <v>1.6344000000000001</v>
      </c>
      <c r="I553" s="23">
        <v>7.3999999999999996E-2</v>
      </c>
      <c r="J553" s="23">
        <v>0.26800000000000002</v>
      </c>
      <c r="K553" s="23">
        <v>0.75600000000000001</v>
      </c>
      <c r="L553" s="22" t="s">
        <v>561</v>
      </c>
      <c r="M553" s="22">
        <v>0.22900000000000001</v>
      </c>
      <c r="N553" s="22" t="s">
        <v>1512</v>
      </c>
      <c r="O553" s="22">
        <v>0.1</v>
      </c>
      <c r="P553" s="22">
        <v>0</v>
      </c>
      <c r="Q553" s="22">
        <v>0.73199999999999998</v>
      </c>
      <c r="R553" s="22" t="s">
        <v>562</v>
      </c>
      <c r="S553" s="22">
        <v>0.48099999999999998</v>
      </c>
      <c r="T553" s="22">
        <v>5.8000000000000003E-2</v>
      </c>
      <c r="U553" s="22">
        <v>0.59299999999999997</v>
      </c>
      <c r="V553" s="22">
        <v>0.89</v>
      </c>
      <c r="W553" s="22">
        <v>0.64100000000000001</v>
      </c>
      <c r="X553" s="22">
        <v>0</v>
      </c>
      <c r="Y553" s="22" t="s">
        <v>0</v>
      </c>
      <c r="Z553" s="22" t="s">
        <v>0</v>
      </c>
      <c r="AA553" s="22">
        <v>0.746</v>
      </c>
      <c r="AB553" s="22" t="s">
        <v>0</v>
      </c>
    </row>
    <row r="554" spans="1:28">
      <c r="A554" s="22" t="s">
        <v>118</v>
      </c>
      <c r="B554" s="22" t="s">
        <v>230</v>
      </c>
      <c r="C554" s="22" t="s">
        <v>246</v>
      </c>
      <c r="D554" s="22">
        <v>9639</v>
      </c>
      <c r="E554" s="22">
        <v>2810</v>
      </c>
      <c r="F554" s="22">
        <v>43751</v>
      </c>
      <c r="G554" s="22">
        <v>2</v>
      </c>
      <c r="H554" s="22">
        <v>1.383</v>
      </c>
      <c r="I554" s="23">
        <v>0.115</v>
      </c>
      <c r="J554" s="23">
        <v>0.59599999999999997</v>
      </c>
      <c r="K554" s="23" t="s">
        <v>163</v>
      </c>
      <c r="L554" s="22" t="s">
        <v>563</v>
      </c>
      <c r="M554" s="22">
        <v>0.20499999999999999</v>
      </c>
      <c r="N554" s="22" t="s">
        <v>0</v>
      </c>
      <c r="O554" s="22" t="s">
        <v>0</v>
      </c>
      <c r="P554" s="22">
        <v>0</v>
      </c>
      <c r="Q554" s="22">
        <v>0.32700000000000001</v>
      </c>
      <c r="R554" s="22" t="s">
        <v>0</v>
      </c>
      <c r="S554" s="22" t="s">
        <v>0</v>
      </c>
      <c r="T554" s="22" t="s">
        <v>0</v>
      </c>
      <c r="U554" s="22" t="s">
        <v>0</v>
      </c>
      <c r="V554" s="22" t="s">
        <v>0</v>
      </c>
      <c r="W554" s="22" t="s">
        <v>0</v>
      </c>
      <c r="X554" s="22" t="s">
        <v>0</v>
      </c>
      <c r="Y554" s="22" t="s">
        <v>0</v>
      </c>
      <c r="Z554" s="22" t="s">
        <v>0</v>
      </c>
      <c r="AA554" s="22" t="s">
        <v>0</v>
      </c>
      <c r="AB554" s="22" t="s">
        <v>0</v>
      </c>
    </row>
    <row r="555" spans="1:28">
      <c r="A555" s="22" t="s">
        <v>85</v>
      </c>
      <c r="B555" s="22" t="s">
        <v>230</v>
      </c>
      <c r="C555" s="22" t="s">
        <v>246</v>
      </c>
      <c r="D555" s="22">
        <v>2603</v>
      </c>
      <c r="E555" s="22">
        <v>2810</v>
      </c>
      <c r="F555" s="22">
        <v>43751</v>
      </c>
      <c r="G555" s="22">
        <v>2</v>
      </c>
      <c r="H555" s="22">
        <v>1.2586999999999999</v>
      </c>
      <c r="I555" s="23">
        <v>0.19400000000000001</v>
      </c>
      <c r="J555" s="23">
        <v>0.9</v>
      </c>
      <c r="K555" s="23" t="s">
        <v>163</v>
      </c>
      <c r="L555" s="22" t="s">
        <v>564</v>
      </c>
      <c r="M555" s="22">
        <v>0.84099999999999997</v>
      </c>
      <c r="N555" s="22" t="s">
        <v>0</v>
      </c>
      <c r="O555" s="22" t="s">
        <v>0</v>
      </c>
      <c r="P555" s="22">
        <v>69</v>
      </c>
      <c r="Q555" s="22">
        <v>7.1999999999999995E-2</v>
      </c>
      <c r="R555" s="22" t="s">
        <v>0</v>
      </c>
      <c r="S555" s="22" t="s">
        <v>0</v>
      </c>
      <c r="T555" s="22" t="s">
        <v>0</v>
      </c>
      <c r="U555" s="22" t="s">
        <v>0</v>
      </c>
      <c r="V555" s="22" t="s">
        <v>0</v>
      </c>
      <c r="W555" s="22" t="s">
        <v>0</v>
      </c>
      <c r="X555" s="22" t="s">
        <v>0</v>
      </c>
      <c r="Y555" s="22" t="s">
        <v>0</v>
      </c>
      <c r="Z555" s="22" t="s">
        <v>0</v>
      </c>
      <c r="AA555" s="22" t="s">
        <v>0</v>
      </c>
      <c r="AB555" s="22" t="s">
        <v>0</v>
      </c>
    </row>
    <row r="556" spans="1:28">
      <c r="A556" s="22" t="s">
        <v>49</v>
      </c>
      <c r="B556" s="22" t="s">
        <v>230</v>
      </c>
      <c r="C556" s="22" t="s">
        <v>246</v>
      </c>
      <c r="D556" s="22">
        <v>5006</v>
      </c>
      <c r="E556" s="22">
        <v>2810</v>
      </c>
      <c r="F556" s="22">
        <v>43751</v>
      </c>
      <c r="G556" s="22">
        <v>2</v>
      </c>
      <c r="H556" s="22">
        <v>1.3737999999999999</v>
      </c>
      <c r="I556" s="23">
        <v>0.11799999999999999</v>
      </c>
      <c r="J556" s="23">
        <v>0.61599999999999999</v>
      </c>
      <c r="K556" s="23" t="s">
        <v>163</v>
      </c>
      <c r="L556" s="22" t="s">
        <v>565</v>
      </c>
      <c r="M556" s="22">
        <v>0.39500000000000002</v>
      </c>
      <c r="N556" s="22" t="s">
        <v>0</v>
      </c>
      <c r="O556" s="22" t="s">
        <v>0</v>
      </c>
      <c r="P556" s="22">
        <v>45</v>
      </c>
      <c r="Q556" s="22">
        <v>0.17899999999999999</v>
      </c>
      <c r="R556" s="22" t="s">
        <v>0</v>
      </c>
      <c r="S556" s="22" t="s">
        <v>0</v>
      </c>
      <c r="T556" s="22" t="s">
        <v>0</v>
      </c>
      <c r="U556" s="22" t="s">
        <v>0</v>
      </c>
      <c r="V556" s="22" t="s">
        <v>0</v>
      </c>
      <c r="W556" s="22" t="s">
        <v>0</v>
      </c>
      <c r="X556" s="22" t="s">
        <v>0</v>
      </c>
      <c r="Y556" s="22" t="s">
        <v>0</v>
      </c>
      <c r="Z556" s="22" t="s">
        <v>0</v>
      </c>
      <c r="AA556" s="22" t="s">
        <v>0</v>
      </c>
      <c r="AB556" s="22" t="s">
        <v>0</v>
      </c>
    </row>
    <row r="557" spans="1:28">
      <c r="A557" s="22" t="s">
        <v>71</v>
      </c>
      <c r="B557" s="22" t="s">
        <v>230</v>
      </c>
      <c r="C557" s="22" t="s">
        <v>246</v>
      </c>
      <c r="D557" s="22">
        <v>4763</v>
      </c>
      <c r="E557" s="22">
        <v>2810</v>
      </c>
      <c r="F557" s="22">
        <v>43751</v>
      </c>
      <c r="G557" s="22">
        <v>1</v>
      </c>
      <c r="H557" s="22">
        <v>1.5559000000000001</v>
      </c>
      <c r="I557" s="23">
        <v>8.1000000000000003E-2</v>
      </c>
      <c r="J557" s="23">
        <v>0.33300000000000002</v>
      </c>
      <c r="K557" s="23">
        <v>0.85499999999999998</v>
      </c>
      <c r="L557" s="22" t="s">
        <v>566</v>
      </c>
      <c r="M557" s="22">
        <v>0.39900000000000002</v>
      </c>
      <c r="N557" s="22" t="s">
        <v>0</v>
      </c>
      <c r="O557" s="22" t="s">
        <v>0</v>
      </c>
      <c r="P557" s="22" t="s">
        <v>0</v>
      </c>
      <c r="Q557" s="22" t="s">
        <v>0</v>
      </c>
      <c r="R557" s="22" t="s">
        <v>0</v>
      </c>
      <c r="S557" s="22" t="s">
        <v>0</v>
      </c>
      <c r="T557" s="22" t="s">
        <v>0</v>
      </c>
      <c r="U557" s="22" t="s">
        <v>0</v>
      </c>
      <c r="V557" s="22" t="s">
        <v>0</v>
      </c>
      <c r="W557" s="22" t="s">
        <v>0</v>
      </c>
      <c r="X557" s="22" t="s">
        <v>0</v>
      </c>
      <c r="Y557" s="22" t="s">
        <v>0</v>
      </c>
      <c r="Z557" s="22" t="s">
        <v>0</v>
      </c>
      <c r="AA557" s="22" t="s">
        <v>0</v>
      </c>
      <c r="AB557" s="22" t="s">
        <v>0</v>
      </c>
    </row>
    <row r="558" spans="1:28">
      <c r="A558" s="22" t="s">
        <v>121</v>
      </c>
      <c r="B558" s="22" t="s">
        <v>230</v>
      </c>
      <c r="C558" s="22" t="s">
        <v>246</v>
      </c>
      <c r="D558" s="22">
        <v>28913</v>
      </c>
      <c r="E558" s="22">
        <v>2810</v>
      </c>
      <c r="F558" s="22">
        <v>43751</v>
      </c>
      <c r="G558" s="22">
        <v>2</v>
      </c>
      <c r="H558" s="22">
        <v>1.7505999999999999</v>
      </c>
      <c r="I558" s="23">
        <v>6.7000000000000004E-2</v>
      </c>
      <c r="J558" s="23">
        <v>0.20599999999999999</v>
      </c>
      <c r="K558" s="23">
        <v>0.61299999999999999</v>
      </c>
      <c r="L558" s="22" t="s">
        <v>567</v>
      </c>
      <c r="M558" s="22">
        <v>0.72299999999999998</v>
      </c>
      <c r="N558" s="22" t="s">
        <v>0</v>
      </c>
      <c r="O558" s="22" t="s">
        <v>0</v>
      </c>
      <c r="P558" s="22">
        <v>0</v>
      </c>
      <c r="Q558" s="22">
        <v>0.376</v>
      </c>
      <c r="R558" s="22" t="s">
        <v>0</v>
      </c>
      <c r="S558" s="22" t="s">
        <v>0</v>
      </c>
      <c r="T558" s="22" t="s">
        <v>0</v>
      </c>
      <c r="U558" s="22" t="s">
        <v>0</v>
      </c>
      <c r="V558" s="22" t="s">
        <v>0</v>
      </c>
      <c r="W558" s="22" t="s">
        <v>0</v>
      </c>
      <c r="X558" s="22" t="s">
        <v>0</v>
      </c>
      <c r="Y558" s="22" t="s">
        <v>0</v>
      </c>
      <c r="Z558" s="22" t="s">
        <v>0</v>
      </c>
      <c r="AA558" s="22" t="s">
        <v>0</v>
      </c>
      <c r="AB558" s="22" t="s">
        <v>0</v>
      </c>
    </row>
    <row r="559" spans="1:28">
      <c r="A559" s="22" t="s">
        <v>75</v>
      </c>
      <c r="B559" s="22" t="s">
        <v>230</v>
      </c>
      <c r="C559" s="22" t="s">
        <v>246</v>
      </c>
      <c r="D559" s="22">
        <v>37283</v>
      </c>
      <c r="E559" s="22">
        <v>2810</v>
      </c>
      <c r="F559" s="22">
        <v>43751</v>
      </c>
      <c r="G559" s="22">
        <v>7</v>
      </c>
      <c r="H559" s="22">
        <v>1.2763</v>
      </c>
      <c r="I559" s="23">
        <v>0.17599999999999999</v>
      </c>
      <c r="J559" s="23">
        <v>0.86</v>
      </c>
      <c r="K559" s="23" t="s">
        <v>163</v>
      </c>
      <c r="L559" s="22" t="s">
        <v>568</v>
      </c>
      <c r="M559" s="22">
        <v>0.753</v>
      </c>
      <c r="N559" s="22" t="s">
        <v>1513</v>
      </c>
      <c r="O559" s="22">
        <v>0.67</v>
      </c>
      <c r="P559" s="22">
        <v>44</v>
      </c>
      <c r="Q559" s="22">
        <v>9.5000000000000001E-2</v>
      </c>
      <c r="R559" s="22" t="s">
        <v>569</v>
      </c>
      <c r="S559" s="22">
        <v>0.16900000000000001</v>
      </c>
      <c r="T559" s="22">
        <v>7.9000000000000001E-2</v>
      </c>
      <c r="U559" s="22">
        <v>0.111</v>
      </c>
      <c r="V559" s="22">
        <v>6.17</v>
      </c>
      <c r="W559" s="22">
        <v>0.28999999999999998</v>
      </c>
      <c r="X559" s="22">
        <v>0</v>
      </c>
      <c r="Y559" s="22" t="s">
        <v>0</v>
      </c>
      <c r="Z559" s="22" t="s">
        <v>0</v>
      </c>
      <c r="AA559" s="22">
        <v>0.107</v>
      </c>
      <c r="AB559" s="22" t="s">
        <v>0</v>
      </c>
    </row>
    <row r="560" spans="1:28">
      <c r="A560" s="22" t="s">
        <v>52</v>
      </c>
      <c r="B560" s="22" t="s">
        <v>230</v>
      </c>
      <c r="C560" s="22" t="s">
        <v>246</v>
      </c>
      <c r="D560" s="22">
        <v>52018</v>
      </c>
      <c r="E560" s="22">
        <v>2810</v>
      </c>
      <c r="F560" s="22">
        <v>43751</v>
      </c>
      <c r="G560" s="22">
        <v>9</v>
      </c>
      <c r="H560" s="22">
        <v>1.4337</v>
      </c>
      <c r="I560" s="23">
        <v>0.10100000000000001</v>
      </c>
      <c r="J560" s="23">
        <v>0.496</v>
      </c>
      <c r="K560" s="23" t="s">
        <v>163</v>
      </c>
      <c r="L560" s="22" t="s">
        <v>1514</v>
      </c>
      <c r="M560" s="22">
        <v>0.46200000000000002</v>
      </c>
      <c r="N560" s="22" t="s">
        <v>1515</v>
      </c>
      <c r="O560" s="22">
        <v>0.85699999999999998</v>
      </c>
      <c r="P560" s="22">
        <v>0</v>
      </c>
      <c r="Q560" s="22">
        <v>0.47599999999999998</v>
      </c>
      <c r="R560" s="22" t="s">
        <v>1516</v>
      </c>
      <c r="S560" s="22">
        <v>0.88</v>
      </c>
      <c r="T560" s="22">
        <v>-1.4999999999999999E-2</v>
      </c>
      <c r="U560" s="22">
        <v>0.44700000000000001</v>
      </c>
      <c r="V560" s="22">
        <v>6.93</v>
      </c>
      <c r="W560" s="22">
        <v>0.436</v>
      </c>
      <c r="X560" s="22">
        <v>0</v>
      </c>
      <c r="Y560" s="22" t="s">
        <v>0</v>
      </c>
      <c r="Z560" s="22" t="s">
        <v>0</v>
      </c>
      <c r="AA560" s="22">
        <v>0.55100000000000005</v>
      </c>
      <c r="AB560" s="22" t="s">
        <v>0</v>
      </c>
    </row>
    <row r="561" spans="1:28">
      <c r="A561" s="22" t="s">
        <v>120</v>
      </c>
      <c r="B561" s="22" t="s">
        <v>230</v>
      </c>
      <c r="C561" s="22" t="s">
        <v>246</v>
      </c>
      <c r="D561" s="22">
        <v>79366</v>
      </c>
      <c r="E561" s="22">
        <v>2810</v>
      </c>
      <c r="F561" s="22">
        <v>43751</v>
      </c>
      <c r="G561" s="22">
        <v>6</v>
      </c>
      <c r="H561" s="22">
        <v>1.3340000000000001</v>
      </c>
      <c r="I561" s="23">
        <v>0.13600000000000001</v>
      </c>
      <c r="J561" s="23">
        <v>0.71199999999999997</v>
      </c>
      <c r="K561" s="23" t="s">
        <v>163</v>
      </c>
      <c r="L561" s="22" t="s">
        <v>570</v>
      </c>
      <c r="M561" s="22">
        <v>0.503</v>
      </c>
      <c r="N561" s="22" t="s">
        <v>1517</v>
      </c>
      <c r="O561" s="22">
        <v>0.89700000000000002</v>
      </c>
      <c r="P561" s="22">
        <v>0</v>
      </c>
      <c r="Q561" s="22">
        <v>0.72099999999999997</v>
      </c>
      <c r="R561" s="22" t="s">
        <v>571</v>
      </c>
      <c r="S561" s="22">
        <v>0.67100000000000004</v>
      </c>
      <c r="T561" s="22">
        <v>-2.4E-2</v>
      </c>
      <c r="U561" s="22">
        <v>0.37</v>
      </c>
      <c r="V561" s="22">
        <v>1.85</v>
      </c>
      <c r="W561" s="22">
        <v>0.76400000000000001</v>
      </c>
      <c r="X561" s="22">
        <v>0</v>
      </c>
      <c r="Y561" s="22" t="s">
        <v>0</v>
      </c>
      <c r="Z561" s="22" t="s">
        <v>0</v>
      </c>
      <c r="AA561" s="22">
        <v>0.59799999999999998</v>
      </c>
      <c r="AB561" s="22" t="s">
        <v>0</v>
      </c>
    </row>
    <row r="562" spans="1:28">
      <c r="A562" s="22" t="s">
        <v>119</v>
      </c>
      <c r="B562" s="22" t="s">
        <v>230</v>
      </c>
      <c r="C562" s="22" t="s">
        <v>246</v>
      </c>
      <c r="D562" s="22">
        <v>5006</v>
      </c>
      <c r="E562" s="22">
        <v>2810</v>
      </c>
      <c r="F562" s="22">
        <v>43751</v>
      </c>
      <c r="G562" s="22">
        <v>3</v>
      </c>
      <c r="H562" s="22">
        <v>1.6839</v>
      </c>
      <c r="I562" s="23">
        <v>7.0000000000000007E-2</v>
      </c>
      <c r="J562" s="23">
        <v>0.23799999999999999</v>
      </c>
      <c r="K562" s="23">
        <v>0.69299999999999995</v>
      </c>
      <c r="L562" s="22" t="s">
        <v>572</v>
      </c>
      <c r="M562" s="22">
        <v>0.93899999999999995</v>
      </c>
      <c r="N562" s="22" t="s">
        <v>1518</v>
      </c>
      <c r="O562" s="22">
        <v>0.65900000000000003</v>
      </c>
      <c r="P562" s="22">
        <v>34</v>
      </c>
      <c r="Q562" s="22">
        <v>0.22</v>
      </c>
      <c r="R562" s="22" t="s">
        <v>573</v>
      </c>
      <c r="S562" s="22">
        <v>0.64900000000000002</v>
      </c>
      <c r="T562" s="22">
        <v>0.14599999999999999</v>
      </c>
      <c r="U562" s="22">
        <v>0.65</v>
      </c>
      <c r="V562" s="22">
        <v>2.2000000000000002</v>
      </c>
      <c r="W562" s="22">
        <v>0.13800000000000001</v>
      </c>
      <c r="X562" s="22" t="s">
        <v>0</v>
      </c>
      <c r="Y562" s="22" t="s">
        <v>0</v>
      </c>
      <c r="Z562" s="22" t="s">
        <v>0</v>
      </c>
      <c r="AA562" s="22" t="s">
        <v>0</v>
      </c>
      <c r="AB562" s="22" t="s">
        <v>0</v>
      </c>
    </row>
    <row r="563" spans="1:28">
      <c r="A563" s="22" t="s">
        <v>41</v>
      </c>
      <c r="B563" s="22" t="s">
        <v>229</v>
      </c>
      <c r="C563" s="22" t="s">
        <v>246</v>
      </c>
      <c r="D563" s="22">
        <v>60928</v>
      </c>
      <c r="E563" s="22">
        <v>1417</v>
      </c>
      <c r="F563" s="22">
        <v>42358</v>
      </c>
      <c r="G563" s="22">
        <v>7</v>
      </c>
      <c r="H563" s="22">
        <v>1.8393999999999999</v>
      </c>
      <c r="I563" s="23">
        <v>6.3E-2</v>
      </c>
      <c r="J563" s="23">
        <v>0.17199999999999999</v>
      </c>
      <c r="K563" s="23">
        <v>0.51900000000000002</v>
      </c>
      <c r="L563" s="22" t="s">
        <v>574</v>
      </c>
      <c r="M563" s="22">
        <v>0.751</v>
      </c>
      <c r="N563" s="22" t="s">
        <v>1095</v>
      </c>
      <c r="O563" s="22">
        <v>0.98799999999999999</v>
      </c>
      <c r="P563" s="22">
        <v>0</v>
      </c>
      <c r="Q563" s="22">
        <v>0.6</v>
      </c>
      <c r="R563" s="22" t="s">
        <v>575</v>
      </c>
      <c r="S563" s="22">
        <v>0.97099999999999997</v>
      </c>
      <c r="T563" s="22">
        <v>-8.0000000000000002E-3</v>
      </c>
      <c r="U563" s="22">
        <v>0.81</v>
      </c>
      <c r="V563" s="22">
        <v>4.5</v>
      </c>
      <c r="W563" s="22">
        <v>0.47899999999999998</v>
      </c>
      <c r="X563" s="22">
        <v>0</v>
      </c>
      <c r="Y563" s="22" t="s">
        <v>0</v>
      </c>
      <c r="Z563" s="22" t="s">
        <v>0</v>
      </c>
      <c r="AA563" s="22">
        <v>0.70699999999999996</v>
      </c>
      <c r="AB563" s="22" t="s">
        <v>0</v>
      </c>
    </row>
    <row r="564" spans="1:28">
      <c r="A564" s="22" t="s">
        <v>33</v>
      </c>
      <c r="B564" s="22" t="s">
        <v>229</v>
      </c>
      <c r="C564" s="22" t="s">
        <v>246</v>
      </c>
      <c r="D564" s="22">
        <v>2603</v>
      </c>
      <c r="E564" s="22">
        <v>1417</v>
      </c>
      <c r="F564" s="22">
        <v>42358</v>
      </c>
      <c r="G564" s="22">
        <v>2</v>
      </c>
      <c r="H564" s="22">
        <v>1.3564000000000001</v>
      </c>
      <c r="I564" s="23">
        <v>0.124</v>
      </c>
      <c r="J564" s="23">
        <v>0.65600000000000003</v>
      </c>
      <c r="K564" s="23" t="s">
        <v>163</v>
      </c>
      <c r="L564" s="22" t="s">
        <v>576</v>
      </c>
      <c r="M564" s="22">
        <v>0.55600000000000005</v>
      </c>
      <c r="N564" s="22" t="s">
        <v>0</v>
      </c>
      <c r="O564" s="22" t="s">
        <v>0</v>
      </c>
      <c r="P564" s="22">
        <v>0</v>
      </c>
      <c r="Q564" s="22">
        <v>0.87</v>
      </c>
      <c r="R564" s="22" t="s">
        <v>0</v>
      </c>
      <c r="S564" s="22" t="s">
        <v>0</v>
      </c>
      <c r="T564" s="22" t="s">
        <v>0</v>
      </c>
      <c r="U564" s="22" t="s">
        <v>0</v>
      </c>
      <c r="V564" s="22" t="s">
        <v>0</v>
      </c>
      <c r="W564" s="22" t="s">
        <v>0</v>
      </c>
      <c r="X564" s="22" t="s">
        <v>0</v>
      </c>
      <c r="Y564" s="22" t="s">
        <v>0</v>
      </c>
      <c r="Z564" s="22" t="s">
        <v>0</v>
      </c>
      <c r="AA564" s="22" t="s">
        <v>0</v>
      </c>
      <c r="AB564" s="22" t="s">
        <v>0</v>
      </c>
    </row>
    <row r="565" spans="1:28">
      <c r="A565" s="22" t="s">
        <v>29</v>
      </c>
      <c r="B565" s="22" t="s">
        <v>229</v>
      </c>
      <c r="C565" s="22" t="s">
        <v>246</v>
      </c>
      <c r="D565" s="22">
        <v>48972</v>
      </c>
      <c r="E565" s="22">
        <v>1417</v>
      </c>
      <c r="F565" s="22">
        <v>42358</v>
      </c>
      <c r="G565" s="22">
        <v>2</v>
      </c>
      <c r="H565" s="22">
        <v>1.5173000000000001</v>
      </c>
      <c r="I565" s="23">
        <v>8.5000000000000006E-2</v>
      </c>
      <c r="J565" s="23">
        <v>0.372</v>
      </c>
      <c r="K565" s="23" t="s">
        <v>163</v>
      </c>
      <c r="L565" s="22" t="s">
        <v>1519</v>
      </c>
      <c r="M565" s="22">
        <v>0.42099999999999999</v>
      </c>
      <c r="N565" s="22" t="s">
        <v>0</v>
      </c>
      <c r="O565" s="22" t="s">
        <v>0</v>
      </c>
      <c r="P565" s="22">
        <v>0</v>
      </c>
      <c r="Q565" s="22">
        <v>0.44400000000000001</v>
      </c>
      <c r="R565" s="22" t="s">
        <v>0</v>
      </c>
      <c r="S565" s="22" t="s">
        <v>0</v>
      </c>
      <c r="T565" s="22" t="s">
        <v>0</v>
      </c>
      <c r="U565" s="22" t="s">
        <v>0</v>
      </c>
      <c r="V565" s="22" t="s">
        <v>0</v>
      </c>
      <c r="W565" s="22" t="s">
        <v>0</v>
      </c>
      <c r="X565" s="22" t="s">
        <v>0</v>
      </c>
      <c r="Y565" s="22" t="s">
        <v>0</v>
      </c>
      <c r="Z565" s="22" t="s">
        <v>0</v>
      </c>
      <c r="AA565" s="22" t="s">
        <v>0</v>
      </c>
      <c r="AB565" s="22" t="s">
        <v>0</v>
      </c>
    </row>
    <row r="566" spans="1:28">
      <c r="A566" s="22" t="s">
        <v>117</v>
      </c>
      <c r="B566" s="22" t="s">
        <v>229</v>
      </c>
      <c r="C566" s="22" t="s">
        <v>246</v>
      </c>
      <c r="D566" s="22">
        <v>23829</v>
      </c>
      <c r="E566" s="22">
        <v>1417</v>
      </c>
      <c r="F566" s="22">
        <v>42358</v>
      </c>
      <c r="G566" s="22">
        <v>6</v>
      </c>
      <c r="H566" s="22">
        <v>1.6377999999999999</v>
      </c>
      <c r="I566" s="23">
        <v>7.2999999999999995E-2</v>
      </c>
      <c r="J566" s="23">
        <v>0.26400000000000001</v>
      </c>
      <c r="K566" s="23">
        <v>0.751</v>
      </c>
      <c r="L566" s="22" t="s">
        <v>577</v>
      </c>
      <c r="M566" s="22">
        <v>0.68500000000000005</v>
      </c>
      <c r="N566" s="22" t="s">
        <v>1520</v>
      </c>
      <c r="O566" s="22">
        <v>0.70299999999999996</v>
      </c>
      <c r="P566" s="22">
        <v>10</v>
      </c>
      <c r="Q566" s="22">
        <v>0.35399999999999998</v>
      </c>
      <c r="R566" s="22" t="s">
        <v>578</v>
      </c>
      <c r="S566" s="22">
        <v>0.432</v>
      </c>
      <c r="T566" s="22">
        <v>0.06</v>
      </c>
      <c r="U566" s="22">
        <v>0.34599999999999997</v>
      </c>
      <c r="V566" s="22">
        <v>4.3099999999999996</v>
      </c>
      <c r="W566" s="22">
        <v>0.36499999999999999</v>
      </c>
      <c r="X566" s="22">
        <v>0</v>
      </c>
      <c r="Y566" s="22" t="s">
        <v>0</v>
      </c>
      <c r="Z566" s="22" t="s">
        <v>0</v>
      </c>
      <c r="AA566" s="22">
        <v>0.45300000000000001</v>
      </c>
      <c r="AB566" s="22" t="s">
        <v>0</v>
      </c>
    </row>
    <row r="567" spans="1:28">
      <c r="A567" s="22" t="s">
        <v>36</v>
      </c>
      <c r="B567" s="22" t="s">
        <v>229</v>
      </c>
      <c r="C567" s="22" t="s">
        <v>246</v>
      </c>
      <c r="D567" s="22">
        <v>21708</v>
      </c>
      <c r="E567" s="22">
        <v>1417</v>
      </c>
      <c r="F567" s="22">
        <v>42358</v>
      </c>
      <c r="G567" s="22">
        <v>4</v>
      </c>
      <c r="H567" s="22">
        <v>1.8688</v>
      </c>
      <c r="I567" s="23">
        <v>6.2E-2</v>
      </c>
      <c r="J567" s="23">
        <v>0.16400000000000001</v>
      </c>
      <c r="K567" s="23">
        <v>0.49199999999999999</v>
      </c>
      <c r="L567" s="22" t="s">
        <v>579</v>
      </c>
      <c r="M567" s="22">
        <v>0.58399999999999996</v>
      </c>
      <c r="N567" s="22" t="s">
        <v>1521</v>
      </c>
      <c r="O567" s="22">
        <v>0.86899999999999999</v>
      </c>
      <c r="P567" s="22">
        <v>0</v>
      </c>
      <c r="Q567" s="22">
        <v>0.57299999999999995</v>
      </c>
      <c r="R567" s="22" t="s">
        <v>580</v>
      </c>
      <c r="S567" s="22">
        <v>0.44400000000000001</v>
      </c>
      <c r="T567" s="22">
        <v>0.109</v>
      </c>
      <c r="U567" s="22">
        <v>0.48299999999999998</v>
      </c>
      <c r="V567" s="22">
        <v>1.27</v>
      </c>
      <c r="W567" s="22">
        <v>0.53</v>
      </c>
      <c r="X567" s="22">
        <v>0</v>
      </c>
      <c r="Y567" s="22" t="s">
        <v>0</v>
      </c>
      <c r="Z567" s="22" t="s">
        <v>0</v>
      </c>
      <c r="AA567" s="22">
        <v>0.59699999999999998</v>
      </c>
      <c r="AB567" s="22" t="s">
        <v>0</v>
      </c>
    </row>
    <row r="568" spans="1:28">
      <c r="A568" s="22" t="s">
        <v>118</v>
      </c>
      <c r="B568" s="22" t="s">
        <v>229</v>
      </c>
      <c r="C568" s="22" t="s">
        <v>246</v>
      </c>
      <c r="D568" s="22">
        <v>9639</v>
      </c>
      <c r="E568" s="22">
        <v>1417</v>
      </c>
      <c r="F568" s="22">
        <v>42358</v>
      </c>
      <c r="G568" s="22">
        <v>2</v>
      </c>
      <c r="H568" s="22">
        <v>1.5269999999999999</v>
      </c>
      <c r="I568" s="23">
        <v>8.4000000000000005E-2</v>
      </c>
      <c r="J568" s="23">
        <v>0.36</v>
      </c>
      <c r="K568" s="23">
        <v>0.89</v>
      </c>
      <c r="L568" s="22" t="s">
        <v>581</v>
      </c>
      <c r="M568" s="22">
        <v>0.93300000000000005</v>
      </c>
      <c r="N568" s="22" t="s">
        <v>0</v>
      </c>
      <c r="O568" s="22" t="s">
        <v>0</v>
      </c>
      <c r="P568" s="22">
        <v>0</v>
      </c>
      <c r="Q568" s="22">
        <v>0.88600000000000001</v>
      </c>
      <c r="R568" s="22" t="s">
        <v>0</v>
      </c>
      <c r="S568" s="22" t="s">
        <v>0</v>
      </c>
      <c r="T568" s="22" t="s">
        <v>0</v>
      </c>
      <c r="U568" s="22" t="s">
        <v>0</v>
      </c>
      <c r="V568" s="22" t="s">
        <v>0</v>
      </c>
      <c r="W568" s="22" t="s">
        <v>0</v>
      </c>
      <c r="X568" s="22" t="s">
        <v>0</v>
      </c>
      <c r="Y568" s="22" t="s">
        <v>0</v>
      </c>
      <c r="Z568" s="22" t="s">
        <v>0</v>
      </c>
      <c r="AA568" s="22" t="s">
        <v>0</v>
      </c>
      <c r="AB568" s="22" t="s">
        <v>0</v>
      </c>
    </row>
    <row r="569" spans="1:28">
      <c r="A569" s="22" t="s">
        <v>85</v>
      </c>
      <c r="B569" s="22" t="s">
        <v>229</v>
      </c>
      <c r="C569" s="22" t="s">
        <v>246</v>
      </c>
      <c r="D569" s="22">
        <v>2603</v>
      </c>
      <c r="E569" s="22">
        <v>1417</v>
      </c>
      <c r="F569" s="22">
        <v>42358</v>
      </c>
      <c r="G569" s="22">
        <v>2</v>
      </c>
      <c r="H569" s="22">
        <v>1.3568</v>
      </c>
      <c r="I569" s="23">
        <v>0.124</v>
      </c>
      <c r="J569" s="23">
        <v>0.65500000000000003</v>
      </c>
      <c r="K569" s="23" t="s">
        <v>163</v>
      </c>
      <c r="L569" s="22" t="s">
        <v>582</v>
      </c>
      <c r="M569" s="22">
        <v>3.3000000000000002E-2</v>
      </c>
      <c r="N569" s="22" t="s">
        <v>0</v>
      </c>
      <c r="O569" s="22" t="s">
        <v>0</v>
      </c>
      <c r="P569" s="22">
        <v>0</v>
      </c>
      <c r="Q569" s="22">
        <v>0.80900000000000005</v>
      </c>
      <c r="R569" s="22" t="s">
        <v>0</v>
      </c>
      <c r="S569" s="22" t="s">
        <v>0</v>
      </c>
      <c r="T569" s="22" t="s">
        <v>0</v>
      </c>
      <c r="U569" s="22" t="s">
        <v>0</v>
      </c>
      <c r="V569" s="22" t="s">
        <v>0</v>
      </c>
      <c r="W569" s="22" t="s">
        <v>0</v>
      </c>
      <c r="X569" s="22" t="s">
        <v>0</v>
      </c>
      <c r="Y569" s="22" t="s">
        <v>0</v>
      </c>
      <c r="Z569" s="22" t="s">
        <v>0</v>
      </c>
      <c r="AA569" s="22" t="s">
        <v>0</v>
      </c>
      <c r="AB569" s="22" t="s">
        <v>0</v>
      </c>
    </row>
    <row r="570" spans="1:28">
      <c r="A570" s="22" t="s">
        <v>49</v>
      </c>
      <c r="B570" s="22" t="s">
        <v>229</v>
      </c>
      <c r="C570" s="22" t="s">
        <v>246</v>
      </c>
      <c r="D570" s="22">
        <v>5006</v>
      </c>
      <c r="E570" s="22">
        <v>1417</v>
      </c>
      <c r="F570" s="22">
        <v>42358</v>
      </c>
      <c r="G570" s="22">
        <v>2</v>
      </c>
      <c r="H570" s="22">
        <v>1.5144</v>
      </c>
      <c r="I570" s="23">
        <v>8.5000000000000006E-2</v>
      </c>
      <c r="J570" s="23">
        <v>0.375</v>
      </c>
      <c r="K570" s="23" t="s">
        <v>163</v>
      </c>
      <c r="L570" s="22" t="s">
        <v>583</v>
      </c>
      <c r="M570" s="22">
        <v>0.16500000000000001</v>
      </c>
      <c r="N570" s="22" t="s">
        <v>0</v>
      </c>
      <c r="O570" s="22" t="s">
        <v>0</v>
      </c>
      <c r="P570" s="22">
        <v>38</v>
      </c>
      <c r="Q570" s="22">
        <v>0.20300000000000001</v>
      </c>
      <c r="R570" s="22" t="s">
        <v>0</v>
      </c>
      <c r="S570" s="22" t="s">
        <v>0</v>
      </c>
      <c r="T570" s="22" t="s">
        <v>0</v>
      </c>
      <c r="U570" s="22" t="s">
        <v>0</v>
      </c>
      <c r="V570" s="22" t="s">
        <v>0</v>
      </c>
      <c r="W570" s="22" t="s">
        <v>0</v>
      </c>
      <c r="X570" s="22" t="s">
        <v>0</v>
      </c>
      <c r="Y570" s="22" t="s">
        <v>0</v>
      </c>
      <c r="Z570" s="22" t="s">
        <v>0</v>
      </c>
      <c r="AA570" s="22" t="s">
        <v>0</v>
      </c>
      <c r="AB570" s="22" t="s">
        <v>0</v>
      </c>
    </row>
    <row r="571" spans="1:28">
      <c r="A571" s="22" t="s">
        <v>71</v>
      </c>
      <c r="B571" s="22" t="s">
        <v>229</v>
      </c>
      <c r="C571" s="22" t="s">
        <v>246</v>
      </c>
      <c r="D571" s="22">
        <v>4763</v>
      </c>
      <c r="E571" s="22">
        <v>1417</v>
      </c>
      <c r="F571" s="22">
        <v>42358</v>
      </c>
      <c r="G571" s="22">
        <v>1</v>
      </c>
      <c r="H571" s="22">
        <v>1.7624</v>
      </c>
      <c r="I571" s="23">
        <v>6.6000000000000003E-2</v>
      </c>
      <c r="J571" s="23">
        <v>0.19900000000000001</v>
      </c>
      <c r="K571" s="23">
        <v>0.59799999999999998</v>
      </c>
      <c r="L571" s="22" t="s">
        <v>584</v>
      </c>
      <c r="M571" s="22">
        <v>0.39700000000000002</v>
      </c>
      <c r="N571" s="22" t="s">
        <v>0</v>
      </c>
      <c r="O571" s="22" t="s">
        <v>0</v>
      </c>
      <c r="P571" s="22" t="s">
        <v>0</v>
      </c>
      <c r="Q571" s="22" t="s">
        <v>0</v>
      </c>
      <c r="R571" s="22" t="s">
        <v>0</v>
      </c>
      <c r="S571" s="22" t="s">
        <v>0</v>
      </c>
      <c r="T571" s="22" t="s">
        <v>0</v>
      </c>
      <c r="U571" s="22" t="s">
        <v>0</v>
      </c>
      <c r="V571" s="22" t="s">
        <v>0</v>
      </c>
      <c r="W571" s="22" t="s">
        <v>0</v>
      </c>
      <c r="X571" s="22" t="s">
        <v>0</v>
      </c>
      <c r="Y571" s="22" t="s">
        <v>0</v>
      </c>
      <c r="Z571" s="22" t="s">
        <v>0</v>
      </c>
      <c r="AA571" s="22" t="s">
        <v>0</v>
      </c>
      <c r="AB571" s="22" t="s">
        <v>0</v>
      </c>
    </row>
    <row r="572" spans="1:28">
      <c r="A572" s="22" t="s">
        <v>121</v>
      </c>
      <c r="B572" s="22" t="s">
        <v>229</v>
      </c>
      <c r="C572" s="22" t="s">
        <v>246</v>
      </c>
      <c r="D572" s="22">
        <v>28913</v>
      </c>
      <c r="E572" s="22">
        <v>1417</v>
      </c>
      <c r="F572" s="22">
        <v>42358</v>
      </c>
      <c r="G572" s="22">
        <v>2</v>
      </c>
      <c r="H572" s="22">
        <v>2.0257999999999998</v>
      </c>
      <c r="I572" s="23">
        <v>5.8999999999999997E-2</v>
      </c>
      <c r="J572" s="23">
        <v>0.13100000000000001</v>
      </c>
      <c r="K572" s="23">
        <v>0.376</v>
      </c>
      <c r="L572" s="22" t="s">
        <v>585</v>
      </c>
      <c r="M572" s="22">
        <v>0.90100000000000002</v>
      </c>
      <c r="N572" s="22" t="s">
        <v>0</v>
      </c>
      <c r="O572" s="22" t="s">
        <v>0</v>
      </c>
      <c r="P572" s="22">
        <v>70</v>
      </c>
      <c r="Q572" s="22">
        <v>6.7000000000000004E-2</v>
      </c>
      <c r="R572" s="22" t="s">
        <v>0</v>
      </c>
      <c r="S572" s="22" t="s">
        <v>0</v>
      </c>
      <c r="T572" s="22" t="s">
        <v>0</v>
      </c>
      <c r="U572" s="22" t="s">
        <v>0</v>
      </c>
      <c r="V572" s="22" t="s">
        <v>0</v>
      </c>
      <c r="W572" s="22" t="s">
        <v>0</v>
      </c>
      <c r="X572" s="22" t="s">
        <v>0</v>
      </c>
      <c r="Y572" s="22" t="s">
        <v>0</v>
      </c>
      <c r="Z572" s="22" t="s">
        <v>0</v>
      </c>
      <c r="AA572" s="22" t="s">
        <v>0</v>
      </c>
      <c r="AB572" s="22" t="s">
        <v>0</v>
      </c>
    </row>
    <row r="573" spans="1:28">
      <c r="A573" s="22" t="s">
        <v>75</v>
      </c>
      <c r="B573" s="22" t="s">
        <v>229</v>
      </c>
      <c r="C573" s="22" t="s">
        <v>246</v>
      </c>
      <c r="D573" s="22">
        <v>37283</v>
      </c>
      <c r="E573" s="22">
        <v>1417</v>
      </c>
      <c r="F573" s="22">
        <v>42358</v>
      </c>
      <c r="G573" s="22">
        <v>7</v>
      </c>
      <c r="H573" s="22">
        <v>1.3809</v>
      </c>
      <c r="I573" s="23">
        <v>0.115</v>
      </c>
      <c r="J573" s="23">
        <v>0.59899999999999998</v>
      </c>
      <c r="K573" s="23" t="s">
        <v>163</v>
      </c>
      <c r="L573" s="22" t="s">
        <v>586</v>
      </c>
      <c r="M573" s="22">
        <v>0.373</v>
      </c>
      <c r="N573" s="22" t="s">
        <v>1522</v>
      </c>
      <c r="O573" s="22">
        <v>0.25900000000000001</v>
      </c>
      <c r="P573" s="22">
        <v>0</v>
      </c>
      <c r="Q573" s="22">
        <v>0.53700000000000003</v>
      </c>
      <c r="R573" s="22" t="s">
        <v>587</v>
      </c>
      <c r="S573" s="22">
        <v>0.72599999999999998</v>
      </c>
      <c r="T573" s="22">
        <v>4.1000000000000002E-2</v>
      </c>
      <c r="U573" s="22">
        <v>0.45400000000000001</v>
      </c>
      <c r="V573" s="22">
        <v>4.4000000000000004</v>
      </c>
      <c r="W573" s="22">
        <v>0.49399999999999999</v>
      </c>
      <c r="X573" s="22">
        <v>0</v>
      </c>
      <c r="Y573" s="22" t="s">
        <v>0</v>
      </c>
      <c r="Z573" s="22" t="s">
        <v>0</v>
      </c>
      <c r="AA573" s="22">
        <v>0.54100000000000004</v>
      </c>
      <c r="AB573" s="22" t="s">
        <v>0</v>
      </c>
    </row>
    <row r="574" spans="1:28">
      <c r="A574" s="22" t="s">
        <v>52</v>
      </c>
      <c r="B574" s="22" t="s">
        <v>229</v>
      </c>
      <c r="C574" s="22" t="s">
        <v>246</v>
      </c>
      <c r="D574" s="22">
        <v>52018</v>
      </c>
      <c r="E574" s="22">
        <v>1417</v>
      </c>
      <c r="F574" s="22">
        <v>42358</v>
      </c>
      <c r="G574" s="22">
        <v>9</v>
      </c>
      <c r="H574" s="22">
        <v>1.5963000000000001</v>
      </c>
      <c r="I574" s="23">
        <v>7.5999999999999998E-2</v>
      </c>
      <c r="J574" s="23">
        <v>0.29399999999999998</v>
      </c>
      <c r="K574" s="23">
        <v>0.80500000000000005</v>
      </c>
      <c r="L574" s="22" t="s">
        <v>1523</v>
      </c>
      <c r="M574" s="22">
        <v>0.57199999999999995</v>
      </c>
      <c r="N574" s="22" t="s">
        <v>1524</v>
      </c>
      <c r="O574" s="22">
        <v>0.92800000000000005</v>
      </c>
      <c r="P574" s="22">
        <v>14</v>
      </c>
      <c r="Q574" s="22">
        <v>0.315</v>
      </c>
      <c r="R574" s="22" t="s">
        <v>1525</v>
      </c>
      <c r="S574" s="22">
        <v>0.98499999999999999</v>
      </c>
      <c r="T574" s="22">
        <v>1.4E-2</v>
      </c>
      <c r="U574" s="22">
        <v>0.65100000000000002</v>
      </c>
      <c r="V574" s="22">
        <v>9.0399999999999991</v>
      </c>
      <c r="W574" s="22">
        <v>0.25</v>
      </c>
      <c r="X574" s="22">
        <v>0</v>
      </c>
      <c r="Y574" s="22" t="s">
        <v>0</v>
      </c>
      <c r="Z574" s="22" t="s">
        <v>0</v>
      </c>
      <c r="AA574" s="22">
        <v>0.371</v>
      </c>
      <c r="AB574" s="22" t="s">
        <v>0</v>
      </c>
    </row>
    <row r="575" spans="1:28">
      <c r="A575" s="22" t="s">
        <v>120</v>
      </c>
      <c r="B575" s="22" t="s">
        <v>229</v>
      </c>
      <c r="C575" s="22" t="s">
        <v>246</v>
      </c>
      <c r="D575" s="22">
        <v>79366</v>
      </c>
      <c r="E575" s="22">
        <v>1417</v>
      </c>
      <c r="F575" s="22">
        <v>42358</v>
      </c>
      <c r="G575" s="22">
        <v>6</v>
      </c>
      <c r="H575" s="22">
        <v>1.46</v>
      </c>
      <c r="I575" s="23">
        <v>9.4E-2</v>
      </c>
      <c r="J575" s="23">
        <v>0.45</v>
      </c>
      <c r="K575" s="23" t="s">
        <v>163</v>
      </c>
      <c r="L575" s="22" t="s">
        <v>588</v>
      </c>
      <c r="M575" s="22">
        <v>0.84699999999999998</v>
      </c>
      <c r="N575" s="22" t="s">
        <v>1526</v>
      </c>
      <c r="O575" s="22">
        <v>0.82599999999999996</v>
      </c>
      <c r="P575" s="22">
        <v>0</v>
      </c>
      <c r="Q575" s="22">
        <v>0.83699999999999997</v>
      </c>
      <c r="R575" s="22" t="s">
        <v>589</v>
      </c>
      <c r="S575" s="22">
        <v>0.95099999999999996</v>
      </c>
      <c r="T575" s="22">
        <v>-2E-3</v>
      </c>
      <c r="U575" s="22">
        <v>0.96</v>
      </c>
      <c r="V575" s="22">
        <v>2.08</v>
      </c>
      <c r="W575" s="22">
        <v>0.72</v>
      </c>
      <c r="X575" s="22">
        <v>0</v>
      </c>
      <c r="Y575" s="22" t="s">
        <v>0</v>
      </c>
      <c r="Z575" s="22" t="s">
        <v>0</v>
      </c>
      <c r="AA575" s="22">
        <v>0.89400000000000002</v>
      </c>
      <c r="AB575" s="22" t="s">
        <v>0</v>
      </c>
    </row>
    <row r="576" spans="1:28">
      <c r="A576" s="22" t="s">
        <v>119</v>
      </c>
      <c r="B576" s="22" t="s">
        <v>229</v>
      </c>
      <c r="C576" s="22" t="s">
        <v>246</v>
      </c>
      <c r="D576" s="22">
        <v>5006</v>
      </c>
      <c r="E576" s="22">
        <v>1417</v>
      </c>
      <c r="F576" s="22">
        <v>42358</v>
      </c>
      <c r="G576" s="22">
        <v>3</v>
      </c>
      <c r="H576" s="22">
        <v>1.9358</v>
      </c>
      <c r="I576" s="23">
        <v>6.0999999999999999E-2</v>
      </c>
      <c r="J576" s="23">
        <v>0.14799999999999999</v>
      </c>
      <c r="K576" s="23">
        <v>0.437</v>
      </c>
      <c r="L576" s="22" t="s">
        <v>590</v>
      </c>
      <c r="M576" s="22">
        <v>0.998</v>
      </c>
      <c r="N576" s="22" t="s">
        <v>1527</v>
      </c>
      <c r="O576" s="22">
        <v>0.497</v>
      </c>
      <c r="P576" s="22">
        <v>13</v>
      </c>
      <c r="Q576" s="22">
        <v>0.317</v>
      </c>
      <c r="R576" s="22" t="s">
        <v>591</v>
      </c>
      <c r="S576" s="22">
        <v>0.48</v>
      </c>
      <c r="T576" s="22">
        <v>0.247</v>
      </c>
      <c r="U576" s="22">
        <v>0.47699999999999998</v>
      </c>
      <c r="V576" s="22">
        <v>1.06</v>
      </c>
      <c r="W576" s="22">
        <v>0.30199999999999999</v>
      </c>
      <c r="X576" s="22" t="s">
        <v>0</v>
      </c>
      <c r="Y576" s="22" t="s">
        <v>0</v>
      </c>
      <c r="Z576" s="22" t="s">
        <v>0</v>
      </c>
      <c r="AA576" s="22" t="s">
        <v>0</v>
      </c>
      <c r="AB576" s="22" t="s">
        <v>0</v>
      </c>
    </row>
    <row r="577" spans="1:28">
      <c r="A577" s="22" t="s">
        <v>41</v>
      </c>
      <c r="B577" s="22" t="s">
        <v>228</v>
      </c>
      <c r="C577" s="22" t="s">
        <v>246</v>
      </c>
      <c r="D577" s="22">
        <v>60928</v>
      </c>
      <c r="E577" s="22">
        <v>2566</v>
      </c>
      <c r="F577" s="22">
        <v>43507</v>
      </c>
      <c r="G577" s="22">
        <v>7</v>
      </c>
      <c r="H577" s="22">
        <v>1.6382000000000001</v>
      </c>
      <c r="I577" s="23">
        <v>7.2999999999999995E-2</v>
      </c>
      <c r="J577" s="23">
        <v>0.26500000000000001</v>
      </c>
      <c r="K577" s="23">
        <v>0.751</v>
      </c>
      <c r="L577" s="22" t="s">
        <v>592</v>
      </c>
      <c r="M577" s="22">
        <v>0.36799999999999999</v>
      </c>
      <c r="N577" s="22" t="s">
        <v>1528</v>
      </c>
      <c r="O577" s="22">
        <v>0.42</v>
      </c>
      <c r="P577" s="22">
        <v>0</v>
      </c>
      <c r="Q577" s="22">
        <v>0.57199999999999995</v>
      </c>
      <c r="R577" s="22" t="s">
        <v>593</v>
      </c>
      <c r="S577" s="22">
        <v>0.442</v>
      </c>
      <c r="T577" s="22">
        <v>-0.01</v>
      </c>
      <c r="U577" s="22">
        <v>0.70099999999999996</v>
      </c>
      <c r="V577" s="22">
        <v>4.6100000000000003</v>
      </c>
      <c r="W577" s="22">
        <v>0.46500000000000002</v>
      </c>
      <c r="X577" s="22">
        <v>0</v>
      </c>
      <c r="Y577" s="22" t="s">
        <v>0</v>
      </c>
      <c r="Z577" s="22" t="s">
        <v>0</v>
      </c>
      <c r="AA577" s="22">
        <v>0.68700000000000006</v>
      </c>
      <c r="AB577" s="22" t="s">
        <v>0</v>
      </c>
    </row>
    <row r="578" spans="1:28">
      <c r="A578" s="22" t="s">
        <v>33</v>
      </c>
      <c r="B578" s="22" t="s">
        <v>228</v>
      </c>
      <c r="C578" s="22" t="s">
        <v>246</v>
      </c>
      <c r="D578" s="22">
        <v>2603</v>
      </c>
      <c r="E578" s="22">
        <v>2566</v>
      </c>
      <c r="F578" s="22">
        <v>43507</v>
      </c>
      <c r="G578" s="22">
        <v>2</v>
      </c>
      <c r="H578" s="22">
        <v>1.2694000000000001</v>
      </c>
      <c r="I578" s="23">
        <v>0.182</v>
      </c>
      <c r="J578" s="23">
        <v>0.876</v>
      </c>
      <c r="K578" s="23" t="s">
        <v>163</v>
      </c>
      <c r="L578" s="22" t="s">
        <v>594</v>
      </c>
      <c r="M578" s="22">
        <v>0.61199999999999999</v>
      </c>
      <c r="N578" s="22" t="s">
        <v>0</v>
      </c>
      <c r="O578" s="22" t="s">
        <v>0</v>
      </c>
      <c r="P578" s="22">
        <v>0</v>
      </c>
      <c r="Q578" s="22">
        <v>0.8</v>
      </c>
      <c r="R578" s="22" t="s">
        <v>0</v>
      </c>
      <c r="S578" s="22" t="s">
        <v>0</v>
      </c>
      <c r="T578" s="22" t="s">
        <v>0</v>
      </c>
      <c r="U578" s="22" t="s">
        <v>0</v>
      </c>
      <c r="V578" s="22" t="s">
        <v>0</v>
      </c>
      <c r="W578" s="22" t="s">
        <v>0</v>
      </c>
      <c r="X578" s="22" t="s">
        <v>0</v>
      </c>
      <c r="Y578" s="22" t="s">
        <v>0</v>
      </c>
      <c r="Z578" s="22" t="s">
        <v>0</v>
      </c>
      <c r="AA578" s="22" t="s">
        <v>0</v>
      </c>
      <c r="AB578" s="22" t="s">
        <v>0</v>
      </c>
    </row>
    <row r="579" spans="1:28">
      <c r="A579" s="22" t="s">
        <v>29</v>
      </c>
      <c r="B579" s="22" t="s">
        <v>228</v>
      </c>
      <c r="C579" s="22" t="s">
        <v>246</v>
      </c>
      <c r="D579" s="22">
        <v>48972</v>
      </c>
      <c r="E579" s="22">
        <v>2566</v>
      </c>
      <c r="F579" s="22">
        <v>43507</v>
      </c>
      <c r="G579" s="22">
        <v>2</v>
      </c>
      <c r="H579" s="22">
        <v>1.3918999999999999</v>
      </c>
      <c r="I579" s="23">
        <v>0.112</v>
      </c>
      <c r="J579" s="23">
        <v>0.57599999999999996</v>
      </c>
      <c r="K579" s="23" t="s">
        <v>163</v>
      </c>
      <c r="L579" s="22" t="s">
        <v>1529</v>
      </c>
      <c r="M579" s="22">
        <v>0.47899999999999998</v>
      </c>
      <c r="N579" s="22" t="s">
        <v>0</v>
      </c>
      <c r="O579" s="22" t="s">
        <v>0</v>
      </c>
      <c r="P579" s="22">
        <v>0</v>
      </c>
      <c r="Q579" s="22">
        <v>0.94499999999999995</v>
      </c>
      <c r="R579" s="22" t="s">
        <v>0</v>
      </c>
      <c r="S579" s="22" t="s">
        <v>0</v>
      </c>
      <c r="T579" s="22" t="s">
        <v>0</v>
      </c>
      <c r="U579" s="22" t="s">
        <v>0</v>
      </c>
      <c r="V579" s="22" t="s">
        <v>0</v>
      </c>
      <c r="W579" s="22" t="s">
        <v>0</v>
      </c>
      <c r="X579" s="22" t="s">
        <v>0</v>
      </c>
      <c r="Y579" s="22" t="s">
        <v>0</v>
      </c>
      <c r="Z579" s="22" t="s">
        <v>0</v>
      </c>
      <c r="AA579" s="22" t="s">
        <v>0</v>
      </c>
      <c r="AB579" s="22" t="s">
        <v>0</v>
      </c>
    </row>
    <row r="580" spans="1:28">
      <c r="A580" s="22" t="s">
        <v>117</v>
      </c>
      <c r="B580" s="22" t="s">
        <v>228</v>
      </c>
      <c r="C580" s="22" t="s">
        <v>246</v>
      </c>
      <c r="D580" s="22">
        <v>23829</v>
      </c>
      <c r="E580" s="22">
        <v>2566</v>
      </c>
      <c r="F580" s="22">
        <v>43507</v>
      </c>
      <c r="G580" s="22">
        <v>6</v>
      </c>
      <c r="H580" s="22">
        <v>1.4838</v>
      </c>
      <c r="I580" s="23">
        <v>9.0999999999999998E-2</v>
      </c>
      <c r="J580" s="23">
        <v>0.41699999999999998</v>
      </c>
      <c r="K580" s="23" t="s">
        <v>163</v>
      </c>
      <c r="L580" s="22" t="s">
        <v>595</v>
      </c>
      <c r="M580" s="22">
        <v>0.376</v>
      </c>
      <c r="N580" s="22" t="s">
        <v>1530</v>
      </c>
      <c r="O580" s="22">
        <v>0.46400000000000002</v>
      </c>
      <c r="P580" s="22">
        <v>39</v>
      </c>
      <c r="Q580" s="22">
        <v>0.14499999999999999</v>
      </c>
      <c r="R580" s="22" t="s">
        <v>596</v>
      </c>
      <c r="S580" s="22">
        <v>0.63700000000000001</v>
      </c>
      <c r="T580" s="22">
        <v>1.6E-2</v>
      </c>
      <c r="U580" s="22">
        <v>0.80500000000000005</v>
      </c>
      <c r="V580" s="22">
        <v>8.08</v>
      </c>
      <c r="W580" s="22">
        <v>8.8999999999999996E-2</v>
      </c>
      <c r="X580" s="22">
        <v>0</v>
      </c>
      <c r="Y580" s="22" t="s">
        <v>0</v>
      </c>
      <c r="Z580" s="22" t="s">
        <v>0</v>
      </c>
      <c r="AA580" s="22">
        <v>0.24199999999999999</v>
      </c>
      <c r="AB580" s="22" t="s">
        <v>0</v>
      </c>
    </row>
    <row r="581" spans="1:28">
      <c r="A581" s="22" t="s">
        <v>36</v>
      </c>
      <c r="B581" s="22" t="s">
        <v>228</v>
      </c>
      <c r="C581" s="22" t="s">
        <v>246</v>
      </c>
      <c r="D581" s="22">
        <v>21708</v>
      </c>
      <c r="E581" s="22">
        <v>2566</v>
      </c>
      <c r="F581" s="22">
        <v>43507</v>
      </c>
      <c r="G581" s="22">
        <v>4</v>
      </c>
      <c r="H581" s="22">
        <v>1.6608000000000001</v>
      </c>
      <c r="I581" s="23">
        <v>7.1999999999999995E-2</v>
      </c>
      <c r="J581" s="23">
        <v>0.251</v>
      </c>
      <c r="K581" s="23">
        <v>0.72199999999999998</v>
      </c>
      <c r="L581" s="22" t="s">
        <v>597</v>
      </c>
      <c r="M581" s="22">
        <v>7.0999999999999994E-2</v>
      </c>
      <c r="N581" s="22" t="s">
        <v>1531</v>
      </c>
      <c r="O581" s="22">
        <v>0.214</v>
      </c>
      <c r="P581" s="22">
        <v>0</v>
      </c>
      <c r="Q581" s="22">
        <v>0.44</v>
      </c>
      <c r="R581" s="22" t="s">
        <v>598</v>
      </c>
      <c r="S581" s="22">
        <v>0.311</v>
      </c>
      <c r="T581" s="22">
        <v>9.7000000000000003E-2</v>
      </c>
      <c r="U581" s="22">
        <v>0.42199999999999999</v>
      </c>
      <c r="V581" s="22">
        <v>1.7</v>
      </c>
      <c r="W581" s="22">
        <v>0.42699999999999999</v>
      </c>
      <c r="X581" s="22">
        <v>0</v>
      </c>
      <c r="Y581" s="22" t="s">
        <v>0</v>
      </c>
      <c r="Z581" s="22" t="s">
        <v>0</v>
      </c>
      <c r="AA581" s="22">
        <v>0.46500000000000002</v>
      </c>
      <c r="AB581" s="22" t="s">
        <v>0</v>
      </c>
    </row>
    <row r="582" spans="1:28">
      <c r="A582" s="22" t="s">
        <v>118</v>
      </c>
      <c r="B582" s="22" t="s">
        <v>228</v>
      </c>
      <c r="C582" s="22" t="s">
        <v>246</v>
      </c>
      <c r="D582" s="22">
        <v>9639</v>
      </c>
      <c r="E582" s="22">
        <v>2566</v>
      </c>
      <c r="F582" s="22">
        <v>43507</v>
      </c>
      <c r="G582" s="22">
        <v>2</v>
      </c>
      <c r="H582" s="22">
        <v>1.3993</v>
      </c>
      <c r="I582" s="23">
        <v>0.11</v>
      </c>
      <c r="J582" s="23">
        <v>0.56100000000000005</v>
      </c>
      <c r="K582" s="23" t="s">
        <v>163</v>
      </c>
      <c r="L582" s="22" t="s">
        <v>599</v>
      </c>
      <c r="M582" s="22">
        <v>0.40500000000000003</v>
      </c>
      <c r="N582" s="22" t="s">
        <v>0</v>
      </c>
      <c r="O582" s="22" t="s">
        <v>0</v>
      </c>
      <c r="P582" s="22">
        <v>0</v>
      </c>
      <c r="Q582" s="22">
        <v>0.56799999999999995</v>
      </c>
      <c r="R582" s="22" t="s">
        <v>0</v>
      </c>
      <c r="S582" s="22" t="s">
        <v>0</v>
      </c>
      <c r="T582" s="22" t="s">
        <v>0</v>
      </c>
      <c r="U582" s="22" t="s">
        <v>0</v>
      </c>
      <c r="V582" s="22" t="s">
        <v>0</v>
      </c>
      <c r="W582" s="22" t="s">
        <v>0</v>
      </c>
      <c r="X582" s="22" t="s">
        <v>0</v>
      </c>
      <c r="Y582" s="22" t="s">
        <v>0</v>
      </c>
      <c r="Z582" s="22" t="s">
        <v>0</v>
      </c>
      <c r="AA582" s="22" t="s">
        <v>0</v>
      </c>
      <c r="AB582" s="22" t="s">
        <v>0</v>
      </c>
    </row>
    <row r="583" spans="1:28">
      <c r="A583" s="22" t="s">
        <v>85</v>
      </c>
      <c r="B583" s="22" t="s">
        <v>228</v>
      </c>
      <c r="C583" s="22" t="s">
        <v>246</v>
      </c>
      <c r="D583" s="22">
        <v>2603</v>
      </c>
      <c r="E583" s="22">
        <v>2566</v>
      </c>
      <c r="F583" s="22">
        <v>43507</v>
      </c>
      <c r="G583" s="22">
        <v>2</v>
      </c>
      <c r="H583" s="22">
        <v>1.2697000000000001</v>
      </c>
      <c r="I583" s="23">
        <v>0.182</v>
      </c>
      <c r="J583" s="23">
        <v>0.875</v>
      </c>
      <c r="K583" s="23" t="s">
        <v>163</v>
      </c>
      <c r="L583" s="22" t="s">
        <v>600</v>
      </c>
      <c r="M583" s="22">
        <v>0.14099999999999999</v>
      </c>
      <c r="N583" s="22" t="s">
        <v>0</v>
      </c>
      <c r="O583" s="22" t="s">
        <v>0</v>
      </c>
      <c r="P583" s="22">
        <v>0</v>
      </c>
      <c r="Q583" s="22">
        <v>0.73099999999999998</v>
      </c>
      <c r="R583" s="22" t="s">
        <v>0</v>
      </c>
      <c r="S583" s="22" t="s">
        <v>0</v>
      </c>
      <c r="T583" s="22" t="s">
        <v>0</v>
      </c>
      <c r="U583" s="22" t="s">
        <v>0</v>
      </c>
      <c r="V583" s="22" t="s">
        <v>0</v>
      </c>
      <c r="W583" s="22" t="s">
        <v>0</v>
      </c>
      <c r="X583" s="22" t="s">
        <v>0</v>
      </c>
      <c r="Y583" s="22" t="s">
        <v>0</v>
      </c>
      <c r="Z583" s="22" t="s">
        <v>0</v>
      </c>
      <c r="AA583" s="22" t="s">
        <v>0</v>
      </c>
      <c r="AB583" s="22" t="s">
        <v>0</v>
      </c>
    </row>
    <row r="584" spans="1:28">
      <c r="A584" s="22" t="s">
        <v>49</v>
      </c>
      <c r="B584" s="22" t="s">
        <v>228</v>
      </c>
      <c r="C584" s="22" t="s">
        <v>246</v>
      </c>
      <c r="D584" s="22">
        <v>5006</v>
      </c>
      <c r="E584" s="22">
        <v>2566</v>
      </c>
      <c r="F584" s="22">
        <v>43507</v>
      </c>
      <c r="G584" s="22">
        <v>2</v>
      </c>
      <c r="H584" s="22">
        <v>1.3896999999999999</v>
      </c>
      <c r="I584" s="23">
        <v>0.113</v>
      </c>
      <c r="J584" s="23">
        <v>0.58099999999999996</v>
      </c>
      <c r="K584" s="23" t="s">
        <v>163</v>
      </c>
      <c r="L584" s="22" t="s">
        <v>601</v>
      </c>
      <c r="M584" s="22">
        <v>0.52100000000000002</v>
      </c>
      <c r="N584" s="22" t="s">
        <v>0</v>
      </c>
      <c r="O584" s="22" t="s">
        <v>0</v>
      </c>
      <c r="P584" s="22">
        <v>85</v>
      </c>
      <c r="Q584" s="22">
        <v>8.9999999999999993E-3</v>
      </c>
      <c r="R584" s="22" t="s">
        <v>0</v>
      </c>
      <c r="S584" s="22" t="s">
        <v>0</v>
      </c>
      <c r="T584" s="22" t="s">
        <v>0</v>
      </c>
      <c r="U584" s="22" t="s">
        <v>0</v>
      </c>
      <c r="V584" s="22" t="s">
        <v>0</v>
      </c>
      <c r="W584" s="22" t="s">
        <v>0</v>
      </c>
      <c r="X584" s="22" t="s">
        <v>0</v>
      </c>
      <c r="Y584" s="22" t="s">
        <v>0</v>
      </c>
      <c r="Z584" s="22" t="s">
        <v>0</v>
      </c>
      <c r="AA584" s="22" t="s">
        <v>0</v>
      </c>
      <c r="AB584" s="22" t="s">
        <v>0</v>
      </c>
    </row>
    <row r="585" spans="1:28">
      <c r="A585" s="22" t="s">
        <v>71</v>
      </c>
      <c r="B585" s="22" t="s">
        <v>228</v>
      </c>
      <c r="C585" s="22" t="s">
        <v>246</v>
      </c>
      <c r="D585" s="22">
        <v>4763</v>
      </c>
      <c r="E585" s="22">
        <v>2566</v>
      </c>
      <c r="F585" s="22">
        <v>43507</v>
      </c>
      <c r="G585" s="22">
        <v>1</v>
      </c>
      <c r="H585" s="22">
        <v>1.5791999999999999</v>
      </c>
      <c r="I585" s="23">
        <v>7.8E-2</v>
      </c>
      <c r="J585" s="23">
        <v>0.311</v>
      </c>
      <c r="K585" s="23">
        <v>0.82699999999999996</v>
      </c>
      <c r="L585" s="22" t="s">
        <v>602</v>
      </c>
      <c r="M585" s="22">
        <v>0.79900000000000004</v>
      </c>
      <c r="N585" s="22" t="s">
        <v>0</v>
      </c>
      <c r="O585" s="22" t="s">
        <v>0</v>
      </c>
      <c r="P585" s="22" t="s">
        <v>0</v>
      </c>
      <c r="Q585" s="22" t="s">
        <v>0</v>
      </c>
      <c r="R585" s="22" t="s">
        <v>0</v>
      </c>
      <c r="S585" s="22" t="s">
        <v>0</v>
      </c>
      <c r="T585" s="22" t="s">
        <v>0</v>
      </c>
      <c r="U585" s="22" t="s">
        <v>0</v>
      </c>
      <c r="V585" s="22" t="s">
        <v>0</v>
      </c>
      <c r="W585" s="22" t="s">
        <v>0</v>
      </c>
      <c r="X585" s="22" t="s">
        <v>0</v>
      </c>
      <c r="Y585" s="22" t="s">
        <v>0</v>
      </c>
      <c r="Z585" s="22" t="s">
        <v>0</v>
      </c>
      <c r="AA585" s="22" t="s">
        <v>0</v>
      </c>
      <c r="AB585" s="22" t="s">
        <v>0</v>
      </c>
    </row>
    <row r="586" spans="1:28">
      <c r="A586" s="22" t="s">
        <v>121</v>
      </c>
      <c r="B586" s="22" t="s">
        <v>228</v>
      </c>
      <c r="C586" s="22" t="s">
        <v>246</v>
      </c>
      <c r="D586" s="22">
        <v>28913</v>
      </c>
      <c r="E586" s="22">
        <v>2566</v>
      </c>
      <c r="F586" s="22">
        <v>43507</v>
      </c>
      <c r="G586" s="22">
        <v>2</v>
      </c>
      <c r="H586" s="22">
        <v>1.7817000000000001</v>
      </c>
      <c r="I586" s="23">
        <v>6.6000000000000003E-2</v>
      </c>
      <c r="J586" s="23">
        <v>0.193</v>
      </c>
      <c r="K586" s="23">
        <v>0.57899999999999996</v>
      </c>
      <c r="L586" s="22" t="s">
        <v>603</v>
      </c>
      <c r="M586" s="22">
        <v>0.59099999999999997</v>
      </c>
      <c r="N586" s="22" t="s">
        <v>0</v>
      </c>
      <c r="O586" s="22" t="s">
        <v>0</v>
      </c>
      <c r="P586" s="22">
        <v>0</v>
      </c>
      <c r="Q586" s="22">
        <v>0.36399999999999999</v>
      </c>
      <c r="R586" s="22" t="s">
        <v>0</v>
      </c>
      <c r="S586" s="22" t="s">
        <v>0</v>
      </c>
      <c r="T586" s="22" t="s">
        <v>0</v>
      </c>
      <c r="U586" s="22" t="s">
        <v>0</v>
      </c>
      <c r="V586" s="22" t="s">
        <v>0</v>
      </c>
      <c r="W586" s="22" t="s">
        <v>0</v>
      </c>
      <c r="X586" s="22" t="s">
        <v>0</v>
      </c>
      <c r="Y586" s="22" t="s">
        <v>0</v>
      </c>
      <c r="Z586" s="22" t="s">
        <v>0</v>
      </c>
      <c r="AA586" s="22" t="s">
        <v>0</v>
      </c>
      <c r="AB586" s="22" t="s">
        <v>0</v>
      </c>
    </row>
    <row r="587" spans="1:28">
      <c r="A587" s="22" t="s">
        <v>75</v>
      </c>
      <c r="B587" s="22" t="s">
        <v>228</v>
      </c>
      <c r="C587" s="22" t="s">
        <v>246</v>
      </c>
      <c r="D587" s="22">
        <v>37283</v>
      </c>
      <c r="E587" s="22">
        <v>2566</v>
      </c>
      <c r="F587" s="22">
        <v>43507</v>
      </c>
      <c r="G587" s="22">
        <v>7</v>
      </c>
      <c r="H587" s="22">
        <v>1.2881</v>
      </c>
      <c r="I587" s="23">
        <v>0.16600000000000001</v>
      </c>
      <c r="J587" s="23">
        <v>0.83</v>
      </c>
      <c r="K587" s="23" t="s">
        <v>163</v>
      </c>
      <c r="L587" s="22" t="s">
        <v>604</v>
      </c>
      <c r="M587" s="22">
        <v>6.7000000000000004E-2</v>
      </c>
      <c r="N587" s="22" t="s">
        <v>1532</v>
      </c>
      <c r="O587" s="22">
        <v>0.14099999999999999</v>
      </c>
      <c r="P587" s="22">
        <v>0</v>
      </c>
      <c r="Q587" s="22">
        <v>0.85899999999999999</v>
      </c>
      <c r="R587" s="22" t="s">
        <v>605</v>
      </c>
      <c r="S587" s="22">
        <v>0.69199999999999995</v>
      </c>
      <c r="T587" s="22">
        <v>1.4E-2</v>
      </c>
      <c r="U587" s="22">
        <v>0.72799999999999998</v>
      </c>
      <c r="V587" s="22">
        <v>2.4500000000000002</v>
      </c>
      <c r="W587" s="22">
        <v>0.78400000000000003</v>
      </c>
      <c r="X587" s="22">
        <v>0</v>
      </c>
      <c r="Y587" s="22" t="s">
        <v>0</v>
      </c>
      <c r="Z587" s="22" t="s">
        <v>0</v>
      </c>
      <c r="AA587" s="22">
        <v>0.82299999999999995</v>
      </c>
      <c r="AB587" s="22" t="s">
        <v>0</v>
      </c>
    </row>
    <row r="588" spans="1:28">
      <c r="A588" s="22" t="s">
        <v>52</v>
      </c>
      <c r="B588" s="22" t="s">
        <v>228</v>
      </c>
      <c r="C588" s="22" t="s">
        <v>246</v>
      </c>
      <c r="D588" s="22">
        <v>52018</v>
      </c>
      <c r="E588" s="22">
        <v>2566</v>
      </c>
      <c r="F588" s="22">
        <v>43507</v>
      </c>
      <c r="G588" s="22">
        <v>9</v>
      </c>
      <c r="H588" s="22">
        <v>1.4520999999999999</v>
      </c>
      <c r="I588" s="23">
        <v>9.6000000000000002E-2</v>
      </c>
      <c r="J588" s="23">
        <v>0.46400000000000002</v>
      </c>
      <c r="K588" s="23" t="s">
        <v>163</v>
      </c>
      <c r="L588" s="22" t="s">
        <v>1533</v>
      </c>
      <c r="M588" s="22">
        <v>0.50800000000000001</v>
      </c>
      <c r="N588" s="22" t="s">
        <v>1534</v>
      </c>
      <c r="O588" s="22">
        <v>0.97899999999999998</v>
      </c>
      <c r="P588" s="22">
        <v>66</v>
      </c>
      <c r="Q588" s="22">
        <v>3.0000000000000001E-3</v>
      </c>
      <c r="R588" s="22" t="s">
        <v>1535</v>
      </c>
      <c r="S588" s="22">
        <v>0.96399999999999997</v>
      </c>
      <c r="T588" s="22">
        <v>1.7000000000000001E-2</v>
      </c>
      <c r="U588" s="22">
        <v>0.65700000000000003</v>
      </c>
      <c r="V588" s="22">
        <v>23.04</v>
      </c>
      <c r="W588" s="22">
        <v>2E-3</v>
      </c>
      <c r="X588" s="22">
        <v>1</v>
      </c>
      <c r="Y588" s="22" t="s">
        <v>1536</v>
      </c>
      <c r="Z588" s="22">
        <v>0.96199999999999997</v>
      </c>
      <c r="AA588" s="22">
        <v>2.7E-2</v>
      </c>
      <c r="AB588" s="22">
        <v>1E-3</v>
      </c>
    </row>
    <row r="589" spans="1:28">
      <c r="A589" s="22" t="s">
        <v>120</v>
      </c>
      <c r="B589" s="22" t="s">
        <v>228</v>
      </c>
      <c r="C589" s="22" t="s">
        <v>246</v>
      </c>
      <c r="D589" s="22">
        <v>79366</v>
      </c>
      <c r="E589" s="22">
        <v>2566</v>
      </c>
      <c r="F589" s="22">
        <v>43507</v>
      </c>
      <c r="G589" s="22">
        <v>6</v>
      </c>
      <c r="H589" s="22">
        <v>1.3482000000000001</v>
      </c>
      <c r="I589" s="23">
        <v>0.129</v>
      </c>
      <c r="J589" s="23">
        <v>0.67700000000000005</v>
      </c>
      <c r="K589" s="23" t="s">
        <v>163</v>
      </c>
      <c r="L589" s="22" t="s">
        <v>606</v>
      </c>
      <c r="M589" s="22">
        <v>0.71</v>
      </c>
      <c r="N589" s="22" t="s">
        <v>1537</v>
      </c>
      <c r="O589" s="22">
        <v>0.77300000000000002</v>
      </c>
      <c r="P589" s="22">
        <v>4</v>
      </c>
      <c r="Q589" s="22">
        <v>0.38900000000000001</v>
      </c>
      <c r="R589" s="22" t="s">
        <v>607</v>
      </c>
      <c r="S589" s="22">
        <v>0.91</v>
      </c>
      <c r="T589" s="22">
        <v>0.01</v>
      </c>
      <c r="U589" s="22">
        <v>0.72599999999999998</v>
      </c>
      <c r="V589" s="22">
        <v>5.05</v>
      </c>
      <c r="W589" s="22">
        <v>0.28299999999999997</v>
      </c>
      <c r="X589" s="22">
        <v>0</v>
      </c>
      <c r="Y589" s="22" t="s">
        <v>0</v>
      </c>
      <c r="Z589" s="22" t="s">
        <v>0</v>
      </c>
      <c r="AA589" s="22">
        <v>0.58099999999999996</v>
      </c>
      <c r="AB589" s="22" t="s">
        <v>0</v>
      </c>
    </row>
    <row r="590" spans="1:28">
      <c r="A590" s="22" t="s">
        <v>119</v>
      </c>
      <c r="B590" s="22" t="s">
        <v>228</v>
      </c>
      <c r="C590" s="22" t="s">
        <v>246</v>
      </c>
      <c r="D590" s="22">
        <v>5006</v>
      </c>
      <c r="E590" s="22">
        <v>2566</v>
      </c>
      <c r="F590" s="22">
        <v>43507</v>
      </c>
      <c r="G590" s="22">
        <v>3</v>
      </c>
      <c r="H590" s="22">
        <v>1.7122999999999999</v>
      </c>
      <c r="I590" s="23">
        <v>6.9000000000000006E-2</v>
      </c>
      <c r="J590" s="23">
        <v>0.223</v>
      </c>
      <c r="K590" s="23">
        <v>0.65800000000000003</v>
      </c>
      <c r="L590" s="22" t="s">
        <v>608</v>
      </c>
      <c r="M590" s="22">
        <v>0.81299999999999994</v>
      </c>
      <c r="N590" s="22" t="s">
        <v>1538</v>
      </c>
      <c r="O590" s="22">
        <v>0.99099999999999999</v>
      </c>
      <c r="P590" s="22">
        <v>0</v>
      </c>
      <c r="Q590" s="22">
        <v>0.84699999999999998</v>
      </c>
      <c r="R590" s="22" t="s">
        <v>609</v>
      </c>
      <c r="S590" s="22">
        <v>0.91300000000000003</v>
      </c>
      <c r="T590" s="22">
        <v>-2.9000000000000001E-2</v>
      </c>
      <c r="U590" s="22">
        <v>0.89200000000000002</v>
      </c>
      <c r="V590" s="22">
        <v>0.3</v>
      </c>
      <c r="W590" s="22">
        <v>0.58299999999999996</v>
      </c>
      <c r="X590" s="22" t="s">
        <v>0</v>
      </c>
      <c r="Y590" s="22" t="s">
        <v>0</v>
      </c>
      <c r="Z590" s="22" t="s">
        <v>0</v>
      </c>
      <c r="AA590" s="22" t="s">
        <v>0</v>
      </c>
      <c r="AB590" s="22" t="s">
        <v>0</v>
      </c>
    </row>
    <row r="591" spans="1:28">
      <c r="A591" s="22" t="s">
        <v>41</v>
      </c>
      <c r="B591" s="22" t="s">
        <v>227</v>
      </c>
      <c r="C591" s="22" t="s">
        <v>246</v>
      </c>
      <c r="D591" s="22">
        <v>60928</v>
      </c>
      <c r="E591" s="22">
        <v>14049</v>
      </c>
      <c r="F591" s="22">
        <v>54990</v>
      </c>
      <c r="G591" s="22">
        <v>7</v>
      </c>
      <c r="H591" s="22">
        <v>1.3204</v>
      </c>
      <c r="I591" s="23">
        <v>0.15</v>
      </c>
      <c r="J591" s="23">
        <v>0.75</v>
      </c>
      <c r="K591" s="23" t="s">
        <v>163</v>
      </c>
      <c r="L591" s="22" t="s">
        <v>610</v>
      </c>
      <c r="M591" s="22">
        <v>0.20799999999999999</v>
      </c>
      <c r="N591" s="22" t="s">
        <v>1539</v>
      </c>
      <c r="O591" s="22">
        <v>0.35099999999999998</v>
      </c>
      <c r="P591" s="22">
        <v>20</v>
      </c>
      <c r="Q591" s="22">
        <v>0.27700000000000002</v>
      </c>
      <c r="R591" s="22" t="s">
        <v>611</v>
      </c>
      <c r="S591" s="22">
        <v>0.496</v>
      </c>
      <c r="T591" s="22">
        <v>-2E-3</v>
      </c>
      <c r="U591" s="22">
        <v>0.91</v>
      </c>
      <c r="V591" s="22">
        <v>7.48</v>
      </c>
      <c r="W591" s="22">
        <v>0.187</v>
      </c>
      <c r="X591" s="22">
        <v>0</v>
      </c>
      <c r="Y591" s="22" t="s">
        <v>0</v>
      </c>
      <c r="Z591" s="22" t="s">
        <v>0</v>
      </c>
      <c r="AA591" s="22">
        <v>0.42499999999999999</v>
      </c>
      <c r="AB591" s="22" t="s">
        <v>0</v>
      </c>
    </row>
    <row r="592" spans="1:28">
      <c r="A592" s="22" t="s">
        <v>33</v>
      </c>
      <c r="B592" s="22" t="s">
        <v>227</v>
      </c>
      <c r="C592" s="22" t="s">
        <v>246</v>
      </c>
      <c r="D592" s="22">
        <v>2603</v>
      </c>
      <c r="E592" s="22">
        <v>14049</v>
      </c>
      <c r="F592" s="22">
        <v>54990</v>
      </c>
      <c r="G592" s="22">
        <v>2</v>
      </c>
      <c r="H592" s="22">
        <v>1.1317999999999999</v>
      </c>
      <c r="I592" s="23">
        <v>0.57199999999999995</v>
      </c>
      <c r="J592" s="23" t="s">
        <v>163</v>
      </c>
      <c r="K592" s="23" t="s">
        <v>163</v>
      </c>
      <c r="L592" s="22" t="s">
        <v>612</v>
      </c>
      <c r="M592" s="22">
        <v>0.72799999999999998</v>
      </c>
      <c r="N592" s="22" t="s">
        <v>0</v>
      </c>
      <c r="O592" s="22" t="s">
        <v>0</v>
      </c>
      <c r="P592" s="22">
        <v>79</v>
      </c>
      <c r="Q592" s="22">
        <v>0.03</v>
      </c>
      <c r="R592" s="22" t="s">
        <v>0</v>
      </c>
      <c r="S592" s="22" t="s">
        <v>0</v>
      </c>
      <c r="T592" s="22" t="s">
        <v>0</v>
      </c>
      <c r="U592" s="22" t="s">
        <v>0</v>
      </c>
      <c r="V592" s="22" t="s">
        <v>0</v>
      </c>
      <c r="W592" s="22" t="s">
        <v>0</v>
      </c>
      <c r="X592" s="22" t="s">
        <v>0</v>
      </c>
      <c r="Y592" s="22" t="s">
        <v>0</v>
      </c>
      <c r="Z592" s="22" t="s">
        <v>0</v>
      </c>
      <c r="AA592" s="22" t="s">
        <v>0</v>
      </c>
      <c r="AB592" s="22" t="s">
        <v>0</v>
      </c>
    </row>
    <row r="593" spans="1:28">
      <c r="A593" s="22" t="s">
        <v>29</v>
      </c>
      <c r="B593" s="22" t="s">
        <v>227</v>
      </c>
      <c r="C593" s="22" t="s">
        <v>246</v>
      </c>
      <c r="D593" s="22">
        <v>48972</v>
      </c>
      <c r="E593" s="22">
        <v>14049</v>
      </c>
      <c r="F593" s="22">
        <v>54990</v>
      </c>
      <c r="G593" s="22">
        <v>2</v>
      </c>
      <c r="H593" s="22">
        <v>1.1933</v>
      </c>
      <c r="I593" s="23">
        <v>0.316</v>
      </c>
      <c r="J593" s="23" t="s">
        <v>163</v>
      </c>
      <c r="K593" s="23" t="s">
        <v>163</v>
      </c>
      <c r="L593" s="22" t="s">
        <v>1540</v>
      </c>
      <c r="M593" s="22">
        <v>0.96499999999999997</v>
      </c>
      <c r="N593" s="22" t="s">
        <v>0</v>
      </c>
      <c r="O593" s="22" t="s">
        <v>0</v>
      </c>
      <c r="P593" s="22">
        <v>0</v>
      </c>
      <c r="Q593" s="22">
        <v>0.34699999999999998</v>
      </c>
      <c r="R593" s="22" t="s">
        <v>0</v>
      </c>
      <c r="S593" s="22" t="s">
        <v>0</v>
      </c>
      <c r="T593" s="22" t="s">
        <v>0</v>
      </c>
      <c r="U593" s="22" t="s">
        <v>0</v>
      </c>
      <c r="V593" s="22" t="s">
        <v>0</v>
      </c>
      <c r="W593" s="22" t="s">
        <v>0</v>
      </c>
      <c r="X593" s="22" t="s">
        <v>0</v>
      </c>
      <c r="Y593" s="22" t="s">
        <v>0</v>
      </c>
      <c r="Z593" s="22" t="s">
        <v>0</v>
      </c>
      <c r="AA593" s="22" t="s">
        <v>0</v>
      </c>
      <c r="AB593" s="22" t="s">
        <v>0</v>
      </c>
    </row>
    <row r="594" spans="1:28">
      <c r="A594" s="22" t="s">
        <v>117</v>
      </c>
      <c r="B594" s="22" t="s">
        <v>227</v>
      </c>
      <c r="C594" s="22" t="s">
        <v>246</v>
      </c>
      <c r="D594" s="22">
        <v>23829</v>
      </c>
      <c r="E594" s="22">
        <v>14049</v>
      </c>
      <c r="F594" s="22">
        <v>54990</v>
      </c>
      <c r="G594" s="22">
        <v>6</v>
      </c>
      <c r="H594" s="22">
        <v>1.2402</v>
      </c>
      <c r="I594" s="23">
        <v>0.22500000000000001</v>
      </c>
      <c r="J594" s="23" t="s">
        <v>163</v>
      </c>
      <c r="K594" s="23" t="s">
        <v>163</v>
      </c>
      <c r="L594" s="22" t="s">
        <v>613</v>
      </c>
      <c r="M594" s="22">
        <v>0.42699999999999999</v>
      </c>
      <c r="N594" s="22" t="s">
        <v>1541</v>
      </c>
      <c r="O594" s="22">
        <v>0.996</v>
      </c>
      <c r="P594" s="22">
        <v>24</v>
      </c>
      <c r="Q594" s="22">
        <v>0.25600000000000001</v>
      </c>
      <c r="R594" s="22" t="s">
        <v>614</v>
      </c>
      <c r="S594" s="22">
        <v>0.28299999999999997</v>
      </c>
      <c r="T594" s="22">
        <v>-3.4000000000000002E-2</v>
      </c>
      <c r="U594" s="22">
        <v>0.17899999999999999</v>
      </c>
      <c r="V594" s="22">
        <v>3.9</v>
      </c>
      <c r="W594" s="22">
        <v>0.42</v>
      </c>
      <c r="X594" s="22">
        <v>0</v>
      </c>
      <c r="Y594" s="22" t="s">
        <v>0</v>
      </c>
      <c r="Z594" s="22" t="s">
        <v>0</v>
      </c>
      <c r="AA594" s="22">
        <v>0.25</v>
      </c>
      <c r="AB594" s="22" t="s">
        <v>0</v>
      </c>
    </row>
    <row r="595" spans="1:28">
      <c r="A595" s="22" t="s">
        <v>36</v>
      </c>
      <c r="B595" s="22" t="s">
        <v>227</v>
      </c>
      <c r="C595" s="22" t="s">
        <v>246</v>
      </c>
      <c r="D595" s="22">
        <v>21708</v>
      </c>
      <c r="E595" s="22">
        <v>14049</v>
      </c>
      <c r="F595" s="22">
        <v>54990</v>
      </c>
      <c r="G595" s="22">
        <v>4</v>
      </c>
      <c r="H595" s="22">
        <v>1.3323</v>
      </c>
      <c r="I595" s="23">
        <v>0.14299999999999999</v>
      </c>
      <c r="J595" s="23">
        <v>0.72099999999999997</v>
      </c>
      <c r="K595" s="23" t="s">
        <v>163</v>
      </c>
      <c r="L595" s="22" t="s">
        <v>615</v>
      </c>
      <c r="M595" s="22">
        <v>0.44800000000000001</v>
      </c>
      <c r="N595" s="22" t="s">
        <v>1542</v>
      </c>
      <c r="O595" s="22">
        <v>0.29399999999999998</v>
      </c>
      <c r="P595" s="22">
        <v>0</v>
      </c>
      <c r="Q595" s="22">
        <v>0.53900000000000003</v>
      </c>
      <c r="R595" s="22" t="s">
        <v>616</v>
      </c>
      <c r="S595" s="22">
        <v>0.435</v>
      </c>
      <c r="T595" s="22">
        <v>5.6000000000000001E-2</v>
      </c>
      <c r="U595" s="22">
        <v>0.372</v>
      </c>
      <c r="V595" s="22">
        <v>0.86</v>
      </c>
      <c r="W595" s="22">
        <v>0.65100000000000002</v>
      </c>
      <c r="X595" s="22">
        <v>0</v>
      </c>
      <c r="Y595" s="22" t="s">
        <v>0</v>
      </c>
      <c r="Z595" s="22" t="s">
        <v>0</v>
      </c>
      <c r="AA595" s="22">
        <v>0.56699999999999995</v>
      </c>
      <c r="AB595" s="22" t="s">
        <v>0</v>
      </c>
    </row>
    <row r="596" spans="1:28">
      <c r="A596" s="22" t="s">
        <v>118</v>
      </c>
      <c r="B596" s="22" t="s">
        <v>227</v>
      </c>
      <c r="C596" s="22" t="s">
        <v>246</v>
      </c>
      <c r="D596" s="22">
        <v>9639</v>
      </c>
      <c r="E596" s="22">
        <v>14049</v>
      </c>
      <c r="F596" s="22">
        <v>54990</v>
      </c>
      <c r="G596" s="22">
        <v>2</v>
      </c>
      <c r="H596" s="22">
        <v>1.1970000000000001</v>
      </c>
      <c r="I596" s="23">
        <v>0.30599999999999999</v>
      </c>
      <c r="J596" s="23" t="s">
        <v>163</v>
      </c>
      <c r="K596" s="23" t="s">
        <v>163</v>
      </c>
      <c r="L596" s="22" t="s">
        <v>617</v>
      </c>
      <c r="M596" s="22">
        <v>0.24199999999999999</v>
      </c>
      <c r="N596" s="22" t="s">
        <v>0</v>
      </c>
      <c r="O596" s="22" t="s">
        <v>0</v>
      </c>
      <c r="P596" s="22">
        <v>0</v>
      </c>
      <c r="Q596" s="22">
        <v>0.92400000000000004</v>
      </c>
      <c r="R596" s="22" t="s">
        <v>0</v>
      </c>
      <c r="S596" s="22" t="s">
        <v>0</v>
      </c>
      <c r="T596" s="22" t="s">
        <v>0</v>
      </c>
      <c r="U596" s="22" t="s">
        <v>0</v>
      </c>
      <c r="V596" s="22" t="s">
        <v>0</v>
      </c>
      <c r="W596" s="22" t="s">
        <v>0</v>
      </c>
      <c r="X596" s="22" t="s">
        <v>0</v>
      </c>
      <c r="Y596" s="22" t="s">
        <v>0</v>
      </c>
      <c r="Z596" s="22" t="s">
        <v>0</v>
      </c>
      <c r="AA596" s="22" t="s">
        <v>0</v>
      </c>
      <c r="AB596" s="22" t="s">
        <v>0</v>
      </c>
    </row>
    <row r="597" spans="1:28">
      <c r="A597" s="22" t="s">
        <v>85</v>
      </c>
      <c r="B597" s="22" t="s">
        <v>227</v>
      </c>
      <c r="C597" s="22" t="s">
        <v>246</v>
      </c>
      <c r="D597" s="22">
        <v>2603</v>
      </c>
      <c r="E597" s="22">
        <v>14049</v>
      </c>
      <c r="F597" s="22">
        <v>54990</v>
      </c>
      <c r="G597" s="22">
        <v>2</v>
      </c>
      <c r="H597" s="22">
        <v>1.1318999999999999</v>
      </c>
      <c r="I597" s="23">
        <v>0.57099999999999995</v>
      </c>
      <c r="J597" s="23" t="s">
        <v>163</v>
      </c>
      <c r="K597" s="23" t="s">
        <v>163</v>
      </c>
      <c r="L597" s="22" t="s">
        <v>618</v>
      </c>
      <c r="M597" s="22">
        <v>0.77</v>
      </c>
      <c r="N597" s="22" t="s">
        <v>0</v>
      </c>
      <c r="O597" s="22" t="s">
        <v>0</v>
      </c>
      <c r="P597" s="22">
        <v>0</v>
      </c>
      <c r="Q597" s="22">
        <v>0.93400000000000005</v>
      </c>
      <c r="R597" s="22" t="s">
        <v>0</v>
      </c>
      <c r="S597" s="22" t="s">
        <v>0</v>
      </c>
      <c r="T597" s="22" t="s">
        <v>0</v>
      </c>
      <c r="U597" s="22" t="s">
        <v>0</v>
      </c>
      <c r="V597" s="22" t="s">
        <v>0</v>
      </c>
      <c r="W597" s="22" t="s">
        <v>0</v>
      </c>
      <c r="X597" s="22" t="s">
        <v>0</v>
      </c>
      <c r="Y597" s="22" t="s">
        <v>0</v>
      </c>
      <c r="Z597" s="22" t="s">
        <v>0</v>
      </c>
      <c r="AA597" s="22" t="s">
        <v>0</v>
      </c>
      <c r="AB597" s="22" t="s">
        <v>0</v>
      </c>
    </row>
    <row r="598" spans="1:28">
      <c r="A598" s="22" t="s">
        <v>49</v>
      </c>
      <c r="B598" s="22" t="s">
        <v>227</v>
      </c>
      <c r="C598" s="22" t="s">
        <v>246</v>
      </c>
      <c r="D598" s="22">
        <v>5006</v>
      </c>
      <c r="E598" s="22">
        <v>14049</v>
      </c>
      <c r="F598" s="22">
        <v>54990</v>
      </c>
      <c r="G598" s="22">
        <v>2</v>
      </c>
      <c r="H598" s="22">
        <v>1.1921999999999999</v>
      </c>
      <c r="I598" s="23">
        <v>0.31900000000000001</v>
      </c>
      <c r="J598" s="23" t="s">
        <v>163</v>
      </c>
      <c r="K598" s="23" t="s">
        <v>163</v>
      </c>
      <c r="L598" s="22" t="s">
        <v>619</v>
      </c>
      <c r="M598" s="22">
        <v>0.98699999999999999</v>
      </c>
      <c r="N598" s="22" t="s">
        <v>0</v>
      </c>
      <c r="O598" s="22" t="s">
        <v>0</v>
      </c>
      <c r="P598" s="22">
        <v>85</v>
      </c>
      <c r="Q598" s="22">
        <v>8.9999999999999993E-3</v>
      </c>
      <c r="R598" s="22" t="s">
        <v>0</v>
      </c>
      <c r="S598" s="22" t="s">
        <v>0</v>
      </c>
      <c r="T598" s="22" t="s">
        <v>0</v>
      </c>
      <c r="U598" s="22" t="s">
        <v>0</v>
      </c>
      <c r="V598" s="22" t="s">
        <v>0</v>
      </c>
      <c r="W598" s="22" t="s">
        <v>0</v>
      </c>
      <c r="X598" s="22" t="s">
        <v>0</v>
      </c>
      <c r="Y598" s="22" t="s">
        <v>0</v>
      </c>
      <c r="Z598" s="22" t="s">
        <v>0</v>
      </c>
      <c r="AA598" s="22" t="s">
        <v>0</v>
      </c>
      <c r="AB598" s="22" t="s">
        <v>0</v>
      </c>
    </row>
    <row r="599" spans="1:28">
      <c r="A599" s="22" t="s">
        <v>71</v>
      </c>
      <c r="B599" s="22" t="s">
        <v>227</v>
      </c>
      <c r="C599" s="22" t="s">
        <v>246</v>
      </c>
      <c r="D599" s="22">
        <v>4763</v>
      </c>
      <c r="E599" s="22">
        <v>14049</v>
      </c>
      <c r="F599" s="22">
        <v>54990</v>
      </c>
      <c r="G599" s="22">
        <v>1</v>
      </c>
      <c r="H599" s="22">
        <v>1.2895000000000001</v>
      </c>
      <c r="I599" s="23">
        <v>0.17199999999999999</v>
      </c>
      <c r="J599" s="23">
        <v>0.82599999999999996</v>
      </c>
      <c r="K599" s="23" t="s">
        <v>163</v>
      </c>
      <c r="L599" s="22" t="s">
        <v>620</v>
      </c>
      <c r="M599" s="22">
        <v>0.154</v>
      </c>
      <c r="N599" s="22" t="s">
        <v>0</v>
      </c>
      <c r="O599" s="22" t="s">
        <v>0</v>
      </c>
      <c r="P599" s="22" t="s">
        <v>0</v>
      </c>
      <c r="Q599" s="22" t="s">
        <v>0</v>
      </c>
      <c r="R599" s="22" t="s">
        <v>0</v>
      </c>
      <c r="S599" s="22" t="s">
        <v>0</v>
      </c>
      <c r="T599" s="22" t="s">
        <v>0</v>
      </c>
      <c r="U599" s="22" t="s">
        <v>0</v>
      </c>
      <c r="V599" s="22" t="s">
        <v>0</v>
      </c>
      <c r="W599" s="22" t="s">
        <v>0</v>
      </c>
      <c r="X599" s="22" t="s">
        <v>0</v>
      </c>
      <c r="Y599" s="22" t="s">
        <v>0</v>
      </c>
      <c r="Z599" s="22" t="s">
        <v>0</v>
      </c>
      <c r="AA599" s="22" t="s">
        <v>0</v>
      </c>
      <c r="AB599" s="22" t="s">
        <v>0</v>
      </c>
    </row>
    <row r="600" spans="1:28">
      <c r="A600" s="22" t="s">
        <v>121</v>
      </c>
      <c r="B600" s="22" t="s">
        <v>227</v>
      </c>
      <c r="C600" s="22" t="s">
        <v>246</v>
      </c>
      <c r="D600" s="22">
        <v>28913</v>
      </c>
      <c r="E600" s="22">
        <v>14049</v>
      </c>
      <c r="F600" s="22">
        <v>54990</v>
      </c>
      <c r="G600" s="22">
        <v>2</v>
      </c>
      <c r="H600" s="22">
        <v>1.3967000000000001</v>
      </c>
      <c r="I600" s="23">
        <v>0.11600000000000001</v>
      </c>
      <c r="J600" s="23">
        <v>0.57799999999999996</v>
      </c>
      <c r="K600" s="23" t="s">
        <v>163</v>
      </c>
      <c r="L600" s="22" t="s">
        <v>621</v>
      </c>
      <c r="M600" s="22">
        <v>0.19900000000000001</v>
      </c>
      <c r="N600" s="22" t="s">
        <v>0</v>
      </c>
      <c r="O600" s="22" t="s">
        <v>0</v>
      </c>
      <c r="P600" s="22">
        <v>0</v>
      </c>
      <c r="Q600" s="22">
        <v>0.83899999999999997</v>
      </c>
      <c r="R600" s="22" t="s">
        <v>0</v>
      </c>
      <c r="S600" s="22" t="s">
        <v>0</v>
      </c>
      <c r="T600" s="22" t="s">
        <v>0</v>
      </c>
      <c r="U600" s="22" t="s">
        <v>0</v>
      </c>
      <c r="V600" s="22" t="s">
        <v>0</v>
      </c>
      <c r="W600" s="22" t="s">
        <v>0</v>
      </c>
      <c r="X600" s="22" t="s">
        <v>0</v>
      </c>
      <c r="Y600" s="22" t="s">
        <v>0</v>
      </c>
      <c r="Z600" s="22" t="s">
        <v>0</v>
      </c>
      <c r="AA600" s="22" t="s">
        <v>0</v>
      </c>
      <c r="AB600" s="22" t="s">
        <v>0</v>
      </c>
    </row>
    <row r="601" spans="1:28">
      <c r="A601" s="22" t="s">
        <v>75</v>
      </c>
      <c r="B601" s="22" t="s">
        <v>227</v>
      </c>
      <c r="C601" s="22" t="s">
        <v>246</v>
      </c>
      <c r="D601" s="22">
        <v>37283</v>
      </c>
      <c r="E601" s="22">
        <v>14049</v>
      </c>
      <c r="F601" s="22">
        <v>54990</v>
      </c>
      <c r="G601" s="22">
        <v>7</v>
      </c>
      <c r="H601" s="22">
        <v>1.1411</v>
      </c>
      <c r="I601" s="23">
        <v>0.51800000000000002</v>
      </c>
      <c r="J601" s="23" t="s">
        <v>163</v>
      </c>
      <c r="K601" s="23" t="s">
        <v>163</v>
      </c>
      <c r="L601" s="22" t="s">
        <v>622</v>
      </c>
      <c r="M601" s="22">
        <v>0.13800000000000001</v>
      </c>
      <c r="N601" s="22" t="s">
        <v>1543</v>
      </c>
      <c r="O601" s="22">
        <v>0.152</v>
      </c>
      <c r="P601" s="22">
        <v>0</v>
      </c>
      <c r="Q601" s="22">
        <v>0.53600000000000003</v>
      </c>
      <c r="R601" s="22" t="s">
        <v>623</v>
      </c>
      <c r="S601" s="22">
        <v>0.70699999999999996</v>
      </c>
      <c r="T601" s="22">
        <v>-2.1999999999999999E-2</v>
      </c>
      <c r="U601" s="22">
        <v>0.315</v>
      </c>
      <c r="V601" s="22">
        <v>3.82</v>
      </c>
      <c r="W601" s="22">
        <v>0.57599999999999996</v>
      </c>
      <c r="X601" s="22">
        <v>0</v>
      </c>
      <c r="Y601" s="22" t="s">
        <v>0</v>
      </c>
      <c r="Z601" s="22" t="s">
        <v>0</v>
      </c>
      <c r="AA601" s="22">
        <v>0.55400000000000005</v>
      </c>
      <c r="AB601" s="22" t="s">
        <v>0</v>
      </c>
    </row>
    <row r="602" spans="1:28">
      <c r="A602" s="22" t="s">
        <v>52</v>
      </c>
      <c r="B602" s="22" t="s">
        <v>227</v>
      </c>
      <c r="C602" s="22" t="s">
        <v>246</v>
      </c>
      <c r="D602" s="22">
        <v>52018</v>
      </c>
      <c r="E602" s="22">
        <v>14049</v>
      </c>
      <c r="F602" s="22">
        <v>54990</v>
      </c>
      <c r="G602" s="22">
        <v>9</v>
      </c>
      <c r="H602" s="22">
        <v>1.2239</v>
      </c>
      <c r="I602" s="23">
        <v>0.251</v>
      </c>
      <c r="J602" s="23" t="s">
        <v>163</v>
      </c>
      <c r="K602" s="23" t="s">
        <v>163</v>
      </c>
      <c r="L602" s="22" t="s">
        <v>1544</v>
      </c>
      <c r="M602" s="22">
        <v>0.3</v>
      </c>
      <c r="N602" s="22" t="s">
        <v>1545</v>
      </c>
      <c r="O602" s="22">
        <v>0.251</v>
      </c>
      <c r="P602" s="22">
        <v>6</v>
      </c>
      <c r="Q602" s="22">
        <v>0.38800000000000001</v>
      </c>
      <c r="R602" s="22" t="s">
        <v>1546</v>
      </c>
      <c r="S602" s="22">
        <v>6.5000000000000002E-2</v>
      </c>
      <c r="T602" s="22">
        <v>0.02</v>
      </c>
      <c r="U602" s="22">
        <v>9.1999999999999998E-2</v>
      </c>
      <c r="V602" s="22">
        <v>4.68</v>
      </c>
      <c r="W602" s="22">
        <v>0.69899999999999995</v>
      </c>
      <c r="X602" s="22">
        <v>0</v>
      </c>
      <c r="Y602" s="22" t="s">
        <v>0</v>
      </c>
      <c r="Z602" s="22" t="s">
        <v>0</v>
      </c>
      <c r="AA602" s="22">
        <v>0.379</v>
      </c>
      <c r="AB602" s="22" t="s">
        <v>0</v>
      </c>
    </row>
    <row r="603" spans="1:28">
      <c r="A603" s="22" t="s">
        <v>120</v>
      </c>
      <c r="B603" s="22" t="s">
        <v>227</v>
      </c>
      <c r="C603" s="22" t="s">
        <v>246</v>
      </c>
      <c r="D603" s="22">
        <v>79366</v>
      </c>
      <c r="E603" s="22">
        <v>14049</v>
      </c>
      <c r="F603" s="22">
        <v>54990</v>
      </c>
      <c r="G603" s="22">
        <v>6</v>
      </c>
      <c r="H603" s="22">
        <v>1.1712</v>
      </c>
      <c r="I603" s="23">
        <v>0.38300000000000001</v>
      </c>
      <c r="J603" s="23" t="s">
        <v>163</v>
      </c>
      <c r="K603" s="23" t="s">
        <v>163</v>
      </c>
      <c r="L603" s="22" t="s">
        <v>624</v>
      </c>
      <c r="M603" s="22">
        <v>0.46400000000000002</v>
      </c>
      <c r="N603" s="22" t="s">
        <v>1547</v>
      </c>
      <c r="O603" s="22">
        <v>0.51</v>
      </c>
      <c r="P603" s="22">
        <v>37</v>
      </c>
      <c r="Q603" s="22">
        <v>0.16</v>
      </c>
      <c r="R603" s="22" t="s">
        <v>625</v>
      </c>
      <c r="S603" s="22">
        <v>0.63800000000000001</v>
      </c>
      <c r="T603" s="22">
        <v>3.0000000000000001E-3</v>
      </c>
      <c r="U603" s="22">
        <v>0.875</v>
      </c>
      <c r="V603" s="22">
        <v>7.88</v>
      </c>
      <c r="W603" s="22">
        <v>9.6000000000000002E-2</v>
      </c>
      <c r="X603" s="22">
        <v>0</v>
      </c>
      <c r="Y603" s="22" t="s">
        <v>0</v>
      </c>
      <c r="Z603" s="22" t="s">
        <v>0</v>
      </c>
      <c r="AA603" s="22">
        <v>0.39800000000000002</v>
      </c>
      <c r="AB603" s="22" t="s">
        <v>0</v>
      </c>
    </row>
    <row r="604" spans="1:28">
      <c r="A604" s="22" t="s">
        <v>119</v>
      </c>
      <c r="B604" s="22" t="s">
        <v>227</v>
      </c>
      <c r="C604" s="22" t="s">
        <v>246</v>
      </c>
      <c r="D604" s="22">
        <v>5006</v>
      </c>
      <c r="E604" s="22">
        <v>14049</v>
      </c>
      <c r="F604" s="22">
        <v>54990</v>
      </c>
      <c r="G604" s="22">
        <v>3</v>
      </c>
      <c r="H604" s="22">
        <v>1.3595999999999999</v>
      </c>
      <c r="I604" s="23">
        <v>0.13</v>
      </c>
      <c r="J604" s="23">
        <v>0.65700000000000003</v>
      </c>
      <c r="K604" s="23" t="s">
        <v>163</v>
      </c>
      <c r="L604" s="22" t="s">
        <v>626</v>
      </c>
      <c r="M604" s="22">
        <v>0.82599999999999996</v>
      </c>
      <c r="N604" s="22" t="s">
        <v>1548</v>
      </c>
      <c r="O604" s="22">
        <v>0.92900000000000005</v>
      </c>
      <c r="P604" s="22">
        <v>0</v>
      </c>
      <c r="Q604" s="22">
        <v>0.76600000000000001</v>
      </c>
      <c r="R604" s="22" t="s">
        <v>627</v>
      </c>
      <c r="S604" s="22">
        <v>0.94399999999999995</v>
      </c>
      <c r="T604" s="22">
        <v>-5.0000000000000001E-3</v>
      </c>
      <c r="U604" s="22">
        <v>0.96299999999999997</v>
      </c>
      <c r="V604" s="22">
        <v>0.53</v>
      </c>
      <c r="W604" s="22">
        <v>0.46700000000000003</v>
      </c>
      <c r="X604" s="22" t="s">
        <v>0</v>
      </c>
      <c r="Y604" s="22" t="s">
        <v>0</v>
      </c>
      <c r="Z604" s="22" t="s">
        <v>0</v>
      </c>
      <c r="AA604" s="22" t="s">
        <v>0</v>
      </c>
      <c r="AB604" s="22" t="s">
        <v>0</v>
      </c>
    </row>
    <row r="605" spans="1:28">
      <c r="A605" s="22" t="s">
        <v>41</v>
      </c>
      <c r="B605" s="22" t="s">
        <v>226</v>
      </c>
      <c r="C605" s="22" t="s">
        <v>246</v>
      </c>
      <c r="D605" s="22">
        <v>60928</v>
      </c>
      <c r="E605" s="22">
        <v>2966</v>
      </c>
      <c r="F605" s="22">
        <v>43907</v>
      </c>
      <c r="G605" s="22">
        <v>7</v>
      </c>
      <c r="H605" s="22">
        <v>1.5980000000000001</v>
      </c>
      <c r="I605" s="23">
        <v>7.6999999999999999E-2</v>
      </c>
      <c r="J605" s="23">
        <v>0.29599999999999999</v>
      </c>
      <c r="K605" s="23">
        <v>0.80300000000000005</v>
      </c>
      <c r="L605" s="22" t="s">
        <v>628</v>
      </c>
      <c r="M605" s="22">
        <v>0.66900000000000004</v>
      </c>
      <c r="N605" s="22" t="s">
        <v>1549</v>
      </c>
      <c r="O605" s="22">
        <v>0.76900000000000002</v>
      </c>
      <c r="P605" s="22">
        <v>50</v>
      </c>
      <c r="Q605" s="22">
        <v>6.4000000000000001E-2</v>
      </c>
      <c r="R605" s="22" t="s">
        <v>629</v>
      </c>
      <c r="S605" s="22">
        <v>0.33400000000000002</v>
      </c>
      <c r="T605" s="22">
        <v>4.8000000000000001E-2</v>
      </c>
      <c r="U605" s="22">
        <v>0.17199999999999999</v>
      </c>
      <c r="V605" s="22">
        <v>7.9</v>
      </c>
      <c r="W605" s="22">
        <v>0.16200000000000001</v>
      </c>
      <c r="X605" s="22">
        <v>0</v>
      </c>
      <c r="Y605" s="22" t="s">
        <v>0</v>
      </c>
      <c r="Z605" s="22" t="s">
        <v>0</v>
      </c>
      <c r="AA605" s="22">
        <v>0.20499999999999999</v>
      </c>
      <c r="AB605" s="22" t="s">
        <v>0</v>
      </c>
    </row>
    <row r="606" spans="1:28">
      <c r="A606" s="22" t="s">
        <v>33</v>
      </c>
      <c r="B606" s="22" t="s">
        <v>226</v>
      </c>
      <c r="C606" s="22" t="s">
        <v>246</v>
      </c>
      <c r="D606" s="22">
        <v>2603</v>
      </c>
      <c r="E606" s="22">
        <v>2966</v>
      </c>
      <c r="F606" s="22">
        <v>43907</v>
      </c>
      <c r="G606" s="22">
        <v>2</v>
      </c>
      <c r="H606" s="22">
        <v>1.2521</v>
      </c>
      <c r="I606" s="23">
        <v>0.20200000000000001</v>
      </c>
      <c r="J606" s="23" t="s">
        <v>163</v>
      </c>
      <c r="K606" s="23" t="s">
        <v>163</v>
      </c>
      <c r="L606" s="22" t="s">
        <v>630</v>
      </c>
      <c r="M606" s="22">
        <v>0.36299999999999999</v>
      </c>
      <c r="N606" s="22" t="s">
        <v>0</v>
      </c>
      <c r="O606" s="22" t="s">
        <v>0</v>
      </c>
      <c r="P606" s="22">
        <v>46</v>
      </c>
      <c r="Q606" s="22">
        <v>0.17299999999999999</v>
      </c>
      <c r="R606" s="22" t="s">
        <v>0</v>
      </c>
      <c r="S606" s="22" t="s">
        <v>0</v>
      </c>
      <c r="T606" s="22" t="s">
        <v>0</v>
      </c>
      <c r="U606" s="22" t="s">
        <v>0</v>
      </c>
      <c r="V606" s="22" t="s">
        <v>0</v>
      </c>
      <c r="W606" s="22" t="s">
        <v>0</v>
      </c>
      <c r="X606" s="22" t="s">
        <v>0</v>
      </c>
      <c r="Y606" s="22" t="s">
        <v>0</v>
      </c>
      <c r="Z606" s="22" t="s">
        <v>0</v>
      </c>
      <c r="AA606" s="22" t="s">
        <v>0</v>
      </c>
      <c r="AB606" s="22" t="s">
        <v>0</v>
      </c>
    </row>
    <row r="607" spans="1:28">
      <c r="A607" s="22" t="s">
        <v>29</v>
      </c>
      <c r="B607" s="22" t="s">
        <v>226</v>
      </c>
      <c r="C607" s="22" t="s">
        <v>246</v>
      </c>
      <c r="D607" s="22">
        <v>48972</v>
      </c>
      <c r="E607" s="22">
        <v>2966</v>
      </c>
      <c r="F607" s="22">
        <v>43907</v>
      </c>
      <c r="G607" s="22">
        <v>2</v>
      </c>
      <c r="H607" s="22">
        <v>1.3668</v>
      </c>
      <c r="I607" s="23">
        <v>0.121</v>
      </c>
      <c r="J607" s="23">
        <v>0.63300000000000001</v>
      </c>
      <c r="K607" s="23" t="s">
        <v>163</v>
      </c>
      <c r="L607" s="22" t="s">
        <v>1550</v>
      </c>
      <c r="M607" s="22">
        <v>0.747</v>
      </c>
      <c r="N607" s="22" t="s">
        <v>0</v>
      </c>
      <c r="O607" s="22" t="s">
        <v>0</v>
      </c>
      <c r="P607" s="22">
        <v>46</v>
      </c>
      <c r="Q607" s="22">
        <v>0.17499999999999999</v>
      </c>
      <c r="R607" s="22" t="s">
        <v>0</v>
      </c>
      <c r="S607" s="22" t="s">
        <v>0</v>
      </c>
      <c r="T607" s="22" t="s">
        <v>0</v>
      </c>
      <c r="U607" s="22" t="s">
        <v>0</v>
      </c>
      <c r="V607" s="22" t="s">
        <v>0</v>
      </c>
      <c r="W607" s="22" t="s">
        <v>0</v>
      </c>
      <c r="X607" s="22" t="s">
        <v>0</v>
      </c>
      <c r="Y607" s="22" t="s">
        <v>0</v>
      </c>
      <c r="Z607" s="22" t="s">
        <v>0</v>
      </c>
      <c r="AA607" s="22" t="s">
        <v>0</v>
      </c>
      <c r="AB607" s="22" t="s">
        <v>0</v>
      </c>
    </row>
    <row r="608" spans="1:28">
      <c r="A608" s="22" t="s">
        <v>117</v>
      </c>
      <c r="B608" s="22" t="s">
        <v>226</v>
      </c>
      <c r="C608" s="22" t="s">
        <v>246</v>
      </c>
      <c r="D608" s="22">
        <v>23829</v>
      </c>
      <c r="E608" s="22">
        <v>2966</v>
      </c>
      <c r="F608" s="22">
        <v>43907</v>
      </c>
      <c r="G608" s="22">
        <v>6</v>
      </c>
      <c r="H608" s="22">
        <v>1.4530000000000001</v>
      </c>
      <c r="I608" s="23">
        <v>9.6000000000000002E-2</v>
      </c>
      <c r="J608" s="23">
        <v>0.46300000000000002</v>
      </c>
      <c r="K608" s="23" t="s">
        <v>163</v>
      </c>
      <c r="L608" s="22" t="s">
        <v>631</v>
      </c>
      <c r="M608" s="22">
        <v>0.50900000000000001</v>
      </c>
      <c r="N608" s="22" t="s">
        <v>1551</v>
      </c>
      <c r="O608" s="22">
        <v>0.88100000000000001</v>
      </c>
      <c r="P608" s="22">
        <v>11</v>
      </c>
      <c r="Q608" s="22">
        <v>0.34499999999999997</v>
      </c>
      <c r="R608" s="22" t="s">
        <v>632</v>
      </c>
      <c r="S608" s="22">
        <v>0.93899999999999995</v>
      </c>
      <c r="T608" s="22">
        <v>-1.4E-2</v>
      </c>
      <c r="U608" s="22">
        <v>0.78400000000000003</v>
      </c>
      <c r="V608" s="22">
        <v>5.5</v>
      </c>
      <c r="W608" s="22">
        <v>0.24</v>
      </c>
      <c r="X608" s="22">
        <v>0</v>
      </c>
      <c r="Y608" s="22" t="s">
        <v>0</v>
      </c>
      <c r="Z608" s="22" t="s">
        <v>0</v>
      </c>
      <c r="AA608" s="22">
        <v>0.3</v>
      </c>
      <c r="AB608" s="22" t="s">
        <v>0</v>
      </c>
    </row>
    <row r="609" spans="1:28">
      <c r="A609" s="22" t="s">
        <v>36</v>
      </c>
      <c r="B609" s="22" t="s">
        <v>226</v>
      </c>
      <c r="C609" s="22" t="s">
        <v>246</v>
      </c>
      <c r="D609" s="22">
        <v>21708</v>
      </c>
      <c r="E609" s="22">
        <v>2966</v>
      </c>
      <c r="F609" s="22">
        <v>43907</v>
      </c>
      <c r="G609" s="22">
        <v>4</v>
      </c>
      <c r="H609" s="22">
        <v>1.6192</v>
      </c>
      <c r="I609" s="23">
        <v>7.4999999999999997E-2</v>
      </c>
      <c r="J609" s="23">
        <v>0.27900000000000003</v>
      </c>
      <c r="K609" s="23">
        <v>0.77500000000000002</v>
      </c>
      <c r="L609" s="22" t="s">
        <v>633</v>
      </c>
      <c r="M609" s="22">
        <v>0.94899999999999995</v>
      </c>
      <c r="N609" s="22" t="s">
        <v>1552</v>
      </c>
      <c r="O609" s="22">
        <v>0.629</v>
      </c>
      <c r="P609" s="22">
        <v>0</v>
      </c>
      <c r="Q609" s="22">
        <v>0.75800000000000001</v>
      </c>
      <c r="R609" s="22" t="s">
        <v>634</v>
      </c>
      <c r="S609" s="22">
        <v>0.64700000000000002</v>
      </c>
      <c r="T609" s="22">
        <v>4.9000000000000002E-2</v>
      </c>
      <c r="U609" s="22">
        <v>0.64900000000000002</v>
      </c>
      <c r="V609" s="22">
        <v>0.9</v>
      </c>
      <c r="W609" s="22">
        <v>0.63900000000000001</v>
      </c>
      <c r="X609" s="22">
        <v>0</v>
      </c>
      <c r="Y609" s="22" t="s">
        <v>0</v>
      </c>
      <c r="Z609" s="22" t="s">
        <v>0</v>
      </c>
      <c r="AA609" s="22">
        <v>0.75700000000000001</v>
      </c>
      <c r="AB609" s="22" t="s">
        <v>0</v>
      </c>
    </row>
    <row r="610" spans="1:28">
      <c r="A610" s="22" t="s">
        <v>118</v>
      </c>
      <c r="B610" s="22" t="s">
        <v>226</v>
      </c>
      <c r="C610" s="22" t="s">
        <v>246</v>
      </c>
      <c r="D610" s="22">
        <v>9639</v>
      </c>
      <c r="E610" s="22">
        <v>2966</v>
      </c>
      <c r="F610" s="22">
        <v>43907</v>
      </c>
      <c r="G610" s="22">
        <v>2</v>
      </c>
      <c r="H610" s="22">
        <v>1.3736999999999999</v>
      </c>
      <c r="I610" s="23">
        <v>0.11799999999999999</v>
      </c>
      <c r="J610" s="23">
        <v>0.61699999999999999</v>
      </c>
      <c r="K610" s="23" t="s">
        <v>163</v>
      </c>
      <c r="L610" s="22" t="s">
        <v>635</v>
      </c>
      <c r="M610" s="22">
        <v>0.56699999999999995</v>
      </c>
      <c r="N610" s="22" t="s">
        <v>0</v>
      </c>
      <c r="O610" s="22" t="s">
        <v>0</v>
      </c>
      <c r="P610" s="22">
        <v>0</v>
      </c>
      <c r="Q610" s="22">
        <v>0.626</v>
      </c>
      <c r="R610" s="22" t="s">
        <v>0</v>
      </c>
      <c r="S610" s="22" t="s">
        <v>0</v>
      </c>
      <c r="T610" s="22" t="s">
        <v>0</v>
      </c>
      <c r="U610" s="22" t="s">
        <v>0</v>
      </c>
      <c r="V610" s="22" t="s">
        <v>0</v>
      </c>
      <c r="W610" s="22" t="s">
        <v>0</v>
      </c>
      <c r="X610" s="22" t="s">
        <v>0</v>
      </c>
      <c r="Y610" s="22" t="s">
        <v>0</v>
      </c>
      <c r="Z610" s="22" t="s">
        <v>0</v>
      </c>
      <c r="AA610" s="22" t="s">
        <v>0</v>
      </c>
      <c r="AB610" s="22" t="s">
        <v>0</v>
      </c>
    </row>
    <row r="611" spans="1:28">
      <c r="A611" s="22" t="s">
        <v>85</v>
      </c>
      <c r="B611" s="22" t="s">
        <v>226</v>
      </c>
      <c r="C611" s="22" t="s">
        <v>246</v>
      </c>
      <c r="D611" s="22">
        <v>2603</v>
      </c>
      <c r="E611" s="22">
        <v>2966</v>
      </c>
      <c r="F611" s="22">
        <v>43907</v>
      </c>
      <c r="G611" s="22">
        <v>2</v>
      </c>
      <c r="H611" s="22">
        <v>1.2523</v>
      </c>
      <c r="I611" s="23">
        <v>0.20100000000000001</v>
      </c>
      <c r="J611" s="23" t="s">
        <v>163</v>
      </c>
      <c r="K611" s="23" t="s">
        <v>163</v>
      </c>
      <c r="L611" s="22" t="s">
        <v>636</v>
      </c>
      <c r="M611" s="22">
        <v>0.33800000000000002</v>
      </c>
      <c r="N611" s="22" t="s">
        <v>0</v>
      </c>
      <c r="O611" s="22" t="s">
        <v>0</v>
      </c>
      <c r="P611" s="22">
        <v>0</v>
      </c>
      <c r="Q611" s="22">
        <v>0.67900000000000005</v>
      </c>
      <c r="R611" s="22" t="s">
        <v>0</v>
      </c>
      <c r="S611" s="22" t="s">
        <v>0</v>
      </c>
      <c r="T611" s="22" t="s">
        <v>0</v>
      </c>
      <c r="U611" s="22" t="s">
        <v>0</v>
      </c>
      <c r="V611" s="22" t="s">
        <v>0</v>
      </c>
      <c r="W611" s="22" t="s">
        <v>0</v>
      </c>
      <c r="X611" s="22" t="s">
        <v>0</v>
      </c>
      <c r="Y611" s="22" t="s">
        <v>0</v>
      </c>
      <c r="Z611" s="22" t="s">
        <v>0</v>
      </c>
      <c r="AA611" s="22" t="s">
        <v>0</v>
      </c>
      <c r="AB611" s="22" t="s">
        <v>0</v>
      </c>
    </row>
    <row r="612" spans="1:28">
      <c r="A612" s="22" t="s">
        <v>49</v>
      </c>
      <c r="B612" s="22" t="s">
        <v>226</v>
      </c>
      <c r="C612" s="22" t="s">
        <v>246</v>
      </c>
      <c r="D612" s="22">
        <v>5006</v>
      </c>
      <c r="E612" s="22">
        <v>2966</v>
      </c>
      <c r="F612" s="22">
        <v>43907</v>
      </c>
      <c r="G612" s="22">
        <v>2</v>
      </c>
      <c r="H612" s="22">
        <v>1.3647</v>
      </c>
      <c r="I612" s="23">
        <v>0.122</v>
      </c>
      <c r="J612" s="23">
        <v>0.63700000000000001</v>
      </c>
      <c r="K612" s="23" t="s">
        <v>163</v>
      </c>
      <c r="L612" s="22" t="s">
        <v>637</v>
      </c>
      <c r="M612" s="22">
        <v>0.89900000000000002</v>
      </c>
      <c r="N612" s="22" t="s">
        <v>0</v>
      </c>
      <c r="O612" s="22" t="s">
        <v>0</v>
      </c>
      <c r="P612" s="22">
        <v>21</v>
      </c>
      <c r="Q612" s="22">
        <v>0.26</v>
      </c>
      <c r="R612" s="22" t="s">
        <v>0</v>
      </c>
      <c r="S612" s="22" t="s">
        <v>0</v>
      </c>
      <c r="T612" s="22" t="s">
        <v>0</v>
      </c>
      <c r="U612" s="22" t="s">
        <v>0</v>
      </c>
      <c r="V612" s="22" t="s">
        <v>0</v>
      </c>
      <c r="W612" s="22" t="s">
        <v>0</v>
      </c>
      <c r="X612" s="22" t="s">
        <v>0</v>
      </c>
      <c r="Y612" s="22" t="s">
        <v>0</v>
      </c>
      <c r="Z612" s="22" t="s">
        <v>0</v>
      </c>
      <c r="AA612" s="22" t="s">
        <v>0</v>
      </c>
      <c r="AB612" s="22" t="s">
        <v>0</v>
      </c>
    </row>
    <row r="613" spans="1:28">
      <c r="A613" s="22" t="s">
        <v>71</v>
      </c>
      <c r="B613" s="22" t="s">
        <v>226</v>
      </c>
      <c r="C613" s="22" t="s">
        <v>246</v>
      </c>
      <c r="D613" s="22">
        <v>4763</v>
      </c>
      <c r="E613" s="22">
        <v>2966</v>
      </c>
      <c r="F613" s="22">
        <v>43907</v>
      </c>
      <c r="G613" s="22">
        <v>1</v>
      </c>
      <c r="H613" s="22">
        <v>1.5425</v>
      </c>
      <c r="I613" s="23">
        <v>8.2000000000000003E-2</v>
      </c>
      <c r="J613" s="23">
        <v>0.34699999999999998</v>
      </c>
      <c r="K613" s="23">
        <v>0.871</v>
      </c>
      <c r="L613" s="22" t="s">
        <v>638</v>
      </c>
      <c r="M613" s="22">
        <v>0.52300000000000002</v>
      </c>
      <c r="N613" s="22" t="s">
        <v>0</v>
      </c>
      <c r="O613" s="22" t="s">
        <v>0</v>
      </c>
      <c r="P613" s="22" t="s">
        <v>0</v>
      </c>
      <c r="Q613" s="22" t="s">
        <v>0</v>
      </c>
      <c r="R613" s="22" t="s">
        <v>0</v>
      </c>
      <c r="S613" s="22" t="s">
        <v>0</v>
      </c>
      <c r="T613" s="22" t="s">
        <v>0</v>
      </c>
      <c r="U613" s="22" t="s">
        <v>0</v>
      </c>
      <c r="V613" s="22" t="s">
        <v>0</v>
      </c>
      <c r="W613" s="22" t="s">
        <v>0</v>
      </c>
      <c r="X613" s="22" t="s">
        <v>0</v>
      </c>
      <c r="Y613" s="22" t="s">
        <v>0</v>
      </c>
      <c r="Z613" s="22" t="s">
        <v>0</v>
      </c>
      <c r="AA613" s="22" t="s">
        <v>0</v>
      </c>
      <c r="AB613" s="22" t="s">
        <v>0</v>
      </c>
    </row>
    <row r="614" spans="1:28">
      <c r="A614" s="22" t="s">
        <v>121</v>
      </c>
      <c r="B614" s="22" t="s">
        <v>226</v>
      </c>
      <c r="C614" s="22" t="s">
        <v>246</v>
      </c>
      <c r="D614" s="22">
        <v>28913</v>
      </c>
      <c r="E614" s="22">
        <v>2966</v>
      </c>
      <c r="F614" s="22">
        <v>43907</v>
      </c>
      <c r="G614" s="22">
        <v>2</v>
      </c>
      <c r="H614" s="22">
        <v>1.7329000000000001</v>
      </c>
      <c r="I614" s="23">
        <v>6.8000000000000005E-2</v>
      </c>
      <c r="J614" s="23">
        <v>0.214</v>
      </c>
      <c r="K614" s="23">
        <v>0.63400000000000001</v>
      </c>
      <c r="L614" s="22" t="s">
        <v>639</v>
      </c>
      <c r="M614" s="22">
        <v>0.36699999999999999</v>
      </c>
      <c r="N614" s="22" t="s">
        <v>0</v>
      </c>
      <c r="O614" s="22" t="s">
        <v>0</v>
      </c>
      <c r="P614" s="22">
        <v>15</v>
      </c>
      <c r="Q614" s="22">
        <v>0.27700000000000002</v>
      </c>
      <c r="R614" s="22" t="s">
        <v>0</v>
      </c>
      <c r="S614" s="22" t="s">
        <v>0</v>
      </c>
      <c r="T614" s="22" t="s">
        <v>0</v>
      </c>
      <c r="U614" s="22" t="s">
        <v>0</v>
      </c>
      <c r="V614" s="22" t="s">
        <v>0</v>
      </c>
      <c r="W614" s="22" t="s">
        <v>0</v>
      </c>
      <c r="X614" s="22" t="s">
        <v>0</v>
      </c>
      <c r="Y614" s="22" t="s">
        <v>0</v>
      </c>
      <c r="Z614" s="22" t="s">
        <v>0</v>
      </c>
      <c r="AA614" s="22" t="s">
        <v>0</v>
      </c>
      <c r="AB614" s="22" t="s">
        <v>0</v>
      </c>
    </row>
    <row r="615" spans="1:28">
      <c r="A615" s="22" t="s">
        <v>75</v>
      </c>
      <c r="B615" s="22" t="s">
        <v>226</v>
      </c>
      <c r="C615" s="22" t="s">
        <v>246</v>
      </c>
      <c r="D615" s="22">
        <v>37283</v>
      </c>
      <c r="E615" s="22">
        <v>2966</v>
      </c>
      <c r="F615" s="22">
        <v>43907</v>
      </c>
      <c r="G615" s="22">
        <v>7</v>
      </c>
      <c r="H615" s="22">
        <v>1.2695000000000001</v>
      </c>
      <c r="I615" s="23">
        <v>0.183</v>
      </c>
      <c r="J615" s="23">
        <v>0.876</v>
      </c>
      <c r="K615" s="23" t="s">
        <v>163</v>
      </c>
      <c r="L615" s="22" t="s">
        <v>640</v>
      </c>
      <c r="M615" s="22">
        <v>0.14299999999999999</v>
      </c>
      <c r="N615" s="22" t="s">
        <v>1553</v>
      </c>
      <c r="O615" s="22">
        <v>0.17399999999999999</v>
      </c>
      <c r="P615" s="22">
        <v>0</v>
      </c>
      <c r="Q615" s="22">
        <v>0.77300000000000002</v>
      </c>
      <c r="R615" s="22" t="s">
        <v>641</v>
      </c>
      <c r="S615" s="22">
        <v>0.185</v>
      </c>
      <c r="T615" s="22">
        <v>-3.6999999999999998E-2</v>
      </c>
      <c r="U615" s="22">
        <v>0.35499999999999998</v>
      </c>
      <c r="V615" s="22">
        <v>2.2400000000000002</v>
      </c>
      <c r="W615" s="22">
        <v>0.81499999999999995</v>
      </c>
      <c r="X615" s="22">
        <v>0</v>
      </c>
      <c r="Y615" s="22" t="s">
        <v>0</v>
      </c>
      <c r="Z615" s="22" t="s">
        <v>0</v>
      </c>
      <c r="AA615" s="22">
        <v>0.79600000000000004</v>
      </c>
      <c r="AB615" s="22" t="s">
        <v>0</v>
      </c>
    </row>
    <row r="616" spans="1:28">
      <c r="A616" s="22" t="s">
        <v>52</v>
      </c>
      <c r="B616" s="22" t="s">
        <v>226</v>
      </c>
      <c r="C616" s="22" t="s">
        <v>246</v>
      </c>
      <c r="D616" s="22">
        <v>52018</v>
      </c>
      <c r="E616" s="22">
        <v>2966</v>
      </c>
      <c r="F616" s="22">
        <v>43907</v>
      </c>
      <c r="G616" s="22">
        <v>9</v>
      </c>
      <c r="H616" s="22">
        <v>1.4232</v>
      </c>
      <c r="I616" s="23">
        <v>0.10299999999999999</v>
      </c>
      <c r="J616" s="23">
        <v>0.51500000000000001</v>
      </c>
      <c r="K616" s="23" t="s">
        <v>163</v>
      </c>
      <c r="L616" s="22" t="s">
        <v>1554</v>
      </c>
      <c r="M616" s="22">
        <v>0.20599999999999999</v>
      </c>
      <c r="N616" s="22" t="s">
        <v>1555</v>
      </c>
      <c r="O616" s="22">
        <v>0.77300000000000002</v>
      </c>
      <c r="P616" s="22">
        <v>48</v>
      </c>
      <c r="Q616" s="22">
        <v>0.05</v>
      </c>
      <c r="R616" s="22" t="s">
        <v>1556</v>
      </c>
      <c r="S616" s="22">
        <v>0.86599999999999999</v>
      </c>
      <c r="T616" s="22">
        <v>-2.1000000000000001E-2</v>
      </c>
      <c r="U616" s="22">
        <v>0.45400000000000001</v>
      </c>
      <c r="V616" s="22">
        <v>14.25</v>
      </c>
      <c r="W616" s="22">
        <v>4.7E-2</v>
      </c>
      <c r="X616" s="22">
        <v>0</v>
      </c>
      <c r="Y616" s="22" t="s">
        <v>0</v>
      </c>
      <c r="Z616" s="22" t="s">
        <v>0</v>
      </c>
      <c r="AA616" s="22">
        <v>9.8000000000000004E-2</v>
      </c>
      <c r="AB616" s="22" t="s">
        <v>0</v>
      </c>
    </row>
    <row r="617" spans="1:28">
      <c r="A617" s="22" t="s">
        <v>120</v>
      </c>
      <c r="B617" s="22" t="s">
        <v>226</v>
      </c>
      <c r="C617" s="22" t="s">
        <v>246</v>
      </c>
      <c r="D617" s="22">
        <v>79366</v>
      </c>
      <c r="E617" s="22">
        <v>2966</v>
      </c>
      <c r="F617" s="22">
        <v>43907</v>
      </c>
      <c r="G617" s="22">
        <v>6</v>
      </c>
      <c r="H617" s="22">
        <v>1.3258000000000001</v>
      </c>
      <c r="I617" s="23">
        <v>0.14000000000000001</v>
      </c>
      <c r="J617" s="23">
        <v>0.73299999999999998</v>
      </c>
      <c r="K617" s="23" t="s">
        <v>163</v>
      </c>
      <c r="L617" s="22" t="s">
        <v>642</v>
      </c>
      <c r="M617" s="22">
        <v>0.222</v>
      </c>
      <c r="N617" s="22" t="s">
        <v>1557</v>
      </c>
      <c r="O617" s="22">
        <v>0.217</v>
      </c>
      <c r="P617" s="22">
        <v>44</v>
      </c>
      <c r="Q617" s="22">
        <v>0.114</v>
      </c>
      <c r="R617" s="22" t="s">
        <v>643</v>
      </c>
      <c r="S617" s="22">
        <v>0.998</v>
      </c>
      <c r="T617" s="22">
        <v>2.5999999999999999E-2</v>
      </c>
      <c r="U617" s="22">
        <v>0.46300000000000002</v>
      </c>
      <c r="V617" s="22">
        <v>7.64</v>
      </c>
      <c r="W617" s="22">
        <v>0.106</v>
      </c>
      <c r="X617" s="22">
        <v>0</v>
      </c>
      <c r="Y617" s="22" t="s">
        <v>0</v>
      </c>
      <c r="Z617" s="22" t="s">
        <v>0</v>
      </c>
      <c r="AA617" s="22">
        <v>0.28899999999999998</v>
      </c>
      <c r="AB617" s="22" t="s">
        <v>0</v>
      </c>
    </row>
    <row r="618" spans="1:28">
      <c r="A618" s="22" t="s">
        <v>119</v>
      </c>
      <c r="B618" s="22" t="s">
        <v>226</v>
      </c>
      <c r="C618" s="22" t="s">
        <v>246</v>
      </c>
      <c r="D618" s="22">
        <v>5006</v>
      </c>
      <c r="E618" s="22">
        <v>2966</v>
      </c>
      <c r="F618" s="22">
        <v>43907</v>
      </c>
      <c r="G618" s="22">
        <v>3</v>
      </c>
      <c r="H618" s="22">
        <v>1.6677</v>
      </c>
      <c r="I618" s="23">
        <v>7.0999999999999994E-2</v>
      </c>
      <c r="J618" s="23">
        <v>0.248</v>
      </c>
      <c r="K618" s="23">
        <v>0.71299999999999997</v>
      </c>
      <c r="L618" s="22" t="s">
        <v>644</v>
      </c>
      <c r="M618" s="22">
        <v>6.6000000000000003E-2</v>
      </c>
      <c r="N618" s="22" t="s">
        <v>1558</v>
      </c>
      <c r="O618" s="22">
        <v>0.23799999999999999</v>
      </c>
      <c r="P618" s="22">
        <v>0</v>
      </c>
      <c r="Q618" s="22">
        <v>0.93500000000000005</v>
      </c>
      <c r="R618" s="22" t="s">
        <v>645</v>
      </c>
      <c r="S618" s="22">
        <v>0.97899999999999998</v>
      </c>
      <c r="T618" s="22">
        <v>-3.5000000000000003E-2</v>
      </c>
      <c r="U618" s="22">
        <v>0.86499999999999999</v>
      </c>
      <c r="V618" s="22">
        <v>0.09</v>
      </c>
      <c r="W618" s="22">
        <v>0.76600000000000001</v>
      </c>
      <c r="X618" s="22" t="s">
        <v>0</v>
      </c>
      <c r="Y618" s="22" t="s">
        <v>0</v>
      </c>
      <c r="Z618" s="22" t="s">
        <v>0</v>
      </c>
      <c r="AA618" s="22" t="s">
        <v>0</v>
      </c>
      <c r="AB618" s="22" t="s">
        <v>0</v>
      </c>
    </row>
    <row r="619" spans="1:28">
      <c r="A619" s="22" t="s">
        <v>41</v>
      </c>
      <c r="B619" s="22" t="s">
        <v>225</v>
      </c>
      <c r="C619" s="22" t="s">
        <v>246</v>
      </c>
      <c r="D619" s="22">
        <v>60928</v>
      </c>
      <c r="E619" s="22">
        <v>1149</v>
      </c>
      <c r="F619" s="22">
        <v>42090</v>
      </c>
      <c r="G619" s="22">
        <v>7</v>
      </c>
      <c r="H619" s="22">
        <v>1.9266000000000001</v>
      </c>
      <c r="I619" s="23">
        <v>6.0999999999999999E-2</v>
      </c>
      <c r="J619" s="23">
        <v>0.15</v>
      </c>
      <c r="K619" s="23">
        <v>0.44400000000000001</v>
      </c>
      <c r="L619" s="22" t="s">
        <v>646</v>
      </c>
      <c r="M619" s="22">
        <v>8.1000000000000003E-2</v>
      </c>
      <c r="N619" s="22" t="s">
        <v>1559</v>
      </c>
      <c r="O619" s="22">
        <v>0.19800000000000001</v>
      </c>
      <c r="P619" s="22">
        <v>0</v>
      </c>
      <c r="Q619" s="22">
        <v>0.70399999999999996</v>
      </c>
      <c r="R619" s="22" t="s">
        <v>647</v>
      </c>
      <c r="S619" s="22">
        <v>0.4</v>
      </c>
      <c r="T619" s="22">
        <v>2E-3</v>
      </c>
      <c r="U619" s="22">
        <v>0.96</v>
      </c>
      <c r="V619" s="22">
        <v>3.8</v>
      </c>
      <c r="W619" s="22">
        <v>0.57899999999999996</v>
      </c>
      <c r="X619" s="22">
        <v>0</v>
      </c>
      <c r="Y619" s="22" t="s">
        <v>0</v>
      </c>
      <c r="Z619" s="22" t="s">
        <v>0</v>
      </c>
      <c r="AA619" s="22">
        <v>0.77800000000000002</v>
      </c>
      <c r="AB619" s="22" t="s">
        <v>0</v>
      </c>
    </row>
    <row r="620" spans="1:28">
      <c r="A620" s="22" t="s">
        <v>33</v>
      </c>
      <c r="B620" s="22" t="s">
        <v>225</v>
      </c>
      <c r="C620" s="22" t="s">
        <v>246</v>
      </c>
      <c r="D620" s="22">
        <v>2603</v>
      </c>
      <c r="E620" s="22">
        <v>1149</v>
      </c>
      <c r="F620" s="22">
        <v>42090</v>
      </c>
      <c r="G620" s="22">
        <v>2</v>
      </c>
      <c r="H620" s="22">
        <v>1.3939999999999999</v>
      </c>
      <c r="I620" s="23">
        <v>0.11</v>
      </c>
      <c r="J620" s="23">
        <v>0.56999999999999995</v>
      </c>
      <c r="K620" s="23" t="s">
        <v>163</v>
      </c>
      <c r="L620" s="22" t="s">
        <v>648</v>
      </c>
      <c r="M620" s="22">
        <v>0.98399999999999999</v>
      </c>
      <c r="N620" s="22" t="s">
        <v>0</v>
      </c>
      <c r="O620" s="22" t="s">
        <v>0</v>
      </c>
      <c r="P620" s="22">
        <v>0</v>
      </c>
      <c r="Q620" s="22">
        <v>0.69599999999999995</v>
      </c>
      <c r="R620" s="22" t="s">
        <v>0</v>
      </c>
      <c r="S620" s="22" t="s">
        <v>0</v>
      </c>
      <c r="T620" s="22" t="s">
        <v>0</v>
      </c>
      <c r="U620" s="22" t="s">
        <v>0</v>
      </c>
      <c r="V620" s="22" t="s">
        <v>0</v>
      </c>
      <c r="W620" s="22" t="s">
        <v>0</v>
      </c>
      <c r="X620" s="22" t="s">
        <v>0</v>
      </c>
      <c r="Y620" s="22" t="s">
        <v>0</v>
      </c>
      <c r="Z620" s="22" t="s">
        <v>0</v>
      </c>
      <c r="AA620" s="22" t="s">
        <v>0</v>
      </c>
      <c r="AB620" s="22" t="s">
        <v>0</v>
      </c>
    </row>
    <row r="621" spans="1:28">
      <c r="A621" s="22" t="s">
        <v>29</v>
      </c>
      <c r="B621" s="22" t="s">
        <v>225</v>
      </c>
      <c r="C621" s="22" t="s">
        <v>246</v>
      </c>
      <c r="D621" s="22">
        <v>48972</v>
      </c>
      <c r="E621" s="22">
        <v>1149</v>
      </c>
      <c r="F621" s="22">
        <v>42090</v>
      </c>
      <c r="G621" s="22">
        <v>2</v>
      </c>
      <c r="H621" s="22">
        <v>1.5717000000000001</v>
      </c>
      <c r="I621" s="23">
        <v>7.8E-2</v>
      </c>
      <c r="J621" s="23">
        <v>0.315</v>
      </c>
      <c r="K621" s="23">
        <v>0.83599999999999997</v>
      </c>
      <c r="L621" s="22" t="s">
        <v>1560</v>
      </c>
      <c r="M621" s="22">
        <v>0.998</v>
      </c>
      <c r="N621" s="22" t="s">
        <v>0</v>
      </c>
      <c r="O621" s="22" t="s">
        <v>0</v>
      </c>
      <c r="P621" s="22">
        <v>0</v>
      </c>
      <c r="Q621" s="22">
        <v>0.51</v>
      </c>
      <c r="R621" s="22" t="s">
        <v>0</v>
      </c>
      <c r="S621" s="22" t="s">
        <v>0</v>
      </c>
      <c r="T621" s="22" t="s">
        <v>0</v>
      </c>
      <c r="U621" s="22" t="s">
        <v>0</v>
      </c>
      <c r="V621" s="22" t="s">
        <v>0</v>
      </c>
      <c r="W621" s="22" t="s">
        <v>0</v>
      </c>
      <c r="X621" s="22" t="s">
        <v>0</v>
      </c>
      <c r="Y621" s="22" t="s">
        <v>0</v>
      </c>
      <c r="Z621" s="22" t="s">
        <v>0</v>
      </c>
      <c r="AA621" s="22" t="s">
        <v>0</v>
      </c>
      <c r="AB621" s="22" t="s">
        <v>0</v>
      </c>
    </row>
    <row r="622" spans="1:28">
      <c r="A622" s="22" t="s">
        <v>117</v>
      </c>
      <c r="B622" s="22" t="s">
        <v>225</v>
      </c>
      <c r="C622" s="22" t="s">
        <v>246</v>
      </c>
      <c r="D622" s="22">
        <v>23829</v>
      </c>
      <c r="E622" s="22">
        <v>1149</v>
      </c>
      <c r="F622" s="22">
        <v>42090</v>
      </c>
      <c r="G622" s="22">
        <v>6</v>
      </c>
      <c r="H622" s="22">
        <v>1.7044999999999999</v>
      </c>
      <c r="I622" s="23">
        <v>6.9000000000000006E-2</v>
      </c>
      <c r="J622" s="23">
        <v>0.224</v>
      </c>
      <c r="K622" s="23">
        <v>0.66600000000000004</v>
      </c>
      <c r="L622" s="22" t="s">
        <v>649</v>
      </c>
      <c r="M622" s="22">
        <v>0.10100000000000001</v>
      </c>
      <c r="N622" s="22" t="s">
        <v>650</v>
      </c>
      <c r="O622" s="22">
        <v>0.153</v>
      </c>
      <c r="P622" s="22">
        <v>44</v>
      </c>
      <c r="Q622" s="22">
        <v>0.111</v>
      </c>
      <c r="R622" s="22" t="s">
        <v>651</v>
      </c>
      <c r="S622" s="22">
        <v>0.89200000000000002</v>
      </c>
      <c r="T622" s="22">
        <v>-3.3000000000000002E-2</v>
      </c>
      <c r="U622" s="22">
        <v>0.73599999999999999</v>
      </c>
      <c r="V622" s="22">
        <v>8.66</v>
      </c>
      <c r="W622" s="22">
        <v>7.0000000000000007E-2</v>
      </c>
      <c r="X622" s="22">
        <v>0</v>
      </c>
      <c r="Y622" s="22" t="s">
        <v>0</v>
      </c>
      <c r="Z622" s="22" t="s">
        <v>0</v>
      </c>
      <c r="AA622" s="22">
        <v>0.19800000000000001</v>
      </c>
      <c r="AB622" s="22" t="s">
        <v>0</v>
      </c>
    </row>
    <row r="623" spans="1:28">
      <c r="A623" s="22" t="s">
        <v>36</v>
      </c>
      <c r="B623" s="22" t="s">
        <v>225</v>
      </c>
      <c r="C623" s="22" t="s">
        <v>246</v>
      </c>
      <c r="D623" s="22">
        <v>21708</v>
      </c>
      <c r="E623" s="22">
        <v>1149</v>
      </c>
      <c r="F623" s="22">
        <v>42090</v>
      </c>
      <c r="G623" s="22">
        <v>4</v>
      </c>
      <c r="H623" s="22">
        <v>1.9590000000000001</v>
      </c>
      <c r="I623" s="23">
        <v>0.06</v>
      </c>
      <c r="J623" s="23">
        <v>0.14299999999999999</v>
      </c>
      <c r="K623" s="23">
        <v>0.42</v>
      </c>
      <c r="L623" s="22" t="s">
        <v>652</v>
      </c>
      <c r="M623" s="22">
        <v>5.8999999999999997E-2</v>
      </c>
      <c r="N623" s="22" t="s">
        <v>1561</v>
      </c>
      <c r="O623" s="22">
        <v>0.26500000000000001</v>
      </c>
      <c r="P623" s="22">
        <v>15</v>
      </c>
      <c r="Q623" s="22">
        <v>0.316</v>
      </c>
      <c r="R623" s="22" t="s">
        <v>653</v>
      </c>
      <c r="S623" s="22">
        <v>0.41099999999999998</v>
      </c>
      <c r="T623" s="22">
        <v>0.11899999999999999</v>
      </c>
      <c r="U623" s="22">
        <v>0.55700000000000005</v>
      </c>
      <c r="V623" s="22">
        <v>2.84</v>
      </c>
      <c r="W623" s="22">
        <v>0.24099999999999999</v>
      </c>
      <c r="X623" s="22">
        <v>0</v>
      </c>
      <c r="Y623" s="22" t="s">
        <v>0</v>
      </c>
      <c r="Z623" s="22" t="s">
        <v>0</v>
      </c>
      <c r="AA623" s="22">
        <v>0.39800000000000002</v>
      </c>
      <c r="AB623" s="22" t="s">
        <v>0</v>
      </c>
    </row>
    <row r="624" spans="1:28">
      <c r="A624" s="22" t="s">
        <v>118</v>
      </c>
      <c r="B624" s="22" t="s">
        <v>225</v>
      </c>
      <c r="C624" s="22" t="s">
        <v>246</v>
      </c>
      <c r="D624" s="22">
        <v>9639</v>
      </c>
      <c r="E624" s="22">
        <v>1149</v>
      </c>
      <c r="F624" s="22">
        <v>42090</v>
      </c>
      <c r="G624" s="22">
        <v>2</v>
      </c>
      <c r="H624" s="22">
        <v>1.5824</v>
      </c>
      <c r="I624" s="23">
        <v>7.6999999999999999E-2</v>
      </c>
      <c r="J624" s="23">
        <v>0.30499999999999999</v>
      </c>
      <c r="K624" s="23">
        <v>0.82299999999999995</v>
      </c>
      <c r="L624" s="22" t="s">
        <v>654</v>
      </c>
      <c r="M624" s="22">
        <v>0.29799999999999999</v>
      </c>
      <c r="N624" s="22" t="s">
        <v>0</v>
      </c>
      <c r="O624" s="22" t="s">
        <v>0</v>
      </c>
      <c r="P624" s="22">
        <v>0</v>
      </c>
      <c r="Q624" s="22">
        <v>0.624</v>
      </c>
      <c r="R624" s="22" t="s">
        <v>0</v>
      </c>
      <c r="S624" s="22" t="s">
        <v>0</v>
      </c>
      <c r="T624" s="22" t="s">
        <v>0</v>
      </c>
      <c r="U624" s="22" t="s">
        <v>0</v>
      </c>
      <c r="V624" s="22" t="s">
        <v>0</v>
      </c>
      <c r="W624" s="22" t="s">
        <v>0</v>
      </c>
      <c r="X624" s="22" t="s">
        <v>0</v>
      </c>
      <c r="Y624" s="22" t="s">
        <v>0</v>
      </c>
      <c r="Z624" s="22" t="s">
        <v>0</v>
      </c>
      <c r="AA624" s="22" t="s">
        <v>0</v>
      </c>
      <c r="AB624" s="22" t="s">
        <v>0</v>
      </c>
    </row>
    <row r="625" spans="1:28">
      <c r="A625" s="22" t="s">
        <v>85</v>
      </c>
      <c r="B625" s="22" t="s">
        <v>225</v>
      </c>
      <c r="C625" s="22" t="s">
        <v>246</v>
      </c>
      <c r="D625" s="22">
        <v>2603</v>
      </c>
      <c r="E625" s="22">
        <v>1149</v>
      </c>
      <c r="F625" s="22">
        <v>42090</v>
      </c>
      <c r="G625" s="22">
        <v>2</v>
      </c>
      <c r="H625" s="22">
        <v>1.3945000000000001</v>
      </c>
      <c r="I625" s="23">
        <v>0.11</v>
      </c>
      <c r="J625" s="23">
        <v>0.56899999999999995</v>
      </c>
      <c r="K625" s="23" t="s">
        <v>163</v>
      </c>
      <c r="L625" s="22" t="s">
        <v>655</v>
      </c>
      <c r="M625" s="22">
        <v>0.93600000000000005</v>
      </c>
      <c r="N625" s="22" t="s">
        <v>0</v>
      </c>
      <c r="O625" s="22" t="s">
        <v>0</v>
      </c>
      <c r="P625" s="22">
        <v>0</v>
      </c>
      <c r="Q625" s="22">
        <v>0.42899999999999999</v>
      </c>
      <c r="R625" s="22" t="s">
        <v>0</v>
      </c>
      <c r="S625" s="22" t="s">
        <v>0</v>
      </c>
      <c r="T625" s="22" t="s">
        <v>0</v>
      </c>
      <c r="U625" s="22" t="s">
        <v>0</v>
      </c>
      <c r="V625" s="22" t="s">
        <v>0</v>
      </c>
      <c r="W625" s="22" t="s">
        <v>0</v>
      </c>
      <c r="X625" s="22" t="s">
        <v>0</v>
      </c>
      <c r="Y625" s="22" t="s">
        <v>0</v>
      </c>
      <c r="Z625" s="22" t="s">
        <v>0</v>
      </c>
      <c r="AA625" s="22" t="s">
        <v>0</v>
      </c>
      <c r="AB625" s="22" t="s">
        <v>0</v>
      </c>
    </row>
    <row r="626" spans="1:28">
      <c r="A626" s="22" t="s">
        <v>49</v>
      </c>
      <c r="B626" s="22" t="s">
        <v>225</v>
      </c>
      <c r="C626" s="22" t="s">
        <v>246</v>
      </c>
      <c r="D626" s="22">
        <v>5006</v>
      </c>
      <c r="E626" s="22">
        <v>1149</v>
      </c>
      <c r="F626" s="22">
        <v>42090</v>
      </c>
      <c r="G626" s="22">
        <v>2</v>
      </c>
      <c r="H626" s="22">
        <v>1.5685</v>
      </c>
      <c r="I626" s="23">
        <v>7.9000000000000001E-2</v>
      </c>
      <c r="J626" s="23">
        <v>0.318</v>
      </c>
      <c r="K626" s="23">
        <v>0.84</v>
      </c>
      <c r="L626" s="22" t="s">
        <v>656</v>
      </c>
      <c r="M626" s="22">
        <v>0.86199999999999999</v>
      </c>
      <c r="N626" s="22" t="s">
        <v>0</v>
      </c>
      <c r="O626" s="22" t="s">
        <v>0</v>
      </c>
      <c r="P626" s="22">
        <v>83</v>
      </c>
      <c r="Q626" s="22">
        <v>1.6E-2</v>
      </c>
      <c r="R626" s="22" t="s">
        <v>0</v>
      </c>
      <c r="S626" s="22" t="s">
        <v>0</v>
      </c>
      <c r="T626" s="22" t="s">
        <v>0</v>
      </c>
      <c r="U626" s="22" t="s">
        <v>0</v>
      </c>
      <c r="V626" s="22" t="s">
        <v>0</v>
      </c>
      <c r="W626" s="22" t="s">
        <v>0</v>
      </c>
      <c r="X626" s="22" t="s">
        <v>0</v>
      </c>
      <c r="Y626" s="22" t="s">
        <v>0</v>
      </c>
      <c r="Z626" s="22" t="s">
        <v>0</v>
      </c>
      <c r="AA626" s="22" t="s">
        <v>0</v>
      </c>
      <c r="AB626" s="22" t="s">
        <v>0</v>
      </c>
    </row>
    <row r="627" spans="1:28">
      <c r="A627" s="22" t="s">
        <v>71</v>
      </c>
      <c r="B627" s="22" t="s">
        <v>225</v>
      </c>
      <c r="C627" s="22" t="s">
        <v>246</v>
      </c>
      <c r="D627" s="22">
        <v>4763</v>
      </c>
      <c r="E627" s="22">
        <v>1149</v>
      </c>
      <c r="F627" s="22">
        <v>42090</v>
      </c>
      <c r="G627" s="22">
        <v>1</v>
      </c>
      <c r="H627" s="22">
        <v>1.8419000000000001</v>
      </c>
      <c r="I627" s="23">
        <v>6.3E-2</v>
      </c>
      <c r="J627" s="23">
        <v>0.17100000000000001</v>
      </c>
      <c r="K627" s="23">
        <v>0.51600000000000001</v>
      </c>
      <c r="L627" s="22" t="s">
        <v>657</v>
      </c>
      <c r="M627" s="22">
        <v>0.129</v>
      </c>
      <c r="N627" s="22" t="s">
        <v>0</v>
      </c>
      <c r="O627" s="22" t="s">
        <v>0</v>
      </c>
      <c r="P627" s="22" t="s">
        <v>0</v>
      </c>
      <c r="Q627" s="22" t="s">
        <v>0</v>
      </c>
      <c r="R627" s="22" t="s">
        <v>0</v>
      </c>
      <c r="S627" s="22" t="s">
        <v>0</v>
      </c>
      <c r="T627" s="22" t="s">
        <v>0</v>
      </c>
      <c r="U627" s="22" t="s">
        <v>0</v>
      </c>
      <c r="V627" s="22" t="s">
        <v>0</v>
      </c>
      <c r="W627" s="22" t="s">
        <v>0</v>
      </c>
      <c r="X627" s="22" t="s">
        <v>0</v>
      </c>
      <c r="Y627" s="22" t="s">
        <v>0</v>
      </c>
      <c r="Z627" s="22" t="s">
        <v>0</v>
      </c>
      <c r="AA627" s="22" t="s">
        <v>0</v>
      </c>
      <c r="AB627" s="22" t="s">
        <v>0</v>
      </c>
    </row>
    <row r="628" spans="1:28">
      <c r="A628" s="22" t="s">
        <v>121</v>
      </c>
      <c r="B628" s="22" t="s">
        <v>225</v>
      </c>
      <c r="C628" s="22" t="s">
        <v>246</v>
      </c>
      <c r="D628" s="22">
        <v>28913</v>
      </c>
      <c r="E628" s="22">
        <v>1149</v>
      </c>
      <c r="F628" s="22">
        <v>42090</v>
      </c>
      <c r="G628" s="22">
        <v>2</v>
      </c>
      <c r="H628" s="22">
        <v>2.1316999999999999</v>
      </c>
      <c r="I628" s="23">
        <v>5.7000000000000002E-2</v>
      </c>
      <c r="J628" s="23">
        <v>0.11600000000000001</v>
      </c>
      <c r="K628" s="23">
        <v>0.31900000000000001</v>
      </c>
      <c r="L628" s="22" t="s">
        <v>658</v>
      </c>
      <c r="M628" s="22">
        <v>0.32800000000000001</v>
      </c>
      <c r="N628" s="22" t="s">
        <v>0</v>
      </c>
      <c r="O628" s="22" t="s">
        <v>0</v>
      </c>
      <c r="P628" s="22">
        <v>0</v>
      </c>
      <c r="Q628" s="22">
        <v>0.45</v>
      </c>
      <c r="R628" s="22" t="s">
        <v>0</v>
      </c>
      <c r="S628" s="22" t="s">
        <v>0</v>
      </c>
      <c r="T628" s="22" t="s">
        <v>0</v>
      </c>
      <c r="U628" s="22" t="s">
        <v>0</v>
      </c>
      <c r="V628" s="22" t="s">
        <v>0</v>
      </c>
      <c r="W628" s="22" t="s">
        <v>0</v>
      </c>
      <c r="X628" s="22" t="s">
        <v>0</v>
      </c>
      <c r="Y628" s="22" t="s">
        <v>0</v>
      </c>
      <c r="Z628" s="22" t="s">
        <v>0</v>
      </c>
      <c r="AA628" s="22" t="s">
        <v>0</v>
      </c>
      <c r="AB628" s="22" t="s">
        <v>0</v>
      </c>
    </row>
    <row r="629" spans="1:28">
      <c r="A629" s="22" t="s">
        <v>75</v>
      </c>
      <c r="B629" s="22" t="s">
        <v>225</v>
      </c>
      <c r="C629" s="22" t="s">
        <v>246</v>
      </c>
      <c r="D629" s="22">
        <v>37283</v>
      </c>
      <c r="E629" s="22">
        <v>1149</v>
      </c>
      <c r="F629" s="22">
        <v>42090</v>
      </c>
      <c r="G629" s="22">
        <v>7</v>
      </c>
      <c r="H629" s="22">
        <v>1.4211</v>
      </c>
      <c r="I629" s="23">
        <v>0.10299999999999999</v>
      </c>
      <c r="J629" s="23">
        <v>0.51600000000000001</v>
      </c>
      <c r="K629" s="23" t="s">
        <v>163</v>
      </c>
      <c r="L629" s="22" t="s">
        <v>659</v>
      </c>
      <c r="M629" s="22">
        <v>6.4000000000000001E-2</v>
      </c>
      <c r="N629" s="22" t="s">
        <v>1562</v>
      </c>
      <c r="O629" s="22">
        <v>5.7000000000000002E-2</v>
      </c>
      <c r="P629" s="22">
        <v>6</v>
      </c>
      <c r="Q629" s="22">
        <v>0.38500000000000001</v>
      </c>
      <c r="R629" s="22" t="s">
        <v>660</v>
      </c>
      <c r="S629" s="22">
        <v>0.32200000000000001</v>
      </c>
      <c r="T629" s="22">
        <v>-2.5999999999999999E-2</v>
      </c>
      <c r="U629" s="22">
        <v>0.69</v>
      </c>
      <c r="V629" s="22">
        <v>6.13</v>
      </c>
      <c r="W629" s="22">
        <v>0.29399999999999998</v>
      </c>
      <c r="X629" s="22">
        <v>0</v>
      </c>
      <c r="Y629" s="22" t="s">
        <v>0</v>
      </c>
      <c r="Z629" s="22" t="s">
        <v>0</v>
      </c>
      <c r="AA629" s="22">
        <v>0.40600000000000003</v>
      </c>
      <c r="AB629" s="22" t="s">
        <v>0</v>
      </c>
    </row>
    <row r="630" spans="1:28">
      <c r="A630" s="22" t="s">
        <v>52</v>
      </c>
      <c r="B630" s="22" t="s">
        <v>225</v>
      </c>
      <c r="C630" s="22" t="s">
        <v>246</v>
      </c>
      <c r="D630" s="22">
        <v>52018</v>
      </c>
      <c r="E630" s="22">
        <v>1149</v>
      </c>
      <c r="F630" s="22">
        <v>42090</v>
      </c>
      <c r="G630" s="22">
        <v>9</v>
      </c>
      <c r="H630" s="22">
        <v>1.6588000000000001</v>
      </c>
      <c r="I630" s="23">
        <v>7.0999999999999994E-2</v>
      </c>
      <c r="J630" s="23">
        <v>0.25</v>
      </c>
      <c r="K630" s="23">
        <v>0.72399999999999998</v>
      </c>
      <c r="L630" s="22" t="s">
        <v>1563</v>
      </c>
      <c r="M630" s="22">
        <v>0.58099999999999996</v>
      </c>
      <c r="N630" s="22" t="s">
        <v>1564</v>
      </c>
      <c r="O630" s="22">
        <v>0.88300000000000001</v>
      </c>
      <c r="P630" s="22">
        <v>62</v>
      </c>
      <c r="Q630" s="22">
        <v>7.0000000000000001E-3</v>
      </c>
      <c r="R630" s="22" t="s">
        <v>1565</v>
      </c>
      <c r="S630" s="22">
        <v>0.98399999999999999</v>
      </c>
      <c r="T630" s="22">
        <v>2.1000000000000001E-2</v>
      </c>
      <c r="U630" s="22">
        <v>0.69099999999999995</v>
      </c>
      <c r="V630" s="22">
        <v>20.399999999999999</v>
      </c>
      <c r="W630" s="22">
        <v>5.0000000000000001E-3</v>
      </c>
      <c r="X630" s="22">
        <v>1</v>
      </c>
      <c r="Y630" s="22" t="s">
        <v>1566</v>
      </c>
      <c r="Z630" s="22">
        <v>0.94099999999999995</v>
      </c>
      <c r="AA630" s="22">
        <v>3.5000000000000003E-2</v>
      </c>
      <c r="AB630" s="22">
        <v>0.02</v>
      </c>
    </row>
    <row r="631" spans="1:28">
      <c r="A631" s="22" t="s">
        <v>120</v>
      </c>
      <c r="B631" s="22" t="s">
        <v>225</v>
      </c>
      <c r="C631" s="22" t="s">
        <v>246</v>
      </c>
      <c r="D631" s="22">
        <v>79366</v>
      </c>
      <c r="E631" s="22">
        <v>1149</v>
      </c>
      <c r="F631" s="22">
        <v>42090</v>
      </c>
      <c r="G631" s="22">
        <v>6</v>
      </c>
      <c r="H631" s="22">
        <v>1.5084</v>
      </c>
      <c r="I631" s="23">
        <v>8.5999999999999993E-2</v>
      </c>
      <c r="J631" s="23">
        <v>0.38200000000000001</v>
      </c>
      <c r="K631" s="23" t="s">
        <v>163</v>
      </c>
      <c r="L631" s="22" t="s">
        <v>661</v>
      </c>
      <c r="M631" s="22">
        <v>0.34699999999999998</v>
      </c>
      <c r="N631" s="22" t="s">
        <v>1567</v>
      </c>
      <c r="O631" s="22">
        <v>0.46100000000000002</v>
      </c>
      <c r="P631" s="22">
        <v>1</v>
      </c>
      <c r="Q631" s="22">
        <v>0.40699999999999997</v>
      </c>
      <c r="R631" s="22" t="s">
        <v>662</v>
      </c>
      <c r="S631" s="22">
        <v>0.997</v>
      </c>
      <c r="T631" s="22">
        <v>2.4E-2</v>
      </c>
      <c r="U631" s="22">
        <v>0.57699999999999996</v>
      </c>
      <c r="V631" s="22">
        <v>4.6500000000000004</v>
      </c>
      <c r="W631" s="22">
        <v>0.32500000000000001</v>
      </c>
      <c r="X631" s="22">
        <v>0</v>
      </c>
      <c r="Y631" s="22" t="s">
        <v>0</v>
      </c>
      <c r="Z631" s="22" t="s">
        <v>0</v>
      </c>
      <c r="AA631" s="22">
        <v>0.58099999999999996</v>
      </c>
      <c r="AB631" s="22" t="s">
        <v>0</v>
      </c>
    </row>
    <row r="632" spans="1:28">
      <c r="A632" s="22" t="s">
        <v>119</v>
      </c>
      <c r="B632" s="22" t="s">
        <v>225</v>
      </c>
      <c r="C632" s="22" t="s">
        <v>246</v>
      </c>
      <c r="D632" s="22">
        <v>5006</v>
      </c>
      <c r="E632" s="22">
        <v>1149</v>
      </c>
      <c r="F632" s="22">
        <v>42090</v>
      </c>
      <c r="G632" s="22">
        <v>3</v>
      </c>
      <c r="H632" s="22">
        <v>2.0327000000000002</v>
      </c>
      <c r="I632" s="23">
        <v>5.8999999999999997E-2</v>
      </c>
      <c r="J632" s="23">
        <v>0.13</v>
      </c>
      <c r="K632" s="23">
        <v>0.372</v>
      </c>
      <c r="L632" s="22" t="s">
        <v>663</v>
      </c>
      <c r="M632" s="22">
        <v>0.66600000000000004</v>
      </c>
      <c r="N632" s="22" t="s">
        <v>1568</v>
      </c>
      <c r="O632" s="22">
        <v>0.505</v>
      </c>
      <c r="P632" s="22">
        <v>14</v>
      </c>
      <c r="Q632" s="22">
        <v>0.311</v>
      </c>
      <c r="R632" s="22" t="s">
        <v>664</v>
      </c>
      <c r="S632" s="22">
        <v>0.38600000000000001</v>
      </c>
      <c r="T632" s="22">
        <v>-0.374</v>
      </c>
      <c r="U632" s="22">
        <v>0.371</v>
      </c>
      <c r="V632" s="22">
        <v>0.03</v>
      </c>
      <c r="W632" s="22">
        <v>0.85899999999999999</v>
      </c>
      <c r="X632" s="22" t="s">
        <v>0</v>
      </c>
      <c r="Y632" s="22" t="s">
        <v>0</v>
      </c>
      <c r="Z632" s="22" t="s">
        <v>0</v>
      </c>
      <c r="AA632" s="22" t="s">
        <v>0</v>
      </c>
      <c r="AB632" s="22" t="s">
        <v>0</v>
      </c>
    </row>
    <row r="633" spans="1:28">
      <c r="A633" s="22" t="s">
        <v>41</v>
      </c>
      <c r="B633" s="22" t="s">
        <v>224</v>
      </c>
      <c r="C633" s="22" t="s">
        <v>246</v>
      </c>
      <c r="D633" s="22">
        <v>60928</v>
      </c>
      <c r="E633" s="22">
        <v>1954</v>
      </c>
      <c r="F633" s="22">
        <v>42895</v>
      </c>
      <c r="G633" s="22">
        <v>7</v>
      </c>
      <c r="H633" s="22">
        <v>1.7228000000000001</v>
      </c>
      <c r="I633" s="23">
        <v>6.8000000000000005E-2</v>
      </c>
      <c r="J633" s="23">
        <v>0.217</v>
      </c>
      <c r="K633" s="23">
        <v>0.64500000000000002</v>
      </c>
      <c r="L633" s="22" t="s">
        <v>665</v>
      </c>
      <c r="M633" s="22">
        <v>0.57099999999999995</v>
      </c>
      <c r="N633" s="22" t="s">
        <v>1569</v>
      </c>
      <c r="O633" s="22">
        <v>0.70499999999999996</v>
      </c>
      <c r="P633" s="22">
        <v>0</v>
      </c>
      <c r="Q633" s="22">
        <v>0.52300000000000002</v>
      </c>
      <c r="R633" s="22" t="s">
        <v>666</v>
      </c>
      <c r="S633" s="22">
        <v>0.42899999999999999</v>
      </c>
      <c r="T633" s="22">
        <v>0.04</v>
      </c>
      <c r="U633" s="22">
        <v>0.219</v>
      </c>
      <c r="V633" s="22">
        <v>3.19</v>
      </c>
      <c r="W633" s="22">
        <v>0.67</v>
      </c>
      <c r="X633" s="22">
        <v>0</v>
      </c>
      <c r="Y633" s="22" t="s">
        <v>0</v>
      </c>
      <c r="Z633" s="22" t="s">
        <v>0</v>
      </c>
      <c r="AA633" s="22">
        <v>0.46600000000000003</v>
      </c>
      <c r="AB633" s="22" t="s">
        <v>0</v>
      </c>
    </row>
    <row r="634" spans="1:28">
      <c r="A634" s="22" t="s">
        <v>33</v>
      </c>
      <c r="B634" s="22" t="s">
        <v>224</v>
      </c>
      <c r="C634" s="22" t="s">
        <v>246</v>
      </c>
      <c r="D634" s="22">
        <v>2603</v>
      </c>
      <c r="E634" s="22">
        <v>1954</v>
      </c>
      <c r="F634" s="22">
        <v>42895</v>
      </c>
      <c r="G634" s="22">
        <v>2</v>
      </c>
      <c r="H634" s="22">
        <v>1.306</v>
      </c>
      <c r="I634" s="23">
        <v>0.152</v>
      </c>
      <c r="J634" s="23">
        <v>0.78400000000000003</v>
      </c>
      <c r="K634" s="23" t="s">
        <v>163</v>
      </c>
      <c r="L634" s="22" t="s">
        <v>667</v>
      </c>
      <c r="M634" s="22">
        <v>0.46899999999999997</v>
      </c>
      <c r="N634" s="22" t="s">
        <v>0</v>
      </c>
      <c r="O634" s="22" t="s">
        <v>0</v>
      </c>
      <c r="P634" s="22">
        <v>64</v>
      </c>
      <c r="Q634" s="22">
        <v>9.6000000000000002E-2</v>
      </c>
      <c r="R634" s="22" t="s">
        <v>0</v>
      </c>
      <c r="S634" s="22" t="s">
        <v>0</v>
      </c>
      <c r="T634" s="22" t="s">
        <v>0</v>
      </c>
      <c r="U634" s="22" t="s">
        <v>0</v>
      </c>
      <c r="V634" s="22" t="s">
        <v>0</v>
      </c>
      <c r="W634" s="22" t="s">
        <v>0</v>
      </c>
      <c r="X634" s="22" t="s">
        <v>0</v>
      </c>
      <c r="Y634" s="22" t="s">
        <v>0</v>
      </c>
      <c r="Z634" s="22" t="s">
        <v>0</v>
      </c>
      <c r="AA634" s="22" t="s">
        <v>0</v>
      </c>
      <c r="AB634" s="22" t="s">
        <v>0</v>
      </c>
    </row>
    <row r="635" spans="1:28">
      <c r="A635" s="22" t="s">
        <v>29</v>
      </c>
      <c r="B635" s="22" t="s">
        <v>224</v>
      </c>
      <c r="C635" s="22" t="s">
        <v>246</v>
      </c>
      <c r="D635" s="22">
        <v>48972</v>
      </c>
      <c r="E635" s="22">
        <v>1954</v>
      </c>
      <c r="F635" s="22">
        <v>42895</v>
      </c>
      <c r="G635" s="22">
        <v>2</v>
      </c>
      <c r="H635" s="22">
        <v>1.4446000000000001</v>
      </c>
      <c r="I635" s="23">
        <v>9.8000000000000004E-2</v>
      </c>
      <c r="J635" s="23">
        <v>0.47499999999999998</v>
      </c>
      <c r="K635" s="23" t="s">
        <v>163</v>
      </c>
      <c r="L635" s="22" t="s">
        <v>1570</v>
      </c>
      <c r="M635" s="22">
        <v>0.59299999999999997</v>
      </c>
      <c r="N635" s="22" t="s">
        <v>0</v>
      </c>
      <c r="O635" s="22" t="s">
        <v>0</v>
      </c>
      <c r="P635" s="22">
        <v>5</v>
      </c>
      <c r="Q635" s="22">
        <v>0.30399999999999999</v>
      </c>
      <c r="R635" s="22" t="s">
        <v>0</v>
      </c>
      <c r="S635" s="22" t="s">
        <v>0</v>
      </c>
      <c r="T635" s="22" t="s">
        <v>0</v>
      </c>
      <c r="U635" s="22" t="s">
        <v>0</v>
      </c>
      <c r="V635" s="22" t="s">
        <v>0</v>
      </c>
      <c r="W635" s="22" t="s">
        <v>0</v>
      </c>
      <c r="X635" s="22" t="s">
        <v>0</v>
      </c>
      <c r="Y635" s="22" t="s">
        <v>0</v>
      </c>
      <c r="Z635" s="22" t="s">
        <v>0</v>
      </c>
      <c r="AA635" s="22" t="s">
        <v>0</v>
      </c>
      <c r="AB635" s="22" t="s">
        <v>0</v>
      </c>
    </row>
    <row r="636" spans="1:28">
      <c r="A636" s="22" t="s">
        <v>117</v>
      </c>
      <c r="B636" s="22" t="s">
        <v>224</v>
      </c>
      <c r="C636" s="22" t="s">
        <v>246</v>
      </c>
      <c r="D636" s="22">
        <v>23829</v>
      </c>
      <c r="E636" s="22">
        <v>1954</v>
      </c>
      <c r="F636" s="22">
        <v>42895</v>
      </c>
      <c r="G636" s="22">
        <v>6</v>
      </c>
      <c r="H636" s="22">
        <v>1.5486</v>
      </c>
      <c r="I636" s="23">
        <v>8.1000000000000003E-2</v>
      </c>
      <c r="J636" s="23">
        <v>0.33800000000000002</v>
      </c>
      <c r="K636" s="23">
        <v>0.86499999999999999</v>
      </c>
      <c r="L636" s="22" t="s">
        <v>668</v>
      </c>
      <c r="M636" s="22">
        <v>0.97599999999999998</v>
      </c>
      <c r="N636" s="22" t="s">
        <v>1571</v>
      </c>
      <c r="O636" s="22">
        <v>0.92500000000000004</v>
      </c>
      <c r="P636" s="22">
        <v>28</v>
      </c>
      <c r="Q636" s="22">
        <v>0.22600000000000001</v>
      </c>
      <c r="R636" s="22" t="s">
        <v>669</v>
      </c>
      <c r="S636" s="22">
        <v>0.48</v>
      </c>
      <c r="T636" s="22">
        <v>-4.8000000000000001E-2</v>
      </c>
      <c r="U636" s="22">
        <v>0.46100000000000002</v>
      </c>
      <c r="V636" s="22">
        <v>5.95</v>
      </c>
      <c r="W636" s="22">
        <v>0.20300000000000001</v>
      </c>
      <c r="X636" s="22">
        <v>0</v>
      </c>
      <c r="Y636" s="22" t="s">
        <v>0</v>
      </c>
      <c r="Z636" s="22" t="s">
        <v>0</v>
      </c>
      <c r="AA636" s="22">
        <v>0.21099999999999999</v>
      </c>
      <c r="AB636" s="22" t="s">
        <v>0</v>
      </c>
    </row>
    <row r="637" spans="1:28">
      <c r="A637" s="22" t="s">
        <v>36</v>
      </c>
      <c r="B637" s="22" t="s">
        <v>224</v>
      </c>
      <c r="C637" s="22" t="s">
        <v>246</v>
      </c>
      <c r="D637" s="22">
        <v>21708</v>
      </c>
      <c r="E637" s="22">
        <v>1954</v>
      </c>
      <c r="F637" s="22">
        <v>42895</v>
      </c>
      <c r="G637" s="22">
        <v>4</v>
      </c>
      <c r="H637" s="22">
        <v>1.7483</v>
      </c>
      <c r="I637" s="23">
        <v>6.7000000000000004E-2</v>
      </c>
      <c r="J637" s="23">
        <v>0.20599999999999999</v>
      </c>
      <c r="K637" s="23">
        <v>0.61499999999999999</v>
      </c>
      <c r="L637" s="22" t="s">
        <v>670</v>
      </c>
      <c r="M637" s="22">
        <v>0.79800000000000004</v>
      </c>
      <c r="N637" s="22" t="s">
        <v>1572</v>
      </c>
      <c r="O637" s="22">
        <v>0.82199999999999995</v>
      </c>
      <c r="P637" s="22">
        <v>0</v>
      </c>
      <c r="Q637" s="22">
        <v>0.97199999999999998</v>
      </c>
      <c r="R637" s="22" t="s">
        <v>671</v>
      </c>
      <c r="S637" s="22">
        <v>0.92500000000000004</v>
      </c>
      <c r="T637" s="22">
        <v>6.0000000000000001E-3</v>
      </c>
      <c r="U637" s="22">
        <v>0.96</v>
      </c>
      <c r="V637" s="22">
        <v>0.23</v>
      </c>
      <c r="W637" s="22">
        <v>0.89100000000000001</v>
      </c>
      <c r="X637" s="22">
        <v>0</v>
      </c>
      <c r="Y637" s="22" t="s">
        <v>0</v>
      </c>
      <c r="Z637" s="22" t="s">
        <v>0</v>
      </c>
      <c r="AA637" s="22">
        <v>0.97899999999999998</v>
      </c>
      <c r="AB637" s="22" t="s">
        <v>0</v>
      </c>
    </row>
    <row r="638" spans="1:28">
      <c r="A638" s="22" t="s">
        <v>118</v>
      </c>
      <c r="B638" s="22" t="s">
        <v>224</v>
      </c>
      <c r="C638" s="22" t="s">
        <v>246</v>
      </c>
      <c r="D638" s="22">
        <v>9639</v>
      </c>
      <c r="E638" s="22">
        <v>1954</v>
      </c>
      <c r="F638" s="22">
        <v>42895</v>
      </c>
      <c r="G638" s="22">
        <v>2</v>
      </c>
      <c r="H638" s="22">
        <v>1.4530000000000001</v>
      </c>
      <c r="I638" s="23">
        <v>9.6000000000000002E-2</v>
      </c>
      <c r="J638" s="23">
        <v>0.46200000000000002</v>
      </c>
      <c r="K638" s="23" t="s">
        <v>163</v>
      </c>
      <c r="L638" s="22" t="s">
        <v>672</v>
      </c>
      <c r="M638" s="22">
        <v>0.80200000000000005</v>
      </c>
      <c r="N638" s="22" t="s">
        <v>0</v>
      </c>
      <c r="O638" s="22" t="s">
        <v>0</v>
      </c>
      <c r="P638" s="22">
        <v>27</v>
      </c>
      <c r="Q638" s="22">
        <v>0.24199999999999999</v>
      </c>
      <c r="R638" s="22" t="s">
        <v>0</v>
      </c>
      <c r="S638" s="22" t="s">
        <v>0</v>
      </c>
      <c r="T638" s="22" t="s">
        <v>0</v>
      </c>
      <c r="U638" s="22" t="s">
        <v>0</v>
      </c>
      <c r="V638" s="22" t="s">
        <v>0</v>
      </c>
      <c r="W638" s="22" t="s">
        <v>0</v>
      </c>
      <c r="X638" s="22" t="s">
        <v>0</v>
      </c>
      <c r="Y638" s="22" t="s">
        <v>0</v>
      </c>
      <c r="Z638" s="22" t="s">
        <v>0</v>
      </c>
      <c r="AA638" s="22" t="s">
        <v>0</v>
      </c>
      <c r="AB638" s="22" t="s">
        <v>0</v>
      </c>
    </row>
    <row r="639" spans="1:28">
      <c r="A639" s="22" t="s">
        <v>85</v>
      </c>
      <c r="B639" s="22" t="s">
        <v>224</v>
      </c>
      <c r="C639" s="22" t="s">
        <v>246</v>
      </c>
      <c r="D639" s="22">
        <v>2603</v>
      </c>
      <c r="E639" s="22">
        <v>1954</v>
      </c>
      <c r="F639" s="22">
        <v>42895</v>
      </c>
      <c r="G639" s="22">
        <v>2</v>
      </c>
      <c r="H639" s="22">
        <v>1.3063</v>
      </c>
      <c r="I639" s="23">
        <v>0.151</v>
      </c>
      <c r="J639" s="23">
        <v>0.78400000000000003</v>
      </c>
      <c r="K639" s="23" t="s">
        <v>163</v>
      </c>
      <c r="L639" s="22" t="s">
        <v>673</v>
      </c>
      <c r="M639" s="22">
        <v>0.26900000000000002</v>
      </c>
      <c r="N639" s="22" t="s">
        <v>0</v>
      </c>
      <c r="O639" s="22" t="s">
        <v>0</v>
      </c>
      <c r="P639" s="22">
        <v>0</v>
      </c>
      <c r="Q639" s="22">
        <v>0.78100000000000003</v>
      </c>
      <c r="R639" s="22" t="s">
        <v>0</v>
      </c>
      <c r="S639" s="22" t="s">
        <v>0</v>
      </c>
      <c r="T639" s="22" t="s">
        <v>0</v>
      </c>
      <c r="U639" s="22" t="s">
        <v>0</v>
      </c>
      <c r="V639" s="22" t="s">
        <v>0</v>
      </c>
      <c r="W639" s="22" t="s">
        <v>0</v>
      </c>
      <c r="X639" s="22" t="s">
        <v>0</v>
      </c>
      <c r="Y639" s="22" t="s">
        <v>0</v>
      </c>
      <c r="Z639" s="22" t="s">
        <v>0</v>
      </c>
      <c r="AA639" s="22" t="s">
        <v>0</v>
      </c>
      <c r="AB639" s="22" t="s">
        <v>0</v>
      </c>
    </row>
    <row r="640" spans="1:28">
      <c r="A640" s="22" t="s">
        <v>49</v>
      </c>
      <c r="B640" s="22" t="s">
        <v>224</v>
      </c>
      <c r="C640" s="22" t="s">
        <v>246</v>
      </c>
      <c r="D640" s="22">
        <v>5006</v>
      </c>
      <c r="E640" s="22">
        <v>1954</v>
      </c>
      <c r="F640" s="22">
        <v>42895</v>
      </c>
      <c r="G640" s="22">
        <v>2</v>
      </c>
      <c r="H640" s="22">
        <v>1.4420999999999999</v>
      </c>
      <c r="I640" s="23">
        <v>9.8000000000000004E-2</v>
      </c>
      <c r="J640" s="23">
        <v>0.48</v>
      </c>
      <c r="K640" s="23" t="s">
        <v>163</v>
      </c>
      <c r="L640" s="22" t="s">
        <v>674</v>
      </c>
      <c r="M640" s="22">
        <v>0.82</v>
      </c>
      <c r="N640" s="22" t="s">
        <v>0</v>
      </c>
      <c r="O640" s="22" t="s">
        <v>0</v>
      </c>
      <c r="P640" s="22">
        <v>65</v>
      </c>
      <c r="Q640" s="22">
        <v>9.2999999999999999E-2</v>
      </c>
      <c r="R640" s="22" t="s">
        <v>0</v>
      </c>
      <c r="S640" s="22" t="s">
        <v>0</v>
      </c>
      <c r="T640" s="22" t="s">
        <v>0</v>
      </c>
      <c r="U640" s="22" t="s">
        <v>0</v>
      </c>
      <c r="V640" s="22" t="s">
        <v>0</v>
      </c>
      <c r="W640" s="22" t="s">
        <v>0</v>
      </c>
      <c r="X640" s="22" t="s">
        <v>0</v>
      </c>
      <c r="Y640" s="22" t="s">
        <v>0</v>
      </c>
      <c r="Z640" s="22" t="s">
        <v>0</v>
      </c>
      <c r="AA640" s="22" t="s">
        <v>0</v>
      </c>
      <c r="AB640" s="22" t="s">
        <v>0</v>
      </c>
    </row>
    <row r="641" spans="1:28">
      <c r="A641" s="22" t="s">
        <v>71</v>
      </c>
      <c r="B641" s="22" t="s">
        <v>224</v>
      </c>
      <c r="C641" s="22" t="s">
        <v>246</v>
      </c>
      <c r="D641" s="22">
        <v>4763</v>
      </c>
      <c r="E641" s="22">
        <v>1954</v>
      </c>
      <c r="F641" s="22">
        <v>42895</v>
      </c>
      <c r="G641" s="22">
        <v>1</v>
      </c>
      <c r="H641" s="22">
        <v>1.6561999999999999</v>
      </c>
      <c r="I641" s="23">
        <v>7.1999999999999995E-2</v>
      </c>
      <c r="J641" s="23">
        <v>0.253</v>
      </c>
      <c r="K641" s="23">
        <v>0.72699999999999998</v>
      </c>
      <c r="L641" s="22" t="s">
        <v>675</v>
      </c>
      <c r="M641" s="22">
        <v>0.40300000000000002</v>
      </c>
      <c r="N641" s="22" t="s">
        <v>0</v>
      </c>
      <c r="O641" s="22" t="s">
        <v>0</v>
      </c>
      <c r="P641" s="22" t="s">
        <v>0</v>
      </c>
      <c r="Q641" s="22" t="s">
        <v>0</v>
      </c>
      <c r="R641" s="22" t="s">
        <v>0</v>
      </c>
      <c r="S641" s="22" t="s">
        <v>0</v>
      </c>
      <c r="T641" s="22" t="s">
        <v>0</v>
      </c>
      <c r="U641" s="22" t="s">
        <v>0</v>
      </c>
      <c r="V641" s="22" t="s">
        <v>0</v>
      </c>
      <c r="W641" s="22" t="s">
        <v>0</v>
      </c>
      <c r="X641" s="22" t="s">
        <v>0</v>
      </c>
      <c r="Y641" s="22" t="s">
        <v>0</v>
      </c>
      <c r="Z641" s="22" t="s">
        <v>0</v>
      </c>
      <c r="AA641" s="22" t="s">
        <v>0</v>
      </c>
      <c r="AB641" s="22" t="s">
        <v>0</v>
      </c>
    </row>
    <row r="642" spans="1:28">
      <c r="A642" s="22" t="s">
        <v>121</v>
      </c>
      <c r="B642" s="22" t="s">
        <v>224</v>
      </c>
      <c r="C642" s="22" t="s">
        <v>246</v>
      </c>
      <c r="D642" s="22">
        <v>28913</v>
      </c>
      <c r="E642" s="22">
        <v>1954</v>
      </c>
      <c r="F642" s="22">
        <v>42895</v>
      </c>
      <c r="G642" s="22">
        <v>2</v>
      </c>
      <c r="H642" s="22">
        <v>1.8843000000000001</v>
      </c>
      <c r="I642" s="23">
        <v>6.2E-2</v>
      </c>
      <c r="J642" s="23">
        <v>0.161</v>
      </c>
      <c r="K642" s="23">
        <v>0.48</v>
      </c>
      <c r="L642" s="22" t="s">
        <v>676</v>
      </c>
      <c r="M642" s="22">
        <v>0.627</v>
      </c>
      <c r="N642" s="22" t="s">
        <v>0</v>
      </c>
      <c r="O642" s="22" t="s">
        <v>0</v>
      </c>
      <c r="P642" s="22">
        <v>48</v>
      </c>
      <c r="Q642" s="22">
        <v>0.16400000000000001</v>
      </c>
      <c r="R642" s="22" t="s">
        <v>0</v>
      </c>
      <c r="S642" s="22" t="s">
        <v>0</v>
      </c>
      <c r="T642" s="22" t="s">
        <v>0</v>
      </c>
      <c r="U642" s="22" t="s">
        <v>0</v>
      </c>
      <c r="V642" s="22" t="s">
        <v>0</v>
      </c>
      <c r="W642" s="22" t="s">
        <v>0</v>
      </c>
      <c r="X642" s="22" t="s">
        <v>0</v>
      </c>
      <c r="Y642" s="22" t="s">
        <v>0</v>
      </c>
      <c r="Z642" s="22" t="s">
        <v>0</v>
      </c>
      <c r="AA642" s="22" t="s">
        <v>0</v>
      </c>
      <c r="AB642" s="22" t="s">
        <v>0</v>
      </c>
    </row>
    <row r="643" spans="1:28">
      <c r="A643" s="22" t="s">
        <v>75</v>
      </c>
      <c r="B643" s="22" t="s">
        <v>224</v>
      </c>
      <c r="C643" s="22" t="s">
        <v>246</v>
      </c>
      <c r="D643" s="22">
        <v>37283</v>
      </c>
      <c r="E643" s="22">
        <v>1954</v>
      </c>
      <c r="F643" s="22">
        <v>42895</v>
      </c>
      <c r="G643" s="22">
        <v>7</v>
      </c>
      <c r="H643" s="22">
        <v>1.3270999999999999</v>
      </c>
      <c r="I643" s="23">
        <v>0.13900000000000001</v>
      </c>
      <c r="J643" s="23">
        <v>0.73</v>
      </c>
      <c r="K643" s="23" t="s">
        <v>163</v>
      </c>
      <c r="L643" s="22" t="s">
        <v>677</v>
      </c>
      <c r="M643" s="22">
        <v>1.7000000000000001E-2</v>
      </c>
      <c r="N643" s="22" t="s">
        <v>1573</v>
      </c>
      <c r="O643" s="22">
        <v>5.1999999999999998E-2</v>
      </c>
      <c r="P643" s="22">
        <v>0</v>
      </c>
      <c r="Q643" s="22">
        <v>0.51500000000000001</v>
      </c>
      <c r="R643" s="22" t="s">
        <v>678</v>
      </c>
      <c r="S643" s="22">
        <v>0.23899999999999999</v>
      </c>
      <c r="T643" s="22">
        <v>-1.7000000000000001E-2</v>
      </c>
      <c r="U643" s="22">
        <v>0.71599999999999997</v>
      </c>
      <c r="V643" s="22">
        <v>5.07</v>
      </c>
      <c r="W643" s="22">
        <v>0.40699999999999997</v>
      </c>
      <c r="X643" s="22">
        <v>0</v>
      </c>
      <c r="Y643" s="22" t="s">
        <v>0</v>
      </c>
      <c r="Z643" s="22" t="s">
        <v>0</v>
      </c>
      <c r="AA643" s="22">
        <v>0.59499999999999997</v>
      </c>
      <c r="AB643" s="22" t="s">
        <v>0</v>
      </c>
    </row>
    <row r="644" spans="1:28">
      <c r="A644" s="22" t="s">
        <v>52</v>
      </c>
      <c r="B644" s="22" t="s">
        <v>224</v>
      </c>
      <c r="C644" s="22" t="s">
        <v>246</v>
      </c>
      <c r="D644" s="22">
        <v>52018</v>
      </c>
      <c r="E644" s="22">
        <v>1954</v>
      </c>
      <c r="F644" s="22">
        <v>42895</v>
      </c>
      <c r="G644" s="22">
        <v>9</v>
      </c>
      <c r="H644" s="22">
        <v>1.5126999999999999</v>
      </c>
      <c r="I644" s="23">
        <v>8.5999999999999993E-2</v>
      </c>
      <c r="J644" s="23">
        <v>0.378</v>
      </c>
      <c r="K644" s="23" t="s">
        <v>163</v>
      </c>
      <c r="L644" s="22" t="s">
        <v>1574</v>
      </c>
      <c r="M644" s="22">
        <v>0.40699999999999997</v>
      </c>
      <c r="N644" s="22" t="s">
        <v>1575</v>
      </c>
      <c r="O644" s="22">
        <v>0.65100000000000002</v>
      </c>
      <c r="P644" s="22">
        <v>44</v>
      </c>
      <c r="Q644" s="22">
        <v>7.5999999999999998E-2</v>
      </c>
      <c r="R644" s="22" t="s">
        <v>1576</v>
      </c>
      <c r="S644" s="22">
        <v>0.92200000000000004</v>
      </c>
      <c r="T644" s="22">
        <v>-1.7000000000000001E-2</v>
      </c>
      <c r="U644" s="22">
        <v>0.61699999999999999</v>
      </c>
      <c r="V644" s="22">
        <v>13.7</v>
      </c>
      <c r="W644" s="22">
        <v>5.7000000000000002E-2</v>
      </c>
      <c r="X644" s="22">
        <v>0</v>
      </c>
      <c r="Y644" s="22" t="s">
        <v>0</v>
      </c>
      <c r="Z644" s="22" t="s">
        <v>0</v>
      </c>
      <c r="AA644" s="22">
        <v>0.17</v>
      </c>
      <c r="AB644" s="22" t="s">
        <v>0</v>
      </c>
    </row>
    <row r="645" spans="1:28">
      <c r="A645" s="22" t="s">
        <v>120</v>
      </c>
      <c r="B645" s="22" t="s">
        <v>224</v>
      </c>
      <c r="C645" s="22" t="s">
        <v>246</v>
      </c>
      <c r="D645" s="22">
        <v>79366</v>
      </c>
      <c r="E645" s="22">
        <v>1954</v>
      </c>
      <c r="F645" s="22">
        <v>42895</v>
      </c>
      <c r="G645" s="22">
        <v>6</v>
      </c>
      <c r="H645" s="22">
        <v>1.3952</v>
      </c>
      <c r="I645" s="23">
        <v>0.111</v>
      </c>
      <c r="J645" s="23">
        <v>0.56899999999999995</v>
      </c>
      <c r="K645" s="23" t="s">
        <v>163</v>
      </c>
      <c r="L645" s="22" t="s">
        <v>679</v>
      </c>
      <c r="M645" s="22">
        <v>0.32200000000000001</v>
      </c>
      <c r="N645" s="22" t="s">
        <v>1577</v>
      </c>
      <c r="O645" s="22">
        <v>0.26500000000000001</v>
      </c>
      <c r="P645" s="22">
        <v>53</v>
      </c>
      <c r="Q645" s="22">
        <v>6.2E-2</v>
      </c>
      <c r="R645" s="22" t="s">
        <v>680</v>
      </c>
      <c r="S645" s="22">
        <v>0.95899999999999996</v>
      </c>
      <c r="T645" s="22">
        <v>2.5000000000000001E-2</v>
      </c>
      <c r="U645" s="22">
        <v>0.60399999999999998</v>
      </c>
      <c r="V645" s="22">
        <v>9.76</v>
      </c>
      <c r="W645" s="22">
        <v>4.4999999999999998E-2</v>
      </c>
      <c r="X645" s="22">
        <v>0</v>
      </c>
      <c r="Y645" s="22" t="s">
        <v>0</v>
      </c>
      <c r="Z645" s="22" t="s">
        <v>0</v>
      </c>
      <c r="AA645" s="22">
        <v>0.24</v>
      </c>
      <c r="AB645" s="22" t="s">
        <v>0</v>
      </c>
    </row>
    <row r="646" spans="1:28">
      <c r="A646" s="22" t="s">
        <v>119</v>
      </c>
      <c r="B646" s="22" t="s">
        <v>224</v>
      </c>
      <c r="C646" s="22" t="s">
        <v>246</v>
      </c>
      <c r="D646" s="22">
        <v>5006</v>
      </c>
      <c r="E646" s="22">
        <v>1954</v>
      </c>
      <c r="F646" s="22">
        <v>42895</v>
      </c>
      <c r="G646" s="22">
        <v>3</v>
      </c>
      <c r="H646" s="22">
        <v>1.8063</v>
      </c>
      <c r="I646" s="23">
        <v>6.4000000000000001E-2</v>
      </c>
      <c r="J646" s="23">
        <v>0.184</v>
      </c>
      <c r="K646" s="23">
        <v>0.55200000000000005</v>
      </c>
      <c r="L646" s="22" t="s">
        <v>681</v>
      </c>
      <c r="M646" s="22">
        <v>7.0000000000000001E-3</v>
      </c>
      <c r="N646" s="22" t="s">
        <v>1578</v>
      </c>
      <c r="O646" s="22">
        <v>8.7999999999999995E-2</v>
      </c>
      <c r="P646" s="22">
        <v>0</v>
      </c>
      <c r="Q646" s="22">
        <v>0.50600000000000001</v>
      </c>
      <c r="R646" s="22" t="s">
        <v>682</v>
      </c>
      <c r="S646" s="22">
        <v>0.57699999999999996</v>
      </c>
      <c r="T646" s="22">
        <v>-0.22600000000000001</v>
      </c>
      <c r="U646" s="22">
        <v>0.45400000000000001</v>
      </c>
      <c r="V646" s="22">
        <v>0.03</v>
      </c>
      <c r="W646" s="22">
        <v>0.871</v>
      </c>
      <c r="X646" s="22" t="s">
        <v>0</v>
      </c>
      <c r="Y646" s="22" t="s">
        <v>0</v>
      </c>
      <c r="Z646" s="22" t="s">
        <v>0</v>
      </c>
      <c r="AA646" s="22" t="s">
        <v>0</v>
      </c>
      <c r="AB646" s="22" t="s">
        <v>0</v>
      </c>
    </row>
    <row r="647" spans="1:28">
      <c r="A647" s="22" t="s">
        <v>41</v>
      </c>
      <c r="B647" s="22" t="s">
        <v>223</v>
      </c>
      <c r="C647" s="22" t="s">
        <v>246</v>
      </c>
      <c r="D647" s="22">
        <v>60928</v>
      </c>
      <c r="E647" s="22">
        <v>13037</v>
      </c>
      <c r="F647" s="22">
        <v>53978</v>
      </c>
      <c r="G647" s="22">
        <v>7</v>
      </c>
      <c r="H647" s="22">
        <v>1.3287</v>
      </c>
      <c r="I647" s="23">
        <v>0.14499999999999999</v>
      </c>
      <c r="J647" s="23">
        <v>0.72899999999999998</v>
      </c>
      <c r="K647" s="23" t="s">
        <v>163</v>
      </c>
      <c r="L647" s="22" t="s">
        <v>683</v>
      </c>
      <c r="M647" s="22">
        <v>0.3</v>
      </c>
      <c r="N647" s="22" t="s">
        <v>1579</v>
      </c>
      <c r="O647" s="22">
        <v>0.20599999999999999</v>
      </c>
      <c r="P647" s="22">
        <v>44</v>
      </c>
      <c r="Q647" s="22">
        <v>9.7000000000000003E-2</v>
      </c>
      <c r="R647" s="22" t="s">
        <v>684</v>
      </c>
      <c r="S647" s="22">
        <v>0.433</v>
      </c>
      <c r="T647" s="22">
        <v>-7.0000000000000001E-3</v>
      </c>
      <c r="U647" s="22">
        <v>0.71499999999999997</v>
      </c>
      <c r="V647" s="22">
        <v>10.41</v>
      </c>
      <c r="W647" s="22">
        <v>6.4000000000000001E-2</v>
      </c>
      <c r="X647" s="22">
        <v>0</v>
      </c>
      <c r="Y647" s="22" t="s">
        <v>0</v>
      </c>
      <c r="Z647" s="22" t="s">
        <v>0</v>
      </c>
      <c r="AA647" s="22">
        <v>0.223</v>
      </c>
      <c r="AB647" s="22" t="s">
        <v>0</v>
      </c>
    </row>
    <row r="648" spans="1:28">
      <c r="A648" s="22" t="s">
        <v>33</v>
      </c>
      <c r="B648" s="22" t="s">
        <v>223</v>
      </c>
      <c r="C648" s="22" t="s">
        <v>246</v>
      </c>
      <c r="D648" s="22">
        <v>2603</v>
      </c>
      <c r="E648" s="22">
        <v>13037</v>
      </c>
      <c r="F648" s="22">
        <v>53978</v>
      </c>
      <c r="G648" s="22">
        <v>2</v>
      </c>
      <c r="H648" s="22">
        <v>1.1354</v>
      </c>
      <c r="I648" s="23">
        <v>0.55000000000000004</v>
      </c>
      <c r="J648" s="23" t="s">
        <v>163</v>
      </c>
      <c r="K648" s="23" t="s">
        <v>163</v>
      </c>
      <c r="L648" s="22" t="s">
        <v>685</v>
      </c>
      <c r="M648" s="22">
        <v>0.73599999999999999</v>
      </c>
      <c r="N648" s="22" t="s">
        <v>0</v>
      </c>
      <c r="O648" s="22" t="s">
        <v>0</v>
      </c>
      <c r="P648" s="22">
        <v>79</v>
      </c>
      <c r="Q648" s="22">
        <v>2.9000000000000001E-2</v>
      </c>
      <c r="R648" s="22" t="s">
        <v>0</v>
      </c>
      <c r="S648" s="22" t="s">
        <v>0</v>
      </c>
      <c r="T648" s="22" t="s">
        <v>0</v>
      </c>
      <c r="U648" s="22" t="s">
        <v>0</v>
      </c>
      <c r="V648" s="22" t="s">
        <v>0</v>
      </c>
      <c r="W648" s="22" t="s">
        <v>0</v>
      </c>
      <c r="X648" s="22" t="s">
        <v>0</v>
      </c>
      <c r="Y648" s="22" t="s">
        <v>0</v>
      </c>
      <c r="Z648" s="22" t="s">
        <v>0</v>
      </c>
      <c r="AA648" s="22" t="s">
        <v>0</v>
      </c>
      <c r="AB648" s="22" t="s">
        <v>0</v>
      </c>
    </row>
    <row r="649" spans="1:28">
      <c r="A649" s="22" t="s">
        <v>29</v>
      </c>
      <c r="B649" s="22" t="s">
        <v>223</v>
      </c>
      <c r="C649" s="22" t="s">
        <v>246</v>
      </c>
      <c r="D649" s="22">
        <v>48972</v>
      </c>
      <c r="E649" s="22">
        <v>13037</v>
      </c>
      <c r="F649" s="22">
        <v>53978</v>
      </c>
      <c r="G649" s="22">
        <v>2</v>
      </c>
      <c r="H649" s="22">
        <v>1.1984999999999999</v>
      </c>
      <c r="I649" s="23">
        <v>0.30199999999999999</v>
      </c>
      <c r="J649" s="23" t="s">
        <v>163</v>
      </c>
      <c r="K649" s="23" t="s">
        <v>163</v>
      </c>
      <c r="L649" s="22" t="s">
        <v>1580</v>
      </c>
      <c r="M649" s="22">
        <v>0.99199999999999999</v>
      </c>
      <c r="N649" s="22" t="s">
        <v>0</v>
      </c>
      <c r="O649" s="22" t="s">
        <v>0</v>
      </c>
      <c r="P649" s="22">
        <v>0</v>
      </c>
      <c r="Q649" s="22">
        <v>0.45900000000000002</v>
      </c>
      <c r="R649" s="22" t="s">
        <v>0</v>
      </c>
      <c r="S649" s="22" t="s">
        <v>0</v>
      </c>
      <c r="T649" s="22" t="s">
        <v>0</v>
      </c>
      <c r="U649" s="22" t="s">
        <v>0</v>
      </c>
      <c r="V649" s="22" t="s">
        <v>0</v>
      </c>
      <c r="W649" s="22" t="s">
        <v>0</v>
      </c>
      <c r="X649" s="22" t="s">
        <v>0</v>
      </c>
      <c r="Y649" s="22" t="s">
        <v>0</v>
      </c>
      <c r="Z649" s="22" t="s">
        <v>0</v>
      </c>
      <c r="AA649" s="22" t="s">
        <v>0</v>
      </c>
      <c r="AB649" s="22" t="s">
        <v>0</v>
      </c>
    </row>
    <row r="650" spans="1:28">
      <c r="A650" s="22" t="s">
        <v>117</v>
      </c>
      <c r="B650" s="22" t="s">
        <v>223</v>
      </c>
      <c r="C650" s="22" t="s">
        <v>246</v>
      </c>
      <c r="D650" s="22">
        <v>23829</v>
      </c>
      <c r="E650" s="22">
        <v>13037</v>
      </c>
      <c r="F650" s="22">
        <v>53978</v>
      </c>
      <c r="G650" s="22">
        <v>6</v>
      </c>
      <c r="H650" s="22">
        <v>1.2465999999999999</v>
      </c>
      <c r="I650" s="23">
        <v>0.216</v>
      </c>
      <c r="J650" s="23" t="s">
        <v>163</v>
      </c>
      <c r="K650" s="23" t="s">
        <v>163</v>
      </c>
      <c r="L650" s="22" t="s">
        <v>686</v>
      </c>
      <c r="M650" s="22">
        <v>0.54600000000000004</v>
      </c>
      <c r="N650" s="22" t="s">
        <v>1581</v>
      </c>
      <c r="O650" s="22">
        <v>0.91100000000000003</v>
      </c>
      <c r="P650" s="22">
        <v>27</v>
      </c>
      <c r="Q650" s="22">
        <v>0.23400000000000001</v>
      </c>
      <c r="R650" s="22" t="s">
        <v>687</v>
      </c>
      <c r="S650" s="22">
        <v>0.19700000000000001</v>
      </c>
      <c r="T650" s="22">
        <v>-4.1000000000000002E-2</v>
      </c>
      <c r="U650" s="22">
        <v>0.13300000000000001</v>
      </c>
      <c r="V650" s="22">
        <v>3.29</v>
      </c>
      <c r="W650" s="22">
        <v>0.51100000000000001</v>
      </c>
      <c r="X650" s="22">
        <v>0</v>
      </c>
      <c r="Y650" s="22" t="s">
        <v>0</v>
      </c>
      <c r="Z650" s="22" t="s">
        <v>0</v>
      </c>
      <c r="AA650" s="22">
        <v>0.22600000000000001</v>
      </c>
      <c r="AB650" s="22" t="s">
        <v>0</v>
      </c>
    </row>
    <row r="651" spans="1:28">
      <c r="A651" s="22" t="s">
        <v>36</v>
      </c>
      <c r="B651" s="22" t="s">
        <v>223</v>
      </c>
      <c r="C651" s="22" t="s">
        <v>246</v>
      </c>
      <c r="D651" s="22">
        <v>21708</v>
      </c>
      <c r="E651" s="22">
        <v>13037</v>
      </c>
      <c r="F651" s="22">
        <v>53978</v>
      </c>
      <c r="G651" s="22">
        <v>4</v>
      </c>
      <c r="H651" s="22">
        <v>1.3409</v>
      </c>
      <c r="I651" s="23">
        <v>0.13800000000000001</v>
      </c>
      <c r="J651" s="23">
        <v>0.7</v>
      </c>
      <c r="K651" s="23" t="s">
        <v>163</v>
      </c>
      <c r="L651" s="22" t="s">
        <v>688</v>
      </c>
      <c r="M651" s="22">
        <v>0.433</v>
      </c>
      <c r="N651" s="22" t="s">
        <v>1582</v>
      </c>
      <c r="O651" s="22">
        <v>0.66400000000000003</v>
      </c>
      <c r="P651" s="22">
        <v>0</v>
      </c>
      <c r="Q651" s="22">
        <v>0.41899999999999998</v>
      </c>
      <c r="R651" s="22" t="s">
        <v>689</v>
      </c>
      <c r="S651" s="22">
        <v>0.51700000000000002</v>
      </c>
      <c r="T651" s="22">
        <v>4.9000000000000002E-2</v>
      </c>
      <c r="U651" s="22">
        <v>0.44</v>
      </c>
      <c r="V651" s="22">
        <v>1.91</v>
      </c>
      <c r="W651" s="22">
        <v>0.38400000000000001</v>
      </c>
      <c r="X651" s="22">
        <v>0</v>
      </c>
      <c r="Y651" s="22" t="s">
        <v>0</v>
      </c>
      <c r="Z651" s="22" t="s">
        <v>0</v>
      </c>
      <c r="AA651" s="22">
        <v>0.42499999999999999</v>
      </c>
      <c r="AB651" s="22" t="s">
        <v>0</v>
      </c>
    </row>
    <row r="652" spans="1:28">
      <c r="A652" s="22" t="s">
        <v>118</v>
      </c>
      <c r="B652" s="22" t="s">
        <v>223</v>
      </c>
      <c r="C652" s="22" t="s">
        <v>246</v>
      </c>
      <c r="D652" s="22">
        <v>9639</v>
      </c>
      <c r="E652" s="22">
        <v>13037</v>
      </c>
      <c r="F652" s="22">
        <v>53978</v>
      </c>
      <c r="G652" s="22">
        <v>2</v>
      </c>
      <c r="H652" s="22">
        <v>1.2022999999999999</v>
      </c>
      <c r="I652" s="23">
        <v>0.29299999999999998</v>
      </c>
      <c r="J652" s="23" t="s">
        <v>163</v>
      </c>
      <c r="K652" s="23" t="s">
        <v>163</v>
      </c>
      <c r="L652" s="22" t="s">
        <v>690</v>
      </c>
      <c r="M652" s="22">
        <v>0.104</v>
      </c>
      <c r="N652" s="22" t="s">
        <v>0</v>
      </c>
      <c r="O652" s="22" t="s">
        <v>0</v>
      </c>
      <c r="P652" s="22">
        <v>0</v>
      </c>
      <c r="Q652" s="22">
        <v>0.94399999999999995</v>
      </c>
      <c r="R652" s="22" t="s">
        <v>0</v>
      </c>
      <c r="S652" s="22" t="s">
        <v>0</v>
      </c>
      <c r="T652" s="22" t="s">
        <v>0</v>
      </c>
      <c r="U652" s="22" t="s">
        <v>0</v>
      </c>
      <c r="V652" s="22" t="s">
        <v>0</v>
      </c>
      <c r="W652" s="22" t="s">
        <v>0</v>
      </c>
      <c r="X652" s="22" t="s">
        <v>0</v>
      </c>
      <c r="Y652" s="22" t="s">
        <v>0</v>
      </c>
      <c r="Z652" s="22" t="s">
        <v>0</v>
      </c>
      <c r="AA652" s="22" t="s">
        <v>0</v>
      </c>
      <c r="AB652" s="22" t="s">
        <v>0</v>
      </c>
    </row>
    <row r="653" spans="1:28">
      <c r="A653" s="22" t="s">
        <v>85</v>
      </c>
      <c r="B653" s="22" t="s">
        <v>223</v>
      </c>
      <c r="C653" s="22" t="s">
        <v>246</v>
      </c>
      <c r="D653" s="22">
        <v>2603</v>
      </c>
      <c r="E653" s="22">
        <v>13037</v>
      </c>
      <c r="F653" s="22">
        <v>53978</v>
      </c>
      <c r="G653" s="22">
        <v>2</v>
      </c>
      <c r="H653" s="22">
        <v>1.1355999999999999</v>
      </c>
      <c r="I653" s="23">
        <v>0.54900000000000004</v>
      </c>
      <c r="J653" s="23" t="s">
        <v>163</v>
      </c>
      <c r="K653" s="23" t="s">
        <v>163</v>
      </c>
      <c r="L653" s="22" t="s">
        <v>691</v>
      </c>
      <c r="M653" s="22">
        <v>0.93100000000000005</v>
      </c>
      <c r="N653" s="22" t="s">
        <v>0</v>
      </c>
      <c r="O653" s="22" t="s">
        <v>0</v>
      </c>
      <c r="P653" s="22">
        <v>0</v>
      </c>
      <c r="Q653" s="22">
        <v>0.96499999999999997</v>
      </c>
      <c r="R653" s="22" t="s">
        <v>0</v>
      </c>
      <c r="S653" s="22" t="s">
        <v>0</v>
      </c>
      <c r="T653" s="22" t="s">
        <v>0</v>
      </c>
      <c r="U653" s="22" t="s">
        <v>0</v>
      </c>
      <c r="V653" s="22" t="s">
        <v>0</v>
      </c>
      <c r="W653" s="22" t="s">
        <v>0</v>
      </c>
      <c r="X653" s="22" t="s">
        <v>0</v>
      </c>
      <c r="Y653" s="22" t="s">
        <v>0</v>
      </c>
      <c r="Z653" s="22" t="s">
        <v>0</v>
      </c>
      <c r="AA653" s="22" t="s">
        <v>0</v>
      </c>
      <c r="AB653" s="22" t="s">
        <v>0</v>
      </c>
    </row>
    <row r="654" spans="1:28">
      <c r="A654" s="22" t="s">
        <v>49</v>
      </c>
      <c r="B654" s="22" t="s">
        <v>223</v>
      </c>
      <c r="C654" s="22" t="s">
        <v>246</v>
      </c>
      <c r="D654" s="22">
        <v>5006</v>
      </c>
      <c r="E654" s="22">
        <v>13037</v>
      </c>
      <c r="F654" s="22">
        <v>53978</v>
      </c>
      <c r="G654" s="22">
        <v>2</v>
      </c>
      <c r="H654" s="22">
        <v>1.1974</v>
      </c>
      <c r="I654" s="23">
        <v>0.30499999999999999</v>
      </c>
      <c r="J654" s="23" t="s">
        <v>163</v>
      </c>
      <c r="K654" s="23" t="s">
        <v>163</v>
      </c>
      <c r="L654" s="22" t="s">
        <v>692</v>
      </c>
      <c r="M654" s="22">
        <v>0.999</v>
      </c>
      <c r="N654" s="22" t="s">
        <v>0</v>
      </c>
      <c r="O654" s="22" t="s">
        <v>0</v>
      </c>
      <c r="P654" s="22">
        <v>87</v>
      </c>
      <c r="Q654" s="22">
        <v>5.0000000000000001E-3</v>
      </c>
      <c r="R654" s="22" t="s">
        <v>0</v>
      </c>
      <c r="S654" s="22" t="s">
        <v>0</v>
      </c>
      <c r="T654" s="22" t="s">
        <v>0</v>
      </c>
      <c r="U654" s="22" t="s">
        <v>0</v>
      </c>
      <c r="V654" s="22" t="s">
        <v>0</v>
      </c>
      <c r="W654" s="22" t="s">
        <v>0</v>
      </c>
      <c r="X654" s="22" t="s">
        <v>0</v>
      </c>
      <c r="Y654" s="22" t="s">
        <v>0</v>
      </c>
      <c r="Z654" s="22" t="s">
        <v>0</v>
      </c>
      <c r="AA654" s="22" t="s">
        <v>0</v>
      </c>
      <c r="AB654" s="22" t="s">
        <v>0</v>
      </c>
    </row>
    <row r="655" spans="1:28">
      <c r="A655" s="22" t="s">
        <v>71</v>
      </c>
      <c r="B655" s="22" t="s">
        <v>223</v>
      </c>
      <c r="C655" s="22" t="s">
        <v>246</v>
      </c>
      <c r="D655" s="22">
        <v>4763</v>
      </c>
      <c r="E655" s="22">
        <v>13037</v>
      </c>
      <c r="F655" s="22">
        <v>53978</v>
      </c>
      <c r="G655" s="22">
        <v>1</v>
      </c>
      <c r="H655" s="22">
        <v>1.2970999999999999</v>
      </c>
      <c r="I655" s="23">
        <v>0.16500000000000001</v>
      </c>
      <c r="J655" s="23">
        <v>0.80700000000000005</v>
      </c>
      <c r="K655" s="23" t="s">
        <v>163</v>
      </c>
      <c r="L655" s="22" t="s">
        <v>693</v>
      </c>
      <c r="M655" s="22">
        <v>9.8000000000000004E-2</v>
      </c>
      <c r="N655" s="22" t="s">
        <v>0</v>
      </c>
      <c r="O655" s="22" t="s">
        <v>0</v>
      </c>
      <c r="P655" s="22" t="s">
        <v>0</v>
      </c>
      <c r="Q655" s="22" t="s">
        <v>0</v>
      </c>
      <c r="R655" s="22" t="s">
        <v>0</v>
      </c>
      <c r="S655" s="22" t="s">
        <v>0</v>
      </c>
      <c r="T655" s="22" t="s">
        <v>0</v>
      </c>
      <c r="U655" s="22" t="s">
        <v>0</v>
      </c>
      <c r="V655" s="22" t="s">
        <v>0</v>
      </c>
      <c r="W655" s="22" t="s">
        <v>0</v>
      </c>
      <c r="X655" s="22" t="s">
        <v>0</v>
      </c>
      <c r="Y655" s="22" t="s">
        <v>0</v>
      </c>
      <c r="Z655" s="22" t="s">
        <v>0</v>
      </c>
      <c r="AA655" s="22" t="s">
        <v>0</v>
      </c>
      <c r="AB655" s="22" t="s">
        <v>0</v>
      </c>
    </row>
    <row r="656" spans="1:28">
      <c r="A656" s="22" t="s">
        <v>121</v>
      </c>
      <c r="B656" s="22" t="s">
        <v>223</v>
      </c>
      <c r="C656" s="22" t="s">
        <v>246</v>
      </c>
      <c r="D656" s="22">
        <v>28913</v>
      </c>
      <c r="E656" s="22">
        <v>13037</v>
      </c>
      <c r="F656" s="22">
        <v>53978</v>
      </c>
      <c r="G656" s="22">
        <v>2</v>
      </c>
      <c r="H656" s="22">
        <v>1.4067000000000001</v>
      </c>
      <c r="I656" s="23">
        <v>0.113</v>
      </c>
      <c r="J656" s="23">
        <v>0.55700000000000005</v>
      </c>
      <c r="K656" s="23" t="s">
        <v>163</v>
      </c>
      <c r="L656" s="22" t="s">
        <v>694</v>
      </c>
      <c r="M656" s="22">
        <v>0.216</v>
      </c>
      <c r="N656" s="22" t="s">
        <v>0</v>
      </c>
      <c r="O656" s="22" t="s">
        <v>0</v>
      </c>
      <c r="P656" s="22">
        <v>0</v>
      </c>
      <c r="Q656" s="22">
        <v>0.78400000000000003</v>
      </c>
      <c r="R656" s="22" t="s">
        <v>0</v>
      </c>
      <c r="S656" s="22" t="s">
        <v>0</v>
      </c>
      <c r="T656" s="22" t="s">
        <v>0</v>
      </c>
      <c r="U656" s="22" t="s">
        <v>0</v>
      </c>
      <c r="V656" s="22" t="s">
        <v>0</v>
      </c>
      <c r="W656" s="22" t="s">
        <v>0</v>
      </c>
      <c r="X656" s="22" t="s">
        <v>0</v>
      </c>
      <c r="Y656" s="22" t="s">
        <v>0</v>
      </c>
      <c r="Z656" s="22" t="s">
        <v>0</v>
      </c>
      <c r="AA656" s="22" t="s">
        <v>0</v>
      </c>
      <c r="AB656" s="22" t="s">
        <v>0</v>
      </c>
    </row>
    <row r="657" spans="1:28">
      <c r="A657" s="22" t="s">
        <v>75</v>
      </c>
      <c r="B657" s="22" t="s">
        <v>223</v>
      </c>
      <c r="C657" s="22" t="s">
        <v>246</v>
      </c>
      <c r="D657" s="22">
        <v>37283</v>
      </c>
      <c r="E657" s="22">
        <v>13037</v>
      </c>
      <c r="F657" s="22">
        <v>53978</v>
      </c>
      <c r="G657" s="22">
        <v>7</v>
      </c>
      <c r="H657" s="22">
        <v>1.1449</v>
      </c>
      <c r="I657" s="23">
        <v>0.497</v>
      </c>
      <c r="J657" s="23" t="s">
        <v>163</v>
      </c>
      <c r="K657" s="23" t="s">
        <v>163</v>
      </c>
      <c r="L657" s="22" t="s">
        <v>695</v>
      </c>
      <c r="M657" s="22">
        <v>0.17199999999999999</v>
      </c>
      <c r="N657" s="22" t="s">
        <v>1583</v>
      </c>
      <c r="O657" s="22">
        <v>0.35399999999999998</v>
      </c>
      <c r="P657" s="22">
        <v>0</v>
      </c>
      <c r="Q657" s="22">
        <v>0.627</v>
      </c>
      <c r="R657" s="22" t="s">
        <v>696</v>
      </c>
      <c r="S657" s="22">
        <v>0.76100000000000001</v>
      </c>
      <c r="T657" s="22">
        <v>-0.02</v>
      </c>
      <c r="U657" s="22">
        <v>0.373</v>
      </c>
      <c r="V657" s="22">
        <v>3.41</v>
      </c>
      <c r="W657" s="22">
        <v>0.63700000000000001</v>
      </c>
      <c r="X657" s="22">
        <v>0</v>
      </c>
      <c r="Y657" s="22" t="s">
        <v>0</v>
      </c>
      <c r="Z657" s="22" t="s">
        <v>0</v>
      </c>
      <c r="AA657" s="22">
        <v>0.65100000000000002</v>
      </c>
      <c r="AB657" s="22" t="s">
        <v>0</v>
      </c>
    </row>
    <row r="658" spans="1:28">
      <c r="A658" s="22" t="s">
        <v>52</v>
      </c>
      <c r="B658" s="22" t="s">
        <v>223</v>
      </c>
      <c r="C658" s="22" t="s">
        <v>246</v>
      </c>
      <c r="D658" s="22">
        <v>52018</v>
      </c>
      <c r="E658" s="22">
        <v>13037</v>
      </c>
      <c r="F658" s="22">
        <v>53978</v>
      </c>
      <c r="G658" s="22">
        <v>9</v>
      </c>
      <c r="H658" s="22">
        <v>1.2299</v>
      </c>
      <c r="I658" s="23">
        <v>0.24</v>
      </c>
      <c r="J658" s="23" t="s">
        <v>163</v>
      </c>
      <c r="K658" s="23" t="s">
        <v>163</v>
      </c>
      <c r="L658" s="22" t="s">
        <v>1584</v>
      </c>
      <c r="M658" s="22">
        <v>0.51600000000000001</v>
      </c>
      <c r="N658" s="22" t="s">
        <v>1585</v>
      </c>
      <c r="O658" s="22">
        <v>0.35</v>
      </c>
      <c r="P658" s="22">
        <v>17</v>
      </c>
      <c r="Q658" s="22">
        <v>0.28799999999999998</v>
      </c>
      <c r="R658" s="22" t="s">
        <v>1586</v>
      </c>
      <c r="S658" s="22">
        <v>5.8000000000000003E-2</v>
      </c>
      <c r="T658" s="22">
        <v>2.4E-2</v>
      </c>
      <c r="U658" s="22">
        <v>5.1999999999999998E-2</v>
      </c>
      <c r="V658" s="22">
        <v>4.21</v>
      </c>
      <c r="W658" s="22">
        <v>0.755</v>
      </c>
      <c r="X658" s="22">
        <v>0</v>
      </c>
      <c r="Y658" s="22" t="s">
        <v>0</v>
      </c>
      <c r="Z658" s="22" t="s">
        <v>0</v>
      </c>
      <c r="AA658" s="22">
        <v>0.28499999999999998</v>
      </c>
      <c r="AB658" s="22" t="s">
        <v>0</v>
      </c>
    </row>
    <row r="659" spans="1:28">
      <c r="A659" s="22" t="s">
        <v>120</v>
      </c>
      <c r="B659" s="22" t="s">
        <v>223</v>
      </c>
      <c r="C659" s="22" t="s">
        <v>246</v>
      </c>
      <c r="D659" s="22">
        <v>79366</v>
      </c>
      <c r="E659" s="22">
        <v>13037</v>
      </c>
      <c r="F659" s="22">
        <v>53978</v>
      </c>
      <c r="G659" s="22">
        <v>6</v>
      </c>
      <c r="H659" s="22">
        <v>1.1758999999999999</v>
      </c>
      <c r="I659" s="23">
        <v>0.36699999999999999</v>
      </c>
      <c r="J659" s="23" t="s">
        <v>163</v>
      </c>
      <c r="K659" s="23" t="s">
        <v>163</v>
      </c>
      <c r="L659" s="22" t="s">
        <v>697</v>
      </c>
      <c r="M659" s="22">
        <v>0.34499999999999997</v>
      </c>
      <c r="N659" s="22" t="s">
        <v>1587</v>
      </c>
      <c r="O659" s="22">
        <v>0.371</v>
      </c>
      <c r="P659" s="22">
        <v>30</v>
      </c>
      <c r="Q659" s="22">
        <v>0.20699999999999999</v>
      </c>
      <c r="R659" s="22" t="s">
        <v>698</v>
      </c>
      <c r="S659" s="22">
        <v>0.63800000000000001</v>
      </c>
      <c r="T659" s="22">
        <v>1E-3</v>
      </c>
      <c r="U659" s="22">
        <v>0.97099999999999997</v>
      </c>
      <c r="V659" s="22">
        <v>7.18</v>
      </c>
      <c r="W659" s="22">
        <v>0.127</v>
      </c>
      <c r="X659" s="22">
        <v>0</v>
      </c>
      <c r="Y659" s="22" t="s">
        <v>0</v>
      </c>
      <c r="Z659" s="22" t="s">
        <v>0</v>
      </c>
      <c r="AA659" s="22">
        <v>0.435</v>
      </c>
      <c r="AB659" s="22" t="s">
        <v>0</v>
      </c>
    </row>
    <row r="660" spans="1:28">
      <c r="A660" s="22" t="s">
        <v>119</v>
      </c>
      <c r="B660" s="22" t="s">
        <v>223</v>
      </c>
      <c r="C660" s="22" t="s">
        <v>246</v>
      </c>
      <c r="D660" s="22">
        <v>5006</v>
      </c>
      <c r="E660" s="22">
        <v>13037</v>
      </c>
      <c r="F660" s="22">
        <v>53978</v>
      </c>
      <c r="G660" s="22">
        <v>3</v>
      </c>
      <c r="H660" s="22">
        <v>1.3688</v>
      </c>
      <c r="I660" s="23">
        <v>0.126</v>
      </c>
      <c r="J660" s="23">
        <v>0.63500000000000001</v>
      </c>
      <c r="K660" s="23" t="s">
        <v>163</v>
      </c>
      <c r="L660" s="22" t="s">
        <v>699</v>
      </c>
      <c r="M660" s="22">
        <v>0.97599999999999998</v>
      </c>
      <c r="N660" s="22" t="s">
        <v>1588</v>
      </c>
      <c r="O660" s="22">
        <v>0.86299999999999999</v>
      </c>
      <c r="P660" s="22">
        <v>0</v>
      </c>
      <c r="Q660" s="22">
        <v>0.58199999999999996</v>
      </c>
      <c r="R660" s="22" t="s">
        <v>700</v>
      </c>
      <c r="S660" s="22">
        <v>0.74399999999999999</v>
      </c>
      <c r="T660" s="22">
        <v>-3.6999999999999998E-2</v>
      </c>
      <c r="U660" s="22">
        <v>0.74399999999999999</v>
      </c>
      <c r="V660" s="22">
        <v>0.9</v>
      </c>
      <c r="W660" s="22">
        <v>0.34200000000000003</v>
      </c>
      <c r="X660" s="22" t="s">
        <v>0</v>
      </c>
      <c r="Y660" s="22" t="s">
        <v>0</v>
      </c>
      <c r="Z660" s="22" t="s">
        <v>0</v>
      </c>
      <c r="AA660" s="22" t="s">
        <v>0</v>
      </c>
      <c r="AB660" s="22" t="s">
        <v>0</v>
      </c>
    </row>
    <row r="661" spans="1:28">
      <c r="A661" s="22" t="s">
        <v>41</v>
      </c>
      <c r="B661" s="22" t="s">
        <v>222</v>
      </c>
      <c r="C661" s="22" t="s">
        <v>246</v>
      </c>
      <c r="D661" s="22">
        <v>60928</v>
      </c>
      <c r="E661" s="22">
        <v>1012</v>
      </c>
      <c r="F661" s="22">
        <v>41953</v>
      </c>
      <c r="G661" s="22">
        <v>7</v>
      </c>
      <c r="H661" s="22">
        <v>1.9842</v>
      </c>
      <c r="I661" s="23">
        <v>0.06</v>
      </c>
      <c r="J661" s="23">
        <v>0.13800000000000001</v>
      </c>
      <c r="K661" s="23">
        <v>0.40200000000000002</v>
      </c>
      <c r="L661" s="22" t="s">
        <v>701</v>
      </c>
      <c r="M661" s="22">
        <v>0.877</v>
      </c>
      <c r="N661" s="22" t="s">
        <v>702</v>
      </c>
      <c r="O661" s="22">
        <v>0.47599999999999998</v>
      </c>
      <c r="P661" s="22">
        <v>56</v>
      </c>
      <c r="Q661" s="22">
        <v>3.4000000000000002E-2</v>
      </c>
      <c r="R661" s="22" t="s">
        <v>703</v>
      </c>
      <c r="S661" s="22">
        <v>0.41099999999999998</v>
      </c>
      <c r="T661" s="22">
        <v>6.9000000000000006E-2</v>
      </c>
      <c r="U661" s="22">
        <v>0.29299999999999998</v>
      </c>
      <c r="V661" s="22">
        <v>10.67</v>
      </c>
      <c r="W661" s="22">
        <v>5.8000000000000003E-2</v>
      </c>
      <c r="X661" s="22">
        <v>0</v>
      </c>
      <c r="Y661" s="22" t="s">
        <v>0</v>
      </c>
      <c r="Z661" s="22" t="s">
        <v>0</v>
      </c>
      <c r="AA661" s="22">
        <v>0.154</v>
      </c>
      <c r="AB661" s="22" t="s">
        <v>0</v>
      </c>
    </row>
    <row r="662" spans="1:28">
      <c r="A662" s="22" t="s">
        <v>33</v>
      </c>
      <c r="B662" s="22" t="s">
        <v>222</v>
      </c>
      <c r="C662" s="22" t="s">
        <v>246</v>
      </c>
      <c r="D662" s="22">
        <v>2603</v>
      </c>
      <c r="E662" s="22">
        <v>1012</v>
      </c>
      <c r="F662" s="22">
        <v>41953</v>
      </c>
      <c r="G662" s="22">
        <v>2</v>
      </c>
      <c r="H662" s="22">
        <v>1.4189000000000001</v>
      </c>
      <c r="I662" s="23">
        <v>0.10299999999999999</v>
      </c>
      <c r="J662" s="23">
        <v>0.52</v>
      </c>
      <c r="K662" s="23" t="s">
        <v>163</v>
      </c>
      <c r="L662" s="22" t="s">
        <v>704</v>
      </c>
      <c r="M662" s="22">
        <v>0.73299999999999998</v>
      </c>
      <c r="N662" s="22" t="s">
        <v>0</v>
      </c>
      <c r="O662" s="22" t="s">
        <v>0</v>
      </c>
      <c r="P662" s="22">
        <v>0</v>
      </c>
      <c r="Q662" s="22">
        <v>0.93899999999999995</v>
      </c>
      <c r="R662" s="22" t="s">
        <v>0</v>
      </c>
      <c r="S662" s="22" t="s">
        <v>0</v>
      </c>
      <c r="T662" s="22" t="s">
        <v>0</v>
      </c>
      <c r="U662" s="22" t="s">
        <v>0</v>
      </c>
      <c r="V662" s="22" t="s">
        <v>0</v>
      </c>
      <c r="W662" s="22" t="s">
        <v>0</v>
      </c>
      <c r="X662" s="22" t="s">
        <v>0</v>
      </c>
      <c r="Y662" s="22" t="s">
        <v>0</v>
      </c>
      <c r="Z662" s="22" t="s">
        <v>0</v>
      </c>
      <c r="AA662" s="22" t="s">
        <v>0</v>
      </c>
      <c r="AB662" s="22" t="s">
        <v>0</v>
      </c>
    </row>
    <row r="663" spans="1:28">
      <c r="A663" s="22" t="s">
        <v>29</v>
      </c>
      <c r="B663" s="22" t="s">
        <v>222</v>
      </c>
      <c r="C663" s="22" t="s">
        <v>246</v>
      </c>
      <c r="D663" s="22">
        <v>48972</v>
      </c>
      <c r="E663" s="22">
        <v>1012</v>
      </c>
      <c r="F663" s="22">
        <v>41953</v>
      </c>
      <c r="G663" s="22">
        <v>2</v>
      </c>
      <c r="H663" s="22">
        <v>1.6075999999999999</v>
      </c>
      <c r="I663" s="23">
        <v>7.4999999999999997E-2</v>
      </c>
      <c r="J663" s="23">
        <v>0.28399999999999997</v>
      </c>
      <c r="K663" s="23">
        <v>0.79</v>
      </c>
      <c r="L663" s="22" t="s">
        <v>1589</v>
      </c>
      <c r="M663" s="22">
        <v>0.89</v>
      </c>
      <c r="N663" s="22" t="s">
        <v>0</v>
      </c>
      <c r="O663" s="22" t="s">
        <v>0</v>
      </c>
      <c r="P663" s="22">
        <v>0</v>
      </c>
      <c r="Q663" s="22">
        <v>0.35299999999999998</v>
      </c>
      <c r="R663" s="22" t="s">
        <v>0</v>
      </c>
      <c r="S663" s="22" t="s">
        <v>0</v>
      </c>
      <c r="T663" s="22" t="s">
        <v>0</v>
      </c>
      <c r="U663" s="22" t="s">
        <v>0</v>
      </c>
      <c r="V663" s="22" t="s">
        <v>0</v>
      </c>
      <c r="W663" s="22" t="s">
        <v>0</v>
      </c>
      <c r="X663" s="22" t="s">
        <v>0</v>
      </c>
      <c r="Y663" s="22" t="s">
        <v>0</v>
      </c>
      <c r="Z663" s="22" t="s">
        <v>0</v>
      </c>
      <c r="AA663" s="22" t="s">
        <v>0</v>
      </c>
      <c r="AB663" s="22" t="s">
        <v>0</v>
      </c>
    </row>
    <row r="664" spans="1:28">
      <c r="A664" s="22" t="s">
        <v>117</v>
      </c>
      <c r="B664" s="22" t="s">
        <v>222</v>
      </c>
      <c r="C664" s="22" t="s">
        <v>246</v>
      </c>
      <c r="D664" s="22">
        <v>23829</v>
      </c>
      <c r="E664" s="22">
        <v>1012</v>
      </c>
      <c r="F664" s="22">
        <v>41953</v>
      </c>
      <c r="G664" s="22">
        <v>6</v>
      </c>
      <c r="H664" s="22">
        <v>1.7485999999999999</v>
      </c>
      <c r="I664" s="23">
        <v>6.6000000000000003E-2</v>
      </c>
      <c r="J664" s="23">
        <v>0.20399999999999999</v>
      </c>
      <c r="K664" s="23">
        <v>0.61299999999999999</v>
      </c>
      <c r="L664" s="22" t="s">
        <v>705</v>
      </c>
      <c r="M664" s="22">
        <v>0.156</v>
      </c>
      <c r="N664" s="22" t="s">
        <v>1590</v>
      </c>
      <c r="O664" s="22">
        <v>0.153</v>
      </c>
      <c r="P664" s="22">
        <v>0</v>
      </c>
      <c r="Q664" s="22">
        <v>0.89</v>
      </c>
      <c r="R664" s="22" t="s">
        <v>706</v>
      </c>
      <c r="S664" s="22">
        <v>0.35</v>
      </c>
      <c r="T664" s="22">
        <v>4.1000000000000002E-2</v>
      </c>
      <c r="U664" s="22">
        <v>0.56399999999999995</v>
      </c>
      <c r="V664" s="22">
        <v>1.3</v>
      </c>
      <c r="W664" s="22">
        <v>0.86199999999999999</v>
      </c>
      <c r="X664" s="22">
        <v>0</v>
      </c>
      <c r="Y664" s="22" t="s">
        <v>0</v>
      </c>
      <c r="Z664" s="22" t="s">
        <v>0</v>
      </c>
      <c r="AA664" s="22">
        <v>0.90600000000000003</v>
      </c>
      <c r="AB664" s="22" t="s">
        <v>0</v>
      </c>
    </row>
    <row r="665" spans="1:28">
      <c r="A665" s="22" t="s">
        <v>36</v>
      </c>
      <c r="B665" s="22" t="s">
        <v>222</v>
      </c>
      <c r="C665" s="22" t="s">
        <v>246</v>
      </c>
      <c r="D665" s="22">
        <v>21708</v>
      </c>
      <c r="E665" s="22">
        <v>1012</v>
      </c>
      <c r="F665" s="22">
        <v>41953</v>
      </c>
      <c r="G665" s="22">
        <v>4</v>
      </c>
      <c r="H665" s="22">
        <v>2.0185</v>
      </c>
      <c r="I665" s="23">
        <v>5.8999999999999997E-2</v>
      </c>
      <c r="J665" s="23">
        <v>0.13200000000000001</v>
      </c>
      <c r="K665" s="23">
        <v>0.38</v>
      </c>
      <c r="L665" s="22" t="s">
        <v>707</v>
      </c>
      <c r="M665" s="22">
        <v>0.98099999999999998</v>
      </c>
      <c r="N665" s="22" t="s">
        <v>1591</v>
      </c>
      <c r="O665" s="22">
        <v>0.93600000000000005</v>
      </c>
      <c r="P665" s="22">
        <v>20</v>
      </c>
      <c r="Q665" s="22">
        <v>0.29099999999999998</v>
      </c>
      <c r="R665" s="22" t="s">
        <v>708</v>
      </c>
      <c r="S665" s="22">
        <v>0.67</v>
      </c>
      <c r="T665" s="22">
        <v>0.10100000000000001</v>
      </c>
      <c r="U665" s="22">
        <v>0.66200000000000003</v>
      </c>
      <c r="V665" s="22">
        <v>3.31</v>
      </c>
      <c r="W665" s="22">
        <v>0.191</v>
      </c>
      <c r="X665" s="22">
        <v>0</v>
      </c>
      <c r="Y665" s="22" t="s">
        <v>0</v>
      </c>
      <c r="Z665" s="22" t="s">
        <v>0</v>
      </c>
      <c r="AA665" s="22">
        <v>0.34</v>
      </c>
      <c r="AB665" s="22" t="s">
        <v>0</v>
      </c>
    </row>
    <row r="666" spans="1:28">
      <c r="A666" s="22" t="s">
        <v>118</v>
      </c>
      <c r="B666" s="22" t="s">
        <v>222</v>
      </c>
      <c r="C666" s="22" t="s">
        <v>246</v>
      </c>
      <c r="D666" s="22">
        <v>9639</v>
      </c>
      <c r="E666" s="22">
        <v>1012</v>
      </c>
      <c r="F666" s="22">
        <v>41953</v>
      </c>
      <c r="G666" s="22">
        <v>2</v>
      </c>
      <c r="H666" s="22">
        <v>1.6189</v>
      </c>
      <c r="I666" s="23">
        <v>7.3999999999999996E-2</v>
      </c>
      <c r="J666" s="23">
        <v>0.27600000000000002</v>
      </c>
      <c r="K666" s="23">
        <v>0.77500000000000002</v>
      </c>
      <c r="L666" s="22" t="s">
        <v>709</v>
      </c>
      <c r="M666" s="22">
        <v>0.105</v>
      </c>
      <c r="N666" s="22" t="s">
        <v>0</v>
      </c>
      <c r="O666" s="22" t="s">
        <v>0</v>
      </c>
      <c r="P666" s="22">
        <v>0</v>
      </c>
      <c r="Q666" s="22">
        <v>0.45500000000000002</v>
      </c>
      <c r="R666" s="22" t="s">
        <v>0</v>
      </c>
      <c r="S666" s="22" t="s">
        <v>0</v>
      </c>
      <c r="T666" s="22" t="s">
        <v>0</v>
      </c>
      <c r="U666" s="22" t="s">
        <v>0</v>
      </c>
      <c r="V666" s="22" t="s">
        <v>0</v>
      </c>
      <c r="W666" s="22" t="s">
        <v>0</v>
      </c>
      <c r="X666" s="22" t="s">
        <v>0</v>
      </c>
      <c r="Y666" s="22" t="s">
        <v>0</v>
      </c>
      <c r="Z666" s="22" t="s">
        <v>0</v>
      </c>
      <c r="AA666" s="22" t="s">
        <v>0</v>
      </c>
      <c r="AB666" s="22" t="s">
        <v>0</v>
      </c>
    </row>
    <row r="667" spans="1:28">
      <c r="A667" s="22" t="s">
        <v>85</v>
      </c>
      <c r="B667" s="22" t="s">
        <v>222</v>
      </c>
      <c r="C667" s="22" t="s">
        <v>246</v>
      </c>
      <c r="D667" s="22">
        <v>2603</v>
      </c>
      <c r="E667" s="22">
        <v>1012</v>
      </c>
      <c r="F667" s="22">
        <v>41953</v>
      </c>
      <c r="G667" s="22">
        <v>2</v>
      </c>
      <c r="H667" s="22">
        <v>1.4194</v>
      </c>
      <c r="I667" s="23">
        <v>0.10299999999999999</v>
      </c>
      <c r="J667" s="23">
        <v>0.51900000000000002</v>
      </c>
      <c r="K667" s="23" t="s">
        <v>163</v>
      </c>
      <c r="L667" s="22" t="s">
        <v>710</v>
      </c>
      <c r="M667" s="22">
        <v>0.91400000000000003</v>
      </c>
      <c r="N667" s="22" t="s">
        <v>0</v>
      </c>
      <c r="O667" s="22" t="s">
        <v>0</v>
      </c>
      <c r="P667" s="22">
        <v>0</v>
      </c>
      <c r="Q667" s="22">
        <v>0.91900000000000004</v>
      </c>
      <c r="R667" s="22" t="s">
        <v>0</v>
      </c>
      <c r="S667" s="22" t="s">
        <v>0</v>
      </c>
      <c r="T667" s="22" t="s">
        <v>0</v>
      </c>
      <c r="U667" s="22" t="s">
        <v>0</v>
      </c>
      <c r="V667" s="22" t="s">
        <v>0</v>
      </c>
      <c r="W667" s="22" t="s">
        <v>0</v>
      </c>
      <c r="X667" s="22" t="s">
        <v>0</v>
      </c>
      <c r="Y667" s="22" t="s">
        <v>0</v>
      </c>
      <c r="Z667" s="22" t="s">
        <v>0</v>
      </c>
      <c r="AA667" s="22" t="s">
        <v>0</v>
      </c>
      <c r="AB667" s="22" t="s">
        <v>0</v>
      </c>
    </row>
    <row r="668" spans="1:28">
      <c r="A668" s="22" t="s">
        <v>49</v>
      </c>
      <c r="B668" s="22" t="s">
        <v>222</v>
      </c>
      <c r="C668" s="22" t="s">
        <v>246</v>
      </c>
      <c r="D668" s="22">
        <v>5006</v>
      </c>
      <c r="E668" s="22">
        <v>1012</v>
      </c>
      <c r="F668" s="22">
        <v>41953</v>
      </c>
      <c r="G668" s="22">
        <v>2</v>
      </c>
      <c r="H668" s="22">
        <v>1.6042000000000001</v>
      </c>
      <c r="I668" s="23">
        <v>7.4999999999999997E-2</v>
      </c>
      <c r="J668" s="23">
        <v>0.28699999999999998</v>
      </c>
      <c r="K668" s="23">
        <v>0.79500000000000004</v>
      </c>
      <c r="L668" s="22" t="s">
        <v>711</v>
      </c>
      <c r="M668" s="22">
        <v>0.82699999999999996</v>
      </c>
      <c r="N668" s="22" t="s">
        <v>0</v>
      </c>
      <c r="O668" s="22" t="s">
        <v>0</v>
      </c>
      <c r="P668" s="22">
        <v>0</v>
      </c>
      <c r="Q668" s="22">
        <v>0.71199999999999997</v>
      </c>
      <c r="R668" s="22" t="s">
        <v>0</v>
      </c>
      <c r="S668" s="22" t="s">
        <v>0</v>
      </c>
      <c r="T668" s="22" t="s">
        <v>0</v>
      </c>
      <c r="U668" s="22" t="s">
        <v>0</v>
      </c>
      <c r="V668" s="22" t="s">
        <v>0</v>
      </c>
      <c r="W668" s="22" t="s">
        <v>0</v>
      </c>
      <c r="X668" s="22" t="s">
        <v>0</v>
      </c>
      <c r="Y668" s="22" t="s">
        <v>0</v>
      </c>
      <c r="Z668" s="22" t="s">
        <v>0</v>
      </c>
      <c r="AA668" s="22" t="s">
        <v>0</v>
      </c>
      <c r="AB668" s="22" t="s">
        <v>0</v>
      </c>
    </row>
    <row r="669" spans="1:28">
      <c r="A669" s="22" t="s">
        <v>71</v>
      </c>
      <c r="B669" s="22" t="s">
        <v>222</v>
      </c>
      <c r="C669" s="22" t="s">
        <v>246</v>
      </c>
      <c r="D669" s="22">
        <v>4763</v>
      </c>
      <c r="E669" s="22">
        <v>1012</v>
      </c>
      <c r="F669" s="22">
        <v>41953</v>
      </c>
      <c r="G669" s="22">
        <v>1</v>
      </c>
      <c r="H669" s="22">
        <v>1.8943000000000001</v>
      </c>
      <c r="I669" s="23">
        <v>6.2E-2</v>
      </c>
      <c r="J669" s="23">
        <v>0.157</v>
      </c>
      <c r="K669" s="23">
        <v>0.47</v>
      </c>
      <c r="L669" s="22" t="s">
        <v>712</v>
      </c>
      <c r="M669" s="22">
        <v>0.90900000000000003</v>
      </c>
      <c r="N669" s="22" t="s">
        <v>0</v>
      </c>
      <c r="O669" s="22" t="s">
        <v>0</v>
      </c>
      <c r="P669" s="22" t="s">
        <v>0</v>
      </c>
      <c r="Q669" s="22" t="s">
        <v>0</v>
      </c>
      <c r="R669" s="22" t="s">
        <v>0</v>
      </c>
      <c r="S669" s="22" t="s">
        <v>0</v>
      </c>
      <c r="T669" s="22" t="s">
        <v>0</v>
      </c>
      <c r="U669" s="22" t="s">
        <v>0</v>
      </c>
      <c r="V669" s="22" t="s">
        <v>0</v>
      </c>
      <c r="W669" s="22" t="s">
        <v>0</v>
      </c>
      <c r="X669" s="22" t="s">
        <v>0</v>
      </c>
      <c r="Y669" s="22" t="s">
        <v>0</v>
      </c>
      <c r="Z669" s="22" t="s">
        <v>0</v>
      </c>
      <c r="AA669" s="22" t="s">
        <v>0</v>
      </c>
      <c r="AB669" s="22" t="s">
        <v>0</v>
      </c>
    </row>
    <row r="670" spans="1:28">
      <c r="A670" s="22" t="s">
        <v>121</v>
      </c>
      <c r="B670" s="22" t="s">
        <v>222</v>
      </c>
      <c r="C670" s="22" t="s">
        <v>246</v>
      </c>
      <c r="D670" s="22">
        <v>28913</v>
      </c>
      <c r="E670" s="22">
        <v>1012</v>
      </c>
      <c r="F670" s="22">
        <v>41953</v>
      </c>
      <c r="G670" s="22">
        <v>2</v>
      </c>
      <c r="H670" s="22">
        <v>2.2016</v>
      </c>
      <c r="I670" s="23">
        <v>5.6000000000000001E-2</v>
      </c>
      <c r="J670" s="23">
        <v>0.108</v>
      </c>
      <c r="K670" s="23">
        <v>0.28899999999999998</v>
      </c>
      <c r="L670" s="22" t="s">
        <v>713</v>
      </c>
      <c r="M670" s="22">
        <v>0.32900000000000001</v>
      </c>
      <c r="N670" s="22" t="s">
        <v>0</v>
      </c>
      <c r="O670" s="22" t="s">
        <v>0</v>
      </c>
      <c r="P670" s="22">
        <v>0</v>
      </c>
      <c r="Q670" s="22">
        <v>0.88400000000000001</v>
      </c>
      <c r="R670" s="22" t="s">
        <v>0</v>
      </c>
      <c r="S670" s="22" t="s">
        <v>0</v>
      </c>
      <c r="T670" s="22" t="s">
        <v>0</v>
      </c>
      <c r="U670" s="22" t="s">
        <v>0</v>
      </c>
      <c r="V670" s="22" t="s">
        <v>0</v>
      </c>
      <c r="W670" s="22" t="s">
        <v>0</v>
      </c>
      <c r="X670" s="22" t="s">
        <v>0</v>
      </c>
      <c r="Y670" s="22" t="s">
        <v>0</v>
      </c>
      <c r="Z670" s="22" t="s">
        <v>0</v>
      </c>
      <c r="AA670" s="22" t="s">
        <v>0</v>
      </c>
      <c r="AB670" s="22" t="s">
        <v>0</v>
      </c>
    </row>
    <row r="671" spans="1:28">
      <c r="A671" s="22" t="s">
        <v>75</v>
      </c>
      <c r="B671" s="22" t="s">
        <v>222</v>
      </c>
      <c r="C671" s="22" t="s">
        <v>246</v>
      </c>
      <c r="D671" s="22">
        <v>37283</v>
      </c>
      <c r="E671" s="22">
        <v>1012</v>
      </c>
      <c r="F671" s="22">
        <v>41953</v>
      </c>
      <c r="G671" s="22">
        <v>7</v>
      </c>
      <c r="H671" s="22">
        <v>1.4477</v>
      </c>
      <c r="I671" s="23">
        <v>9.7000000000000003E-2</v>
      </c>
      <c r="J671" s="23">
        <v>0.46899999999999997</v>
      </c>
      <c r="K671" s="23" t="s">
        <v>163</v>
      </c>
      <c r="L671" s="22" t="s">
        <v>714</v>
      </c>
      <c r="M671" s="22">
        <v>0.45300000000000001</v>
      </c>
      <c r="N671" s="22" t="s">
        <v>1592</v>
      </c>
      <c r="O671" s="22">
        <v>0.71899999999999997</v>
      </c>
      <c r="P671" s="22">
        <v>27</v>
      </c>
      <c r="Q671" s="22">
        <v>0.219</v>
      </c>
      <c r="R671" s="22" t="s">
        <v>715</v>
      </c>
      <c r="S671" s="22">
        <v>0.63700000000000001</v>
      </c>
      <c r="T671" s="22">
        <v>-6.4000000000000001E-2</v>
      </c>
      <c r="U671" s="22">
        <v>0.41699999999999998</v>
      </c>
      <c r="V671" s="22">
        <v>7.15</v>
      </c>
      <c r="W671" s="22">
        <v>0.21</v>
      </c>
      <c r="X671" s="22">
        <v>0</v>
      </c>
      <c r="Y671" s="22" t="s">
        <v>0</v>
      </c>
      <c r="Z671" s="22" t="s">
        <v>0</v>
      </c>
      <c r="AA671" s="22">
        <v>0.26800000000000002</v>
      </c>
      <c r="AB671" s="22" t="s">
        <v>0</v>
      </c>
    </row>
    <row r="672" spans="1:28">
      <c r="A672" s="22" t="s">
        <v>52</v>
      </c>
      <c r="B672" s="22" t="s">
        <v>222</v>
      </c>
      <c r="C672" s="22" t="s">
        <v>246</v>
      </c>
      <c r="D672" s="22">
        <v>52018</v>
      </c>
      <c r="E672" s="22">
        <v>1012</v>
      </c>
      <c r="F672" s="22">
        <v>41953</v>
      </c>
      <c r="G672" s="22">
        <v>9</v>
      </c>
      <c r="H672" s="22">
        <v>1.7</v>
      </c>
      <c r="I672" s="23">
        <v>6.9000000000000006E-2</v>
      </c>
      <c r="J672" s="23">
        <v>0.22600000000000001</v>
      </c>
      <c r="K672" s="23">
        <v>0.67100000000000004</v>
      </c>
      <c r="L672" s="22" t="s">
        <v>1593</v>
      </c>
      <c r="M672" s="22">
        <v>0.14299999999999999</v>
      </c>
      <c r="N672" s="22" t="s">
        <v>1594</v>
      </c>
      <c r="O672" s="22">
        <v>0.81499999999999995</v>
      </c>
      <c r="P672" s="22">
        <v>2</v>
      </c>
      <c r="Q672" s="22">
        <v>0.41399999999999998</v>
      </c>
      <c r="R672" s="22" t="s">
        <v>1595</v>
      </c>
      <c r="S672" s="22">
        <v>0.93200000000000005</v>
      </c>
      <c r="T672" s="22">
        <v>-3.5000000000000003E-2</v>
      </c>
      <c r="U672" s="22">
        <v>0.30599999999999999</v>
      </c>
      <c r="V672" s="22">
        <v>6.98</v>
      </c>
      <c r="W672" s="22">
        <v>0.43099999999999999</v>
      </c>
      <c r="X672" s="22">
        <v>0</v>
      </c>
      <c r="Y672" s="22" t="s">
        <v>0</v>
      </c>
      <c r="Z672" s="22" t="s">
        <v>0</v>
      </c>
      <c r="AA672" s="22">
        <v>0.377</v>
      </c>
      <c r="AB672" s="22" t="s">
        <v>0</v>
      </c>
    </row>
    <row r="673" spans="1:28">
      <c r="A673" s="22" t="s">
        <v>120</v>
      </c>
      <c r="B673" s="22" t="s">
        <v>222</v>
      </c>
      <c r="C673" s="22" t="s">
        <v>246</v>
      </c>
      <c r="D673" s="22">
        <v>79366</v>
      </c>
      <c r="E673" s="22">
        <v>1012</v>
      </c>
      <c r="F673" s="22">
        <v>41953</v>
      </c>
      <c r="G673" s="22">
        <v>6</v>
      </c>
      <c r="H673" s="22">
        <v>1.5404</v>
      </c>
      <c r="I673" s="23">
        <v>8.2000000000000003E-2</v>
      </c>
      <c r="J673" s="23">
        <v>0.34499999999999997</v>
      </c>
      <c r="K673" s="23">
        <v>0.875</v>
      </c>
      <c r="L673" s="22" t="s">
        <v>716</v>
      </c>
      <c r="M673" s="22">
        <v>0.621</v>
      </c>
      <c r="N673" s="22" t="s">
        <v>1596</v>
      </c>
      <c r="O673" s="22">
        <v>0.622</v>
      </c>
      <c r="P673" s="22">
        <v>12</v>
      </c>
      <c r="Q673" s="22">
        <v>0.33900000000000002</v>
      </c>
      <c r="R673" s="22" t="s">
        <v>717</v>
      </c>
      <c r="S673" s="22">
        <v>0.86599999999999999</v>
      </c>
      <c r="T673" s="22">
        <v>2.4E-2</v>
      </c>
      <c r="U673" s="22">
        <v>0.624</v>
      </c>
      <c r="V673" s="22">
        <v>5.3</v>
      </c>
      <c r="W673" s="22">
        <v>0.25800000000000001</v>
      </c>
      <c r="X673" s="22">
        <v>0</v>
      </c>
      <c r="Y673" s="22" t="s">
        <v>0</v>
      </c>
      <c r="Z673" s="22" t="s">
        <v>0</v>
      </c>
      <c r="AA673" s="22">
        <v>0.57199999999999995</v>
      </c>
      <c r="AB673" s="22" t="s">
        <v>0</v>
      </c>
    </row>
    <row r="674" spans="1:28">
      <c r="A674" s="22" t="s">
        <v>119</v>
      </c>
      <c r="B674" s="22" t="s">
        <v>222</v>
      </c>
      <c r="C674" s="22" t="s">
        <v>246</v>
      </c>
      <c r="D674" s="22">
        <v>5006</v>
      </c>
      <c r="E674" s="22">
        <v>1012</v>
      </c>
      <c r="F674" s="22">
        <v>41953</v>
      </c>
      <c r="G674" s="22">
        <v>3</v>
      </c>
      <c r="H674" s="22">
        <v>2.0966999999999998</v>
      </c>
      <c r="I674" s="23">
        <v>5.8000000000000003E-2</v>
      </c>
      <c r="J674" s="23">
        <v>0.12</v>
      </c>
      <c r="K674" s="23">
        <v>0.33600000000000002</v>
      </c>
      <c r="L674" s="22" t="s">
        <v>718</v>
      </c>
      <c r="M674" s="22">
        <v>0.53900000000000003</v>
      </c>
      <c r="N674" s="22" t="s">
        <v>1597</v>
      </c>
      <c r="O674" s="22">
        <v>0.629</v>
      </c>
      <c r="P674" s="22">
        <v>2</v>
      </c>
      <c r="Q674" s="22">
        <v>0.36099999999999999</v>
      </c>
      <c r="R674" s="22" t="s">
        <v>719</v>
      </c>
      <c r="S674" s="22">
        <v>0.42399999999999999</v>
      </c>
      <c r="T674" s="22">
        <v>0.36899999999999999</v>
      </c>
      <c r="U674" s="22">
        <v>0.40200000000000002</v>
      </c>
      <c r="V674" s="22">
        <v>0.17</v>
      </c>
      <c r="W674" s="22">
        <v>0.68100000000000005</v>
      </c>
      <c r="X674" s="22" t="s">
        <v>0</v>
      </c>
      <c r="Y674" s="22" t="s">
        <v>0</v>
      </c>
      <c r="Z674" s="22" t="s">
        <v>0</v>
      </c>
      <c r="AA674" s="22" t="s">
        <v>0</v>
      </c>
      <c r="AB674" s="22" t="s">
        <v>0</v>
      </c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9FDDBA-1EF7-43CE-A6C8-AF744CEE31EF}">
  <dimension ref="A1:S57"/>
  <sheetViews>
    <sheetView zoomScale="115" zoomScaleNormal="115" workbookViewId="0">
      <pane xSplit="2" ySplit="2" topLeftCell="C3" activePane="bottomRight" state="frozen"/>
      <selection pane="topRight" activeCell="F1" sqref="F1"/>
      <selection pane="bottomLeft" activeCell="A5" sqref="A5"/>
      <selection pane="bottomRight" activeCell="C12" sqref="C12"/>
    </sheetView>
  </sheetViews>
  <sheetFormatPr defaultColWidth="8.5703125" defaultRowHeight="15"/>
  <cols>
    <col min="1" max="1" width="21.5703125" style="1" customWidth="1"/>
    <col min="2" max="2" width="11.140625" style="1" customWidth="1"/>
    <col min="3" max="3" width="8" style="1" customWidth="1"/>
    <col min="4" max="4" width="7.5703125" style="1" customWidth="1"/>
    <col min="5" max="5" width="12" style="1" customWidth="1"/>
    <col min="6" max="6" width="11.5703125" style="1" customWidth="1"/>
    <col min="7" max="7" width="12" style="1" customWidth="1"/>
    <col min="8" max="15" width="8.5703125" style="1"/>
    <col min="16" max="16" width="10.5703125" style="1" customWidth="1"/>
    <col min="17" max="16384" width="8.5703125" style="1"/>
  </cols>
  <sheetData>
    <row r="1" spans="1:19" s="2" customFormat="1" ht="10.5">
      <c r="A1" s="4"/>
      <c r="B1" s="4"/>
      <c r="C1" s="4"/>
      <c r="D1" s="4"/>
      <c r="E1" s="4" t="s">
        <v>6</v>
      </c>
      <c r="F1" s="4"/>
      <c r="G1" s="4"/>
      <c r="H1" s="4" t="s">
        <v>147</v>
      </c>
      <c r="I1" s="4"/>
      <c r="J1" s="4"/>
      <c r="K1" s="4" t="s">
        <v>148</v>
      </c>
      <c r="L1" s="4"/>
      <c r="M1" s="4"/>
      <c r="N1" s="4" t="s">
        <v>149</v>
      </c>
      <c r="O1" s="4"/>
      <c r="P1" s="4"/>
      <c r="Q1" s="4" t="s">
        <v>150</v>
      </c>
      <c r="R1" s="4"/>
      <c r="S1" s="4"/>
    </row>
    <row r="2" spans="1:19" s="2" customFormat="1" ht="47.45" customHeight="1">
      <c r="A2" s="3" t="s">
        <v>6</v>
      </c>
      <c r="B2" s="3" t="s">
        <v>20</v>
      </c>
      <c r="C2" s="4" t="s">
        <v>137</v>
      </c>
      <c r="D2" s="4" t="s">
        <v>15</v>
      </c>
      <c r="E2" s="4" t="s">
        <v>16</v>
      </c>
      <c r="F2" s="4" t="s">
        <v>17</v>
      </c>
      <c r="G2" s="4" t="s">
        <v>8</v>
      </c>
      <c r="H2" s="4" t="s">
        <v>16</v>
      </c>
      <c r="I2" s="4" t="s">
        <v>17</v>
      </c>
      <c r="J2" s="4" t="s">
        <v>8</v>
      </c>
      <c r="K2" s="4" t="s">
        <v>16</v>
      </c>
      <c r="L2" s="4" t="s">
        <v>17</v>
      </c>
      <c r="M2" s="4" t="s">
        <v>8</v>
      </c>
      <c r="N2" s="4" t="s">
        <v>16</v>
      </c>
      <c r="O2" s="4" t="s">
        <v>17</v>
      </c>
      <c r="P2" s="4" t="s">
        <v>8</v>
      </c>
      <c r="Q2" s="4" t="s">
        <v>16</v>
      </c>
      <c r="R2" s="4" t="s">
        <v>17</v>
      </c>
      <c r="S2" s="4" t="s">
        <v>8</v>
      </c>
    </row>
    <row r="3" spans="1:19">
      <c r="A3" s="5" t="s">
        <v>41</v>
      </c>
      <c r="B3" s="5" t="s">
        <v>40</v>
      </c>
      <c r="C3" s="5" t="s">
        <v>3</v>
      </c>
      <c r="D3" s="5" t="s">
        <v>4</v>
      </c>
      <c r="E3" s="5">
        <v>2.7E-2</v>
      </c>
      <c r="F3" s="5">
        <v>5.0000000000000001E-3</v>
      </c>
      <c r="G3" s="5">
        <v>4.8E-9</v>
      </c>
      <c r="H3" s="5">
        <v>2.7000000000000001E-3</v>
      </c>
      <c r="I3" s="5">
        <v>3.0000000000000001E-3</v>
      </c>
      <c r="J3" s="5">
        <v>0.36</v>
      </c>
      <c r="K3" s="5">
        <v>1.0999999999999999E-2</v>
      </c>
      <c r="L3" s="5">
        <v>7.7000000000000002E-3</v>
      </c>
      <c r="M3" s="5">
        <v>0.17</v>
      </c>
      <c r="N3" s="5">
        <v>-3.99748427673E-3</v>
      </c>
      <c r="O3" s="5">
        <v>7.3794025157199999E-3</v>
      </c>
      <c r="P3" s="5">
        <v>0.6</v>
      </c>
      <c r="Q3" s="5">
        <v>4.9700000000000005E-4</v>
      </c>
      <c r="R3" s="5">
        <v>4.8599999999999997E-3</v>
      </c>
      <c r="S3" s="5">
        <v>0.98599999999999999</v>
      </c>
    </row>
    <row r="4" spans="1:19">
      <c r="A4" s="5" t="s">
        <v>41</v>
      </c>
      <c r="B4" s="5" t="s">
        <v>42</v>
      </c>
      <c r="C4" s="5" t="s">
        <v>4</v>
      </c>
      <c r="D4" s="5" t="s">
        <v>2</v>
      </c>
      <c r="E4" s="5">
        <v>1.7999999999999999E-2</v>
      </c>
      <c r="F4" s="5">
        <v>3.0000000000000001E-3</v>
      </c>
      <c r="G4" s="5">
        <v>8.2000000000000001E-11</v>
      </c>
      <c r="H4" s="5">
        <v>1E-4</v>
      </c>
      <c r="I4" s="5">
        <v>1.8E-3</v>
      </c>
      <c r="J4" s="5">
        <v>0.94</v>
      </c>
      <c r="K4" s="5">
        <v>2.9999999999999997E-4</v>
      </c>
      <c r="L4" s="5">
        <v>3.5999999999999999E-3</v>
      </c>
      <c r="M4" s="5">
        <v>0.93</v>
      </c>
      <c r="N4" s="5">
        <v>1.9902757619699998E-3</v>
      </c>
      <c r="O4" s="5">
        <v>4.5936623125300002E-3</v>
      </c>
      <c r="P4" s="5">
        <v>0.64</v>
      </c>
      <c r="Q4" s="5">
        <v>-1.1000000000000001E-3</v>
      </c>
      <c r="R4" s="5">
        <v>2.9299999999999999E-3</v>
      </c>
      <c r="S4" s="5">
        <v>0.753</v>
      </c>
    </row>
    <row r="5" spans="1:19">
      <c r="A5" s="5" t="s">
        <v>41</v>
      </c>
      <c r="B5" s="5" t="s">
        <v>43</v>
      </c>
      <c r="C5" s="5" t="s">
        <v>5</v>
      </c>
      <c r="D5" s="5" t="s">
        <v>2</v>
      </c>
      <c r="E5" s="5">
        <v>-1.7999999999999999E-2</v>
      </c>
      <c r="F5" s="5">
        <v>3.0000000000000001E-3</v>
      </c>
      <c r="G5" s="5">
        <v>9.0999999999999996E-12</v>
      </c>
      <c r="H5" s="5">
        <v>-2.9999999999999997E-4</v>
      </c>
      <c r="I5" s="5">
        <v>1.8E-3</v>
      </c>
      <c r="J5" s="5">
        <v>0.88</v>
      </c>
      <c r="K5" s="5">
        <v>3.7000000000000002E-3</v>
      </c>
      <c r="L5" s="5">
        <v>4.4999999999999997E-3</v>
      </c>
      <c r="M5" s="5">
        <v>0.41</v>
      </c>
      <c r="N5" s="5">
        <v>4.1894895984499999E-3</v>
      </c>
      <c r="O5" s="5">
        <v>4.5190735365300003E-3</v>
      </c>
      <c r="P5" s="5">
        <v>0.36</v>
      </c>
      <c r="Q5" s="5">
        <v>-8.61E-4</v>
      </c>
      <c r="R5" s="5">
        <v>2.9099999999999998E-3</v>
      </c>
      <c r="S5" s="5">
        <v>0.76800000000000002</v>
      </c>
    </row>
    <row r="6" spans="1:19">
      <c r="A6" s="5" t="s">
        <v>41</v>
      </c>
      <c r="B6" s="5" t="s">
        <v>44</v>
      </c>
      <c r="C6" s="5" t="s">
        <v>3</v>
      </c>
      <c r="D6" s="5" t="s">
        <v>2</v>
      </c>
      <c r="E6" s="5">
        <v>7.0999999999999994E-2</v>
      </c>
      <c r="F6" s="5">
        <v>4.0000000000000001E-3</v>
      </c>
      <c r="G6" s="5">
        <v>8.9000000000000001E-86</v>
      </c>
      <c r="H6" s="5">
        <v>-1.6999999999999999E-3</v>
      </c>
      <c r="I6" s="5">
        <v>2.3999999999999998E-3</v>
      </c>
      <c r="J6" s="5">
        <v>0.49</v>
      </c>
      <c r="K6" s="5">
        <v>-3.3E-3</v>
      </c>
      <c r="L6" s="5">
        <v>4.8999999999999998E-3</v>
      </c>
      <c r="M6" s="5">
        <v>0.51</v>
      </c>
      <c r="N6" s="5">
        <v>1.72750362845E-3</v>
      </c>
      <c r="O6" s="5">
        <v>6.3184446057099998E-3</v>
      </c>
      <c r="P6" s="5">
        <v>0.82</v>
      </c>
      <c r="Q6" s="5">
        <v>-3.1199999999999999E-3</v>
      </c>
      <c r="R6" s="5">
        <v>4.1799999999999997E-3</v>
      </c>
      <c r="S6" s="5">
        <v>0.44</v>
      </c>
    </row>
    <row r="7" spans="1:19">
      <c r="A7" s="5" t="s">
        <v>41</v>
      </c>
      <c r="B7" s="5" t="s">
        <v>45</v>
      </c>
      <c r="C7" s="5" t="s">
        <v>5</v>
      </c>
      <c r="D7" s="5" t="s">
        <v>2</v>
      </c>
      <c r="E7" s="5">
        <v>-2.1999999999999999E-2</v>
      </c>
      <c r="F7" s="5">
        <v>4.0000000000000001E-3</v>
      </c>
      <c r="G7" s="5">
        <v>9.0999999999999996E-10</v>
      </c>
      <c r="H7" s="5">
        <v>1.2999999999999999E-3</v>
      </c>
      <c r="I7" s="5">
        <v>2.3999999999999998E-3</v>
      </c>
      <c r="J7" s="5">
        <v>0.6</v>
      </c>
      <c r="K7" s="5">
        <v>-6.9999999999999999E-4</v>
      </c>
      <c r="L7" s="5">
        <v>6.1000000000000004E-3</v>
      </c>
      <c r="M7" s="5">
        <v>0.91</v>
      </c>
      <c r="N7" s="5">
        <v>2.3557208514800002E-3</v>
      </c>
      <c r="O7" s="5">
        <v>5.9681543299500003E-3</v>
      </c>
      <c r="P7" s="5">
        <v>0.71</v>
      </c>
      <c r="Q7" s="5">
        <v>-2.66E-3</v>
      </c>
      <c r="R7" s="5">
        <v>3.9199999999999999E-3</v>
      </c>
      <c r="S7" s="5">
        <v>0.53100000000000003</v>
      </c>
    </row>
    <row r="8" spans="1:19">
      <c r="A8" s="5" t="s">
        <v>41</v>
      </c>
      <c r="B8" s="5" t="s">
        <v>46</v>
      </c>
      <c r="C8" s="5" t="s">
        <v>5</v>
      </c>
      <c r="D8" s="5" t="s">
        <v>2</v>
      </c>
      <c r="E8" s="5">
        <v>-1.7999999999999999E-2</v>
      </c>
      <c r="F8" s="5">
        <v>3.0000000000000001E-3</v>
      </c>
      <c r="G8" s="5">
        <v>1.2E-10</v>
      </c>
      <c r="H8" s="5">
        <v>-6.8999999999999999E-3</v>
      </c>
      <c r="I8" s="5">
        <v>1.9E-3</v>
      </c>
      <c r="J8" s="5">
        <v>3.3E-4</v>
      </c>
      <c r="K8" s="5">
        <v>-8.8999999999999999E-3</v>
      </c>
      <c r="L8" s="5">
        <v>4.7999999999999996E-3</v>
      </c>
      <c r="M8" s="5">
        <v>6.4000000000000001E-2</v>
      </c>
      <c r="N8" s="5">
        <v>3.4940251572299998E-3</v>
      </c>
      <c r="O8" s="5">
        <v>4.7458030962699996E-3</v>
      </c>
      <c r="P8" s="5">
        <v>0.47</v>
      </c>
      <c r="Q8" s="5">
        <v>5.4000000000000003E-3</v>
      </c>
      <c r="R8" s="5">
        <v>3.0400000000000002E-3</v>
      </c>
      <c r="S8" s="5">
        <v>7.2999999999999995E-2</v>
      </c>
    </row>
    <row r="9" spans="1:19">
      <c r="A9" s="5" t="s">
        <v>41</v>
      </c>
      <c r="B9" s="5" t="s">
        <v>47</v>
      </c>
      <c r="C9" s="5" t="s">
        <v>3</v>
      </c>
      <c r="D9" s="5" t="s">
        <v>4</v>
      </c>
      <c r="E9" s="5">
        <v>1.7000000000000001E-2</v>
      </c>
      <c r="F9" s="5">
        <v>3.0000000000000001E-3</v>
      </c>
      <c r="G9" s="5">
        <v>1.2999999999999999E-10</v>
      </c>
      <c r="H9" s="5">
        <v>-9.2999999999999992E-3</v>
      </c>
      <c r="I9" s="5">
        <v>1.6999999999999999E-3</v>
      </c>
      <c r="J9" s="5">
        <v>2.4999999999999999E-8</v>
      </c>
      <c r="K9" s="5">
        <v>-8.5000000000000006E-3</v>
      </c>
      <c r="L9" s="5">
        <v>3.5000000000000001E-3</v>
      </c>
      <c r="M9" s="5">
        <v>1.4999999999999999E-2</v>
      </c>
      <c r="N9" s="5">
        <v>-2.3407474600900002E-3</v>
      </c>
      <c r="O9" s="5">
        <v>4.3869496855300002E-3</v>
      </c>
      <c r="P9" s="5">
        <v>0.57999999999999996</v>
      </c>
      <c r="Q9" s="5">
        <v>1.5399999999999999E-3</v>
      </c>
      <c r="R9" s="5">
        <v>2.7899999999999999E-3</v>
      </c>
      <c r="S9" s="5">
        <v>0.59</v>
      </c>
    </row>
    <row r="10" spans="1:19">
      <c r="A10" s="5" t="s">
        <v>33</v>
      </c>
      <c r="B10" s="5" t="s">
        <v>32</v>
      </c>
      <c r="C10" s="5" t="s">
        <v>5</v>
      </c>
      <c r="D10" s="5" t="s">
        <v>2</v>
      </c>
      <c r="E10" s="5">
        <v>-0.19800000000000001</v>
      </c>
      <c r="F10" s="5">
        <v>3.2000000000000001E-2</v>
      </c>
      <c r="G10" s="5">
        <v>5.0300000000000002E-10</v>
      </c>
      <c r="H10" s="5">
        <v>8.0000000000000004E-4</v>
      </c>
      <c r="I10" s="5">
        <v>2.0999999999999999E-3</v>
      </c>
      <c r="J10" s="5">
        <v>0.69</v>
      </c>
      <c r="K10" s="5">
        <v>7.3000000000000001E-3</v>
      </c>
      <c r="L10" s="5">
        <v>5.4000000000000003E-3</v>
      </c>
      <c r="M10" s="5">
        <v>0.18</v>
      </c>
      <c r="N10" s="5">
        <v>4.1015723270399996E-3</v>
      </c>
      <c r="O10" s="5">
        <v>5.1656144170299997E-3</v>
      </c>
      <c r="P10" s="5">
        <v>0.43</v>
      </c>
      <c r="Q10" s="5">
        <v>6.2199999999999998E-3</v>
      </c>
      <c r="R10" s="5">
        <v>3.4299999999999999E-3</v>
      </c>
      <c r="S10" s="5">
        <v>7.7100000000000002E-2</v>
      </c>
    </row>
    <row r="11" spans="1:19">
      <c r="A11" s="5" t="s">
        <v>33</v>
      </c>
      <c r="B11" s="5" t="s">
        <v>34</v>
      </c>
      <c r="C11" s="5" t="s">
        <v>2</v>
      </c>
      <c r="D11" s="5" t="s">
        <v>3</v>
      </c>
      <c r="E11" s="5">
        <v>0.313</v>
      </c>
      <c r="F11" s="5">
        <v>3.4000000000000002E-2</v>
      </c>
      <c r="G11" s="5">
        <v>2.63E-20</v>
      </c>
      <c r="H11" s="5">
        <v>1.0500000000000001E-2</v>
      </c>
      <c r="I11" s="5">
        <v>2.2000000000000001E-3</v>
      </c>
      <c r="J11" s="5">
        <v>2.5000000000000002E-6</v>
      </c>
      <c r="K11" s="5">
        <v>1.0999999999999999E-2</v>
      </c>
      <c r="L11" s="5">
        <v>5.7999999999999996E-3</v>
      </c>
      <c r="M11" s="5">
        <v>5.6000000000000001E-2</v>
      </c>
      <c r="N11" s="5">
        <v>-7.0102926947300005E-4</v>
      </c>
      <c r="O11" s="5">
        <v>5.5115142718899996E-3</v>
      </c>
      <c r="P11" s="5">
        <v>0.92</v>
      </c>
      <c r="Q11" s="5">
        <v>1.0399999999999999E-3</v>
      </c>
      <c r="R11" s="5">
        <v>3.5799999999999998E-3</v>
      </c>
      <c r="S11" s="5">
        <v>0.79300000000000004</v>
      </c>
    </row>
    <row r="12" spans="1:19">
      <c r="A12" s="5" t="s">
        <v>29</v>
      </c>
      <c r="B12" s="5" t="s">
        <v>30</v>
      </c>
      <c r="C12" s="5" t="s">
        <v>5</v>
      </c>
      <c r="D12" s="5" t="s">
        <v>2</v>
      </c>
      <c r="E12" s="5">
        <v>0.32800000000000001</v>
      </c>
      <c r="F12" s="5">
        <v>1.6E-2</v>
      </c>
      <c r="G12" s="5">
        <v>2.7200000000000001E-97</v>
      </c>
      <c r="H12" s="5">
        <v>-1.21E-2</v>
      </c>
      <c r="I12" s="5">
        <v>3.2000000000000002E-3</v>
      </c>
      <c r="J12" s="5">
        <v>1.6000000000000001E-4</v>
      </c>
      <c r="K12" s="5">
        <v>1.6999999999999999E-3</v>
      </c>
      <c r="L12" s="5">
        <v>7.7000000000000002E-3</v>
      </c>
      <c r="M12" s="5">
        <v>0.83</v>
      </c>
      <c r="N12" s="5">
        <v>-1.74436381229E-2</v>
      </c>
      <c r="O12" s="5">
        <v>8.1118045476500002E-3</v>
      </c>
      <c r="P12" s="5">
        <v>0.03</v>
      </c>
      <c r="Q12" s="5">
        <v>-1.7099999999999999E-3</v>
      </c>
      <c r="R12" s="5">
        <v>5.13E-3</v>
      </c>
      <c r="S12" s="5">
        <v>0.73899999999999999</v>
      </c>
    </row>
    <row r="13" spans="1:19">
      <c r="A13" s="5" t="s">
        <v>29</v>
      </c>
      <c r="B13" s="5" t="s">
        <v>31</v>
      </c>
      <c r="C13" s="5" t="s">
        <v>2</v>
      </c>
      <c r="D13" s="5" t="s">
        <v>5</v>
      </c>
      <c r="E13" s="5">
        <v>0.18099999999999999</v>
      </c>
      <c r="F13" s="5">
        <v>7.0000000000000001E-3</v>
      </c>
      <c r="G13" s="5">
        <v>1.3199999999999999E-139</v>
      </c>
      <c r="H13" s="5">
        <v>5.9999999999999995E-4</v>
      </c>
      <c r="I13" s="5">
        <v>1.6999999999999999E-3</v>
      </c>
      <c r="J13" s="5">
        <v>0.72</v>
      </c>
      <c r="K13" s="5">
        <v>6.8999999999999999E-3</v>
      </c>
      <c r="L13" s="5">
        <v>3.5999999999999999E-3</v>
      </c>
      <c r="M13" s="5">
        <v>5.1999999999999998E-2</v>
      </c>
      <c r="N13" s="5">
        <v>2.7796323173699998E-3</v>
      </c>
      <c r="O13" s="5">
        <v>4.3254837929399999E-3</v>
      </c>
      <c r="P13" s="5">
        <v>0.52</v>
      </c>
      <c r="Q13" s="5">
        <v>-1.99E-3</v>
      </c>
      <c r="R13" s="5">
        <v>2.7699999999999999E-3</v>
      </c>
      <c r="S13" s="5">
        <v>0.45400000000000001</v>
      </c>
    </row>
    <row r="14" spans="1:19">
      <c r="A14" s="5" t="s">
        <v>152</v>
      </c>
      <c r="B14" s="5" t="s">
        <v>24</v>
      </c>
      <c r="C14" s="5" t="s">
        <v>3</v>
      </c>
      <c r="D14" s="5" t="s">
        <v>4</v>
      </c>
      <c r="E14" s="5">
        <v>-1.0999999999999999E-2</v>
      </c>
      <c r="F14" s="5">
        <v>1E-3</v>
      </c>
      <c r="G14" s="5">
        <v>8.2100000000000005E-15</v>
      </c>
      <c r="H14" s="5">
        <v>-8.9999999999999998E-4</v>
      </c>
      <c r="I14" s="5">
        <v>3.2000000000000002E-3</v>
      </c>
      <c r="J14" s="5">
        <v>0.79</v>
      </c>
      <c r="K14" s="5">
        <v>4.0000000000000002E-4</v>
      </c>
      <c r="L14" s="5">
        <v>9.5999999999999992E-3</v>
      </c>
      <c r="M14" s="5">
        <v>0.97</v>
      </c>
      <c r="N14" s="5">
        <v>6.11054668602E-3</v>
      </c>
      <c r="O14" s="5">
        <v>7.7518505079800003E-3</v>
      </c>
      <c r="P14" s="5">
        <v>0.43</v>
      </c>
      <c r="Q14" s="5">
        <v>-1.07E-4</v>
      </c>
      <c r="R14" s="5">
        <v>5.4900000000000001E-3</v>
      </c>
      <c r="S14" s="5">
        <v>0.88200000000000001</v>
      </c>
    </row>
    <row r="15" spans="1:19">
      <c r="A15" s="5" t="s">
        <v>152</v>
      </c>
      <c r="B15" s="5" t="s">
        <v>25</v>
      </c>
      <c r="C15" s="5" t="s">
        <v>2</v>
      </c>
      <c r="D15" s="5" t="s">
        <v>5</v>
      </c>
      <c r="E15" s="5">
        <v>-5.0000000000000001E-3</v>
      </c>
      <c r="F15" s="5">
        <v>1E-3</v>
      </c>
      <c r="G15" s="5">
        <v>6.2699999999999995E-13</v>
      </c>
      <c r="H15" s="5">
        <v>3.8E-3</v>
      </c>
      <c r="I15" s="5">
        <v>1.6999999999999999E-3</v>
      </c>
      <c r="J15" s="5">
        <v>2.8000000000000001E-2</v>
      </c>
      <c r="K15" s="5">
        <v>3.5000000000000001E-3</v>
      </c>
      <c r="L15" s="5">
        <v>4.4000000000000003E-3</v>
      </c>
      <c r="M15" s="5">
        <v>0.43</v>
      </c>
      <c r="N15" s="5">
        <v>1.41083696178E-3</v>
      </c>
      <c r="O15" s="5">
        <v>4.2833212385099996E-3</v>
      </c>
      <c r="P15" s="5">
        <v>0.75</v>
      </c>
      <c r="Q15" s="5">
        <v>5.4299999999999999E-3</v>
      </c>
      <c r="R15" s="5">
        <v>2.7499999999999998E-3</v>
      </c>
      <c r="S15" s="5">
        <v>4.4600000000000001E-2</v>
      </c>
    </row>
    <row r="16" spans="1:19">
      <c r="A16" s="5" t="s">
        <v>152</v>
      </c>
      <c r="B16" s="5" t="s">
        <v>26</v>
      </c>
      <c r="C16" s="5" t="s">
        <v>4</v>
      </c>
      <c r="D16" s="5" t="s">
        <v>3</v>
      </c>
      <c r="E16" s="5">
        <v>-6.0000000000000001E-3</v>
      </c>
      <c r="F16" s="5">
        <v>1E-3</v>
      </c>
      <c r="G16" s="5">
        <v>5.1999999999999997E-16</v>
      </c>
      <c r="H16" s="5">
        <v>-3.7000000000000002E-3</v>
      </c>
      <c r="I16" s="5">
        <v>1.6999999999999999E-3</v>
      </c>
      <c r="J16" s="5">
        <v>3.3000000000000002E-2</v>
      </c>
      <c r="K16" s="5">
        <v>-8.8999999999999999E-3</v>
      </c>
      <c r="L16" s="5">
        <v>4.3E-3</v>
      </c>
      <c r="M16" s="5">
        <v>3.7999999999999999E-2</v>
      </c>
      <c r="N16" s="5">
        <v>9.4286768263200007E-3</v>
      </c>
      <c r="O16" s="5">
        <v>4.2818456700500001E-3</v>
      </c>
      <c r="P16" s="5">
        <v>2.9000000000000001E-2</v>
      </c>
      <c r="Q16" s="5">
        <v>1.6900000000000001E-3</v>
      </c>
      <c r="R16" s="5">
        <v>2.81E-3</v>
      </c>
      <c r="S16" s="5">
        <v>0.52300000000000002</v>
      </c>
    </row>
    <row r="17" spans="1:19">
      <c r="A17" s="5" t="s">
        <v>152</v>
      </c>
      <c r="B17" s="5" t="s">
        <v>27</v>
      </c>
      <c r="C17" s="5" t="s">
        <v>4</v>
      </c>
      <c r="D17" s="5" t="s">
        <v>3</v>
      </c>
      <c r="E17" s="5">
        <v>-0.01</v>
      </c>
      <c r="F17" s="5">
        <v>1E-3</v>
      </c>
      <c r="G17" s="5">
        <v>2.0099999999999999E-36</v>
      </c>
      <c r="H17" s="5">
        <v>6.8999999999999999E-3</v>
      </c>
      <c r="I17" s="5">
        <v>1.6999999999999999E-3</v>
      </c>
      <c r="J17" s="5">
        <v>5.8E-5</v>
      </c>
      <c r="K17" s="5">
        <v>-5.1000000000000004E-3</v>
      </c>
      <c r="L17" s="5">
        <v>4.4000000000000003E-3</v>
      </c>
      <c r="M17" s="5">
        <v>0.25</v>
      </c>
      <c r="N17" s="5">
        <v>1.4611877116600001E-3</v>
      </c>
      <c r="O17" s="5">
        <v>4.2751572326999998E-3</v>
      </c>
      <c r="P17" s="5">
        <v>0.73</v>
      </c>
      <c r="Q17" s="5">
        <v>-6.0200000000000002E-3</v>
      </c>
      <c r="R17" s="5">
        <v>2.7699999999999999E-3</v>
      </c>
      <c r="S17" s="5">
        <v>2.9899999999999999E-2</v>
      </c>
    </row>
    <row r="18" spans="1:19">
      <c r="A18" s="5" t="s">
        <v>152</v>
      </c>
      <c r="B18" s="5" t="s">
        <v>28</v>
      </c>
      <c r="C18" s="5" t="s">
        <v>2</v>
      </c>
      <c r="D18" s="5" t="s">
        <v>5</v>
      </c>
      <c r="E18" s="5">
        <v>-4.0000000000000001E-3</v>
      </c>
      <c r="F18" s="5">
        <v>1E-3</v>
      </c>
      <c r="G18" s="5">
        <v>1.2499999999999999E-8</v>
      </c>
      <c r="H18" s="5">
        <v>2.0999999999999999E-3</v>
      </c>
      <c r="I18" s="5">
        <v>1.6000000000000001E-3</v>
      </c>
      <c r="J18" s="5">
        <v>0.19</v>
      </c>
      <c r="K18" s="5">
        <v>-1.9E-3</v>
      </c>
      <c r="L18" s="5">
        <v>3.3999999999999998E-3</v>
      </c>
      <c r="M18" s="5">
        <v>0.56999999999999995</v>
      </c>
      <c r="N18" s="5">
        <v>8.0115142718899992E-3</v>
      </c>
      <c r="O18" s="5">
        <v>4.2706216739200002E-3</v>
      </c>
      <c r="P18" s="5">
        <v>6.0999999999999999E-2</v>
      </c>
      <c r="Q18" s="5">
        <v>2.5400000000000002E-3</v>
      </c>
      <c r="R18" s="5">
        <v>2.7499999999999998E-3</v>
      </c>
      <c r="S18" s="5">
        <v>0.34599999999999997</v>
      </c>
    </row>
    <row r="19" spans="1:19">
      <c r="A19" s="5" t="s">
        <v>152</v>
      </c>
      <c r="B19" s="5" t="s">
        <v>151</v>
      </c>
      <c r="C19" s="5" t="s">
        <v>2</v>
      </c>
      <c r="D19" s="5" t="s">
        <v>5</v>
      </c>
      <c r="E19" s="5">
        <v>-7.0000000000000001E-3</v>
      </c>
      <c r="F19" s="5">
        <v>1E-3</v>
      </c>
      <c r="G19" s="5">
        <v>1.0500000000000001E-16</v>
      </c>
      <c r="H19" s="5">
        <v>7.3000000000000001E-3</v>
      </c>
      <c r="I19" s="5">
        <v>1.9E-3</v>
      </c>
      <c r="J19" s="5">
        <v>1.4999999999999999E-4</v>
      </c>
      <c r="K19" s="5">
        <v>7.7999999999999996E-3</v>
      </c>
      <c r="L19" s="5">
        <v>4.7999999999999996E-3</v>
      </c>
      <c r="M19" s="5">
        <v>0.1</v>
      </c>
      <c r="N19" s="5">
        <v>-9.8174407353699995E-3</v>
      </c>
      <c r="O19" s="5">
        <v>9.4181543299499994E-3</v>
      </c>
      <c r="P19" s="5">
        <v>0.3</v>
      </c>
      <c r="Q19" s="5">
        <v>9.1400000000000006E-3</v>
      </c>
      <c r="R19" s="5">
        <v>3.0899999999999999E-3</v>
      </c>
      <c r="S19" s="5">
        <v>3.1700000000000001E-3</v>
      </c>
    </row>
    <row r="20" spans="1:19">
      <c r="A20" s="5" t="s">
        <v>36</v>
      </c>
      <c r="B20" s="5" t="s">
        <v>35</v>
      </c>
      <c r="C20" s="5" t="s">
        <v>5</v>
      </c>
      <c r="D20" s="5" t="s">
        <v>2</v>
      </c>
      <c r="E20" s="5">
        <v>4.3999999999999997E-2</v>
      </c>
      <c r="F20" s="5">
        <v>5.3949622246340099E-3</v>
      </c>
      <c r="G20" s="5">
        <v>3.4700000000000002E-16</v>
      </c>
      <c r="H20" s="5" t="s">
        <v>153</v>
      </c>
      <c r="I20" s="5" t="s">
        <v>153</v>
      </c>
      <c r="J20" s="5" t="s">
        <v>153</v>
      </c>
      <c r="K20" s="5">
        <v>2.2000000000000001E-3</v>
      </c>
      <c r="L20" s="5">
        <v>3.5000000000000001E-3</v>
      </c>
      <c r="M20" s="5">
        <v>0.52</v>
      </c>
      <c r="N20" s="5">
        <v>5.8270198355099998E-3</v>
      </c>
      <c r="O20" s="5">
        <v>4.27552007741E-3</v>
      </c>
      <c r="P20" s="5">
        <v>0.18</v>
      </c>
      <c r="Q20" s="5">
        <v>4.1200000000000004E-3</v>
      </c>
      <c r="R20" s="5">
        <v>2.7799999999999999E-3</v>
      </c>
      <c r="S20" s="5">
        <v>0.13400000000000001</v>
      </c>
    </row>
    <row r="21" spans="1:19">
      <c r="A21" s="5" t="s">
        <v>36</v>
      </c>
      <c r="B21" s="5" t="s">
        <v>37</v>
      </c>
      <c r="C21" s="5" t="s">
        <v>5</v>
      </c>
      <c r="D21" s="5" t="s">
        <v>3</v>
      </c>
      <c r="E21" s="5">
        <v>5.1999999999999998E-2</v>
      </c>
      <c r="F21" s="5">
        <v>9.47332975921133E-3</v>
      </c>
      <c r="G21" s="5">
        <v>4.0399999999999998E-8</v>
      </c>
      <c r="H21" s="5">
        <v>-3.3E-3</v>
      </c>
      <c r="I21" s="5">
        <v>2.8999999999999998E-3</v>
      </c>
      <c r="J21" s="5">
        <v>0.25</v>
      </c>
      <c r="K21" s="5" t="s">
        <v>153</v>
      </c>
      <c r="L21" s="5" t="s">
        <v>153</v>
      </c>
      <c r="M21" s="5" t="s">
        <v>153</v>
      </c>
      <c r="N21" s="5">
        <v>2.1706216739199998E-3</v>
      </c>
      <c r="O21" s="5">
        <v>7.07776971456E-3</v>
      </c>
      <c r="P21" s="5">
        <v>0.77</v>
      </c>
      <c r="Q21" s="5" t="s">
        <v>153</v>
      </c>
      <c r="R21" s="5" t="s">
        <v>153</v>
      </c>
      <c r="S21" s="5" t="s">
        <v>153</v>
      </c>
    </row>
    <row r="22" spans="1:19">
      <c r="A22" s="5" t="s">
        <v>36</v>
      </c>
      <c r="B22" s="5" t="s">
        <v>38</v>
      </c>
      <c r="C22" s="5" t="s">
        <v>3</v>
      </c>
      <c r="D22" s="5" t="s">
        <v>4</v>
      </c>
      <c r="E22" s="5">
        <v>-6.4000000000000001E-2</v>
      </c>
      <c r="F22" s="5">
        <v>1.02985544100134E-2</v>
      </c>
      <c r="G22" s="5">
        <v>5.1499999999999998E-10</v>
      </c>
      <c r="H22" s="5">
        <v>5.9999999999999995E-4</v>
      </c>
      <c r="I22" s="5">
        <v>3.3E-3</v>
      </c>
      <c r="J22" s="5">
        <v>0.86</v>
      </c>
      <c r="K22" s="5">
        <v>-6.7000000000000002E-3</v>
      </c>
      <c r="L22" s="5">
        <v>8.0000000000000002E-3</v>
      </c>
      <c r="M22" s="5">
        <v>0.4</v>
      </c>
      <c r="N22" s="5">
        <v>-5.1899492017399998E-3</v>
      </c>
      <c r="O22" s="5">
        <v>8.3596032897899995E-3</v>
      </c>
      <c r="P22" s="5">
        <v>0.54</v>
      </c>
      <c r="Q22" s="5">
        <v>1.0500000000000001E-2</v>
      </c>
      <c r="R22" s="5">
        <v>5.2900000000000004E-3</v>
      </c>
      <c r="S22" s="5">
        <v>5.2600000000000001E-2</v>
      </c>
    </row>
    <row r="23" spans="1:19">
      <c r="A23" s="5" t="s">
        <v>36</v>
      </c>
      <c r="B23" s="5" t="s">
        <v>39</v>
      </c>
      <c r="C23" s="5" t="s">
        <v>4</v>
      </c>
      <c r="D23" s="5" t="s">
        <v>3</v>
      </c>
      <c r="E23" s="5">
        <v>3.5000000000000003E-2</v>
      </c>
      <c r="F23" s="5">
        <v>5.8498609996512499E-3</v>
      </c>
      <c r="G23" s="5">
        <v>2.1900000000000001E-9</v>
      </c>
      <c r="H23" s="5">
        <v>4.4999999999999997E-3</v>
      </c>
      <c r="I23" s="5">
        <v>1.9E-3</v>
      </c>
      <c r="J23" s="5">
        <v>2.1000000000000001E-2</v>
      </c>
      <c r="K23" s="5">
        <v>-2.3999999999999998E-3</v>
      </c>
      <c r="L23" s="5">
        <v>4.7999999999999996E-3</v>
      </c>
      <c r="M23" s="5">
        <v>0.62</v>
      </c>
      <c r="N23" s="5">
        <v>-8.7259554910499998E-3</v>
      </c>
      <c r="O23" s="5">
        <v>4.7845670053199996E-3</v>
      </c>
      <c r="P23" s="5">
        <v>6.3E-2</v>
      </c>
      <c r="Q23" s="5">
        <v>4.9700000000000005E-4</v>
      </c>
      <c r="R23" s="5">
        <v>3.0200000000000001E-3</v>
      </c>
      <c r="S23" s="5">
        <v>0.90900000000000003</v>
      </c>
    </row>
    <row r="24" spans="1:19">
      <c r="A24" s="5" t="s">
        <v>154</v>
      </c>
      <c r="B24" s="5" t="s">
        <v>82</v>
      </c>
      <c r="C24" s="5" t="s">
        <v>3</v>
      </c>
      <c r="D24" s="5" t="s">
        <v>4</v>
      </c>
      <c r="E24" s="5">
        <v>-0.11273029900000001</v>
      </c>
      <c r="F24" s="5">
        <v>1.913927E-2</v>
      </c>
      <c r="G24" s="5">
        <v>3.9600000000000004E-9</v>
      </c>
      <c r="H24" s="5">
        <v>1.6000000000000001E-3</v>
      </c>
      <c r="I24" s="5">
        <v>2.3E-3</v>
      </c>
      <c r="J24" s="5">
        <v>0.48</v>
      </c>
      <c r="K24" s="5">
        <v>8.9999999999999998E-4</v>
      </c>
      <c r="L24" s="5">
        <v>5.8999999999999999E-3</v>
      </c>
      <c r="M24" s="5">
        <v>0.88</v>
      </c>
      <c r="N24" s="5">
        <v>-1.1509300919199999E-2</v>
      </c>
      <c r="O24" s="5">
        <v>5.6152999516199996E-3</v>
      </c>
      <c r="P24" s="5">
        <v>4.2000000000000003E-2</v>
      </c>
      <c r="Q24" s="5">
        <v>4.8599999999999997E-3</v>
      </c>
      <c r="R24" s="5">
        <v>4.0899999999999999E-3</v>
      </c>
      <c r="S24" s="5">
        <v>0.254</v>
      </c>
    </row>
    <row r="25" spans="1:19">
      <c r="A25" s="5" t="s">
        <v>154</v>
      </c>
      <c r="B25" s="5" t="s">
        <v>83</v>
      </c>
      <c r="C25" s="5" t="s">
        <v>3</v>
      </c>
      <c r="D25" s="5" t="s">
        <v>4</v>
      </c>
      <c r="E25" s="5">
        <v>0.20671926800000001</v>
      </c>
      <c r="F25" s="5">
        <v>1.5732059999999999E-2</v>
      </c>
      <c r="G25" s="5">
        <v>1.9000000000000001E-39</v>
      </c>
      <c r="H25" s="5">
        <v>3.0000000000000001E-3</v>
      </c>
      <c r="I25" s="5">
        <v>1.9E-3</v>
      </c>
      <c r="J25" s="5">
        <v>0.12</v>
      </c>
      <c r="K25" s="5">
        <v>5.8999999999999999E-3</v>
      </c>
      <c r="L25" s="5">
        <v>4.7999999999999996E-3</v>
      </c>
      <c r="M25" s="5">
        <v>0.22</v>
      </c>
      <c r="N25" s="5">
        <v>-1.1034276729599999E-3</v>
      </c>
      <c r="O25" s="5">
        <v>4.7256410256399997E-3</v>
      </c>
      <c r="P25" s="5">
        <v>0.84</v>
      </c>
      <c r="Q25" s="5">
        <v>3.96E-3</v>
      </c>
      <c r="R25" s="5">
        <v>2.9199999999999999E-3</v>
      </c>
      <c r="S25" s="5">
        <v>0.16500000000000001</v>
      </c>
    </row>
    <row r="26" spans="1:19">
      <c r="A26" s="5" t="s">
        <v>85</v>
      </c>
      <c r="B26" s="5" t="s">
        <v>84</v>
      </c>
      <c r="C26" s="5" t="s">
        <v>5</v>
      </c>
      <c r="D26" s="5" t="s">
        <v>2</v>
      </c>
      <c r="E26" s="5">
        <v>0.17799999999999999</v>
      </c>
      <c r="F26" s="5">
        <v>2.5999999999999999E-2</v>
      </c>
      <c r="G26" s="5">
        <v>6.4000000000000002E-12</v>
      </c>
      <c r="H26" s="5">
        <v>5.0000000000000001E-3</v>
      </c>
      <c r="I26" s="5">
        <v>1.6999999999999999E-3</v>
      </c>
      <c r="J26" s="5">
        <v>4.0000000000000001E-3</v>
      </c>
      <c r="K26" s="5">
        <v>8.0000000000000004E-4</v>
      </c>
      <c r="L26" s="5">
        <v>4.4000000000000003E-3</v>
      </c>
      <c r="M26" s="5">
        <v>0.86</v>
      </c>
      <c r="N26" s="5">
        <v>-4.6383405902299998E-3</v>
      </c>
      <c r="O26" s="5">
        <v>4.3252781809400001E-3</v>
      </c>
      <c r="P26" s="5">
        <v>0.28000000000000003</v>
      </c>
      <c r="Q26" s="5">
        <v>4.7800000000000002E-4</v>
      </c>
      <c r="R26" s="5">
        <v>2.7899999999999999E-3</v>
      </c>
      <c r="S26" s="5">
        <v>0.85599999999999998</v>
      </c>
    </row>
    <row r="27" spans="1:19">
      <c r="A27" s="5" t="s">
        <v>85</v>
      </c>
      <c r="B27" s="5" t="s">
        <v>86</v>
      </c>
      <c r="C27" s="5" t="s">
        <v>4</v>
      </c>
      <c r="D27" s="5" t="s">
        <v>3</v>
      </c>
      <c r="E27" s="5">
        <v>-0.28699999999999998</v>
      </c>
      <c r="F27" s="5">
        <v>3.3000000000000002E-2</v>
      </c>
      <c r="G27" s="5">
        <v>1.55E-18</v>
      </c>
      <c r="H27" s="5">
        <v>-4.1000000000000003E-3</v>
      </c>
      <c r="I27" s="5">
        <v>2.0999999999999999E-3</v>
      </c>
      <c r="J27" s="5">
        <v>5.1999999999999998E-2</v>
      </c>
      <c r="K27" s="5">
        <v>-4.3E-3</v>
      </c>
      <c r="L27" s="5">
        <v>4.5999999999999999E-3</v>
      </c>
      <c r="M27" s="5">
        <v>0.35</v>
      </c>
      <c r="N27" s="5">
        <v>-1.5914731494900001E-2</v>
      </c>
      <c r="O27" s="5">
        <v>5.4184083212400003E-3</v>
      </c>
      <c r="P27" s="5">
        <v>3.5000000000000001E-3</v>
      </c>
      <c r="Q27" s="5">
        <v>-2.2899999999999999E-3</v>
      </c>
      <c r="R27" s="5">
        <v>3.5300000000000002E-3</v>
      </c>
      <c r="S27" s="5">
        <v>0.55900000000000005</v>
      </c>
    </row>
    <row r="28" spans="1:19">
      <c r="A28" s="5" t="s">
        <v>49</v>
      </c>
      <c r="B28" s="5" t="s">
        <v>48</v>
      </c>
      <c r="C28" s="5" t="s">
        <v>4</v>
      </c>
      <c r="D28" s="5" t="s">
        <v>3</v>
      </c>
      <c r="E28" s="5">
        <v>-0.03</v>
      </c>
      <c r="F28" s="5">
        <v>4.0000000000000001E-3</v>
      </c>
      <c r="G28" s="5">
        <v>6.5099999999999997E-15</v>
      </c>
      <c r="H28" s="5">
        <v>-3.8E-3</v>
      </c>
      <c r="I28" s="5">
        <v>1.8E-3</v>
      </c>
      <c r="J28" s="5">
        <v>3.5999999999999997E-2</v>
      </c>
      <c r="K28" s="5">
        <v>-3.5000000000000001E-3</v>
      </c>
      <c r="L28" s="5">
        <v>5.0000000000000001E-3</v>
      </c>
      <c r="M28" s="5">
        <v>0.48</v>
      </c>
      <c r="N28" s="5">
        <v>1.5073536526400001E-3</v>
      </c>
      <c r="O28" s="5">
        <v>4.3963957426200002E-3</v>
      </c>
      <c r="P28" s="5">
        <v>0.75</v>
      </c>
      <c r="Q28" s="5">
        <v>-1.08E-3</v>
      </c>
      <c r="R28" s="5">
        <v>2.7899999999999999E-3</v>
      </c>
      <c r="S28" s="5">
        <v>0.78</v>
      </c>
    </row>
    <row r="29" spans="1:19">
      <c r="A29" s="5" t="s">
        <v>49</v>
      </c>
      <c r="B29" s="5" t="s">
        <v>50</v>
      </c>
      <c r="C29" s="5" t="s">
        <v>4</v>
      </c>
      <c r="D29" s="5" t="s">
        <v>5</v>
      </c>
      <c r="E29" s="5">
        <v>0.03</v>
      </c>
      <c r="F29" s="5">
        <v>4.0000000000000001E-3</v>
      </c>
      <c r="G29" s="5">
        <v>6.3499999999999994E-14</v>
      </c>
      <c r="H29" s="5">
        <v>2.0000000000000001E-4</v>
      </c>
      <c r="I29" s="5">
        <v>1.8E-3</v>
      </c>
      <c r="J29" s="5">
        <v>0.91</v>
      </c>
      <c r="K29" s="5">
        <v>-3.3E-3</v>
      </c>
      <c r="L29" s="5">
        <v>4.4000000000000003E-3</v>
      </c>
      <c r="M29" s="5">
        <v>0.45</v>
      </c>
      <c r="N29" s="5">
        <v>-1.1771202225399999E-3</v>
      </c>
      <c r="O29" s="5">
        <v>4.3906386066800002E-3</v>
      </c>
      <c r="P29" s="5">
        <v>0.81</v>
      </c>
      <c r="Q29" s="5">
        <v>-6.0000000000000001E-3</v>
      </c>
      <c r="R29" s="5">
        <v>2.97E-3</v>
      </c>
      <c r="S29" s="5">
        <v>5.0900000000000001E-2</v>
      </c>
    </row>
    <row r="30" spans="1:19">
      <c r="A30" s="5" t="s">
        <v>71</v>
      </c>
      <c r="B30" s="5" t="s">
        <v>70</v>
      </c>
      <c r="C30" s="5" t="s">
        <v>5</v>
      </c>
      <c r="D30" s="5" t="s">
        <v>2</v>
      </c>
      <c r="E30" s="5">
        <v>0.14000000000000001</v>
      </c>
      <c r="F30" s="5">
        <v>0.02</v>
      </c>
      <c r="G30" s="5">
        <v>1.4000000000000001E-15</v>
      </c>
      <c r="H30" s="5">
        <v>6.1000000000000004E-3</v>
      </c>
      <c r="I30" s="5">
        <v>2.0999999999999999E-3</v>
      </c>
      <c r="J30" s="5">
        <v>3.3E-3</v>
      </c>
      <c r="K30" s="5">
        <v>1.9E-3</v>
      </c>
      <c r="L30" s="5">
        <v>5.3E-3</v>
      </c>
      <c r="M30" s="5">
        <v>0.72</v>
      </c>
      <c r="N30" s="5">
        <v>1.1477213352699999E-2</v>
      </c>
      <c r="O30" s="5">
        <v>5.1463231736799996E-3</v>
      </c>
      <c r="P30" s="5">
        <v>2.5000000000000001E-2</v>
      </c>
      <c r="Q30" s="5">
        <v>-4.1700000000000001E-3</v>
      </c>
      <c r="R30" s="5">
        <v>3.3700000000000002E-3</v>
      </c>
      <c r="S30" s="5">
        <v>0.23400000000000001</v>
      </c>
    </row>
    <row r="31" spans="1:19">
      <c r="A31" s="5" t="s">
        <v>155</v>
      </c>
      <c r="B31" s="5" t="s">
        <v>72</v>
      </c>
      <c r="C31" s="5" t="s">
        <v>2</v>
      </c>
      <c r="D31" s="5" t="s">
        <v>5</v>
      </c>
      <c r="E31" s="5">
        <v>9.6000000000000002E-2</v>
      </c>
      <c r="F31" s="5">
        <v>8.6329053915252703E-3</v>
      </c>
      <c r="G31" s="5">
        <v>9.9999999999999997E-29</v>
      </c>
      <c r="H31" s="5">
        <v>3.5999999999999999E-3</v>
      </c>
      <c r="I31" s="5">
        <v>1.6999999999999999E-3</v>
      </c>
      <c r="J31" s="5">
        <v>3.7999999999999999E-2</v>
      </c>
      <c r="K31" s="5">
        <v>2.8E-3</v>
      </c>
      <c r="L31" s="5">
        <v>3.7000000000000002E-3</v>
      </c>
      <c r="M31" s="5">
        <v>0.45</v>
      </c>
      <c r="N31" s="5">
        <v>1.0692053701000001E-3</v>
      </c>
      <c r="O31" s="5">
        <v>4.5057329463000003E-3</v>
      </c>
      <c r="P31" s="5">
        <v>0.81</v>
      </c>
      <c r="Q31" s="5">
        <v>4.4299999999999999E-3</v>
      </c>
      <c r="R31" s="5">
        <v>2.9299999999999999E-3</v>
      </c>
      <c r="S31" s="5">
        <v>0.14599999999999999</v>
      </c>
    </row>
    <row r="32" spans="1:19">
      <c r="A32" s="5" t="s">
        <v>155</v>
      </c>
      <c r="B32" s="5" t="s">
        <v>73</v>
      </c>
      <c r="C32" s="5" t="s">
        <v>4</v>
      </c>
      <c r="D32" s="5" t="s">
        <v>3</v>
      </c>
      <c r="E32" s="5">
        <v>6.9000000000000006E-2</v>
      </c>
      <c r="F32" s="5">
        <v>1.0905670844612299E-2</v>
      </c>
      <c r="G32" s="5">
        <v>2.5000000000000002E-10</v>
      </c>
      <c r="H32" s="5" t="s">
        <v>153</v>
      </c>
      <c r="I32" s="5" t="s">
        <v>153</v>
      </c>
      <c r="J32" s="5" t="s">
        <v>153</v>
      </c>
      <c r="K32" s="5" t="s">
        <v>153</v>
      </c>
      <c r="L32" s="5" t="s">
        <v>153</v>
      </c>
      <c r="M32" s="5" t="s">
        <v>153</v>
      </c>
      <c r="N32" s="5">
        <v>1.0888098693799999E-3</v>
      </c>
      <c r="O32" s="5">
        <v>6.3971819061399999E-3</v>
      </c>
      <c r="P32" s="5">
        <v>0.89</v>
      </c>
      <c r="Q32" s="5">
        <v>-8.5499999999999997E-4</v>
      </c>
      <c r="R32" s="5">
        <v>4.0299999999999997E-3</v>
      </c>
      <c r="S32" s="5">
        <v>0.80300000000000005</v>
      </c>
    </row>
    <row r="33" spans="1:19">
      <c r="A33" s="5" t="s">
        <v>75</v>
      </c>
      <c r="B33" s="5" t="s">
        <v>74</v>
      </c>
      <c r="C33" s="5" t="s">
        <v>4</v>
      </c>
      <c r="D33" s="5" t="s">
        <v>3</v>
      </c>
      <c r="E33" s="5">
        <v>0.19</v>
      </c>
      <c r="F33" s="5">
        <v>1.7289462756515401E-2</v>
      </c>
      <c r="G33" s="5">
        <v>4.3E-28</v>
      </c>
      <c r="H33" s="5" t="s">
        <v>153</v>
      </c>
      <c r="I33" s="5" t="s">
        <v>153</v>
      </c>
      <c r="J33" s="5" t="s">
        <v>153</v>
      </c>
      <c r="K33" s="5" t="s">
        <v>153</v>
      </c>
      <c r="L33" s="5" t="s">
        <v>153</v>
      </c>
      <c r="M33" s="5" t="s">
        <v>153</v>
      </c>
      <c r="N33" s="5">
        <v>-1.18138122883E-2</v>
      </c>
      <c r="O33" s="5">
        <v>1.0364501693300001E-2</v>
      </c>
      <c r="P33" s="5">
        <v>0.25</v>
      </c>
      <c r="Q33" s="5">
        <v>-5.0499999999999998E-3</v>
      </c>
      <c r="R33" s="5">
        <v>6.5799999999999999E-3</v>
      </c>
      <c r="S33" s="5">
        <v>0.437</v>
      </c>
    </row>
    <row r="34" spans="1:19">
      <c r="A34" s="5" t="s">
        <v>75</v>
      </c>
      <c r="B34" s="5" t="s">
        <v>76</v>
      </c>
      <c r="C34" s="5" t="s">
        <v>4</v>
      </c>
      <c r="D34" s="5" t="s">
        <v>3</v>
      </c>
      <c r="E34" s="5">
        <v>6.0999999999999999E-2</v>
      </c>
      <c r="F34" s="5">
        <v>7.3807528031481703E-3</v>
      </c>
      <c r="G34" s="5">
        <v>1.4000000000000001E-16</v>
      </c>
      <c r="H34" s="5">
        <v>-2.8999999999999998E-3</v>
      </c>
      <c r="I34" s="5">
        <v>1.8E-3</v>
      </c>
      <c r="J34" s="5">
        <v>9.7000000000000003E-2</v>
      </c>
      <c r="K34" s="5">
        <v>-4.0000000000000002E-4</v>
      </c>
      <c r="L34" s="5">
        <v>6.0000000000000001E-3</v>
      </c>
      <c r="M34" s="5">
        <v>0.95</v>
      </c>
      <c r="N34" s="5">
        <v>1.84261006289E-3</v>
      </c>
      <c r="O34" s="5">
        <v>4.4137518142200001E-3</v>
      </c>
      <c r="P34" s="5">
        <v>0.68</v>
      </c>
      <c r="Q34" s="5">
        <v>-3.5E-4</v>
      </c>
      <c r="R34" s="5">
        <v>2.82E-3</v>
      </c>
      <c r="S34" s="5">
        <v>0.90700000000000003</v>
      </c>
    </row>
    <row r="35" spans="1:19">
      <c r="A35" s="5" t="s">
        <v>75</v>
      </c>
      <c r="B35" s="5" t="s">
        <v>77</v>
      </c>
      <c r="C35" s="5" t="s">
        <v>2</v>
      </c>
      <c r="D35" s="5" t="s">
        <v>5</v>
      </c>
      <c r="E35" s="5">
        <v>0.11</v>
      </c>
      <c r="F35" s="5">
        <v>7.20069313353846E-3</v>
      </c>
      <c r="G35" s="5">
        <v>1.1E-52</v>
      </c>
      <c r="H35" s="5">
        <v>-6.9999999999999999E-4</v>
      </c>
      <c r="I35" s="5">
        <v>1.6999999999999999E-3</v>
      </c>
      <c r="J35" s="5">
        <v>0.7</v>
      </c>
      <c r="K35" s="5">
        <v>8.8999999999999999E-3</v>
      </c>
      <c r="L35" s="5">
        <v>3.5999999999999999E-3</v>
      </c>
      <c r="M35" s="5">
        <v>1.2999999999999999E-2</v>
      </c>
      <c r="N35" s="5">
        <v>-5.3676826318300001E-3</v>
      </c>
      <c r="O35" s="5">
        <v>4.4297169811300004E-3</v>
      </c>
      <c r="P35" s="5">
        <v>0.22</v>
      </c>
      <c r="Q35" s="5">
        <v>3.2600000000000001E-4</v>
      </c>
      <c r="R35" s="5">
        <v>2.8800000000000002E-3</v>
      </c>
      <c r="S35" s="5">
        <v>0.89100000000000001</v>
      </c>
    </row>
    <row r="36" spans="1:19">
      <c r="A36" s="5" t="s">
        <v>75</v>
      </c>
      <c r="B36" s="5" t="s">
        <v>78</v>
      </c>
      <c r="C36" s="5" t="s">
        <v>3</v>
      </c>
      <c r="D36" s="5" t="s">
        <v>4</v>
      </c>
      <c r="E36" s="5">
        <v>0.32</v>
      </c>
      <c r="F36" s="5">
        <v>2.1156357011757301E-2</v>
      </c>
      <c r="G36" s="5">
        <v>1.1E-51</v>
      </c>
      <c r="H36" s="5">
        <v>-1.1900000000000001E-2</v>
      </c>
      <c r="I36" s="5">
        <v>4.7999999999999996E-3</v>
      </c>
      <c r="J36" s="5">
        <v>1.2999999999999999E-2</v>
      </c>
      <c r="K36" s="5">
        <v>-8.3000000000000001E-3</v>
      </c>
      <c r="L36" s="5">
        <v>1.2999999999999999E-2</v>
      </c>
      <c r="M36" s="5">
        <v>0.51</v>
      </c>
      <c r="N36" s="5">
        <v>-7.2680575713599998E-3</v>
      </c>
      <c r="O36" s="5">
        <v>1.1694956458599999E-2</v>
      </c>
      <c r="P36" s="5">
        <v>0.5</v>
      </c>
      <c r="Q36" s="5">
        <v>-5.6299999999999996E-3</v>
      </c>
      <c r="R36" s="5">
        <v>7.6499999999999997E-3</v>
      </c>
      <c r="S36" s="5">
        <v>0.48699999999999999</v>
      </c>
    </row>
    <row r="37" spans="1:19">
      <c r="A37" s="5" t="s">
        <v>75</v>
      </c>
      <c r="B37" s="5" t="s">
        <v>79</v>
      </c>
      <c r="C37" s="5" t="s">
        <v>4</v>
      </c>
      <c r="D37" s="5" t="s">
        <v>5</v>
      </c>
      <c r="E37" s="5">
        <v>0.21</v>
      </c>
      <c r="F37" s="5">
        <v>1.18059026527591E-2</v>
      </c>
      <c r="G37" s="5">
        <v>8.7999999999999999E-71</v>
      </c>
      <c r="H37" s="5" t="s">
        <v>153</v>
      </c>
      <c r="I37" s="5" t="s">
        <v>153</v>
      </c>
      <c r="J37" s="5" t="s">
        <v>153</v>
      </c>
      <c r="K37" s="5" t="s">
        <v>153</v>
      </c>
      <c r="L37" s="5" t="s">
        <v>153</v>
      </c>
      <c r="M37" s="5" t="s">
        <v>153</v>
      </c>
      <c r="N37" s="5">
        <v>-2.87034349299E-3</v>
      </c>
      <c r="O37" s="5">
        <v>6.8748669569399998E-3</v>
      </c>
      <c r="P37" s="5">
        <v>0.7</v>
      </c>
      <c r="Q37" s="5">
        <v>4.1900000000000001E-3</v>
      </c>
      <c r="R37" s="5">
        <v>4.5199999999999997E-3</v>
      </c>
      <c r="S37" s="5">
        <v>0.36499999999999999</v>
      </c>
    </row>
    <row r="38" spans="1:19">
      <c r="A38" s="5" t="s">
        <v>75</v>
      </c>
      <c r="B38" s="5" t="s">
        <v>80</v>
      </c>
      <c r="C38" s="5" t="s">
        <v>4</v>
      </c>
      <c r="D38" s="5" t="s">
        <v>3</v>
      </c>
      <c r="E38" s="5">
        <v>0.17</v>
      </c>
      <c r="F38" s="5">
        <v>1.5879814743111901E-2</v>
      </c>
      <c r="G38" s="5">
        <v>9.6000000000000001E-27</v>
      </c>
      <c r="H38" s="5" t="s">
        <v>153</v>
      </c>
      <c r="I38" s="5" t="s">
        <v>153</v>
      </c>
      <c r="J38" s="5" t="s">
        <v>153</v>
      </c>
      <c r="K38" s="5" t="s">
        <v>153</v>
      </c>
      <c r="L38" s="5" t="s">
        <v>153</v>
      </c>
      <c r="M38" s="5" t="s">
        <v>153</v>
      </c>
      <c r="N38" s="5">
        <v>-5.2542936623100004E-3</v>
      </c>
      <c r="O38" s="5">
        <v>1.32642718916E-2</v>
      </c>
      <c r="P38" s="5">
        <v>0.68</v>
      </c>
      <c r="Q38" s="5">
        <v>-2.0000000000000001E-4</v>
      </c>
      <c r="R38" s="5">
        <v>7.6899999999999998E-3</v>
      </c>
      <c r="S38" s="5">
        <v>0.96399999999999997</v>
      </c>
    </row>
    <row r="39" spans="1:19">
      <c r="A39" s="5" t="s">
        <v>75</v>
      </c>
      <c r="B39" s="5" t="s">
        <v>81</v>
      </c>
      <c r="C39" s="5" t="s">
        <v>5</v>
      </c>
      <c r="D39" s="5" t="s">
        <v>2</v>
      </c>
      <c r="E39" s="5">
        <v>0.16</v>
      </c>
      <c r="F39" s="5">
        <v>7.6913474864052297E-3</v>
      </c>
      <c r="G39" s="5">
        <v>4.1000000000000002E-96</v>
      </c>
      <c r="H39" s="5">
        <v>-4.1000000000000003E-3</v>
      </c>
      <c r="I39" s="5">
        <v>1.8E-3</v>
      </c>
      <c r="J39" s="5">
        <v>1.9E-2</v>
      </c>
      <c r="K39" s="5">
        <v>-9.9000000000000008E-3</v>
      </c>
      <c r="L39" s="5">
        <v>4.4999999999999997E-3</v>
      </c>
      <c r="M39" s="5">
        <v>2.8000000000000001E-2</v>
      </c>
      <c r="N39" s="5">
        <v>-1.66641267537E-2</v>
      </c>
      <c r="O39" s="5">
        <v>4.2962747943900001E-3</v>
      </c>
      <c r="P39" s="5">
        <v>1.1E-4</v>
      </c>
      <c r="Q39" s="5">
        <v>-2.5300000000000001E-3</v>
      </c>
      <c r="R39" s="5">
        <v>2.7000000000000001E-3</v>
      </c>
      <c r="S39" s="5">
        <v>0.32700000000000001</v>
      </c>
    </row>
    <row r="40" spans="1:19">
      <c r="A40" s="5" t="s">
        <v>52</v>
      </c>
      <c r="B40" s="5" t="s">
        <v>51</v>
      </c>
      <c r="C40" s="5" t="s">
        <v>4</v>
      </c>
      <c r="D40" s="5" t="s">
        <v>3</v>
      </c>
      <c r="E40" s="5">
        <v>3.9E-2</v>
      </c>
      <c r="F40" s="5">
        <v>7.0000000000000001E-3</v>
      </c>
      <c r="G40" s="5">
        <v>3.6399999999999998E-9</v>
      </c>
      <c r="H40" s="5">
        <v>4.0000000000000002E-4</v>
      </c>
      <c r="I40" s="5">
        <v>1.8E-3</v>
      </c>
      <c r="J40" s="5">
        <v>0.81</v>
      </c>
      <c r="K40" s="5">
        <v>3.2000000000000002E-3</v>
      </c>
      <c r="L40" s="5">
        <v>4.7000000000000002E-3</v>
      </c>
      <c r="M40" s="5">
        <v>0.5</v>
      </c>
      <c r="N40" s="5">
        <v>-9.9639211417499995E-3</v>
      </c>
      <c r="O40" s="5">
        <v>4.52495162071E-3</v>
      </c>
      <c r="P40" s="5">
        <v>2.8000000000000001E-2</v>
      </c>
      <c r="Q40" s="5">
        <v>3.9699999999999996E-3</v>
      </c>
      <c r="R40" s="5">
        <v>2.9299999999999999E-3</v>
      </c>
      <c r="S40" s="5">
        <v>0.17100000000000001</v>
      </c>
    </row>
    <row r="41" spans="1:19">
      <c r="A41" s="5" t="s">
        <v>52</v>
      </c>
      <c r="B41" s="5" t="s">
        <v>53</v>
      </c>
      <c r="C41" s="5" t="s">
        <v>5</v>
      </c>
      <c r="D41" s="5" t="s">
        <v>2</v>
      </c>
      <c r="E41" s="5">
        <v>0.04</v>
      </c>
      <c r="F41" s="5">
        <v>7.0000000000000001E-3</v>
      </c>
      <c r="G41" s="5">
        <v>1.33E-8</v>
      </c>
      <c r="H41" s="5">
        <v>-5.3E-3</v>
      </c>
      <c r="I41" s="5">
        <v>1.9E-3</v>
      </c>
      <c r="J41" s="5">
        <v>5.5999999999999999E-3</v>
      </c>
      <c r="K41" s="5">
        <v>-7.6E-3</v>
      </c>
      <c r="L41" s="5">
        <v>5.3E-3</v>
      </c>
      <c r="M41" s="5">
        <v>0.15</v>
      </c>
      <c r="N41" s="5">
        <v>7.0928882438299999E-3</v>
      </c>
      <c r="O41" s="5">
        <v>4.7833091436900003E-3</v>
      </c>
      <c r="P41" s="5">
        <v>0.14000000000000001</v>
      </c>
      <c r="Q41" s="5">
        <v>-3.6600000000000001E-3</v>
      </c>
      <c r="R41" s="5">
        <v>3.16E-3</v>
      </c>
      <c r="S41" s="5">
        <v>0.22800000000000001</v>
      </c>
    </row>
    <row r="42" spans="1:19">
      <c r="A42" s="5" t="s">
        <v>52</v>
      </c>
      <c r="B42" s="5" t="s">
        <v>54</v>
      </c>
      <c r="C42" s="5" t="s">
        <v>5</v>
      </c>
      <c r="D42" s="5" t="s">
        <v>2</v>
      </c>
      <c r="E42" s="5">
        <v>7.8E-2</v>
      </c>
      <c r="F42" s="5">
        <v>1.2E-2</v>
      </c>
      <c r="G42" s="5">
        <v>1.6999999999999999E-11</v>
      </c>
      <c r="H42" s="5" t="s">
        <v>153</v>
      </c>
      <c r="I42" s="5" t="s">
        <v>153</v>
      </c>
      <c r="J42" s="5" t="s">
        <v>153</v>
      </c>
      <c r="K42" s="5" t="s">
        <v>153</v>
      </c>
      <c r="L42" s="5" t="s">
        <v>153</v>
      </c>
      <c r="M42" s="5" t="s">
        <v>153</v>
      </c>
      <c r="N42" s="5">
        <v>1.2782535075E-2</v>
      </c>
      <c r="O42" s="5">
        <v>7.6345428156699997E-3</v>
      </c>
      <c r="P42" s="5">
        <v>9.0999999999999998E-2</v>
      </c>
      <c r="Q42" s="5">
        <v>5.7800000000000004E-3</v>
      </c>
      <c r="R42" s="5">
        <v>4.96E-3</v>
      </c>
      <c r="S42" s="5">
        <v>0.23899999999999999</v>
      </c>
    </row>
    <row r="43" spans="1:19">
      <c r="A43" s="5" t="s">
        <v>52</v>
      </c>
      <c r="B43" s="5" t="s">
        <v>55</v>
      </c>
      <c r="C43" s="5" t="s">
        <v>3</v>
      </c>
      <c r="D43" s="5" t="s">
        <v>4</v>
      </c>
      <c r="E43" s="5">
        <v>0.10199999999999999</v>
      </c>
      <c r="F43" s="5">
        <v>8.9999999999999993E-3</v>
      </c>
      <c r="G43" s="5">
        <v>2.38E-30</v>
      </c>
      <c r="H43" s="5">
        <v>-6.7999999999999996E-3</v>
      </c>
      <c r="I43" s="5">
        <v>2.5000000000000001E-3</v>
      </c>
      <c r="J43" s="5">
        <v>7.3000000000000001E-3</v>
      </c>
      <c r="K43" s="5">
        <v>3.5000000000000001E-3</v>
      </c>
      <c r="L43" s="5">
        <v>6.6E-3</v>
      </c>
      <c r="M43" s="5">
        <v>0.6</v>
      </c>
      <c r="N43" s="5">
        <v>1.39264634736E-2</v>
      </c>
      <c r="O43" s="5">
        <v>6.1941702951100004E-3</v>
      </c>
      <c r="P43" s="5">
        <v>2.5999999999999999E-2</v>
      </c>
      <c r="Q43" s="5">
        <v>-1.3699999999999999E-3</v>
      </c>
      <c r="R43" s="5">
        <v>3.9500000000000004E-3</v>
      </c>
      <c r="S43" s="5">
        <v>0.67800000000000005</v>
      </c>
    </row>
    <row r="44" spans="1:19">
      <c r="A44" s="5" t="s">
        <v>52</v>
      </c>
      <c r="B44" s="5" t="s">
        <v>56</v>
      </c>
      <c r="C44" s="5" t="s">
        <v>5</v>
      </c>
      <c r="D44" s="5" t="s">
        <v>2</v>
      </c>
      <c r="E44" s="5">
        <v>5.8000000000000003E-2</v>
      </c>
      <c r="F44" s="5">
        <v>6.0000000000000001E-3</v>
      </c>
      <c r="G44" s="5">
        <v>6.2999999999999997E-20</v>
      </c>
      <c r="H44" s="5">
        <v>-1.9E-3</v>
      </c>
      <c r="I44" s="5">
        <v>1.8E-3</v>
      </c>
      <c r="J44" s="5">
        <v>0.28999999999999998</v>
      </c>
      <c r="K44" s="5">
        <v>2.2000000000000001E-3</v>
      </c>
      <c r="L44" s="5">
        <v>4.4999999999999997E-3</v>
      </c>
      <c r="M44" s="5">
        <v>0.62</v>
      </c>
      <c r="N44" s="5">
        <v>-4.1121432027100001E-4</v>
      </c>
      <c r="O44" s="5">
        <v>4.3869738751800003E-3</v>
      </c>
      <c r="P44" s="5">
        <v>0.91</v>
      </c>
      <c r="Q44" s="5">
        <v>-1.82E-3</v>
      </c>
      <c r="R44" s="5">
        <v>2.8400000000000001E-3</v>
      </c>
      <c r="S44" s="5">
        <v>0.53300000000000003</v>
      </c>
    </row>
    <row r="45" spans="1:19">
      <c r="A45" s="5" t="s">
        <v>52</v>
      </c>
      <c r="B45" s="5" t="s">
        <v>57</v>
      </c>
      <c r="C45" s="5" t="s">
        <v>4</v>
      </c>
      <c r="D45" s="5" t="s">
        <v>3</v>
      </c>
      <c r="E45" s="5">
        <v>0.36</v>
      </c>
      <c r="F45" s="5">
        <v>1.7999999999999999E-2</v>
      </c>
      <c r="G45" s="5">
        <v>4.6100000000000001E-90</v>
      </c>
      <c r="H45" s="5">
        <v>-5.1999999999999998E-3</v>
      </c>
      <c r="I45" s="5">
        <v>4.7000000000000002E-3</v>
      </c>
      <c r="J45" s="5">
        <v>0.27</v>
      </c>
      <c r="K45" s="5">
        <v>3.3E-3</v>
      </c>
      <c r="L45" s="5">
        <v>1.2E-2</v>
      </c>
      <c r="M45" s="5">
        <v>0.78</v>
      </c>
      <c r="N45" s="5">
        <v>-7.1278906628000002E-3</v>
      </c>
      <c r="O45" s="5">
        <v>1.17970488631E-2</v>
      </c>
      <c r="P45" s="5">
        <v>0.54</v>
      </c>
      <c r="Q45" s="5">
        <v>7.8399999999999997E-4</v>
      </c>
      <c r="R45" s="5">
        <v>7.5599999999999999E-3</v>
      </c>
      <c r="S45" s="5">
        <v>0.93700000000000006</v>
      </c>
    </row>
    <row r="46" spans="1:19">
      <c r="A46" s="5" t="s">
        <v>52</v>
      </c>
      <c r="B46" s="5" t="s">
        <v>58</v>
      </c>
      <c r="C46" s="5" t="s">
        <v>4</v>
      </c>
      <c r="D46" s="5" t="s">
        <v>2</v>
      </c>
      <c r="E46" s="5">
        <v>4.1000000000000002E-2</v>
      </c>
      <c r="F46" s="5">
        <v>7.0000000000000001E-3</v>
      </c>
      <c r="G46" s="5">
        <v>7.6199999999999995E-10</v>
      </c>
      <c r="H46" s="5">
        <v>-1.6000000000000001E-3</v>
      </c>
      <c r="I46" s="5">
        <v>1.9E-3</v>
      </c>
      <c r="J46" s="5">
        <v>0.38</v>
      </c>
      <c r="K46" s="5">
        <v>-1.8E-3</v>
      </c>
      <c r="L46" s="5">
        <v>4.5999999999999999E-3</v>
      </c>
      <c r="M46" s="5">
        <v>0.7</v>
      </c>
      <c r="N46" s="5">
        <v>-5.52710449927E-3</v>
      </c>
      <c r="O46" s="5">
        <v>4.61130865989E-3</v>
      </c>
      <c r="P46" s="5">
        <v>0.23</v>
      </c>
      <c r="Q46" s="5">
        <v>5.28E-3</v>
      </c>
      <c r="R46" s="5">
        <v>2.96E-3</v>
      </c>
      <c r="S46" s="5">
        <v>7.7200000000000005E-2</v>
      </c>
    </row>
    <row r="47" spans="1:19">
      <c r="A47" s="5" t="s">
        <v>52</v>
      </c>
      <c r="B47" s="5" t="s">
        <v>59</v>
      </c>
      <c r="C47" s="5" t="s">
        <v>3</v>
      </c>
      <c r="D47" s="5" t="s">
        <v>2</v>
      </c>
      <c r="E47" s="5">
        <v>3.9E-2</v>
      </c>
      <c r="F47" s="5">
        <v>6.0000000000000001E-3</v>
      </c>
      <c r="G47" s="5">
        <v>6.2500000000000001E-10</v>
      </c>
      <c r="H47" s="5">
        <v>-8.9999999999999998E-4</v>
      </c>
      <c r="I47" s="5">
        <v>1.8E-3</v>
      </c>
      <c r="J47" s="5">
        <v>0.61</v>
      </c>
      <c r="K47" s="5">
        <v>-8.8000000000000005E-3</v>
      </c>
      <c r="L47" s="5">
        <v>4.7000000000000002E-3</v>
      </c>
      <c r="M47" s="5">
        <v>6.0999999999999999E-2</v>
      </c>
      <c r="N47" s="5">
        <v>-2.6797532655999999E-3</v>
      </c>
      <c r="O47" s="5">
        <v>4.29135220126E-3</v>
      </c>
      <c r="P47" s="5">
        <v>0.51</v>
      </c>
      <c r="Q47" s="5">
        <v>-2.1700000000000001E-3</v>
      </c>
      <c r="R47" s="5">
        <v>2.8500000000000001E-3</v>
      </c>
      <c r="S47" s="5">
        <v>0.47299999999999998</v>
      </c>
    </row>
    <row r="48" spans="1:19">
      <c r="A48" s="5" t="s">
        <v>52</v>
      </c>
      <c r="B48" s="5" t="s">
        <v>60</v>
      </c>
      <c r="C48" s="5" t="s">
        <v>3</v>
      </c>
      <c r="D48" s="5" t="s">
        <v>4</v>
      </c>
      <c r="E48" s="5">
        <v>6.3E-2</v>
      </c>
      <c r="F48" s="5">
        <v>8.0000000000000002E-3</v>
      </c>
      <c r="G48" s="5">
        <v>1.0499999999999999E-14</v>
      </c>
      <c r="H48" s="5">
        <v>-3.3E-3</v>
      </c>
      <c r="I48" s="5">
        <v>2.3E-3</v>
      </c>
      <c r="J48" s="5">
        <v>0.15</v>
      </c>
      <c r="K48" s="5">
        <v>-8.8999999999999999E-3</v>
      </c>
      <c r="L48" s="5">
        <v>6.0000000000000001E-3</v>
      </c>
      <c r="M48" s="5">
        <v>0.14000000000000001</v>
      </c>
      <c r="N48" s="5">
        <v>2.4325350749899999E-3</v>
      </c>
      <c r="O48" s="5">
        <v>5.6966497339100003E-3</v>
      </c>
      <c r="P48" s="5">
        <v>0.67</v>
      </c>
      <c r="Q48" s="5">
        <v>-4.45E-3</v>
      </c>
      <c r="R48" s="5">
        <v>3.7399999999999998E-3</v>
      </c>
      <c r="S48" s="5">
        <v>0.22500000000000001</v>
      </c>
    </row>
    <row r="49" spans="1:19">
      <c r="A49" s="5" t="s">
        <v>156</v>
      </c>
      <c r="B49" s="5" t="s">
        <v>64</v>
      </c>
      <c r="C49" s="5" t="s">
        <v>5</v>
      </c>
      <c r="D49" s="5" t="s">
        <v>2</v>
      </c>
      <c r="E49" s="5">
        <v>3.1E-2</v>
      </c>
      <c r="F49" s="5">
        <v>2.2000000000000001E-3</v>
      </c>
      <c r="G49" s="5">
        <v>2.05E-46</v>
      </c>
      <c r="H49" s="5">
        <v>3.5999999999999999E-3</v>
      </c>
      <c r="I49" s="5">
        <v>1.8E-3</v>
      </c>
      <c r="J49" s="5">
        <v>4.1000000000000002E-2</v>
      </c>
      <c r="K49" s="5">
        <v>0.01</v>
      </c>
      <c r="L49" s="5">
        <v>4.4000000000000003E-3</v>
      </c>
      <c r="M49" s="5">
        <v>1.9E-2</v>
      </c>
      <c r="N49" s="5">
        <v>2.13597000484E-3</v>
      </c>
      <c r="O49" s="5">
        <v>4.3588292210900003E-3</v>
      </c>
      <c r="P49" s="5">
        <v>0.61</v>
      </c>
      <c r="Q49" s="5">
        <v>6.3299999999999997E-3</v>
      </c>
      <c r="R49" s="5">
        <v>2.82E-3</v>
      </c>
      <c r="S49" s="5">
        <v>2.3400000000000001E-2</v>
      </c>
    </row>
    <row r="50" spans="1:19">
      <c r="A50" s="5" t="s">
        <v>156</v>
      </c>
      <c r="B50" s="5" t="s">
        <v>65</v>
      </c>
      <c r="C50" s="5" t="s">
        <v>3</v>
      </c>
      <c r="D50" s="5" t="s">
        <v>4</v>
      </c>
      <c r="E50" s="5">
        <v>1.7000000000000001E-2</v>
      </c>
      <c r="F50" s="5">
        <v>2.2000000000000001E-3</v>
      </c>
      <c r="G50" s="5">
        <v>1.8799999999999999E-14</v>
      </c>
      <c r="H50" s="5">
        <v>8.9999999999999998E-4</v>
      </c>
      <c r="I50" s="5">
        <v>1.8E-3</v>
      </c>
      <c r="J50" s="5">
        <v>0.63</v>
      </c>
      <c r="K50" s="5">
        <v>1.6999999999999999E-3</v>
      </c>
      <c r="L50" s="5">
        <v>4.4000000000000003E-3</v>
      </c>
      <c r="M50" s="5">
        <v>0.7</v>
      </c>
      <c r="N50" s="5">
        <v>9.02041606193E-4</v>
      </c>
      <c r="O50" s="5">
        <v>4.4214199322700001E-3</v>
      </c>
      <c r="P50" s="5">
        <v>0.83</v>
      </c>
      <c r="Q50" s="5">
        <v>2.1100000000000001E-4</v>
      </c>
      <c r="R50" s="5">
        <v>2.7399999999999998E-3</v>
      </c>
      <c r="S50" s="5">
        <v>0.90600000000000003</v>
      </c>
    </row>
    <row r="51" spans="1:19">
      <c r="A51" s="5" t="s">
        <v>156</v>
      </c>
      <c r="B51" s="5" t="s">
        <v>66</v>
      </c>
      <c r="C51" s="5" t="s">
        <v>3</v>
      </c>
      <c r="D51" s="5" t="s">
        <v>2</v>
      </c>
      <c r="E51" s="5">
        <v>3.5999999999999997E-2</v>
      </c>
      <c r="F51" s="5">
        <v>2.2000000000000001E-3</v>
      </c>
      <c r="G51" s="5">
        <v>3.8000000000000001E-62</v>
      </c>
      <c r="H51" s="5">
        <v>2.8E-3</v>
      </c>
      <c r="I51" s="5">
        <v>2E-3</v>
      </c>
      <c r="J51" s="5">
        <v>0.16</v>
      </c>
      <c r="K51" s="5">
        <v>-2.5000000000000001E-3</v>
      </c>
      <c r="L51" s="5">
        <v>4.7000000000000002E-3</v>
      </c>
      <c r="M51" s="5">
        <v>0.59</v>
      </c>
      <c r="N51" s="5">
        <v>-6.7240686985999996E-3</v>
      </c>
      <c r="O51" s="5">
        <v>5.19100145138E-3</v>
      </c>
      <c r="P51" s="5">
        <v>0.19</v>
      </c>
      <c r="Q51" s="5">
        <v>2.2000000000000001E-3</v>
      </c>
      <c r="R51" s="5">
        <v>3.14E-3</v>
      </c>
      <c r="S51" s="5">
        <v>0.48299999999999998</v>
      </c>
    </row>
    <row r="52" spans="1:19">
      <c r="A52" s="5" t="s">
        <v>156</v>
      </c>
      <c r="B52" s="5" t="s">
        <v>67</v>
      </c>
      <c r="C52" s="5" t="s">
        <v>3</v>
      </c>
      <c r="D52" s="5" t="s">
        <v>4</v>
      </c>
      <c r="E52" s="5">
        <v>2.5999999999999999E-2</v>
      </c>
      <c r="F52" s="5">
        <v>2.7000000000000001E-3</v>
      </c>
      <c r="G52" s="5">
        <v>8.1400000000000003E-23</v>
      </c>
      <c r="H52" s="5">
        <v>-8.9999999999999998E-4</v>
      </c>
      <c r="I52" s="5">
        <v>2.2000000000000001E-3</v>
      </c>
      <c r="J52" s="5">
        <v>0.68</v>
      </c>
      <c r="K52" s="5">
        <v>-1.8E-3</v>
      </c>
      <c r="L52" s="5">
        <v>4.4000000000000003E-3</v>
      </c>
      <c r="M52" s="5">
        <v>0.68</v>
      </c>
      <c r="N52" s="5">
        <v>-5.2301886792500002E-3</v>
      </c>
      <c r="O52" s="5">
        <v>5.5478471214299996E-3</v>
      </c>
      <c r="P52" s="5">
        <v>0.35</v>
      </c>
      <c r="Q52" s="5">
        <v>-3.5500000000000002E-3</v>
      </c>
      <c r="R52" s="5">
        <v>3.47E-3</v>
      </c>
      <c r="S52" s="5">
        <v>0.26500000000000001</v>
      </c>
    </row>
    <row r="53" spans="1:19">
      <c r="A53" s="5" t="s">
        <v>156</v>
      </c>
      <c r="B53" s="5" t="s">
        <v>68</v>
      </c>
      <c r="C53" s="5" t="s">
        <v>3</v>
      </c>
      <c r="D53" s="5" t="s">
        <v>4</v>
      </c>
      <c r="E53" s="5">
        <v>-8.8999999999999996E-2</v>
      </c>
      <c r="F53" s="5">
        <v>2.3E-3</v>
      </c>
      <c r="G53" s="5">
        <v>9.9999999999999998E-201</v>
      </c>
      <c r="H53" s="5">
        <v>-5.9999999999999995E-4</v>
      </c>
      <c r="I53" s="5">
        <v>1.9E-3</v>
      </c>
      <c r="J53" s="5">
        <v>0.74</v>
      </c>
      <c r="K53" s="5">
        <v>-1.6999999999999999E-3</v>
      </c>
      <c r="L53" s="5">
        <v>4.7999999999999996E-3</v>
      </c>
      <c r="M53" s="5">
        <v>0.72</v>
      </c>
      <c r="N53" s="5">
        <v>1.8924528301900001E-3</v>
      </c>
      <c r="O53" s="5">
        <v>4.7011127237500004E-3</v>
      </c>
      <c r="P53" s="5">
        <v>0.7</v>
      </c>
      <c r="Q53" s="5">
        <v>7.2400000000000003E-4</v>
      </c>
      <c r="R53" s="5">
        <v>3.0599999999999998E-3</v>
      </c>
      <c r="S53" s="5">
        <v>0.81899999999999995</v>
      </c>
    </row>
    <row r="54" spans="1:19">
      <c r="A54" s="5" t="s">
        <v>156</v>
      </c>
      <c r="B54" s="5" t="s">
        <v>69</v>
      </c>
      <c r="C54" s="5" t="s">
        <v>2</v>
      </c>
      <c r="D54" s="5" t="s">
        <v>4</v>
      </c>
      <c r="E54" s="5">
        <v>1.7000000000000001E-2</v>
      </c>
      <c r="F54" s="5">
        <v>2.8999999999999998E-3</v>
      </c>
      <c r="G54" s="5">
        <v>4.7200000000000002E-9</v>
      </c>
      <c r="H54" s="5">
        <v>1E-4</v>
      </c>
      <c r="I54" s="5">
        <v>2.3E-3</v>
      </c>
      <c r="J54" s="5">
        <v>0.98</v>
      </c>
      <c r="K54" s="5" t="s">
        <v>153</v>
      </c>
      <c r="L54" s="5" t="s">
        <v>153</v>
      </c>
      <c r="M54" s="5" t="s">
        <v>153</v>
      </c>
      <c r="N54" s="5">
        <v>3.5460933720400001E-3</v>
      </c>
      <c r="O54" s="5">
        <v>5.5942549588799996E-3</v>
      </c>
      <c r="P54" s="5">
        <v>0.55000000000000004</v>
      </c>
      <c r="Q54" s="5">
        <v>-4.4299999999999999E-3</v>
      </c>
      <c r="R54" s="5">
        <v>3.7299999999999998E-3</v>
      </c>
      <c r="S54" s="5">
        <v>0.248</v>
      </c>
    </row>
    <row r="55" spans="1:19">
      <c r="A55" s="5" t="s">
        <v>157</v>
      </c>
      <c r="B55" s="5" t="s">
        <v>61</v>
      </c>
      <c r="C55" s="5" t="s">
        <v>5</v>
      </c>
      <c r="D55" s="5" t="s">
        <v>2</v>
      </c>
      <c r="E55" s="5">
        <v>0.03</v>
      </c>
      <c r="F55" s="5">
        <v>0.01</v>
      </c>
      <c r="G55" s="5">
        <v>8.2000000000000006E-9</v>
      </c>
      <c r="H55" s="5">
        <v>-2.5999999999999999E-3</v>
      </c>
      <c r="I55" s="5">
        <v>2.3999999999999998E-3</v>
      </c>
      <c r="J55" s="5">
        <v>0.28000000000000003</v>
      </c>
      <c r="K55" s="5">
        <v>-1.4E-3</v>
      </c>
      <c r="L55" s="5">
        <v>5.3E-3</v>
      </c>
      <c r="M55" s="5">
        <v>0.79</v>
      </c>
      <c r="N55" s="5">
        <v>-6.8319545234599996E-3</v>
      </c>
      <c r="O55" s="5">
        <v>6.18576439284E-3</v>
      </c>
      <c r="P55" s="5">
        <v>0.26</v>
      </c>
      <c r="Q55" s="5">
        <v>-7.5600000000000005E-4</v>
      </c>
      <c r="R55" s="5">
        <v>4.1900000000000001E-3</v>
      </c>
      <c r="S55" s="5">
        <v>0.86899999999999999</v>
      </c>
    </row>
    <row r="56" spans="1:19">
      <c r="A56" s="5" t="s">
        <v>157</v>
      </c>
      <c r="B56" s="5" t="s">
        <v>62</v>
      </c>
      <c r="C56" s="5" t="s">
        <v>3</v>
      </c>
      <c r="D56" s="5" t="s">
        <v>4</v>
      </c>
      <c r="E56" s="5">
        <v>0.03</v>
      </c>
      <c r="F56" s="5">
        <v>0.01</v>
      </c>
      <c r="G56" s="5">
        <v>1.4000000000000001E-10</v>
      </c>
      <c r="H56" s="5">
        <v>2.9999999999999997E-4</v>
      </c>
      <c r="I56" s="5">
        <v>1.8E-3</v>
      </c>
      <c r="J56" s="5">
        <v>0.86</v>
      </c>
      <c r="K56" s="5">
        <v>2E-3</v>
      </c>
      <c r="L56" s="5">
        <v>3.8E-3</v>
      </c>
      <c r="M56" s="5">
        <v>0.59</v>
      </c>
      <c r="N56" s="5">
        <v>-1.1929475084700001E-2</v>
      </c>
      <c r="O56" s="5">
        <v>4.6547290759600003E-3</v>
      </c>
      <c r="P56" s="5">
        <v>9.7000000000000003E-3</v>
      </c>
      <c r="Q56" s="5">
        <v>-1.32E-3</v>
      </c>
      <c r="R56" s="5">
        <v>3.0300000000000001E-3</v>
      </c>
      <c r="S56" s="5">
        <v>0.66400000000000003</v>
      </c>
    </row>
    <row r="57" spans="1:19">
      <c r="A57" s="5" t="s">
        <v>157</v>
      </c>
      <c r="B57" s="5" t="s">
        <v>63</v>
      </c>
      <c r="C57" s="5" t="s">
        <v>2</v>
      </c>
      <c r="D57" s="5" t="s">
        <v>4</v>
      </c>
      <c r="E57" s="5">
        <v>0.04</v>
      </c>
      <c r="F57" s="5">
        <v>0.01</v>
      </c>
      <c r="G57" s="5">
        <v>7.7999999999999999E-12</v>
      </c>
      <c r="H57" s="5">
        <v>-1.6999999999999999E-3</v>
      </c>
      <c r="I57" s="5">
        <v>2.5000000000000001E-3</v>
      </c>
      <c r="J57" s="5">
        <v>0.51</v>
      </c>
      <c r="K57" s="5" t="s">
        <v>153</v>
      </c>
      <c r="L57" s="5" t="s">
        <v>153</v>
      </c>
      <c r="M57" s="5" t="s">
        <v>153</v>
      </c>
      <c r="N57" s="5">
        <v>9.5815795839400003E-3</v>
      </c>
      <c r="O57" s="5">
        <v>6.2636792452799997E-3</v>
      </c>
      <c r="P57" s="5">
        <v>0.13</v>
      </c>
      <c r="Q57" s="5" t="s">
        <v>153</v>
      </c>
      <c r="R57" s="5" t="s">
        <v>153</v>
      </c>
      <c r="S57" s="5" t="s">
        <v>153</v>
      </c>
    </row>
  </sheetData>
  <conditionalFormatting sqref="J3:J57 M3:M57 P3:P57 S3:S57">
    <cfRule type="cellIs" dxfId="0" priority="1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5</vt:i4>
      </vt:variant>
    </vt:vector>
  </HeadingPairs>
  <TitlesOfParts>
    <vt:vector size="5" baseType="lpstr">
      <vt:lpstr>Supplementary Table legends</vt:lpstr>
      <vt:lpstr>Supplementary Table 1</vt:lpstr>
      <vt:lpstr>Supplementary Table 2</vt:lpstr>
      <vt:lpstr>Supplementary Table 3</vt:lpstr>
      <vt:lpstr>Supplementary Table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ngyeob Kim</dc:creator>
  <cp:lastModifiedBy>Jongyeob Kim</cp:lastModifiedBy>
  <dcterms:created xsi:type="dcterms:W3CDTF">2021-11-01T08:22:45Z</dcterms:created>
  <dcterms:modified xsi:type="dcterms:W3CDTF">2023-07-07T20:15:0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NSCPROP">
    <vt:lpwstr>NSCCustomProperty</vt:lpwstr>
  </property>
</Properties>
</file>